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gissot\ownCloud\IX-5\revision 3\"/>
    </mc:Choice>
  </mc:AlternateContent>
  <bookViews>
    <workbookView xWindow="0" yWindow="0" windowWidth="25200" windowHeight="11985"/>
  </bookViews>
  <sheets>
    <sheet name="Supplementary Data 2" sheetId="1" r:id="rId1"/>
  </sheets>
  <externalReferences>
    <externalReference r:id="rId2"/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98" i="1" l="1"/>
  <c r="C698" i="1"/>
  <c r="D697" i="1"/>
  <c r="C697" i="1"/>
  <c r="D696" i="1"/>
  <c r="C696" i="1"/>
  <c r="D695" i="1"/>
  <c r="C695" i="1"/>
  <c r="D694" i="1"/>
  <c r="C694" i="1"/>
  <c r="D693" i="1"/>
  <c r="C693" i="1"/>
  <c r="D692" i="1"/>
  <c r="C692" i="1"/>
  <c r="D691" i="1"/>
  <c r="C691" i="1"/>
  <c r="D690" i="1"/>
  <c r="C690" i="1"/>
  <c r="D689" i="1"/>
  <c r="C689" i="1"/>
  <c r="D688" i="1"/>
  <c r="C688" i="1"/>
  <c r="D687" i="1"/>
  <c r="C687" i="1"/>
  <c r="D686" i="1"/>
  <c r="C686" i="1"/>
  <c r="D685" i="1"/>
  <c r="C685" i="1"/>
  <c r="D684" i="1"/>
  <c r="C684" i="1"/>
  <c r="D683" i="1"/>
  <c r="C683" i="1"/>
  <c r="D682" i="1"/>
  <c r="C682" i="1"/>
  <c r="D681" i="1"/>
  <c r="C681" i="1"/>
  <c r="D680" i="1"/>
  <c r="C680" i="1"/>
  <c r="D679" i="1"/>
  <c r="C679" i="1"/>
  <c r="D678" i="1"/>
  <c r="C678" i="1"/>
  <c r="D677" i="1"/>
  <c r="C677" i="1"/>
  <c r="D676" i="1"/>
  <c r="C676" i="1"/>
  <c r="D675" i="1"/>
  <c r="C675" i="1"/>
  <c r="D674" i="1"/>
  <c r="C674" i="1"/>
  <c r="D673" i="1"/>
  <c r="C673" i="1"/>
  <c r="D672" i="1"/>
  <c r="C672" i="1"/>
  <c r="D671" i="1"/>
  <c r="C671" i="1"/>
  <c r="D670" i="1"/>
  <c r="C670" i="1"/>
  <c r="D669" i="1"/>
  <c r="C669" i="1"/>
  <c r="D668" i="1"/>
  <c r="C668" i="1"/>
  <c r="D667" i="1"/>
  <c r="C667" i="1"/>
  <c r="D666" i="1"/>
  <c r="C666" i="1"/>
  <c r="D665" i="1"/>
  <c r="C665" i="1"/>
  <c r="D664" i="1"/>
  <c r="C664" i="1"/>
  <c r="D663" i="1"/>
  <c r="C663" i="1"/>
  <c r="D662" i="1"/>
  <c r="C662" i="1"/>
  <c r="D661" i="1"/>
  <c r="C661" i="1"/>
  <c r="D660" i="1"/>
  <c r="C660" i="1"/>
  <c r="D659" i="1"/>
  <c r="C659" i="1"/>
  <c r="D658" i="1"/>
  <c r="C658" i="1"/>
  <c r="D657" i="1"/>
  <c r="C657" i="1"/>
  <c r="D656" i="1"/>
  <c r="C656" i="1"/>
  <c r="D655" i="1"/>
  <c r="C655" i="1"/>
  <c r="D654" i="1"/>
  <c r="C654" i="1"/>
  <c r="D653" i="1"/>
  <c r="C653" i="1"/>
  <c r="D652" i="1"/>
  <c r="C652" i="1"/>
  <c r="D651" i="1"/>
  <c r="C651" i="1"/>
  <c r="D650" i="1"/>
  <c r="C650" i="1"/>
  <c r="D649" i="1"/>
  <c r="C649" i="1"/>
  <c r="D648" i="1"/>
  <c r="C648" i="1"/>
  <c r="D647" i="1"/>
  <c r="C647" i="1"/>
  <c r="D646" i="1"/>
  <c r="C646" i="1"/>
  <c r="D645" i="1"/>
  <c r="C645" i="1"/>
  <c r="D644" i="1"/>
  <c r="C644" i="1"/>
  <c r="D643" i="1"/>
  <c r="C643" i="1"/>
  <c r="D642" i="1"/>
  <c r="C642" i="1"/>
  <c r="D641" i="1"/>
  <c r="C641" i="1"/>
  <c r="D640" i="1"/>
  <c r="C640" i="1"/>
  <c r="D639" i="1"/>
  <c r="C639" i="1"/>
  <c r="D638" i="1"/>
  <c r="C638" i="1"/>
  <c r="D637" i="1"/>
  <c r="C637" i="1"/>
  <c r="D636" i="1"/>
  <c r="C636" i="1"/>
  <c r="D635" i="1"/>
  <c r="C635" i="1"/>
  <c r="D634" i="1"/>
  <c r="C634" i="1"/>
  <c r="D633" i="1"/>
  <c r="C633" i="1"/>
  <c r="D632" i="1"/>
  <c r="C632" i="1"/>
  <c r="D631" i="1"/>
  <c r="C631" i="1"/>
  <c r="D630" i="1"/>
  <c r="C630" i="1"/>
  <c r="D629" i="1"/>
  <c r="C629" i="1"/>
  <c r="D628" i="1"/>
  <c r="C628" i="1"/>
  <c r="D627" i="1"/>
  <c r="C627" i="1"/>
  <c r="D626" i="1"/>
  <c r="C626" i="1"/>
  <c r="D625" i="1"/>
  <c r="C625" i="1"/>
  <c r="D624" i="1"/>
  <c r="C624" i="1"/>
  <c r="D623" i="1"/>
  <c r="C623" i="1"/>
  <c r="D622" i="1"/>
  <c r="C622" i="1"/>
  <c r="D621" i="1"/>
  <c r="C621" i="1"/>
  <c r="D620" i="1"/>
  <c r="C620" i="1"/>
  <c r="D619" i="1"/>
  <c r="C619" i="1"/>
  <c r="D618" i="1"/>
  <c r="C618" i="1"/>
  <c r="D617" i="1"/>
  <c r="C617" i="1"/>
  <c r="D616" i="1"/>
  <c r="C616" i="1"/>
  <c r="D615" i="1"/>
  <c r="C615" i="1"/>
  <c r="D614" i="1"/>
  <c r="C614" i="1"/>
  <c r="D613" i="1"/>
  <c r="C613" i="1"/>
  <c r="D612" i="1"/>
  <c r="C612" i="1"/>
  <c r="D611" i="1"/>
  <c r="C611" i="1"/>
  <c r="D610" i="1"/>
  <c r="C610" i="1"/>
  <c r="D609" i="1"/>
  <c r="C609" i="1"/>
  <c r="D608" i="1"/>
  <c r="C608" i="1"/>
  <c r="D607" i="1"/>
  <c r="C607" i="1"/>
  <c r="D606" i="1"/>
  <c r="C606" i="1"/>
  <c r="D605" i="1"/>
  <c r="C605" i="1"/>
  <c r="D604" i="1"/>
  <c r="C604" i="1"/>
  <c r="D603" i="1"/>
  <c r="C603" i="1"/>
  <c r="D602" i="1"/>
  <c r="C602" i="1"/>
  <c r="D601" i="1"/>
  <c r="C601" i="1"/>
  <c r="D600" i="1"/>
  <c r="C600" i="1"/>
  <c r="D599" i="1"/>
  <c r="C599" i="1"/>
  <c r="D598" i="1"/>
  <c r="C598" i="1"/>
  <c r="D597" i="1"/>
  <c r="C597" i="1"/>
  <c r="D596" i="1"/>
  <c r="C596" i="1"/>
  <c r="D595" i="1"/>
  <c r="C595" i="1"/>
  <c r="D594" i="1"/>
  <c r="C594" i="1"/>
  <c r="D593" i="1"/>
  <c r="C593" i="1"/>
  <c r="D592" i="1"/>
  <c r="C592" i="1"/>
  <c r="D591" i="1"/>
  <c r="C591" i="1"/>
  <c r="D590" i="1"/>
  <c r="C590" i="1"/>
  <c r="D589" i="1"/>
  <c r="C589" i="1"/>
  <c r="D588" i="1"/>
  <c r="C588" i="1"/>
  <c r="D587" i="1"/>
  <c r="C587" i="1"/>
  <c r="D586" i="1"/>
  <c r="C586" i="1"/>
  <c r="D585" i="1"/>
  <c r="C585" i="1"/>
  <c r="D584" i="1"/>
  <c r="C584" i="1"/>
  <c r="D583" i="1"/>
  <c r="C583" i="1"/>
  <c r="D582" i="1"/>
  <c r="C582" i="1"/>
  <c r="D581" i="1"/>
  <c r="C581" i="1"/>
  <c r="D580" i="1"/>
  <c r="C580" i="1"/>
  <c r="D579" i="1"/>
  <c r="C579" i="1"/>
  <c r="D578" i="1"/>
  <c r="C578" i="1"/>
  <c r="D577" i="1"/>
  <c r="C577" i="1"/>
  <c r="D576" i="1"/>
  <c r="C576" i="1"/>
  <c r="D575" i="1"/>
  <c r="C575" i="1"/>
  <c r="D574" i="1"/>
  <c r="C574" i="1"/>
  <c r="D573" i="1"/>
  <c r="C573" i="1"/>
  <c r="D572" i="1"/>
  <c r="C572" i="1"/>
  <c r="D571" i="1"/>
  <c r="C571" i="1"/>
  <c r="D570" i="1"/>
  <c r="C570" i="1"/>
  <c r="D569" i="1"/>
  <c r="C569" i="1"/>
  <c r="D568" i="1"/>
  <c r="C568" i="1"/>
  <c r="D567" i="1"/>
  <c r="C567" i="1"/>
  <c r="D566" i="1"/>
  <c r="C566" i="1"/>
  <c r="D565" i="1"/>
  <c r="C565" i="1"/>
  <c r="D564" i="1"/>
  <c r="C564" i="1"/>
  <c r="D563" i="1"/>
  <c r="C563" i="1"/>
  <c r="D562" i="1"/>
  <c r="C562" i="1"/>
  <c r="D561" i="1"/>
  <c r="C561" i="1"/>
  <c r="D560" i="1"/>
  <c r="C560" i="1"/>
  <c r="D559" i="1"/>
  <c r="C559" i="1"/>
  <c r="D558" i="1"/>
  <c r="C558" i="1"/>
  <c r="D557" i="1"/>
  <c r="C557" i="1"/>
  <c r="D556" i="1"/>
  <c r="C556" i="1"/>
  <c r="D555" i="1"/>
  <c r="C555" i="1"/>
  <c r="D554" i="1"/>
  <c r="C554" i="1"/>
  <c r="D553" i="1"/>
  <c r="C553" i="1"/>
  <c r="D552" i="1"/>
  <c r="C552" i="1"/>
  <c r="D551" i="1"/>
  <c r="C551" i="1"/>
  <c r="D550" i="1"/>
  <c r="C550" i="1"/>
  <c r="D549" i="1"/>
  <c r="C549" i="1"/>
  <c r="D548" i="1"/>
  <c r="C548" i="1"/>
  <c r="D547" i="1"/>
  <c r="C547" i="1"/>
  <c r="D546" i="1"/>
  <c r="C546" i="1"/>
  <c r="D545" i="1"/>
  <c r="C545" i="1"/>
  <c r="D544" i="1"/>
  <c r="C544" i="1"/>
  <c r="D543" i="1"/>
  <c r="C543" i="1"/>
  <c r="D542" i="1"/>
  <c r="C542" i="1"/>
  <c r="D541" i="1"/>
  <c r="C541" i="1"/>
  <c r="D540" i="1"/>
  <c r="C540" i="1"/>
  <c r="D539" i="1"/>
  <c r="C539" i="1"/>
  <c r="D538" i="1"/>
  <c r="C538" i="1"/>
  <c r="D537" i="1"/>
  <c r="C537" i="1"/>
  <c r="D536" i="1"/>
  <c r="C536" i="1"/>
  <c r="D535" i="1"/>
  <c r="C535" i="1"/>
  <c r="D534" i="1"/>
  <c r="C534" i="1"/>
  <c r="D533" i="1"/>
  <c r="C533" i="1"/>
  <c r="D532" i="1"/>
  <c r="C532" i="1"/>
  <c r="D531" i="1"/>
  <c r="C531" i="1"/>
  <c r="D530" i="1"/>
  <c r="C530" i="1"/>
  <c r="D529" i="1"/>
  <c r="C529" i="1"/>
  <c r="D528" i="1"/>
  <c r="C528" i="1"/>
  <c r="D527" i="1"/>
  <c r="C527" i="1"/>
  <c r="D526" i="1"/>
  <c r="C526" i="1"/>
  <c r="D525" i="1"/>
  <c r="C525" i="1"/>
  <c r="D524" i="1"/>
  <c r="C524" i="1"/>
  <c r="D523" i="1"/>
  <c r="C523" i="1"/>
  <c r="D522" i="1"/>
  <c r="C522" i="1"/>
  <c r="D521" i="1"/>
  <c r="C521" i="1"/>
  <c r="D520" i="1"/>
  <c r="C520" i="1"/>
  <c r="D519" i="1"/>
  <c r="C519" i="1"/>
  <c r="D518" i="1"/>
  <c r="C518" i="1"/>
  <c r="D517" i="1"/>
  <c r="C517" i="1"/>
  <c r="D516" i="1"/>
  <c r="C516" i="1"/>
  <c r="D515" i="1"/>
  <c r="C515" i="1"/>
  <c r="D514" i="1"/>
  <c r="C514" i="1"/>
  <c r="D513" i="1"/>
  <c r="C513" i="1"/>
  <c r="D512" i="1"/>
  <c r="C512" i="1"/>
  <c r="D511" i="1"/>
  <c r="C511" i="1"/>
  <c r="D510" i="1"/>
  <c r="C510" i="1"/>
  <c r="D509" i="1"/>
  <c r="C509" i="1"/>
  <c r="D508" i="1"/>
  <c r="C508" i="1"/>
  <c r="D507" i="1"/>
  <c r="C507" i="1"/>
  <c r="D506" i="1"/>
  <c r="C506" i="1"/>
  <c r="D505" i="1"/>
  <c r="C505" i="1"/>
  <c r="D504" i="1"/>
  <c r="C504" i="1"/>
  <c r="D503" i="1"/>
  <c r="C503" i="1"/>
  <c r="D502" i="1"/>
  <c r="C502" i="1"/>
  <c r="D501" i="1"/>
  <c r="C501" i="1"/>
  <c r="D500" i="1"/>
  <c r="C500" i="1"/>
  <c r="D499" i="1"/>
  <c r="C499" i="1"/>
  <c r="D498" i="1"/>
  <c r="C498" i="1"/>
  <c r="D497" i="1"/>
  <c r="C497" i="1"/>
  <c r="D496" i="1"/>
  <c r="C496" i="1"/>
  <c r="D495" i="1"/>
  <c r="C495" i="1"/>
  <c r="D494" i="1"/>
  <c r="C494" i="1"/>
  <c r="D493" i="1"/>
  <c r="C493" i="1"/>
  <c r="D492" i="1"/>
  <c r="C492" i="1"/>
  <c r="D491" i="1"/>
  <c r="C491" i="1"/>
  <c r="D490" i="1"/>
  <c r="C490" i="1"/>
  <c r="D489" i="1"/>
  <c r="C489" i="1"/>
  <c r="D488" i="1"/>
  <c r="C488" i="1"/>
  <c r="D487" i="1"/>
  <c r="C487" i="1"/>
  <c r="D486" i="1"/>
  <c r="C486" i="1"/>
  <c r="D485" i="1"/>
  <c r="C485" i="1"/>
  <c r="D484" i="1"/>
  <c r="C484" i="1"/>
  <c r="D483" i="1"/>
  <c r="C483" i="1"/>
  <c r="D482" i="1"/>
  <c r="C482" i="1"/>
  <c r="D481" i="1"/>
  <c r="C481" i="1"/>
  <c r="D480" i="1"/>
  <c r="C480" i="1"/>
  <c r="D479" i="1"/>
  <c r="C479" i="1"/>
  <c r="D478" i="1"/>
  <c r="C478" i="1"/>
  <c r="D477" i="1"/>
  <c r="C477" i="1"/>
  <c r="D476" i="1"/>
  <c r="C476" i="1"/>
  <c r="D475" i="1"/>
  <c r="C475" i="1"/>
  <c r="D474" i="1"/>
  <c r="C474" i="1"/>
  <c r="D473" i="1"/>
  <c r="C473" i="1"/>
  <c r="D472" i="1"/>
  <c r="C472" i="1"/>
  <c r="D471" i="1"/>
  <c r="C471" i="1"/>
  <c r="D470" i="1"/>
  <c r="C470" i="1"/>
  <c r="D469" i="1"/>
  <c r="C469" i="1"/>
  <c r="D468" i="1"/>
  <c r="C468" i="1"/>
  <c r="D467" i="1"/>
  <c r="C467" i="1"/>
  <c r="D466" i="1"/>
  <c r="C466" i="1"/>
  <c r="D465" i="1"/>
  <c r="C465" i="1"/>
  <c r="D464" i="1"/>
  <c r="C464" i="1"/>
  <c r="D463" i="1"/>
  <c r="C463" i="1"/>
  <c r="D462" i="1"/>
  <c r="C462" i="1"/>
  <c r="D461" i="1"/>
  <c r="C461" i="1"/>
  <c r="D460" i="1"/>
  <c r="C460" i="1"/>
  <c r="D459" i="1"/>
  <c r="C459" i="1"/>
  <c r="D458" i="1"/>
  <c r="C458" i="1"/>
  <c r="D457" i="1"/>
  <c r="C457" i="1"/>
  <c r="D456" i="1"/>
  <c r="C456" i="1"/>
  <c r="D455" i="1"/>
  <c r="C455" i="1"/>
  <c r="D454" i="1"/>
  <c r="C454" i="1"/>
  <c r="D453" i="1"/>
  <c r="C453" i="1"/>
  <c r="D452" i="1"/>
  <c r="C452" i="1"/>
  <c r="D451" i="1"/>
  <c r="C451" i="1"/>
  <c r="D450" i="1"/>
  <c r="C450" i="1"/>
  <c r="D449" i="1"/>
  <c r="C449" i="1"/>
  <c r="D448" i="1"/>
  <c r="C448" i="1"/>
  <c r="D447" i="1"/>
  <c r="C447" i="1"/>
  <c r="D446" i="1"/>
  <c r="C446" i="1"/>
  <c r="D445" i="1"/>
  <c r="C445" i="1"/>
  <c r="D444" i="1"/>
  <c r="C444" i="1"/>
  <c r="D443" i="1"/>
  <c r="C443" i="1"/>
  <c r="D442" i="1"/>
  <c r="C442" i="1"/>
  <c r="D441" i="1"/>
  <c r="C441" i="1"/>
  <c r="D440" i="1"/>
  <c r="C440" i="1"/>
  <c r="D439" i="1"/>
  <c r="C439" i="1"/>
  <c r="D438" i="1"/>
  <c r="C438" i="1"/>
  <c r="D437" i="1"/>
  <c r="C437" i="1"/>
  <c r="D436" i="1"/>
  <c r="C436" i="1"/>
  <c r="D435" i="1"/>
  <c r="C435" i="1"/>
  <c r="D434" i="1"/>
  <c r="C434" i="1"/>
  <c r="D433" i="1"/>
  <c r="C433" i="1"/>
  <c r="D432" i="1"/>
  <c r="C432" i="1"/>
  <c r="D431" i="1"/>
  <c r="C431" i="1"/>
  <c r="D430" i="1"/>
  <c r="C430" i="1"/>
  <c r="D429" i="1"/>
  <c r="C429" i="1"/>
  <c r="D428" i="1"/>
  <c r="C428" i="1"/>
  <c r="D427" i="1"/>
  <c r="C427" i="1"/>
  <c r="D426" i="1"/>
  <c r="C426" i="1"/>
  <c r="D425" i="1"/>
  <c r="C425" i="1"/>
  <c r="D424" i="1"/>
  <c r="C424" i="1"/>
  <c r="D423" i="1"/>
  <c r="C423" i="1"/>
  <c r="D422" i="1"/>
  <c r="C422" i="1"/>
  <c r="D421" i="1"/>
  <c r="C421" i="1"/>
  <c r="D420" i="1"/>
  <c r="C420" i="1"/>
  <c r="D419" i="1"/>
  <c r="C419" i="1"/>
  <c r="D418" i="1"/>
  <c r="C418" i="1"/>
  <c r="D417" i="1"/>
  <c r="C417" i="1"/>
  <c r="D416" i="1"/>
  <c r="C416" i="1"/>
  <c r="D415" i="1"/>
  <c r="C415" i="1"/>
  <c r="D414" i="1"/>
  <c r="C414" i="1"/>
  <c r="D413" i="1"/>
  <c r="C413" i="1"/>
  <c r="D412" i="1"/>
  <c r="C412" i="1"/>
  <c r="D411" i="1"/>
  <c r="C411" i="1"/>
  <c r="D410" i="1"/>
  <c r="C410" i="1"/>
  <c r="D409" i="1"/>
  <c r="C409" i="1"/>
  <c r="D408" i="1"/>
  <c r="C408" i="1"/>
  <c r="D407" i="1"/>
  <c r="C407" i="1"/>
  <c r="D406" i="1"/>
  <c r="C406" i="1"/>
  <c r="D405" i="1"/>
  <c r="C405" i="1"/>
  <c r="D404" i="1"/>
  <c r="C404" i="1"/>
  <c r="D403" i="1"/>
  <c r="C403" i="1"/>
  <c r="D402" i="1"/>
  <c r="C402" i="1"/>
  <c r="D401" i="1"/>
  <c r="C401" i="1"/>
  <c r="D400" i="1"/>
  <c r="C400" i="1"/>
  <c r="D399" i="1"/>
  <c r="C399" i="1"/>
  <c r="D398" i="1"/>
  <c r="C398" i="1"/>
  <c r="D397" i="1"/>
  <c r="C397" i="1"/>
  <c r="D396" i="1"/>
  <c r="C396" i="1"/>
  <c r="D395" i="1"/>
  <c r="C395" i="1"/>
  <c r="D394" i="1"/>
  <c r="C394" i="1"/>
  <c r="D393" i="1"/>
  <c r="C393" i="1"/>
  <c r="D392" i="1"/>
  <c r="C392" i="1"/>
  <c r="D391" i="1"/>
  <c r="C391" i="1"/>
  <c r="D390" i="1"/>
  <c r="C390" i="1"/>
  <c r="D389" i="1"/>
  <c r="C389" i="1"/>
  <c r="D388" i="1"/>
  <c r="C388" i="1"/>
  <c r="D387" i="1"/>
  <c r="C387" i="1"/>
  <c r="D386" i="1"/>
  <c r="C386" i="1"/>
  <c r="D385" i="1"/>
  <c r="C385" i="1"/>
  <c r="D384" i="1"/>
  <c r="C384" i="1"/>
  <c r="D383" i="1"/>
  <c r="C383" i="1"/>
  <c r="D382" i="1"/>
  <c r="C382" i="1"/>
  <c r="D381" i="1"/>
  <c r="C381" i="1"/>
  <c r="D380" i="1"/>
  <c r="C380" i="1"/>
  <c r="D379" i="1"/>
  <c r="C379" i="1"/>
  <c r="D378" i="1"/>
  <c r="C378" i="1"/>
  <c r="D377" i="1"/>
  <c r="C377" i="1"/>
  <c r="D376" i="1"/>
  <c r="C376" i="1"/>
  <c r="D375" i="1"/>
  <c r="C375" i="1"/>
  <c r="D374" i="1"/>
  <c r="C374" i="1"/>
  <c r="D373" i="1"/>
  <c r="C373" i="1"/>
  <c r="D372" i="1"/>
  <c r="C372" i="1"/>
  <c r="D371" i="1"/>
  <c r="C371" i="1"/>
  <c r="D370" i="1"/>
  <c r="C370" i="1"/>
  <c r="D369" i="1"/>
  <c r="C369" i="1"/>
  <c r="D368" i="1"/>
  <c r="C368" i="1"/>
  <c r="D367" i="1"/>
  <c r="C367" i="1"/>
  <c r="D366" i="1"/>
  <c r="C366" i="1"/>
  <c r="D365" i="1"/>
  <c r="C365" i="1"/>
  <c r="D364" i="1"/>
  <c r="C364" i="1"/>
  <c r="D363" i="1"/>
  <c r="C363" i="1"/>
  <c r="D362" i="1"/>
  <c r="C362" i="1"/>
  <c r="D361" i="1"/>
  <c r="C361" i="1"/>
  <c r="D360" i="1"/>
  <c r="C360" i="1"/>
  <c r="D359" i="1"/>
  <c r="C359" i="1"/>
  <c r="D358" i="1"/>
  <c r="C358" i="1"/>
  <c r="D357" i="1"/>
  <c r="C357" i="1"/>
  <c r="D356" i="1"/>
  <c r="C356" i="1"/>
  <c r="D355" i="1"/>
  <c r="C355" i="1"/>
  <c r="D354" i="1"/>
  <c r="C354" i="1"/>
  <c r="D353" i="1"/>
  <c r="C353" i="1"/>
  <c r="D352" i="1"/>
  <c r="C352" i="1"/>
  <c r="D351" i="1"/>
  <c r="C351" i="1"/>
  <c r="D350" i="1"/>
  <c r="C350" i="1"/>
  <c r="D349" i="1"/>
  <c r="C349" i="1"/>
  <c r="D348" i="1"/>
  <c r="C348" i="1"/>
  <c r="D347" i="1"/>
  <c r="C347" i="1"/>
  <c r="D346" i="1"/>
  <c r="C346" i="1"/>
  <c r="D345" i="1"/>
  <c r="C345" i="1"/>
  <c r="D344" i="1"/>
  <c r="C344" i="1"/>
  <c r="D343" i="1"/>
  <c r="C343" i="1"/>
  <c r="D342" i="1"/>
  <c r="C342" i="1"/>
  <c r="D341" i="1"/>
  <c r="C341" i="1"/>
  <c r="D340" i="1"/>
  <c r="C340" i="1"/>
  <c r="D339" i="1"/>
  <c r="C339" i="1"/>
  <c r="D338" i="1"/>
  <c r="C338" i="1"/>
  <c r="D337" i="1"/>
  <c r="C337" i="1"/>
  <c r="D336" i="1"/>
  <c r="C336" i="1"/>
  <c r="D335" i="1"/>
  <c r="C335" i="1"/>
  <c r="D334" i="1"/>
  <c r="C334" i="1"/>
  <c r="D333" i="1"/>
  <c r="C333" i="1"/>
  <c r="D332" i="1"/>
  <c r="C332" i="1"/>
  <c r="D331" i="1"/>
  <c r="C331" i="1"/>
  <c r="D330" i="1"/>
  <c r="C330" i="1"/>
  <c r="D329" i="1"/>
  <c r="C329" i="1"/>
  <c r="D328" i="1"/>
  <c r="C328" i="1"/>
  <c r="D327" i="1"/>
  <c r="C327" i="1"/>
  <c r="D326" i="1"/>
  <c r="C326" i="1"/>
  <c r="D325" i="1"/>
  <c r="C325" i="1"/>
  <c r="D324" i="1"/>
  <c r="C324" i="1"/>
  <c r="D323" i="1"/>
  <c r="C323" i="1"/>
  <c r="D322" i="1"/>
  <c r="C322" i="1"/>
  <c r="D321" i="1"/>
  <c r="C321" i="1"/>
  <c r="D320" i="1"/>
  <c r="C320" i="1"/>
  <c r="D319" i="1"/>
  <c r="C319" i="1"/>
  <c r="D318" i="1"/>
  <c r="C318" i="1"/>
  <c r="D317" i="1"/>
  <c r="C317" i="1"/>
  <c r="D316" i="1"/>
  <c r="C316" i="1"/>
  <c r="D315" i="1"/>
  <c r="C315" i="1"/>
  <c r="D314" i="1"/>
  <c r="C314" i="1"/>
  <c r="D313" i="1"/>
  <c r="C313" i="1"/>
  <c r="D312" i="1"/>
  <c r="C312" i="1"/>
  <c r="D311" i="1"/>
  <c r="C311" i="1"/>
  <c r="D310" i="1"/>
  <c r="C310" i="1"/>
  <c r="D309" i="1"/>
  <c r="C309" i="1"/>
  <c r="D308" i="1"/>
  <c r="C308" i="1"/>
  <c r="D307" i="1"/>
  <c r="C307" i="1"/>
  <c r="D306" i="1"/>
  <c r="C306" i="1"/>
  <c r="D305" i="1"/>
  <c r="C305" i="1"/>
  <c r="D304" i="1"/>
  <c r="C304" i="1"/>
  <c r="D303" i="1"/>
  <c r="C303" i="1"/>
  <c r="D302" i="1"/>
  <c r="C302" i="1"/>
  <c r="D301" i="1"/>
  <c r="C301" i="1"/>
  <c r="D300" i="1"/>
  <c r="C300" i="1"/>
  <c r="D299" i="1"/>
  <c r="C299" i="1"/>
  <c r="D298" i="1"/>
  <c r="C298" i="1"/>
  <c r="D297" i="1"/>
  <c r="C297" i="1"/>
  <c r="D296" i="1"/>
  <c r="C296" i="1"/>
  <c r="D295" i="1"/>
  <c r="C295" i="1"/>
  <c r="D294" i="1"/>
  <c r="C294" i="1"/>
  <c r="D293" i="1"/>
  <c r="C293" i="1"/>
  <c r="D292" i="1"/>
  <c r="C292" i="1"/>
  <c r="D291" i="1"/>
  <c r="C291" i="1"/>
  <c r="D290" i="1"/>
  <c r="C290" i="1"/>
  <c r="D289" i="1"/>
  <c r="C289" i="1"/>
  <c r="D288" i="1"/>
  <c r="C288" i="1"/>
  <c r="D287" i="1"/>
  <c r="C287" i="1"/>
  <c r="D286" i="1"/>
  <c r="C286" i="1"/>
  <c r="D285" i="1"/>
  <c r="C285" i="1"/>
  <c r="D284" i="1"/>
  <c r="C284" i="1"/>
  <c r="D283" i="1"/>
  <c r="C283" i="1"/>
  <c r="D282" i="1"/>
  <c r="C282" i="1"/>
  <c r="D281" i="1"/>
  <c r="C281" i="1"/>
  <c r="D280" i="1"/>
  <c r="C280" i="1"/>
  <c r="D279" i="1"/>
  <c r="C279" i="1"/>
  <c r="D278" i="1"/>
  <c r="C278" i="1"/>
  <c r="D277" i="1"/>
  <c r="C277" i="1"/>
  <c r="D276" i="1"/>
  <c r="C276" i="1"/>
  <c r="D275" i="1"/>
  <c r="C275" i="1"/>
  <c r="D274" i="1"/>
  <c r="C274" i="1"/>
  <c r="D273" i="1"/>
  <c r="C273" i="1"/>
  <c r="D272" i="1"/>
  <c r="C272" i="1"/>
  <c r="D271" i="1"/>
  <c r="C271" i="1"/>
  <c r="D270" i="1"/>
  <c r="C270" i="1"/>
  <c r="D269" i="1"/>
  <c r="C269" i="1"/>
  <c r="D268" i="1"/>
  <c r="C268" i="1"/>
  <c r="D267" i="1"/>
  <c r="C267" i="1"/>
  <c r="D266" i="1"/>
  <c r="C266" i="1"/>
  <c r="D265" i="1"/>
  <c r="C265" i="1"/>
  <c r="D264" i="1"/>
  <c r="C264" i="1"/>
  <c r="D263" i="1"/>
  <c r="C263" i="1"/>
  <c r="D262" i="1"/>
  <c r="C262" i="1"/>
  <c r="D261" i="1"/>
  <c r="C261" i="1"/>
  <c r="D260" i="1"/>
  <c r="C260" i="1"/>
  <c r="D259" i="1"/>
  <c r="C259" i="1"/>
  <c r="D258" i="1"/>
  <c r="C258" i="1"/>
  <c r="D257" i="1"/>
  <c r="C257" i="1"/>
  <c r="D256" i="1"/>
  <c r="C256" i="1"/>
  <c r="D255" i="1"/>
  <c r="C255" i="1"/>
  <c r="D254" i="1"/>
  <c r="C254" i="1"/>
  <c r="D253" i="1"/>
  <c r="C253" i="1"/>
  <c r="D252" i="1"/>
  <c r="C252" i="1"/>
  <c r="D251" i="1"/>
  <c r="C251" i="1"/>
  <c r="D250" i="1"/>
  <c r="C250" i="1"/>
  <c r="D249" i="1"/>
  <c r="C249" i="1"/>
  <c r="D248" i="1"/>
  <c r="C248" i="1"/>
  <c r="D247" i="1"/>
  <c r="C247" i="1"/>
  <c r="D246" i="1"/>
  <c r="C246" i="1"/>
  <c r="D245" i="1"/>
  <c r="C245" i="1"/>
  <c r="D244" i="1"/>
  <c r="C244" i="1"/>
  <c r="D243" i="1"/>
  <c r="C243" i="1"/>
  <c r="D242" i="1"/>
  <c r="C242" i="1"/>
  <c r="D241" i="1"/>
  <c r="C241" i="1"/>
  <c r="D240" i="1"/>
  <c r="C240" i="1"/>
  <c r="D239" i="1"/>
  <c r="C239" i="1"/>
  <c r="D238" i="1"/>
  <c r="C238" i="1"/>
  <c r="D237" i="1"/>
  <c r="C237" i="1"/>
  <c r="D236" i="1"/>
  <c r="C236" i="1"/>
  <c r="D235" i="1"/>
  <c r="C235" i="1"/>
  <c r="D234" i="1"/>
  <c r="C234" i="1"/>
  <c r="D233" i="1"/>
  <c r="C233" i="1"/>
  <c r="D232" i="1"/>
  <c r="C232" i="1"/>
  <c r="D231" i="1"/>
  <c r="C231" i="1"/>
  <c r="D230" i="1"/>
  <c r="C230" i="1"/>
  <c r="D229" i="1"/>
  <c r="C229" i="1"/>
  <c r="D228" i="1"/>
  <c r="C228" i="1"/>
  <c r="D227" i="1"/>
  <c r="C227" i="1"/>
  <c r="D226" i="1"/>
  <c r="C226" i="1"/>
  <c r="D225" i="1"/>
  <c r="C225" i="1"/>
  <c r="D224" i="1"/>
  <c r="C224" i="1"/>
  <c r="D223" i="1"/>
  <c r="C223" i="1"/>
  <c r="D222" i="1"/>
  <c r="C222" i="1"/>
  <c r="D221" i="1"/>
  <c r="C221" i="1"/>
  <c r="D220" i="1"/>
  <c r="C220" i="1"/>
  <c r="D219" i="1"/>
  <c r="C219" i="1"/>
  <c r="D218" i="1"/>
  <c r="C218" i="1"/>
  <c r="D217" i="1"/>
  <c r="C217" i="1"/>
  <c r="D216" i="1"/>
  <c r="C216" i="1"/>
  <c r="D215" i="1"/>
  <c r="C215" i="1"/>
  <c r="D214" i="1"/>
  <c r="C214" i="1"/>
  <c r="D213" i="1"/>
  <c r="C213" i="1"/>
  <c r="D212" i="1"/>
  <c r="C212" i="1"/>
  <c r="D211" i="1"/>
  <c r="C211" i="1"/>
  <c r="D210" i="1"/>
  <c r="C210" i="1"/>
  <c r="D209" i="1"/>
  <c r="C209" i="1"/>
  <c r="D208" i="1"/>
  <c r="C208" i="1"/>
  <c r="D207" i="1"/>
  <c r="C207" i="1"/>
  <c r="D206" i="1"/>
  <c r="C206" i="1"/>
  <c r="D205" i="1"/>
  <c r="C205" i="1"/>
  <c r="D204" i="1"/>
  <c r="C204" i="1"/>
  <c r="D203" i="1"/>
  <c r="C203" i="1"/>
  <c r="D202" i="1"/>
  <c r="C202" i="1"/>
  <c r="D201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D2" i="1"/>
  <c r="C2" i="1"/>
</calcChain>
</file>

<file path=xl/sharedStrings.xml><?xml version="1.0" encoding="utf-8"?>
<sst xmlns="http://schemas.openxmlformats.org/spreadsheetml/2006/main" count="1398" uniqueCount="1028">
  <si>
    <t>Product Description</t>
  </si>
  <si>
    <t>Localization Lopit</t>
  </si>
  <si>
    <t>Presence in the RNA-seq dataset</t>
  </si>
  <si>
    <t>TGME49_263090</t>
  </si>
  <si>
    <t>14-3-3 protein</t>
  </si>
  <si>
    <t>TGME49_280710</t>
  </si>
  <si>
    <t>20S proteasome subunit beta 7, putative</t>
  </si>
  <si>
    <t>TGME49_277500</t>
  </si>
  <si>
    <t>26S proteasome regulatory subunit 7, putative</t>
  </si>
  <si>
    <t>TGME49_272650</t>
  </si>
  <si>
    <t>3'5'-cyclic nucleotide phosphodiesterase domain-containing protein</t>
  </si>
  <si>
    <t>TGME49_258690</t>
  </si>
  <si>
    <t>5-aminolevulinic acid synthase domain-containing protein</t>
  </si>
  <si>
    <t>TGME49_239020</t>
  </si>
  <si>
    <t>ABC transporter transmembrane region domain-containing protein</t>
  </si>
  <si>
    <t>TGME49_305590</t>
  </si>
  <si>
    <t>TGME49_250820</t>
  </si>
  <si>
    <t>AC2</t>
  </si>
  <si>
    <t>TGME49_225690</t>
  </si>
  <si>
    <t>AC7</t>
  </si>
  <si>
    <t>TGME49_226730</t>
  </si>
  <si>
    <t>aconitate hydratase ACN/IRP</t>
  </si>
  <si>
    <t>TGME49_221410</t>
  </si>
  <si>
    <t>actin-like protein ALP4</t>
  </si>
  <si>
    <t>TGME49_263710</t>
  </si>
  <si>
    <t>acyl-CoA:cholesterol acyltransferase alpha ACAT1-alpha</t>
  </si>
  <si>
    <t>TGME49_251550</t>
  </si>
  <si>
    <t>acyl-coa-binding protein</t>
  </si>
  <si>
    <t>TGME49_223910</t>
  </si>
  <si>
    <t>acyltransferase domain-containing protein</t>
  </si>
  <si>
    <t>TGME49_297640</t>
  </si>
  <si>
    <t>TGME49_217050</t>
  </si>
  <si>
    <t>ADA2-A transcriptional co-activator SAGA component</t>
  </si>
  <si>
    <t>TGME49_205550</t>
  </si>
  <si>
    <t>AGC kinase</t>
  </si>
  <si>
    <t>TGME49_239530</t>
  </si>
  <si>
    <t>alanine-glyoxylate aminotransferase</t>
  </si>
  <si>
    <t>TGME49_246690</t>
  </si>
  <si>
    <t>alpha amylase, catalytic domain-containing protein</t>
  </si>
  <si>
    <t>TGME49_250360</t>
  </si>
  <si>
    <t>alpha/beta hydrolase fold domain-containing protein</t>
  </si>
  <si>
    <t>TGME49_231640</t>
  </si>
  <si>
    <t>alveolin domain containing intermediate filament IMC1</t>
  </si>
  <si>
    <t>TGME49_230210</t>
  </si>
  <si>
    <t>alveolin domain containing intermediate filament IMC10</t>
  </si>
  <si>
    <t>TGME49_216000</t>
  </si>
  <si>
    <t>alveolin domain containing intermediate filament IMC3</t>
  </si>
  <si>
    <t>TGME49_231630</t>
  </si>
  <si>
    <t>alveolin domain containing intermediate filament IMC4</t>
  </si>
  <si>
    <t>TGME49_226220</t>
  </si>
  <si>
    <t>alveolin domain containing intermediate filament IMC9</t>
  </si>
  <si>
    <t>TGME49_290860</t>
  </si>
  <si>
    <t>amino acid transporter, putative</t>
  </si>
  <si>
    <t>TGME49_300120</t>
  </si>
  <si>
    <t>aminotransferase, class V superfamily protein</t>
  </si>
  <si>
    <t>TGME49_310150</t>
  </si>
  <si>
    <t>AMP-binding enzyme domain-containing protein</t>
  </si>
  <si>
    <t>TGME49_297220</t>
  </si>
  <si>
    <t>TGME49_221910</t>
  </si>
  <si>
    <t>AN1 family Zinc finger domain-containing protein</t>
  </si>
  <si>
    <t>TGME49_216680</t>
  </si>
  <si>
    <t>ankyrin repeat-containing protein</t>
  </si>
  <si>
    <t>TGME49_261710</t>
  </si>
  <si>
    <t>TGME49_255510</t>
  </si>
  <si>
    <t>TGME49_312630</t>
  </si>
  <si>
    <t>anonymous antigen-1, putative</t>
  </si>
  <si>
    <t>TGME49_209140</t>
  </si>
  <si>
    <t>anti-silencing protein, ASF1 family protein</t>
  </si>
  <si>
    <t>TGME49_253380</t>
  </si>
  <si>
    <t>AP2 domain transcription factor AP2III-2</t>
  </si>
  <si>
    <t>TGME49_318470</t>
  </si>
  <si>
    <t>AP2 domain transcription factor AP2IV-4</t>
  </si>
  <si>
    <t>TGME49_289710</t>
  </si>
  <si>
    <t>AP2 domain transcription factor AP2IX-5</t>
  </si>
  <si>
    <t>TGME49_290630</t>
  </si>
  <si>
    <t>AP2 domain transcription factor AP2IX-7</t>
  </si>
  <si>
    <t>TGME49_306620</t>
  </si>
  <si>
    <t>AP2 domain transcription factor AP2IX-9</t>
  </si>
  <si>
    <t>TGME49_205650</t>
  </si>
  <si>
    <t>AP2 domain transcription factor AP2VIIa-3</t>
  </si>
  <si>
    <t>TGME49_269010</t>
  </si>
  <si>
    <t>AP2 domain transcription factor AP2VIII-7</t>
  </si>
  <si>
    <t>TGME49_214840</t>
  </si>
  <si>
    <t>AP2 domain transcription factor AP2X-7</t>
  </si>
  <si>
    <t>TGME49_215150</t>
  </si>
  <si>
    <t>AP2 domain transcription factor AP2X-9</t>
  </si>
  <si>
    <t>TGME49_217700</t>
  </si>
  <si>
    <t>AP2 domain transcription factor AP2XII-2</t>
  </si>
  <si>
    <t>TGME49_247700</t>
  </si>
  <si>
    <t>AP2 domain transcription factor AP2XII-4</t>
  </si>
  <si>
    <t>TGME49_251740</t>
  </si>
  <si>
    <t>AP2 domain transcription factor AP2XII-9</t>
  </si>
  <si>
    <t>TGME49_267070</t>
  </si>
  <si>
    <t>aquaporin 2</t>
  </si>
  <si>
    <t>TGME49_278750</t>
  </si>
  <si>
    <t>AT hook motif domain-containing protein</t>
  </si>
  <si>
    <t>TGME49_249720</t>
  </si>
  <si>
    <t>ATP synthase F0 subunit 9, putative</t>
  </si>
  <si>
    <t>TGME49_293260</t>
  </si>
  <si>
    <t>ATPase/histidine kinase/DNA gyrase B/HSP90 domain-containing protein</t>
  </si>
  <si>
    <t>TGME49_236110</t>
  </si>
  <si>
    <t>autophagy-related protein 3 atg3, putative</t>
  </si>
  <si>
    <t>TGME49_299190</t>
  </si>
  <si>
    <t>B-box zinc finger domain-containing protein</t>
  </si>
  <si>
    <t>TGME49_263000</t>
  </si>
  <si>
    <t>Beige/BEACH domain-containing protein</t>
  </si>
  <si>
    <t>TGME49_221620</t>
  </si>
  <si>
    <t>beta-tubulin, putative</t>
  </si>
  <si>
    <t>TGME49_249180</t>
  </si>
  <si>
    <t>bifunctional dihydrofolate reductase-thymidylate synthase</t>
  </si>
  <si>
    <t>TGME49_221170</t>
  </si>
  <si>
    <t>CAAX metallo endopeptidase</t>
  </si>
  <si>
    <t>TGME49_218770</t>
  </si>
  <si>
    <t>carrier superfamily protein</t>
  </si>
  <si>
    <t>TGME49_249670</t>
  </si>
  <si>
    <t>cathepsin B</t>
  </si>
  <si>
    <t>TGME49_276130</t>
  </si>
  <si>
    <t>cathepsin CPC2</t>
  </si>
  <si>
    <t>TGME49_321640</t>
  </si>
  <si>
    <t>cell division protein CDC48AP</t>
  </si>
  <si>
    <t>TGME49_273090</t>
  </si>
  <si>
    <t>cell division protein CDC48CY</t>
  </si>
  <si>
    <t>TGME49_265330</t>
  </si>
  <si>
    <t>cell-cycle-associated protein kinase GSK, putative</t>
  </si>
  <si>
    <t>TGME49_266910</t>
  </si>
  <si>
    <t>TGME49_260670</t>
  </si>
  <si>
    <t>centrin, putative</t>
  </si>
  <si>
    <t>TGME49_240600</t>
  </si>
  <si>
    <t>chaperonin cpn60, putative</t>
  </si>
  <si>
    <t>TGME49_311720</t>
  </si>
  <si>
    <t>chaperonin protein BiP</t>
  </si>
  <si>
    <t>TGME49_216930</t>
  </si>
  <si>
    <t>cholinephosphate cytidylyltransferase</t>
  </si>
  <si>
    <t>TGME49_201380</t>
  </si>
  <si>
    <t>chorismate synthase, putative</t>
  </si>
  <si>
    <t>TGME49_268890</t>
  </si>
  <si>
    <t>citrate synthase I</t>
  </si>
  <si>
    <t>TGME49_314418</t>
  </si>
  <si>
    <t>clathrin adaptor complex small chain family protein</t>
  </si>
  <si>
    <t>TGME49_280550</t>
  </si>
  <si>
    <t>clathrin adaptor complex small chain subfamily protein</t>
  </si>
  <si>
    <t>TGME49_290950</t>
  </si>
  <si>
    <t>clathrin heavy chain, putative</t>
  </si>
  <si>
    <t>TGME49_312570</t>
  </si>
  <si>
    <t>CMGC kinase, MAPK family (ERK) MAPK-1</t>
  </si>
  <si>
    <t>TGME49_237260</t>
  </si>
  <si>
    <t>Coiled-coil domain containing 124 family protein</t>
  </si>
  <si>
    <t>TGME49_320600</t>
  </si>
  <si>
    <t>cold-shock DNA-binding domain-containing protein</t>
  </si>
  <si>
    <t>TGME49_260500</t>
  </si>
  <si>
    <t>COPI associated protein, putative</t>
  </si>
  <si>
    <t>TGME49_220440</t>
  </si>
  <si>
    <t>cyclin-dependent kinase regulatory subunit protein</t>
  </si>
  <si>
    <t>TGME49_221210</t>
  </si>
  <si>
    <t>cyclophilin</t>
  </si>
  <si>
    <t>TGME49_299810</t>
  </si>
  <si>
    <t>cysteine-tRNA synthetase (CysRS)</t>
  </si>
  <si>
    <t>TGME49_229420</t>
  </si>
  <si>
    <t>cytochrome c, putative</t>
  </si>
  <si>
    <t>TGME49_280730</t>
  </si>
  <si>
    <t>cytosolic fe-s cluster assembling factor nbp35, putative</t>
  </si>
  <si>
    <t>TGME49_219540</t>
  </si>
  <si>
    <t>cytosolic tRNA-Ala synthetase</t>
  </si>
  <si>
    <t>TGME49_264160</t>
  </si>
  <si>
    <t>DEAD/DEAH box helicase domain-containing protein</t>
  </si>
  <si>
    <t>TGME49_279330</t>
  </si>
  <si>
    <t>DEAD/DEAH box helicase family protein</t>
  </si>
  <si>
    <t>TGME49_275470</t>
  </si>
  <si>
    <t>dense granule protein GRA15</t>
  </si>
  <si>
    <t>TGME49_227620</t>
  </si>
  <si>
    <t>dense granule protein GRA2</t>
  </si>
  <si>
    <t>TGME49_278850</t>
  </si>
  <si>
    <t>DHHC zinc finger domain-containing protein</t>
  </si>
  <si>
    <t>TGME49_293730</t>
  </si>
  <si>
    <t>TGME49_217870</t>
  </si>
  <si>
    <t>TGME49_249380</t>
  </si>
  <si>
    <t>TGME49_224910</t>
  </si>
  <si>
    <t>divalent cation tolerance protein, CutA1 family protein</t>
  </si>
  <si>
    <t>TGME49_319860</t>
  </si>
  <si>
    <t>DNA polymerase family B protein</t>
  </si>
  <si>
    <t>TGME49_207450</t>
  </si>
  <si>
    <t>DNA segment, Chr 10, Wayne State University 52, expressed family protein</t>
  </si>
  <si>
    <t>TGME49_234360</t>
  </si>
  <si>
    <t>DNA topoisomerase I, putative</t>
  </si>
  <si>
    <t>TGME49_226068</t>
  </si>
  <si>
    <t>DnaJ domain-containing protein</t>
  </si>
  <si>
    <t>TGME49_267430</t>
  </si>
  <si>
    <t>TGME49_246340</t>
  </si>
  <si>
    <t>TGME49_201670</t>
  </si>
  <si>
    <t>TGME49_311240</t>
  </si>
  <si>
    <t>DnaJ family chaperone, putative</t>
  </si>
  <si>
    <t>TGME49_313820</t>
  </si>
  <si>
    <t>dynactin p25, putative</t>
  </si>
  <si>
    <t>TGME49_267800</t>
  </si>
  <si>
    <t>dynamin-related protein DRPA</t>
  </si>
  <si>
    <t>TGME49_294550</t>
  </si>
  <si>
    <t>dynein heavy chain</t>
  </si>
  <si>
    <t>TGME49_216620</t>
  </si>
  <si>
    <t>EF hand domain-containing protein</t>
  </si>
  <si>
    <t>TGME49_280480</t>
  </si>
  <si>
    <t>TGME49_223520</t>
  </si>
  <si>
    <t>TGME49_271750</t>
  </si>
  <si>
    <t>TGME49_319610</t>
  </si>
  <si>
    <t>eIF2 kinase IF2K-D (incomplete catalytic triad)</t>
  </si>
  <si>
    <t>TGME49_265230</t>
  </si>
  <si>
    <t>electron transfer flavoprotein-ubiquinone oxidoreductase</t>
  </si>
  <si>
    <t>TGME49_300140</t>
  </si>
  <si>
    <t>elongation factor 1-gamma, putative</t>
  </si>
  <si>
    <t>TGME49_307610</t>
  </si>
  <si>
    <t>elongation factor TS, putative</t>
  </si>
  <si>
    <t>TGME49_290940</t>
  </si>
  <si>
    <t>EMP/nonaspanin domain family protein</t>
  </si>
  <si>
    <t>TGME49_310750</t>
  </si>
  <si>
    <t>emp24/gp25L/p24 family protein</t>
  </si>
  <si>
    <t>TGME49_204410</t>
  </si>
  <si>
    <t>endonuclease/exonuclease/phosphatase family protein</t>
  </si>
  <si>
    <t>TGME49_313230</t>
  </si>
  <si>
    <t>eukaryotic initiation factor-2, alpha subunit</t>
  </si>
  <si>
    <t>TGME49_251500</t>
  </si>
  <si>
    <t>eukaryotic initiation factor-3, subunit 3, putative</t>
  </si>
  <si>
    <t>TGME49_250770</t>
  </si>
  <si>
    <t>eukaryotic initiation factor-4A, putative</t>
  </si>
  <si>
    <t>TGME49_315150</t>
  </si>
  <si>
    <t>eukaryotic initiation factor-4E, putative</t>
  </si>
  <si>
    <t>TGME49_257350</t>
  </si>
  <si>
    <t>eukaryotic translation initiation factor, putative</t>
  </si>
  <si>
    <t>TGME49_216600</t>
  </si>
  <si>
    <t>exonuclease III APE</t>
  </si>
  <si>
    <t>TGME49_263730</t>
  </si>
  <si>
    <t>FAD-dependent glycerol-3-phosphate dehydrogenase</t>
  </si>
  <si>
    <t>TGME49_242380</t>
  </si>
  <si>
    <t>fatty acid elongase</t>
  </si>
  <si>
    <t>TGME49_238950</t>
  </si>
  <si>
    <t>fatty acyl-CoA desaturase, putative</t>
  </si>
  <si>
    <t>TGME49_262780</t>
  </si>
  <si>
    <t>FHA domain-containing protein</t>
  </si>
  <si>
    <t>TGME49_265780</t>
  </si>
  <si>
    <t>flagellar/basal body protein</t>
  </si>
  <si>
    <t>TGME49_205380</t>
  </si>
  <si>
    <t>fructose-bisphospatase I</t>
  </si>
  <si>
    <t>TGME49_216670</t>
  </si>
  <si>
    <t>FUSE-binding protein 2 / KH-type splicing regulatory protein</t>
  </si>
  <si>
    <t>TGME49_277720</t>
  </si>
  <si>
    <t>GDA1/CD39 (nucleoside phosphatase) family protein</t>
  </si>
  <si>
    <t>TGME49_278878</t>
  </si>
  <si>
    <t>TGME49_271970</t>
  </si>
  <si>
    <t>glideosome-associated protein with multiple-membrane spans GAPM3</t>
  </si>
  <si>
    <t>TGME49_247580</t>
  </si>
  <si>
    <t>glutaredoxin domain-containing protein</t>
  </si>
  <si>
    <t>TGME49_289690</t>
  </si>
  <si>
    <t>glyceraldehyde-3-phosphate dehydrogenase GAPDH1</t>
  </si>
  <si>
    <t>TGME49_269190</t>
  </si>
  <si>
    <t>glyceraldehyde-3-phosphate dehydrogenase GAPDH2</t>
  </si>
  <si>
    <t>TGME49_307570</t>
  </si>
  <si>
    <t>glycerol-3-phosphate dehydrogenase (gpdh), putative</t>
  </si>
  <si>
    <t>TGME49_253030</t>
  </si>
  <si>
    <t>glycosyl hydrolase, family 31 protein</t>
  </si>
  <si>
    <t>TGME49_318730</t>
  </si>
  <si>
    <t>glycosyl transferase</t>
  </si>
  <si>
    <t>TGME49_253880</t>
  </si>
  <si>
    <t>GNS1/SUR4 family protein</t>
  </si>
  <si>
    <t>TGME49_223620</t>
  </si>
  <si>
    <t>golgi SNARE, putative</t>
  </si>
  <si>
    <t>TGME49_233080</t>
  </si>
  <si>
    <t>G-patch domain-containing protein</t>
  </si>
  <si>
    <t>TGME49_308000</t>
  </si>
  <si>
    <t>Gpi16 subunit, GPI transamidase component protein</t>
  </si>
  <si>
    <t>TGME49_248880</t>
  </si>
  <si>
    <t>GTPase RAB7</t>
  </si>
  <si>
    <t>TGME49_209870</t>
  </si>
  <si>
    <t>HAD hydrolase, family IIA protein</t>
  </si>
  <si>
    <t>TGME49_305040</t>
  </si>
  <si>
    <t>HEAT repeat-containing protein</t>
  </si>
  <si>
    <t>TGME49_216590</t>
  </si>
  <si>
    <t>TGME49_251780</t>
  </si>
  <si>
    <t>heat shock protein</t>
  </si>
  <si>
    <t>TGME49_244560</t>
  </si>
  <si>
    <t>heat shock protein 90, putative</t>
  </si>
  <si>
    <t>TGME49_295710</t>
  </si>
  <si>
    <t>HECT-domain (ubiquitin-transferase) domain-containing protein</t>
  </si>
  <si>
    <t>TGME49_295070</t>
  </si>
  <si>
    <t>helicase associated domain (ha2) protein</t>
  </si>
  <si>
    <t>TGME49_265450</t>
  </si>
  <si>
    <t>hexokinase</t>
  </si>
  <si>
    <t>TGME49_261250</t>
  </si>
  <si>
    <t>histone H2A1</t>
  </si>
  <si>
    <t>TGME49_305160</t>
  </si>
  <si>
    <t>histone H2Ba</t>
  </si>
  <si>
    <t>TGME49_291050</t>
  </si>
  <si>
    <t>histone kinase SNF1, putative</t>
  </si>
  <si>
    <t>TGME49_292170</t>
  </si>
  <si>
    <t>histone lysine methyltransferase, SET, putative</t>
  </si>
  <si>
    <t>TGME49_201760</t>
  </si>
  <si>
    <t>hypothetical protein</t>
  </si>
  <si>
    <t>TGME49_204880</t>
  </si>
  <si>
    <t>TGME49_223790</t>
  </si>
  <si>
    <t>TGME49_235380</t>
  </si>
  <si>
    <t>TGME49_246950</t>
  </si>
  <si>
    <t>TGME49_253600</t>
  </si>
  <si>
    <t>TGME49_256030</t>
  </si>
  <si>
    <t>TGME49_258090</t>
  </si>
  <si>
    <t>TGME49_260825</t>
  </si>
  <si>
    <t>TGME49_264430</t>
  </si>
  <si>
    <t>TGME49_301420</t>
  </si>
  <si>
    <t>TGME49_315510</t>
  </si>
  <si>
    <t>TGME49_208340</t>
  </si>
  <si>
    <t>TGME49_246720</t>
  </si>
  <si>
    <t>TGME49_228630</t>
  </si>
  <si>
    <t>TGME49_289760</t>
  </si>
  <si>
    <t>TGME49_313640</t>
  </si>
  <si>
    <t>TGME49_211250</t>
  </si>
  <si>
    <t>TGME49_213030</t>
  </si>
  <si>
    <t>TGME49_229380</t>
  </si>
  <si>
    <t>TGME49_230880</t>
  </si>
  <si>
    <t>TGME49_240220</t>
  </si>
  <si>
    <t>TGME49_248180</t>
  </si>
  <si>
    <t>TGME49_254870</t>
  </si>
  <si>
    <t>TGME49_258070</t>
  </si>
  <si>
    <t>TGME49_261450</t>
  </si>
  <si>
    <t>TGME49_312490</t>
  </si>
  <si>
    <t>TGME49_312640</t>
  </si>
  <si>
    <t>TGME49_314070</t>
  </si>
  <si>
    <t>TGME49_315270</t>
  </si>
  <si>
    <t>TGME49_321520</t>
  </si>
  <si>
    <t>TGME49_212300</t>
  </si>
  <si>
    <t>TGME49_213067</t>
  </si>
  <si>
    <t>TGME49_220240</t>
  </si>
  <si>
    <t>TGME49_239752</t>
  </si>
  <si>
    <t>TGME49_244280</t>
  </si>
  <si>
    <t>TGME49_247530</t>
  </si>
  <si>
    <t>TGME49_269340</t>
  </si>
  <si>
    <t>TGME49_269950</t>
  </si>
  <si>
    <t>TGME49_282170</t>
  </si>
  <si>
    <t>TGME49_285150</t>
  </si>
  <si>
    <t>TGME49_289540</t>
  </si>
  <si>
    <t>TGME49_294940</t>
  </si>
  <si>
    <t>TGME49_205100</t>
  </si>
  <si>
    <t>TGME49_222360</t>
  </si>
  <si>
    <t>TGME49_229030</t>
  </si>
  <si>
    <t>TGME49_246982</t>
  </si>
  <si>
    <t>TGME49_266810</t>
  </si>
  <si>
    <t>TGME49_288030</t>
  </si>
  <si>
    <t>TGME49_289150</t>
  </si>
  <si>
    <t>TGME49_310370</t>
  </si>
  <si>
    <t>TGME49_311840</t>
  </si>
  <si>
    <t>TGME49_242270</t>
  </si>
  <si>
    <t>TGME49_310930</t>
  </si>
  <si>
    <t>FBOX1</t>
  </si>
  <si>
    <t>TGME49_210380</t>
  </si>
  <si>
    <t>TGME49_220390</t>
  </si>
  <si>
    <t>TGME49_224470</t>
  </si>
  <si>
    <t>TGME49_225010</t>
  </si>
  <si>
    <t>TGME49_225500</t>
  </si>
  <si>
    <t>TGME49_227820</t>
  </si>
  <si>
    <t>TGME49_237250</t>
  </si>
  <si>
    <t>TGME49_238390</t>
  </si>
  <si>
    <t>TGME49_246460</t>
  </si>
  <si>
    <t>TGME49_262060</t>
  </si>
  <si>
    <t>TGME49_262560</t>
  </si>
  <si>
    <t>TGME49_321690</t>
  </si>
  <si>
    <t>TGME49_218240</t>
  </si>
  <si>
    <t>TGME49_232030</t>
  </si>
  <si>
    <t>TGME49_232260</t>
  </si>
  <si>
    <t>TGME49_239800</t>
  </si>
  <si>
    <t>TGME49_258470</t>
  </si>
  <si>
    <t>TGME49_259630</t>
  </si>
  <si>
    <t>TGME49_267500</t>
  </si>
  <si>
    <t>TGME49_283510</t>
  </si>
  <si>
    <t>TGME49_297130</t>
  </si>
  <si>
    <t>TGME49_287040</t>
  </si>
  <si>
    <t>TGME49_304500</t>
  </si>
  <si>
    <t>TGME49_209680</t>
  </si>
  <si>
    <t>TGME49_214310</t>
  </si>
  <si>
    <t>TGME49_215430</t>
  </si>
  <si>
    <t>TGME49_236550</t>
  </si>
  <si>
    <t>TGME49_211850</t>
  </si>
  <si>
    <t>TGME49_227860</t>
  </si>
  <si>
    <t>TGME49_236820</t>
  </si>
  <si>
    <t>TGME49_265470</t>
  </si>
  <si>
    <t>TGME49_267090</t>
  </si>
  <si>
    <t>TGME49_268880</t>
  </si>
  <si>
    <t>TGME49_273885</t>
  </si>
  <si>
    <t>TGME49_300030</t>
  </si>
  <si>
    <t>TGME49_318170</t>
  </si>
  <si>
    <t>TGME49_206380</t>
  </si>
  <si>
    <t>TGME49_209250</t>
  </si>
  <si>
    <t>TGME49_213040</t>
  </si>
  <si>
    <t>TGME49_213388</t>
  </si>
  <si>
    <t>TGME49_219710</t>
  </si>
  <si>
    <t>TGME49_221640</t>
  </si>
  <si>
    <t>TGME49_225910</t>
  </si>
  <si>
    <t>TGME49_240050</t>
  </si>
  <si>
    <t>TGME49_242030</t>
  </si>
  <si>
    <t>TGME49_245560</t>
  </si>
  <si>
    <t>TGME49_259720</t>
  </si>
  <si>
    <t>TGME49_260380</t>
  </si>
  <si>
    <t>TGME49_276220</t>
  </si>
  <si>
    <t>TGME49_289970</t>
  </si>
  <si>
    <t>TGME49_290620</t>
  </si>
  <si>
    <t>TGME49_291180</t>
  </si>
  <si>
    <t>TGME49_300150</t>
  </si>
  <si>
    <t>TGME49_301400</t>
  </si>
  <si>
    <t>TGME49_307810</t>
  </si>
  <si>
    <t>TGME49_315280</t>
  </si>
  <si>
    <t>TGME49_212220</t>
  </si>
  <si>
    <t>TGME49_216580</t>
  </si>
  <si>
    <t>TGME49_229470</t>
  </si>
  <si>
    <t>TGME49_275310</t>
  </si>
  <si>
    <t>TGME49_293320</t>
  </si>
  <si>
    <t>TGME49_295620</t>
  </si>
  <si>
    <t>TGME49_320010</t>
  </si>
  <si>
    <t>TGME49_205330</t>
  </si>
  <si>
    <t>TGME49_206540</t>
  </si>
  <si>
    <t>TGME49_220600</t>
  </si>
  <si>
    <t>TGME49_238150</t>
  </si>
  <si>
    <t>TGME49_242570</t>
  </si>
  <si>
    <t>TGME49_247380</t>
  </si>
  <si>
    <t>TGME49_249580</t>
  </si>
  <si>
    <t>TGME49_253690</t>
  </si>
  <si>
    <t>TGME49_261400</t>
  </si>
  <si>
    <t>TGME49_264740</t>
  </si>
  <si>
    <t>TGME49_267300</t>
  </si>
  <si>
    <t>TGME49_272370</t>
  </si>
  <si>
    <t>TGME49_281910</t>
  </si>
  <si>
    <t>TGME49_291320</t>
  </si>
  <si>
    <t>TGME49_319640</t>
  </si>
  <si>
    <t>TGME49_205360</t>
  </si>
  <si>
    <t>TGME49_209170</t>
  </si>
  <si>
    <t>TGME49_225150</t>
  </si>
  <si>
    <t>TGME49_226690</t>
  </si>
  <si>
    <t>TGME49_244250</t>
  </si>
  <si>
    <t>TGME49_247520</t>
  </si>
  <si>
    <t>TGME49_253370</t>
  </si>
  <si>
    <t>TGME49_258360</t>
  </si>
  <si>
    <t>TGME49_261740</t>
  </si>
  <si>
    <t>TGME49_266435</t>
  </si>
  <si>
    <t>TGME49_279420</t>
  </si>
  <si>
    <t>TGME49_305270</t>
  </si>
  <si>
    <t>TGME49_318525</t>
  </si>
  <si>
    <t>TGME49_321650</t>
  </si>
  <si>
    <t>TGME49_203930</t>
  </si>
  <si>
    <t>TGME49_218270</t>
  </si>
  <si>
    <t>TGME49_232020</t>
  </si>
  <si>
    <t>TGME49_241000</t>
  </si>
  <si>
    <t>TGME49_247960</t>
  </si>
  <si>
    <t>TGME49_264600</t>
  </si>
  <si>
    <t>TGME49_305250</t>
  </si>
  <si>
    <t>TGME49_306895</t>
  </si>
  <si>
    <t>TGME49_286600</t>
  </si>
  <si>
    <t>TGME49_200330</t>
  </si>
  <si>
    <t>TGME49_201160</t>
  </si>
  <si>
    <t>TGME49_201240</t>
  </si>
  <si>
    <t>TGME49_201740</t>
  </si>
  <si>
    <t>TGME49_202040</t>
  </si>
  <si>
    <t>TGME49_202050</t>
  </si>
  <si>
    <t>TGME49_202650</t>
  </si>
  <si>
    <t>TGME49_202730</t>
  </si>
  <si>
    <t>TGME49_203175</t>
  </si>
  <si>
    <t>TGME49_205280</t>
  </si>
  <si>
    <t>TGME49_205640</t>
  </si>
  <si>
    <t>TGME49_206640</t>
  </si>
  <si>
    <t>TGME49_208910</t>
  </si>
  <si>
    <t>TGME49_209120</t>
  </si>
  <si>
    <t>TGME49_209200</t>
  </si>
  <si>
    <t>TGME49_209900</t>
  </si>
  <si>
    <t>TGME49_210345</t>
  </si>
  <si>
    <t>TGME49_212770</t>
  </si>
  <si>
    <t>TGME49_212775</t>
  </si>
  <si>
    <t>TGME49_212780</t>
  </si>
  <si>
    <t>TGME49_212940</t>
  </si>
  <si>
    <t>TGME49_213920</t>
  </si>
  <si>
    <t>TGME49_214900</t>
  </si>
  <si>
    <t>TGME49_215180</t>
  </si>
  <si>
    <t>TGME49_215520</t>
  </si>
  <si>
    <t>TGME49_215530</t>
  </si>
  <si>
    <t>TGME49_215550</t>
  </si>
  <si>
    <t>TGME49_215960</t>
  </si>
  <si>
    <t>TGME49_216720</t>
  </si>
  <si>
    <t>TGME49_217730</t>
  </si>
  <si>
    <t>TGME49_218955</t>
  </si>
  <si>
    <t>TGME49_219730</t>
  </si>
  <si>
    <t>TGME49_220380</t>
  </si>
  <si>
    <t>TGME49_221250</t>
  </si>
  <si>
    <t>TGME49_221275</t>
  </si>
  <si>
    <t>TGME49_221370</t>
  </si>
  <si>
    <t>TGME49_221720</t>
  </si>
  <si>
    <t>TGME49_223810</t>
  </si>
  <si>
    <t>TGME49_226050</t>
  </si>
  <si>
    <t>TGME49_226260</t>
  </si>
  <si>
    <t>TGME49_227320</t>
  </si>
  <si>
    <t>TGME49_227920</t>
  </si>
  <si>
    <t>TGME49_227930</t>
  </si>
  <si>
    <t>TGME49_228030</t>
  </si>
  <si>
    <t>TGME49_228480</t>
  </si>
  <si>
    <t>TGME49_229260</t>
  </si>
  <si>
    <t>TGME49_230205</t>
  </si>
  <si>
    <t>TGME49_231215</t>
  </si>
  <si>
    <t>TGME49_231360</t>
  </si>
  <si>
    <t>TGME49_231815</t>
  </si>
  <si>
    <t>TGME49_231840</t>
  </si>
  <si>
    <t>TGME49_232085</t>
  </si>
  <si>
    <t>TGME49_232550</t>
  </si>
  <si>
    <t>TGME49_232955</t>
  </si>
  <si>
    <t>TGME49_233925</t>
  </si>
  <si>
    <t>TGME49_234260</t>
  </si>
  <si>
    <t>TGME49_234430</t>
  </si>
  <si>
    <t>TGME49_234990</t>
  </si>
  <si>
    <t>TGME49_235370</t>
  </si>
  <si>
    <t>TGME49_235440</t>
  </si>
  <si>
    <t>TGME49_236060</t>
  </si>
  <si>
    <t>TGME49_236635</t>
  </si>
  <si>
    <t>TGME49_236850</t>
  </si>
  <si>
    <t>TGME49_237530</t>
  </si>
  <si>
    <t>TGME49_238080</t>
  </si>
  <si>
    <t>TGME49_238895</t>
  </si>
  <si>
    <t>TGME49_240730</t>
  </si>
  <si>
    <t>TGME49_240970</t>
  </si>
  <si>
    <t>TGME49_241305</t>
  </si>
  <si>
    <t>TGME49_243900</t>
  </si>
  <si>
    <t>TGME49_243940</t>
  </si>
  <si>
    <t>TGME49_244080</t>
  </si>
  <si>
    <t>TGME49_244130</t>
  </si>
  <si>
    <t>TGME49_244190</t>
  </si>
  <si>
    <t>TGME49_244640</t>
  </si>
  <si>
    <t>TGME49_244680</t>
  </si>
  <si>
    <t>TGME49_244720</t>
  </si>
  <si>
    <t>TGME49_246150</t>
  </si>
  <si>
    <t>TGME49_247025</t>
  </si>
  <si>
    <t>TGME49_247305</t>
  </si>
  <si>
    <t>TGME49_249440</t>
  </si>
  <si>
    <t>TGME49_249510</t>
  </si>
  <si>
    <t>TGME49_249890</t>
  </si>
  <si>
    <t>TGME49_249935</t>
  </si>
  <si>
    <t>TGME49_250500</t>
  </si>
  <si>
    <t>TGME49_250840</t>
  </si>
  <si>
    <t>TGME49_251450</t>
  </si>
  <si>
    <t>TGME49_253490</t>
  </si>
  <si>
    <t>TGME49_254290</t>
  </si>
  <si>
    <t>TGME49_254820</t>
  </si>
  <si>
    <t>TGME49_254890</t>
  </si>
  <si>
    <t>TGME49_255215</t>
  </si>
  <si>
    <t>TGME49_257330</t>
  </si>
  <si>
    <t>TGME49_257550</t>
  </si>
  <si>
    <t>TGME49_257670</t>
  </si>
  <si>
    <t>TGME49_257755</t>
  </si>
  <si>
    <t>TGME49_260580</t>
  </si>
  <si>
    <t>TGME49_261075</t>
  </si>
  <si>
    <t>TGME49_261300</t>
  </si>
  <si>
    <t>TGME49_261390</t>
  </si>
  <si>
    <t>TGME49_261955</t>
  </si>
  <si>
    <t>TGME49_262125</t>
  </si>
  <si>
    <t>TGME49_262870</t>
  </si>
  <si>
    <t>TGME49_262933</t>
  </si>
  <si>
    <t>TGME49_264980</t>
  </si>
  <si>
    <t>TGME49_265070</t>
  </si>
  <si>
    <t>TGME49_265420</t>
  </si>
  <si>
    <t>TGME49_265770</t>
  </si>
  <si>
    <t>TGME49_267120</t>
  </si>
  <si>
    <t>TGME49_267855</t>
  </si>
  <si>
    <t>TGME49_268035</t>
  </si>
  <si>
    <t>TGME49_269020</t>
  </si>
  <si>
    <t>TGME49_269417</t>
  </si>
  <si>
    <t>TGME49_269438</t>
  </si>
  <si>
    <t>TGME49_269470</t>
  </si>
  <si>
    <t>TGME49_270130</t>
  </si>
  <si>
    <t>TGME49_270350</t>
  </si>
  <si>
    <t>TGME49_270890</t>
  </si>
  <si>
    <t>TGME49_271000</t>
  </si>
  <si>
    <t>TGME49_271260</t>
  </si>
  <si>
    <t>TGME49_272645</t>
  </si>
  <si>
    <t>TGME49_273650</t>
  </si>
  <si>
    <t>TGME49_277560</t>
  </si>
  <si>
    <t>TGME49_277730</t>
  </si>
  <si>
    <t>TGME49_279315</t>
  </si>
  <si>
    <t>TGME49_282070</t>
  </si>
  <si>
    <t>TGME49_283698</t>
  </si>
  <si>
    <t>TGME49_285670</t>
  </si>
  <si>
    <t>TGME49_286140</t>
  </si>
  <si>
    <t>TGME49_286190</t>
  </si>
  <si>
    <t>TGME49_286460</t>
  </si>
  <si>
    <t>TGME49_286480</t>
  </si>
  <si>
    <t>TGME49_287200</t>
  </si>
  <si>
    <t>TGME49_287970</t>
  </si>
  <si>
    <t>TGME49_288045</t>
  </si>
  <si>
    <t>TGME49_288370</t>
  </si>
  <si>
    <t>TGME49_288560</t>
  </si>
  <si>
    <t>TGME49_288730</t>
  </si>
  <si>
    <t>TGME49_289340</t>
  </si>
  <si>
    <t>TGME49_289790</t>
  </si>
  <si>
    <t>TGME49_291690</t>
  </si>
  <si>
    <t>TGME49_292070</t>
  </si>
  <si>
    <t>TGME49_293170</t>
  </si>
  <si>
    <t>TGME49_293410</t>
  </si>
  <si>
    <t>TGME49_293720</t>
  </si>
  <si>
    <t>TGME49_294760</t>
  </si>
  <si>
    <t>TGME49_294805</t>
  </si>
  <si>
    <t>TGME49_294860</t>
  </si>
  <si>
    <t>TGME49_295662</t>
  </si>
  <si>
    <t>TGME49_295770</t>
  </si>
  <si>
    <t>TGME49_296015</t>
  </si>
  <si>
    <t>TGME49_297120</t>
  </si>
  <si>
    <t>TGME49_300090</t>
  </si>
  <si>
    <t>TGME49_301300</t>
  </si>
  <si>
    <t>TGME49_304880</t>
  </si>
  <si>
    <t>TGME49_305990</t>
  </si>
  <si>
    <t>TGME49_306342</t>
  </si>
  <si>
    <t>TGME49_306455</t>
  </si>
  <si>
    <t>TGME49_309130</t>
  </si>
  <si>
    <t>TGME49_309230</t>
  </si>
  <si>
    <t>TGME49_310090</t>
  </si>
  <si>
    <t>TGME49_310235</t>
  </si>
  <si>
    <t>TGME49_310360</t>
  </si>
  <si>
    <t>TGME49_311250</t>
  </si>
  <si>
    <t>TGME49_311270</t>
  </si>
  <si>
    <t>TGME49_311320</t>
  </si>
  <si>
    <t>TGME49_312430</t>
  </si>
  <si>
    <t>TGME49_312650</t>
  </si>
  <si>
    <t>TGME49_312950</t>
  </si>
  <si>
    <t>TGME49_313520</t>
  </si>
  <si>
    <t>TGME49_313780</t>
  </si>
  <si>
    <t>TGME49_314220</t>
  </si>
  <si>
    <t>TGME49_314370</t>
  </si>
  <si>
    <t>TGME49_315500</t>
  </si>
  <si>
    <t>TGME49_315570</t>
  </si>
  <si>
    <t>TGME49_315580</t>
  </si>
  <si>
    <t>TGME49_318340</t>
  </si>
  <si>
    <t>TGME49_318390</t>
  </si>
  <si>
    <t>TGME49_319500</t>
  </si>
  <si>
    <t>TGME49_320515</t>
  </si>
  <si>
    <t>TGME49_200320</t>
  </si>
  <si>
    <t>hypoxanthine-xanthine-guanine phosphoribosyl transferase HXGPRT</t>
  </si>
  <si>
    <t>TGME49_278975</t>
  </si>
  <si>
    <t>ICE family protease (caspase) p20 domain-containing protein</t>
  </si>
  <si>
    <t>TGME49_309160</t>
  </si>
  <si>
    <t>IgA-specific metalloendopeptidase</t>
  </si>
  <si>
    <t>TGME49_260820</t>
  </si>
  <si>
    <t>IMC sub-compartment protein ISP1</t>
  </si>
  <si>
    <t>TGME49_243200</t>
  </si>
  <si>
    <t>IMC29</t>
  </si>
  <si>
    <t>TGME49_233110</t>
  </si>
  <si>
    <t>IMP dehydrogenas</t>
  </si>
  <si>
    <t>TGME49_287230</t>
  </si>
  <si>
    <t>inorganic anion transporter, sulfate permease (SulP) family protein</t>
  </si>
  <si>
    <t>TGME49_220930</t>
  </si>
  <si>
    <t>ISC3</t>
  </si>
  <si>
    <t>TGME49_290170</t>
  </si>
  <si>
    <t>kelch repeat domain containing/Serine/threonine protein phosphatase protein</t>
  </si>
  <si>
    <t>TGME49_272030</t>
  </si>
  <si>
    <t>kelch repeat-containing protein</t>
  </si>
  <si>
    <t>TGME49_273560</t>
  </si>
  <si>
    <t>kinesin heavy chain, putative</t>
  </si>
  <si>
    <t>TGME49_288740</t>
  </si>
  <si>
    <t>L-asparaginase, putative</t>
  </si>
  <si>
    <t>TGME49_313200</t>
  </si>
  <si>
    <t>leucine rich repeat-containing protein</t>
  </si>
  <si>
    <t>TGME49_262400</t>
  </si>
  <si>
    <t>lipase</t>
  </si>
  <si>
    <t>TGME49_290040</t>
  </si>
  <si>
    <t>macrophage migration inhibitory factor, putative</t>
  </si>
  <si>
    <t>TGME49_240450</t>
  </si>
  <si>
    <t>Maf family protein</t>
  </si>
  <si>
    <t>TGME49_270240</t>
  </si>
  <si>
    <t>MAG1</t>
  </si>
  <si>
    <t>TGME49_229140</t>
  </si>
  <si>
    <t>MaoC family domain-containing protein</t>
  </si>
  <si>
    <t>TGME49_249702</t>
  </si>
  <si>
    <t>MC family transporter, putative</t>
  </si>
  <si>
    <t>TGME49_310440</t>
  </si>
  <si>
    <t>membrane occupation and recognition nexus protein MORN1</t>
  </si>
  <si>
    <t>TGME49_225530</t>
  </si>
  <si>
    <t>metal cation transporter, ZIP family protein</t>
  </si>
  <si>
    <t>TGME49_216560</t>
  </si>
  <si>
    <t>methyltransferase domain-containing protein</t>
  </si>
  <si>
    <t>TGME49_294830</t>
  </si>
  <si>
    <t>TGME49_260190</t>
  </si>
  <si>
    <t>microneme protein MIC13</t>
  </si>
  <si>
    <t>TGME49_247195</t>
  </si>
  <si>
    <t>microneme protein MIC15</t>
  </si>
  <si>
    <t>TGME49_263520</t>
  </si>
  <si>
    <t>microtubule associated protein SPM1</t>
  </si>
  <si>
    <t>TGME49_286590</t>
  </si>
  <si>
    <t>microtubule associated protein SPM2</t>
  </si>
  <si>
    <t>TGME49_237150</t>
  </si>
  <si>
    <t>minor histocompatibility antigen h13, putative</t>
  </si>
  <si>
    <t>TGME49_293350</t>
  </si>
  <si>
    <t>mitochondrial carrier superfamily protein</t>
  </si>
  <si>
    <t>TGME49_225710</t>
  </si>
  <si>
    <t>mitochondrial inner membrane translocase subunit TIM17, putative</t>
  </si>
  <si>
    <t>TGME49_245470</t>
  </si>
  <si>
    <t>mitotic checkpoint protein, BUB3 family protein</t>
  </si>
  <si>
    <t>TGME49_308590</t>
  </si>
  <si>
    <t>Mov34/MPN/PAD-1 family protein</t>
  </si>
  <si>
    <t>TGME49_221190</t>
  </si>
  <si>
    <t>mrna cleavage factor family protein, putative</t>
  </si>
  <si>
    <t>TGME49_318160</t>
  </si>
  <si>
    <t>MSP (Major sperm protein) domain-containing protein</t>
  </si>
  <si>
    <t>TGME49_267620</t>
  </si>
  <si>
    <t>multi-pass transmembrane protein</t>
  </si>
  <si>
    <t>TGME49_261000</t>
  </si>
  <si>
    <t>MutS domain V domain-containing protein</t>
  </si>
  <si>
    <t>TGME49_203950</t>
  </si>
  <si>
    <t>Myb family DNA-binding domain-containing protein</t>
  </si>
  <si>
    <t>TGME49_213890</t>
  </si>
  <si>
    <t>TGME49_306320</t>
  </si>
  <si>
    <t>TGME49_278870</t>
  </si>
  <si>
    <t>myosin F</t>
  </si>
  <si>
    <t>TGME49_291020</t>
  </si>
  <si>
    <t>myosin head (motor domain) domain-containing protein</t>
  </si>
  <si>
    <t>TGME49_310450</t>
  </si>
  <si>
    <t>myosin heavy chain, putative</t>
  </si>
  <si>
    <t>TGME49_206415</t>
  </si>
  <si>
    <t>myosin K</t>
  </si>
  <si>
    <t>TGME49_209160</t>
  </si>
  <si>
    <t>myristoyl CoA:protein N-myristoyltransferase</t>
  </si>
  <si>
    <t>TGME49_290200</t>
  </si>
  <si>
    <t>NAD/NADP octopine/nopaline dehydrogenase, alpha-helical domain-containing protein</t>
  </si>
  <si>
    <t>TGME49_292140</t>
  </si>
  <si>
    <t>NIMA-related protein kinase NIMA1</t>
  </si>
  <si>
    <t>TGME49_300230</t>
  </si>
  <si>
    <t>nuclease, putative</t>
  </si>
  <si>
    <t>TGME49_295350</t>
  </si>
  <si>
    <t>nucleoside diphosphate kinase, putative</t>
  </si>
  <si>
    <t>TGME49_244110</t>
  </si>
  <si>
    <t>nucleosome assembly protein (nap) protein</t>
  </si>
  <si>
    <t>TGME49_288630</t>
  </si>
  <si>
    <t>nucleosome assembly protein (NAP), putative</t>
  </si>
  <si>
    <t>TGME49_203170</t>
  </si>
  <si>
    <t>OB-fold nucleic acid binding domain-containing protein</t>
  </si>
  <si>
    <t>TGME49_231920</t>
  </si>
  <si>
    <t>oxidoreductase, short chain dehydrogenase/reductase family protein</t>
  </si>
  <si>
    <t>TGME49_247360</t>
  </si>
  <si>
    <t>PAP2 superfamily protein</t>
  </si>
  <si>
    <t>TGME49_253900</t>
  </si>
  <si>
    <t>parasite porphobilinogen synthase PBGS</t>
  </si>
  <si>
    <t>TGME49_292220</t>
  </si>
  <si>
    <t>PCI domain-containing protein</t>
  </si>
  <si>
    <t>TGME49_218540</t>
  </si>
  <si>
    <t>peptidase S15, putative</t>
  </si>
  <si>
    <t>TGME49_234900</t>
  </si>
  <si>
    <t>PHD-finger domain-containing protein</t>
  </si>
  <si>
    <t>TGME49_296010</t>
  </si>
  <si>
    <t>phosphatidylinositol 3- and 4-kinase</t>
  </si>
  <si>
    <t>TGME49_280790</t>
  </si>
  <si>
    <t>phosphatidylinositol n-acetylglucosaminyltransferase</t>
  </si>
  <si>
    <t>TGME49_269920</t>
  </si>
  <si>
    <t>phosphatidylserine decarboxylase</t>
  </si>
  <si>
    <t>TGME49_273540</t>
  </si>
  <si>
    <t>phosphatidylserine synthase, putative</t>
  </si>
  <si>
    <t>TGME49_264650</t>
  </si>
  <si>
    <t>phosphoacetylglucosamine mutase</t>
  </si>
  <si>
    <t>TGME49_226960</t>
  </si>
  <si>
    <t>phosphofructokinase PFKII</t>
  </si>
  <si>
    <t>TGME49_272410</t>
  </si>
  <si>
    <t>phosphogluconate dehydrogenase (decarboxylating), NAD binding domain-containing protein</t>
  </si>
  <si>
    <t>TGME49_318230</t>
  </si>
  <si>
    <t>phosphoglycerate kinase PGKI</t>
  </si>
  <si>
    <t>TGME49_221460</t>
  </si>
  <si>
    <t>phosphoglycerate mutase family protein</t>
  </si>
  <si>
    <t>TGME49_247690</t>
  </si>
  <si>
    <t>phospholipid-translocating P-type ATPase, flippase subfamily protein</t>
  </si>
  <si>
    <t>TGME49_306540</t>
  </si>
  <si>
    <t>phosphotransferase enzyme family protein</t>
  </si>
  <si>
    <t>TGME49_258410</t>
  </si>
  <si>
    <t>photosensitized INA-labeled protein PHIL1</t>
  </si>
  <si>
    <t>TGME49_312100</t>
  </si>
  <si>
    <t>plasma membrane-type Ca(2+)-ATPase A1 PMCAA1</t>
  </si>
  <si>
    <t>TGME49_252500</t>
  </si>
  <si>
    <t>polo kinase</t>
  </si>
  <si>
    <t>TGME49_313410</t>
  </si>
  <si>
    <t>proteasome 26S regulatory subunit</t>
  </si>
  <si>
    <t>TGME49_306930</t>
  </si>
  <si>
    <t>proteasome subunit beta type 7 precursor, putative</t>
  </si>
  <si>
    <t>TGME49_311360</t>
  </si>
  <si>
    <t>protein kinase G AGC kinase family member PKG</t>
  </si>
  <si>
    <t>TGME49_266950</t>
  </si>
  <si>
    <t>protein kinase, putative</t>
  </si>
  <si>
    <t>TGME49_246510</t>
  </si>
  <si>
    <t>protein phosphatase 2a regulatory b subunit (b56 family) protein</t>
  </si>
  <si>
    <t>TGME49_201630</t>
  </si>
  <si>
    <t>protein phosphatase 2C domain-containing protein</t>
  </si>
  <si>
    <t>TGME49_254410</t>
  </si>
  <si>
    <t>protein phosphatase 2C, putative</t>
  </si>
  <si>
    <t>TGME49_282055</t>
  </si>
  <si>
    <t>protein phosphatase PP2C-hn</t>
  </si>
  <si>
    <t>TGME49_230380</t>
  </si>
  <si>
    <t>protein translocation complex, SEC61 gamma subunit</t>
  </si>
  <si>
    <t>TGME49_311290</t>
  </si>
  <si>
    <t>protein tyrosine phosphatase family protein, ptpla protein</t>
  </si>
  <si>
    <t>TGME49_278660</t>
  </si>
  <si>
    <t>P-type ATPase4, putative</t>
  </si>
  <si>
    <t>TGME49_288210</t>
  </si>
  <si>
    <t>PUL domain-containing protein</t>
  </si>
  <si>
    <t>TGME49_284190</t>
  </si>
  <si>
    <t>pyruvate carboxylase</t>
  </si>
  <si>
    <t>TGME49_245670</t>
  </si>
  <si>
    <t>pyruvate dehydrogenase complex subunit PDH-E1Alpha</t>
  </si>
  <si>
    <t>TGME49_206610</t>
  </si>
  <si>
    <t>pyruvate dehydrogenase complex subunit PDH-E2</t>
  </si>
  <si>
    <t>TGME49_256760</t>
  </si>
  <si>
    <t>pyruvate kinase PyK1</t>
  </si>
  <si>
    <t>TGME49_320480</t>
  </si>
  <si>
    <t>Rab11b</t>
  </si>
  <si>
    <t>TGME49_207460</t>
  </si>
  <si>
    <t>Rab5B protein</t>
  </si>
  <si>
    <t>TGME49_289680</t>
  </si>
  <si>
    <t>Ras-related protein Rab11</t>
  </si>
  <si>
    <t>TGME49_313570</t>
  </si>
  <si>
    <t>regulator of chromosome condensation (RCC1) repeat-containing protein</t>
  </si>
  <si>
    <t>TGME49_280770</t>
  </si>
  <si>
    <t>TGME49_258230</t>
  </si>
  <si>
    <t>rhoptry kinase family protein ROP20</t>
  </si>
  <si>
    <t>TGME49_310010</t>
  </si>
  <si>
    <t>rhoptry neck protein RON1</t>
  </si>
  <si>
    <t>TGME49_261750</t>
  </si>
  <si>
    <t>rhoptry neck protein RON10</t>
  </si>
  <si>
    <t>TGME49_223920</t>
  </si>
  <si>
    <t>rhoptry neck protein RON3</t>
  </si>
  <si>
    <t>TGME49_229010</t>
  </si>
  <si>
    <t>rhoptry neck protein RON4</t>
  </si>
  <si>
    <t>TGME49_311470</t>
  </si>
  <si>
    <t>rhoptry neck protein RON5</t>
  </si>
  <si>
    <t>TGME49_306060</t>
  </si>
  <si>
    <t>rhoptry neck protein RON8</t>
  </si>
  <si>
    <t>TGME49_203990</t>
  </si>
  <si>
    <t>rhoptry protein ROP12</t>
  </si>
  <si>
    <t>TGME49_211290</t>
  </si>
  <si>
    <t>rhoptry protein ROP15</t>
  </si>
  <si>
    <t>TGME49_262730</t>
  </si>
  <si>
    <t>rhoptry protein ROP16</t>
  </si>
  <si>
    <t>TGME49_258580</t>
  </si>
  <si>
    <t>rhoptry protein ROP17</t>
  </si>
  <si>
    <t>TGME49_295125</t>
  </si>
  <si>
    <t>rhoptry protein ROP4</t>
  </si>
  <si>
    <t>TGME49_308090</t>
  </si>
  <si>
    <t>rhoptry protein ROP5</t>
  </si>
  <si>
    <t>TGME49_258660</t>
  </si>
  <si>
    <t>rhoptry protein ROP6</t>
  </si>
  <si>
    <t>TGME49_295105</t>
  </si>
  <si>
    <t>rhoptry protein, putative</t>
  </si>
  <si>
    <t>TGME49_289530</t>
  </si>
  <si>
    <t>ribosomal protein RPL19</t>
  </si>
  <si>
    <t>TGME49_242680</t>
  </si>
  <si>
    <t>ribosomal protein RPL24e</t>
  </si>
  <si>
    <t>TGME49_266070</t>
  </si>
  <si>
    <t>ribosomal protein RPL31</t>
  </si>
  <si>
    <t>TGME49_285530</t>
  </si>
  <si>
    <t>ribosomal protein RPL35</t>
  </si>
  <si>
    <t>TGME49_249250</t>
  </si>
  <si>
    <t>ribosomal protein RPL35A</t>
  </si>
  <si>
    <t>TGME49_300190</t>
  </si>
  <si>
    <t>ribosomal protein RPL37A</t>
  </si>
  <si>
    <t>TGME49_309120</t>
  </si>
  <si>
    <t>ribosomal protein RPL4</t>
  </si>
  <si>
    <t>TGME49_320050</t>
  </si>
  <si>
    <t>ribosomal protein RPL5</t>
  </si>
  <si>
    <t>TGME49_248480</t>
  </si>
  <si>
    <t>ribosomal protein RPS9</t>
  </si>
  <si>
    <t>TGME49_262070</t>
  </si>
  <si>
    <t>ribosomal rna assembly protein mis3, putative</t>
  </si>
  <si>
    <t>TGME49_218580</t>
  </si>
  <si>
    <t>RNA methyltransferase, TrmH family protein</t>
  </si>
  <si>
    <t>TGME49_215230</t>
  </si>
  <si>
    <t>RNA recognition motif-containing protein</t>
  </si>
  <si>
    <t>TGME49_265530</t>
  </si>
  <si>
    <t>TGME49_270640</t>
  </si>
  <si>
    <t>TGME49_233230</t>
  </si>
  <si>
    <t>RNA-binding protein 8A family protein</t>
  </si>
  <si>
    <t>TGME49_280750</t>
  </si>
  <si>
    <t>rudimentary enhancer, putative</t>
  </si>
  <si>
    <t>TGME49_285870</t>
  </si>
  <si>
    <t>SAG-related sequence SRS20A</t>
  </si>
  <si>
    <t>TGME49_233450</t>
  </si>
  <si>
    <t>SAG-related sequence SRS29A</t>
  </si>
  <si>
    <t>TGME49_233460</t>
  </si>
  <si>
    <t>SAG-related sequence SRS29B</t>
  </si>
  <si>
    <t>TGME49_273130</t>
  </si>
  <si>
    <t>SAG-related sequence SRS30A</t>
  </si>
  <si>
    <t>TGME49_271050</t>
  </si>
  <si>
    <t>SAG-related sequence SRS34A</t>
  </si>
  <si>
    <t>TGME49_292280</t>
  </si>
  <si>
    <t>SAG-related sequence SRS36D</t>
  </si>
  <si>
    <t>TGME49_267140</t>
  </si>
  <si>
    <t>SAG-related sequence SRS38B</t>
  </si>
  <si>
    <t>TGME49_267150</t>
  </si>
  <si>
    <t>SAG-related sequence SRS38C</t>
  </si>
  <si>
    <t>TGME49_267160</t>
  </si>
  <si>
    <t>SAG-related sequence SRS38D</t>
  </si>
  <si>
    <t>TGME49_281930</t>
  </si>
  <si>
    <t>SAG-related sequence SRS39</t>
  </si>
  <si>
    <t>TGME49_234370</t>
  </si>
  <si>
    <t>SAG-related sequence SRS42</t>
  </si>
  <si>
    <t>TGME49_264660</t>
  </si>
  <si>
    <t>SAG-related sequence SRS44</t>
  </si>
  <si>
    <t>TGME49_308020</t>
  </si>
  <si>
    <t>SAG-related sequence SRS57</t>
  </si>
  <si>
    <t>TGME49_291680</t>
  </si>
  <si>
    <t>Sec23/Sec24 trunk domain-containing protein</t>
  </si>
  <si>
    <t>TGME49_211040</t>
  </si>
  <si>
    <t>Sec61beta family protein</t>
  </si>
  <si>
    <t>TGME49_232190</t>
  </si>
  <si>
    <t>Sec7 domain-containing protein</t>
  </si>
  <si>
    <t>TGME49_314720</t>
  </si>
  <si>
    <t>Sedlin, N-terminal region protein, putative</t>
  </si>
  <si>
    <t>TGME49_254010</t>
  </si>
  <si>
    <t>serine carboxypeptidase s28 protein</t>
  </si>
  <si>
    <t>TGME49_251690</t>
  </si>
  <si>
    <t>seryl-tRNA synthetase, cytoplasmic, putative</t>
  </si>
  <si>
    <t>TGME49_205670</t>
  </si>
  <si>
    <t>SF-assemblin/beta giardin protein</t>
  </si>
  <si>
    <t>TGME49_280610</t>
  </si>
  <si>
    <t>signal recognition particle receptor alpha subunit</t>
  </si>
  <si>
    <t>TGME49_251630</t>
  </si>
  <si>
    <t>slc30a2 protein</t>
  </si>
  <si>
    <t>TGME49_214770</t>
  </si>
  <si>
    <t>small GTP binding protein rab1a, putative</t>
  </si>
  <si>
    <t>TGME49_248870</t>
  </si>
  <si>
    <t>SNARE associated Golgi protein</t>
  </si>
  <si>
    <t>TGME49_248310</t>
  </si>
  <si>
    <t>SNF7 family protein</t>
  </si>
  <si>
    <t>TGME49_263480</t>
  </si>
  <si>
    <t>sodium/hydrogen exchanger 3 protein</t>
  </si>
  <si>
    <t>TGME49_299060</t>
  </si>
  <si>
    <t>sodium/hydrogen exchanger NHE2</t>
  </si>
  <si>
    <t>TGME49_290160</t>
  </si>
  <si>
    <t>sortilin, putative</t>
  </si>
  <si>
    <t>TGME49_233100</t>
  </si>
  <si>
    <t>SPFH domain / Band 7 family protein</t>
  </si>
  <si>
    <t>TGME49_237200</t>
  </si>
  <si>
    <t>sphingolipid delta 4 desaturase/c-4 hydroxylase protein des2 family protein</t>
  </si>
  <si>
    <t>TGME49_215280</t>
  </si>
  <si>
    <t>succinate dehydrogenase [ubiquinone] iron-sulfur protein</t>
  </si>
  <si>
    <t>TGME49_280800</t>
  </si>
  <si>
    <t>SWI2/SNF2 SRCAP/Ino80</t>
  </si>
  <si>
    <t>TGME49_203910</t>
  </si>
  <si>
    <t>TBC domain-containing protein</t>
  </si>
  <si>
    <t>TGME49_289820</t>
  </si>
  <si>
    <t>TGME49_216430</t>
  </si>
  <si>
    <t>TGME49_218870</t>
  </si>
  <si>
    <t>TGME49_239830</t>
  </si>
  <si>
    <t>TGME49_262100</t>
  </si>
  <si>
    <t>tetratricopeptide repeat-containing protein</t>
  </si>
  <si>
    <t>TGME49_305950</t>
  </si>
  <si>
    <t>TGME49_246190</t>
  </si>
  <si>
    <t>TgCep530</t>
  </si>
  <si>
    <t>TGME49_308050</t>
  </si>
  <si>
    <t>thioredoxin domain-containing protein</t>
  </si>
  <si>
    <t>TGME49_293870</t>
  </si>
  <si>
    <t>thioredoxin, putative</t>
  </si>
  <si>
    <t>TGME49_266120</t>
  </si>
  <si>
    <t>thioredoxin-dependent peroxidase TPX1/2</t>
  </si>
  <si>
    <t>TGME49_209450</t>
  </si>
  <si>
    <t>TLD protein</t>
  </si>
  <si>
    <t>TGME49_316670</t>
  </si>
  <si>
    <t>Toxoplasma gondii family D protein</t>
  </si>
  <si>
    <t>TGME49_205470</t>
  </si>
  <si>
    <t>translation elongation factor 2 family protein, putative</t>
  </si>
  <si>
    <t>TGME49_294670</t>
  </si>
  <si>
    <t>translation initiation factor 3 subunit</t>
  </si>
  <si>
    <t>TGME49_249370</t>
  </si>
  <si>
    <t>translation initiation factor SUI1, putative</t>
  </si>
  <si>
    <t>TGME49_235130</t>
  </si>
  <si>
    <t>transmembrane protein</t>
  </si>
  <si>
    <t>TGME49_277000</t>
  </si>
  <si>
    <t>transport protein Sec24, putative</t>
  </si>
  <si>
    <t>TGME49_311080</t>
  </si>
  <si>
    <t>transporter, cation channel family protein</t>
  </si>
  <si>
    <t>TGME49_309580</t>
  </si>
  <si>
    <t>transporter, major facilitator family protein</t>
  </si>
  <si>
    <t>TGME49_215490</t>
  </si>
  <si>
    <t>TGME49_257530</t>
  </si>
  <si>
    <t>TGME49_253130</t>
  </si>
  <si>
    <t>TGME49_236960</t>
  </si>
  <si>
    <t>TGME49_258700</t>
  </si>
  <si>
    <t>TGME49_253510</t>
  </si>
  <si>
    <t>transporter/permease protein</t>
  </si>
  <si>
    <t>TGME49_236153</t>
  </si>
  <si>
    <t>tRNA-Arg</t>
  </si>
  <si>
    <t>TGME49_216550</t>
  </si>
  <si>
    <t>tRNA-Lys</t>
  </si>
  <si>
    <t>TGME49_288360</t>
  </si>
  <si>
    <t>tryptophanyl-tRNA synthetase (TrpRS2)</t>
  </si>
  <si>
    <t>TGME49_244500</t>
  </si>
  <si>
    <t>Tubulin-tyrosine ligase family protein</t>
  </si>
  <si>
    <t>TGME49_265080</t>
  </si>
  <si>
    <t>TGME49_237210</t>
  </si>
  <si>
    <t>Tyrosine kinase-like (TKL) protein</t>
  </si>
  <si>
    <t>TGME49_213870</t>
  </si>
  <si>
    <t>UBA/TS-N domain-containing protein</t>
  </si>
  <si>
    <t>TGME49_210781</t>
  </si>
  <si>
    <t>ubiquitin carboxyl-terminal hydrolase</t>
  </si>
  <si>
    <t>TGME49_277895</t>
  </si>
  <si>
    <t>TGME49_216130</t>
  </si>
  <si>
    <t>ubiquitin conjugating enzyme E2, putative</t>
  </si>
  <si>
    <t>TGME49_240700</t>
  </si>
  <si>
    <t>ubiquitin family protein</t>
  </si>
  <si>
    <t>TGME49_251640</t>
  </si>
  <si>
    <t>ubiquitin-conjugating enzyme subfamily protein</t>
  </si>
  <si>
    <t>TGME49_267380</t>
  </si>
  <si>
    <t>UDP-galactose transporter subfamily protein</t>
  </si>
  <si>
    <t>TGME49_240630</t>
  </si>
  <si>
    <t>ULK kinase</t>
  </si>
  <si>
    <t>TGME49_265190</t>
  </si>
  <si>
    <t>Ulp1 protease family, C-terminal catalytic domain-containing protein</t>
  </si>
  <si>
    <t>TGME49_295340</t>
  </si>
  <si>
    <t>UV excision repair protein Rad23 protein</t>
  </si>
  <si>
    <t>TGME49_208590</t>
  </si>
  <si>
    <t>vacuolar ATP synthase subunit 54kD, putative</t>
  </si>
  <si>
    <t>TGME49_290720</t>
  </si>
  <si>
    <t>vacuolar proton translocating ATPase subunit, putative</t>
  </si>
  <si>
    <t>TGME49_242660</t>
  </si>
  <si>
    <t>vacuolar sorting protein 35, putative</t>
  </si>
  <si>
    <t>TGME49_298630</t>
  </si>
  <si>
    <t>vacuolar transporter chaperone VTC2</t>
  </si>
  <si>
    <t>TGME49_320210</t>
  </si>
  <si>
    <t>WD domain, G-beta repeat domain containing protein</t>
  </si>
  <si>
    <t>TGME49_316620</t>
  </si>
  <si>
    <t>WD domain, G-beta repeat-containing protein</t>
  </si>
  <si>
    <t>TGME49_202910</t>
  </si>
  <si>
    <t>zinc carboxypeptidase superfamily protein</t>
  </si>
  <si>
    <t>TGME49_250690</t>
  </si>
  <si>
    <t>zinc finger (CCCH type) motif-containing protein</t>
  </si>
  <si>
    <t>TGME49_213400</t>
  </si>
  <si>
    <t>TGME49_218362</t>
  </si>
  <si>
    <t>zinc finger protein ZFP1</t>
  </si>
  <si>
    <t>TGME49_304460</t>
  </si>
  <si>
    <t>zinc finger, C3HC4 type (RING finger) domain-containing protein</t>
  </si>
  <si>
    <t>TGME49_258790</t>
  </si>
  <si>
    <t>Gene 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thieu%20Lab/Downloads/media-2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gissot/ownCloud/IX-5/Paper/revision/manuscript/IX-5%20revisions/Final%20revision/31-08-2020%20IX-5%20Raw%20data%20+figures/Final%20revision/Table%20S2%20revi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ription"/>
      <sheetName val="S1 - Protocol metadata"/>
      <sheetName val="S2 - normalised quan data"/>
      <sheetName val="S3 - Feature metadata"/>
      <sheetName val="S4a - TAGM-MAP classification"/>
      <sheetName val="S4b - TAGM-MAP joint prob"/>
      <sheetName val="S5a - TAGM-MCMC classification"/>
      <sheetName val="S5b - TAGM-MCMC joint prob"/>
      <sheetName val="S6 - Co-expression summary"/>
      <sheetName val="S7a - Protein pI by class"/>
      <sheetName val="S7b - dNdS by class"/>
      <sheetName val="S7c - SNP density by class"/>
      <sheetName val="S7d - CRISPR score by class"/>
      <sheetName val="S8a - Signal peptide seq counts"/>
      <sheetName val="S8b - Signal peptide pos abun"/>
      <sheetName val="S8c - TM span seq counts"/>
      <sheetName val="S9a - Evolutionary levels"/>
      <sheetName val="S9b - Orthologs presence"/>
      <sheetName val="S9c - Gene orthology profiles"/>
      <sheetName val="S9d - Conservation profiles"/>
      <sheetName val="S9e - Conservation scores"/>
      <sheetName val="S9f - OG enrichment analysis"/>
      <sheetName val="S10a - Plasmids"/>
      <sheetName val="S10b - Primers and oligos"/>
      <sheetName val="S11 - Antibodies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1">
          <cell r="A1" t="str">
            <v>Accession</v>
          </cell>
          <cell r="B1" t="str">
            <v>Description</v>
          </cell>
          <cell r="C1" t="str">
            <v>markers</v>
          </cell>
          <cell r="D1" t="str">
            <v>tagm.map.allocation</v>
          </cell>
        </row>
        <row r="2">
          <cell r="A2" t="str">
            <v>TGME49_313410</v>
          </cell>
          <cell r="B2" t="str">
            <v>proteasome 26S regulatory subunit</v>
          </cell>
          <cell r="C2" t="str">
            <v>19S proteasome</v>
          </cell>
          <cell r="D2" t="str">
            <v>19S proteasome</v>
          </cell>
        </row>
        <row r="3">
          <cell r="A3" t="str">
            <v>TGME49_263060</v>
          </cell>
          <cell r="B3" t="str">
            <v>Proteasome/cyclosome repeat-containing protein</v>
          </cell>
          <cell r="C3" t="str">
            <v>19S proteasome</v>
          </cell>
          <cell r="D3" t="str">
            <v>19S proteasome</v>
          </cell>
        </row>
        <row r="4">
          <cell r="A4" t="str">
            <v>TGME49_277500</v>
          </cell>
          <cell r="B4" t="str">
            <v>26S proteasome regulatory subunit 7, putative</v>
          </cell>
          <cell r="C4" t="str">
            <v>19S proteasome</v>
          </cell>
          <cell r="D4" t="str">
            <v>19S proteasome</v>
          </cell>
        </row>
        <row r="5">
          <cell r="A5" t="str">
            <v>TGME49_292220</v>
          </cell>
          <cell r="B5" t="str">
            <v>PCI domain-containing protein</v>
          </cell>
          <cell r="C5" t="str">
            <v>19S proteasome</v>
          </cell>
          <cell r="D5" t="str">
            <v>19S proteasome</v>
          </cell>
        </row>
        <row r="6">
          <cell r="A6" t="str">
            <v>TGME49_267080</v>
          </cell>
          <cell r="B6" t="str">
            <v>26S protease regulatory subunit 4, putative</v>
          </cell>
          <cell r="C6" t="str">
            <v>19S proteasome</v>
          </cell>
          <cell r="D6" t="str">
            <v>19S proteasome</v>
          </cell>
        </row>
        <row r="7">
          <cell r="A7" t="str">
            <v>TGME49_228210</v>
          </cell>
          <cell r="B7" t="str">
            <v>26S proteasome regulatory subunit</v>
          </cell>
          <cell r="C7" t="str">
            <v>19S proteasome</v>
          </cell>
          <cell r="D7" t="str">
            <v>19S proteasome</v>
          </cell>
        </row>
        <row r="8">
          <cell r="A8" t="str">
            <v>TGME49_261210</v>
          </cell>
          <cell r="B8" t="str">
            <v>26s proteasome subunit p55, putative</v>
          </cell>
          <cell r="C8" t="str">
            <v>19S proteasome</v>
          </cell>
          <cell r="D8" t="str">
            <v>19S proteasome</v>
          </cell>
        </row>
        <row r="9">
          <cell r="A9" t="str">
            <v>TGME49_261010</v>
          </cell>
          <cell r="B9" t="str">
            <v>tat-binding family protein, putative</v>
          </cell>
          <cell r="C9" t="str">
            <v>19S proteasome</v>
          </cell>
          <cell r="D9" t="str">
            <v>19S proteasome</v>
          </cell>
        </row>
        <row r="10">
          <cell r="A10" t="str">
            <v>TGME49_227960</v>
          </cell>
          <cell r="B10" t="str">
            <v>PCI domain-containing protein</v>
          </cell>
          <cell r="C10" t="str">
            <v>19S proteasome</v>
          </cell>
          <cell r="D10" t="str">
            <v>19S proteasome</v>
          </cell>
        </row>
        <row r="11">
          <cell r="A11" t="str">
            <v>TGME49_300310</v>
          </cell>
          <cell r="B11" t="str">
            <v>26S proteasome regulatory subunit, S6a family AAA ATpase</v>
          </cell>
          <cell r="C11" t="str">
            <v>19S proteasome</v>
          </cell>
          <cell r="D11" t="str">
            <v>19S proteasome</v>
          </cell>
        </row>
        <row r="12">
          <cell r="A12" t="str">
            <v>TGME49_238180</v>
          </cell>
          <cell r="B12" t="str">
            <v>26s proteasome regulatory complex subunit, putative</v>
          </cell>
          <cell r="C12" t="str">
            <v>19S proteasome</v>
          </cell>
          <cell r="D12" t="str">
            <v>19S proteasome</v>
          </cell>
        </row>
        <row r="13">
          <cell r="A13" t="str">
            <v>TGME49_229950</v>
          </cell>
          <cell r="B13" t="str">
            <v>26S proteasome regulatory subunit 6b, putative</v>
          </cell>
          <cell r="C13" t="str">
            <v>19S proteasome</v>
          </cell>
          <cell r="D13" t="str">
            <v>19S proteasome</v>
          </cell>
        </row>
        <row r="14">
          <cell r="A14" t="str">
            <v>TGME49_269840</v>
          </cell>
          <cell r="B14" t="str">
            <v>proteasome regulatory subunit</v>
          </cell>
          <cell r="C14" t="str">
            <v>19S proteasome</v>
          </cell>
          <cell r="D14" t="str">
            <v>19S proteasome</v>
          </cell>
        </row>
        <row r="15">
          <cell r="A15" t="str">
            <v>TGME49_224110</v>
          </cell>
          <cell r="B15" t="str">
            <v>adhesion regulating molecule region protein, putative</v>
          </cell>
          <cell r="C15" t="str">
            <v>19S proteasome</v>
          </cell>
          <cell r="D15" t="str">
            <v>19S proteasome</v>
          </cell>
        </row>
        <row r="16">
          <cell r="A16" t="str">
            <v>TGME49_207770</v>
          </cell>
          <cell r="B16" t="str">
            <v>PCI domain-containing protein</v>
          </cell>
          <cell r="C16" t="str">
            <v>unknown</v>
          </cell>
          <cell r="D16" t="str">
            <v>19S proteasome</v>
          </cell>
        </row>
        <row r="17">
          <cell r="A17" t="str">
            <v>TGME49_250830</v>
          </cell>
          <cell r="B17" t="str">
            <v>SAC3/GANP family protein</v>
          </cell>
          <cell r="C17" t="str">
            <v>unknown</v>
          </cell>
          <cell r="D17" t="str">
            <v>19S proteasome</v>
          </cell>
        </row>
        <row r="18">
          <cell r="A18" t="str">
            <v>TGME49_269250</v>
          </cell>
          <cell r="B18" t="str">
            <v>Mov34/MPN/PAD-1 family protein</v>
          </cell>
          <cell r="C18" t="str">
            <v>unknown</v>
          </cell>
          <cell r="D18" t="str">
            <v>19S proteasome</v>
          </cell>
        </row>
        <row r="19">
          <cell r="A19" t="str">
            <v>TGME49_278050</v>
          </cell>
          <cell r="B19" t="str">
            <v>proteasome subunit alpha type 1, putative</v>
          </cell>
          <cell r="C19" t="str">
            <v>20S proteasome</v>
          </cell>
          <cell r="D19" t="str">
            <v>20S proteasome</v>
          </cell>
        </row>
        <row r="20">
          <cell r="A20" t="str">
            <v>TGME49_249590</v>
          </cell>
          <cell r="B20" t="str">
            <v>proteasome subunit alpha type 5-2, putative</v>
          </cell>
          <cell r="C20" t="str">
            <v>20S proteasome</v>
          </cell>
          <cell r="D20" t="str">
            <v>20S proteasome</v>
          </cell>
        </row>
        <row r="21">
          <cell r="A21" t="str">
            <v>TGME49_258150</v>
          </cell>
          <cell r="B21" t="str">
            <v>proteasome subunit alpha type 7, putative</v>
          </cell>
          <cell r="C21" t="str">
            <v>20S proteasome</v>
          </cell>
          <cell r="D21" t="str">
            <v>20S proteasome</v>
          </cell>
        </row>
        <row r="22">
          <cell r="A22" t="str">
            <v>TGME49_242290</v>
          </cell>
          <cell r="B22" t="str">
            <v>proteasome subunit alpha1, putative</v>
          </cell>
          <cell r="C22" t="str">
            <v>20S proteasome</v>
          </cell>
          <cell r="D22" t="str">
            <v>20S proteasome</v>
          </cell>
        </row>
        <row r="23">
          <cell r="A23" t="str">
            <v>TGME49_218920</v>
          </cell>
          <cell r="B23" t="str">
            <v>proteasome subunit beta type, putative</v>
          </cell>
          <cell r="C23" t="str">
            <v>20S proteasome</v>
          </cell>
          <cell r="D23" t="str">
            <v>20S proteasome</v>
          </cell>
        </row>
        <row r="24">
          <cell r="A24" t="str">
            <v>TGME49_239500</v>
          </cell>
          <cell r="B24" t="str">
            <v>proteasome subunit alpha type, putative</v>
          </cell>
          <cell r="C24" t="str">
            <v>20S proteasome</v>
          </cell>
          <cell r="D24" t="str">
            <v>20S proteasome</v>
          </cell>
        </row>
        <row r="25">
          <cell r="A25" t="str">
            <v>TGME49_223590</v>
          </cell>
          <cell r="B25" t="str">
            <v>proteasome subunit</v>
          </cell>
          <cell r="C25" t="str">
            <v>20S proteasome</v>
          </cell>
          <cell r="D25" t="str">
            <v>20S proteasome</v>
          </cell>
        </row>
        <row r="26">
          <cell r="A26" t="str">
            <v>TGME49_280710</v>
          </cell>
          <cell r="B26" t="str">
            <v>20S proteasome subunit beta 7, putative</v>
          </cell>
          <cell r="C26" t="str">
            <v>20S proteasome</v>
          </cell>
          <cell r="D26" t="str">
            <v>20S proteasome</v>
          </cell>
        </row>
        <row r="27">
          <cell r="A27" t="str">
            <v>TGME49_306930</v>
          </cell>
          <cell r="B27" t="str">
            <v>proteasome subunit beta type 7 precursor, putative</v>
          </cell>
          <cell r="C27" t="str">
            <v>20S proteasome</v>
          </cell>
          <cell r="D27" t="str">
            <v>20S proteasome</v>
          </cell>
        </row>
        <row r="28">
          <cell r="A28" t="str">
            <v>TGME49_287210</v>
          </cell>
          <cell r="B28" t="str">
            <v>proteasome subunit alpha2, protease of the acylase family and NTN hydrolase fold, putative</v>
          </cell>
          <cell r="C28" t="str">
            <v>20S proteasome</v>
          </cell>
          <cell r="D28" t="str">
            <v>20S proteasome</v>
          </cell>
        </row>
        <row r="29">
          <cell r="A29" t="str">
            <v>TGME49_290005</v>
          </cell>
          <cell r="B29" t="str">
            <v>proteasome subunit beta type 1, putative</v>
          </cell>
          <cell r="C29" t="str">
            <v>20S proteasome</v>
          </cell>
          <cell r="D29" t="str">
            <v>20S proteasome</v>
          </cell>
        </row>
        <row r="30">
          <cell r="A30" t="str">
            <v>TGME49_254900</v>
          </cell>
          <cell r="B30" t="str">
            <v>proteasome subunit beta type 2, putative</v>
          </cell>
          <cell r="C30" t="str">
            <v>20S proteasome</v>
          </cell>
          <cell r="D30" t="str">
            <v>20S proteasome</v>
          </cell>
        </row>
        <row r="31">
          <cell r="A31" t="str">
            <v>TGME49_216450</v>
          </cell>
          <cell r="B31" t="str">
            <v>peptidase, T1 family protein</v>
          </cell>
          <cell r="C31" t="str">
            <v>20S proteasome</v>
          </cell>
          <cell r="D31" t="str">
            <v>20S proteasome</v>
          </cell>
        </row>
        <row r="32">
          <cell r="A32" t="str">
            <v>TGME49_314090</v>
          </cell>
          <cell r="B32" t="str">
            <v>proteasome beta subunit</v>
          </cell>
          <cell r="C32" t="str">
            <v>20S proteasome</v>
          </cell>
          <cell r="D32" t="str">
            <v>20S proteasome</v>
          </cell>
        </row>
        <row r="33">
          <cell r="A33" t="str">
            <v>TGME49_232710</v>
          </cell>
          <cell r="B33" t="str">
            <v>ribosomal protein RPS3A</v>
          </cell>
          <cell r="C33" t="str">
            <v>40S ribosome</v>
          </cell>
          <cell r="D33" t="str">
            <v>40S ribosome</v>
          </cell>
        </row>
        <row r="34">
          <cell r="A34" t="str">
            <v>TGME49_239100</v>
          </cell>
          <cell r="B34" t="str">
            <v>ribosomal protein RPS7</v>
          </cell>
          <cell r="C34" t="str">
            <v>40S ribosome</v>
          </cell>
          <cell r="D34" t="str">
            <v>40S ribosome</v>
          </cell>
        </row>
        <row r="35">
          <cell r="A35" t="str">
            <v>TGME49_242330</v>
          </cell>
          <cell r="B35" t="str">
            <v>ribosomal protein RPS5</v>
          </cell>
          <cell r="C35" t="str">
            <v>40S ribosome</v>
          </cell>
          <cell r="D35" t="str">
            <v>40S ribosome</v>
          </cell>
        </row>
        <row r="36">
          <cell r="A36" t="str">
            <v>TGME49_205340</v>
          </cell>
          <cell r="B36" t="str">
            <v>ribosomal protein RPS12</v>
          </cell>
          <cell r="C36" t="str">
            <v>40S ribosome</v>
          </cell>
          <cell r="D36" t="str">
            <v>40S ribosome</v>
          </cell>
        </row>
        <row r="37">
          <cell r="A37" t="str">
            <v>TGME49_210690</v>
          </cell>
          <cell r="B37" t="str">
            <v>ribosomal protein RPS6</v>
          </cell>
          <cell r="C37" t="str">
            <v>40S ribosome</v>
          </cell>
          <cell r="D37" t="str">
            <v>40S ribosome</v>
          </cell>
        </row>
        <row r="38">
          <cell r="A38" t="str">
            <v>TGME49_245460</v>
          </cell>
          <cell r="B38" t="str">
            <v>ribosomal protein RPS8</v>
          </cell>
          <cell r="C38" t="str">
            <v>40S ribosome</v>
          </cell>
          <cell r="D38" t="str">
            <v>40S ribosome</v>
          </cell>
        </row>
        <row r="39">
          <cell r="A39" t="str">
            <v>TGME49_305520</v>
          </cell>
          <cell r="B39" t="str">
            <v>ribosomal protein RPS2</v>
          </cell>
          <cell r="C39" t="str">
            <v>40S ribosome</v>
          </cell>
          <cell r="D39" t="str">
            <v>40S ribosome</v>
          </cell>
        </row>
        <row r="40">
          <cell r="A40" t="str">
            <v>TGME49_232300</v>
          </cell>
          <cell r="B40" t="str">
            <v>ribosomal protein RPS3</v>
          </cell>
          <cell r="C40" t="str">
            <v>40S ribosome</v>
          </cell>
          <cell r="D40" t="str">
            <v>40S ribosome</v>
          </cell>
        </row>
        <row r="41">
          <cell r="A41" t="str">
            <v>TGME49_207840</v>
          </cell>
          <cell r="B41" t="str">
            <v>ribosomal protein RPS17</v>
          </cell>
          <cell r="C41" t="str">
            <v>40S ribosome</v>
          </cell>
          <cell r="D41" t="str">
            <v>40S ribosome</v>
          </cell>
        </row>
        <row r="42">
          <cell r="A42" t="str">
            <v>TGME49_263700</v>
          </cell>
          <cell r="B42" t="str">
            <v>ribosomal protein RPS14</v>
          </cell>
          <cell r="C42" t="str">
            <v>40S ribosome</v>
          </cell>
          <cell r="D42" t="str">
            <v>40S ribosome</v>
          </cell>
        </row>
        <row r="43">
          <cell r="A43" t="str">
            <v>TGME49_225080</v>
          </cell>
          <cell r="B43" t="str">
            <v>ribosomal protein RPS18</v>
          </cell>
          <cell r="C43" t="str">
            <v>40S ribosome</v>
          </cell>
          <cell r="D43" t="str">
            <v>40S ribosome</v>
          </cell>
        </row>
        <row r="44">
          <cell r="A44" t="str">
            <v>TGME49_263040</v>
          </cell>
          <cell r="B44" t="str">
            <v>ribosomal protein RPS16</v>
          </cell>
          <cell r="C44" t="str">
            <v>40S ribosome</v>
          </cell>
          <cell r="D44" t="str">
            <v>40S ribosome</v>
          </cell>
        </row>
        <row r="45">
          <cell r="A45" t="str">
            <v>TGME49_234450</v>
          </cell>
          <cell r="B45" t="str">
            <v>ribosomal protein RPS15A</v>
          </cell>
          <cell r="C45" t="str">
            <v>40S ribosome</v>
          </cell>
          <cell r="D45" t="str">
            <v>40S ribosome</v>
          </cell>
        </row>
        <row r="46">
          <cell r="A46" t="str">
            <v>TGME49_270380</v>
          </cell>
          <cell r="B46" t="str">
            <v>ribosomal protein RPS13</v>
          </cell>
          <cell r="C46" t="str">
            <v>40S ribosome</v>
          </cell>
          <cell r="D46" t="str">
            <v>40S ribosome</v>
          </cell>
        </row>
        <row r="47">
          <cell r="A47" t="str">
            <v>TGME49_231140</v>
          </cell>
          <cell r="B47" t="str">
            <v>ribosomal protein RPS25</v>
          </cell>
          <cell r="C47" t="str">
            <v>40S ribosome</v>
          </cell>
          <cell r="D47" t="str">
            <v>40S ribosome</v>
          </cell>
        </row>
        <row r="48">
          <cell r="A48" t="str">
            <v>TGME49_213350</v>
          </cell>
          <cell r="B48" t="str">
            <v>ribosomal protein RPS15</v>
          </cell>
          <cell r="C48" t="str">
            <v>40S ribosome</v>
          </cell>
          <cell r="D48" t="str">
            <v>40S ribosome</v>
          </cell>
        </row>
        <row r="49">
          <cell r="A49" t="str">
            <v>TGME49_248480</v>
          </cell>
          <cell r="B49" t="str">
            <v>ribosomal protein RPS9</v>
          </cell>
          <cell r="C49" t="str">
            <v>40S ribosome</v>
          </cell>
          <cell r="D49" t="str">
            <v>40S ribosome</v>
          </cell>
        </row>
        <row r="50">
          <cell r="A50" t="str">
            <v>TGME49_226970</v>
          </cell>
          <cell r="B50" t="str">
            <v>ribosomal protein RPS11</v>
          </cell>
          <cell r="C50" t="str">
            <v>40S ribosome</v>
          </cell>
          <cell r="D50" t="str">
            <v>40S ribosome</v>
          </cell>
        </row>
        <row r="51">
          <cell r="A51" t="str">
            <v>TGME49_243570</v>
          </cell>
          <cell r="B51" t="str">
            <v>ribosomal protein RPS26</v>
          </cell>
          <cell r="C51" t="str">
            <v>40S ribosome</v>
          </cell>
          <cell r="D51" t="str">
            <v>40S ribosome</v>
          </cell>
        </row>
        <row r="52">
          <cell r="A52" t="str">
            <v>TGME49_229670</v>
          </cell>
          <cell r="B52" t="str">
            <v>ribosomal protein RPS23</v>
          </cell>
          <cell r="C52" t="str">
            <v>40S ribosome</v>
          </cell>
          <cell r="D52" t="str">
            <v>40S ribosome</v>
          </cell>
        </row>
        <row r="53">
          <cell r="A53" t="str">
            <v>TGME49_245620</v>
          </cell>
          <cell r="B53" t="str">
            <v>ribosomal-ubiquitin protein RPS27A</v>
          </cell>
          <cell r="C53" t="str">
            <v>40S ribosome</v>
          </cell>
          <cell r="D53" t="str">
            <v>40S ribosome</v>
          </cell>
        </row>
        <row r="54">
          <cell r="A54" t="str">
            <v>TGME49_215460</v>
          </cell>
          <cell r="B54" t="str">
            <v>ribosomal protein RPS24</v>
          </cell>
          <cell r="C54" t="str">
            <v>unknown</v>
          </cell>
          <cell r="D54" t="str">
            <v>40S ribosome</v>
          </cell>
        </row>
        <row r="55">
          <cell r="A55" t="str">
            <v>TGME49_309810</v>
          </cell>
          <cell r="B55" t="str">
            <v>ribosomal protein RPP2</v>
          </cell>
          <cell r="C55" t="str">
            <v>unknown</v>
          </cell>
          <cell r="D55" t="str">
            <v>40S ribosome</v>
          </cell>
        </row>
        <row r="56">
          <cell r="A56" t="str">
            <v>TGME49_207440</v>
          </cell>
          <cell r="B56" t="str">
            <v>ribosomal protein RPS4</v>
          </cell>
          <cell r="C56" t="str">
            <v>unknown</v>
          </cell>
          <cell r="D56" t="str">
            <v>40S ribosome</v>
          </cell>
        </row>
        <row r="57">
          <cell r="A57" t="str">
            <v>TGME49_212290</v>
          </cell>
          <cell r="B57" t="str">
            <v>ribosomal protein RPS19</v>
          </cell>
          <cell r="C57" t="str">
            <v>unknown</v>
          </cell>
          <cell r="D57" t="str">
            <v>40S ribosome</v>
          </cell>
        </row>
        <row r="58">
          <cell r="A58" t="str">
            <v>TGME49_240590</v>
          </cell>
          <cell r="B58" t="str">
            <v>DNA-directed RNA polymerase II RPB5</v>
          </cell>
          <cell r="C58" t="str">
            <v>unknown</v>
          </cell>
          <cell r="D58" t="str">
            <v>40S ribosome</v>
          </cell>
        </row>
        <row r="59">
          <cell r="A59" t="str">
            <v>TGME49_309820</v>
          </cell>
          <cell r="B59" t="str">
            <v>ribosomal protein RPL11</v>
          </cell>
          <cell r="C59" t="str">
            <v>unknown</v>
          </cell>
          <cell r="D59" t="str">
            <v>40S ribosome</v>
          </cell>
        </row>
        <row r="60">
          <cell r="A60" t="str">
            <v>TGME49_254300</v>
          </cell>
          <cell r="B60" t="str">
            <v>hypothetical protein</v>
          </cell>
          <cell r="C60" t="str">
            <v>unknown</v>
          </cell>
          <cell r="D60" t="str">
            <v>40S ribosome</v>
          </cell>
        </row>
        <row r="61">
          <cell r="A61" t="str">
            <v>TGME49_309120</v>
          </cell>
          <cell r="B61" t="str">
            <v>ribosomal protein RPL4</v>
          </cell>
          <cell r="C61" t="str">
            <v>60S ribosome</v>
          </cell>
          <cell r="D61" t="str">
            <v>60S ribosome</v>
          </cell>
        </row>
        <row r="62">
          <cell r="A62" t="str">
            <v>TGME49_227360</v>
          </cell>
          <cell r="B62" t="str">
            <v>ribosomal protein RPL3</v>
          </cell>
          <cell r="C62" t="str">
            <v>60S ribosome</v>
          </cell>
          <cell r="D62" t="str">
            <v>60S ribosome</v>
          </cell>
        </row>
        <row r="63">
          <cell r="A63" t="str">
            <v>TGME49_261570</v>
          </cell>
          <cell r="B63" t="str">
            <v>ribosomal protein RPL7A</v>
          </cell>
          <cell r="C63" t="str">
            <v>60S ribosome</v>
          </cell>
          <cell r="D63" t="str">
            <v>60S ribosome</v>
          </cell>
        </row>
        <row r="64">
          <cell r="A64" t="str">
            <v>TGME49_218410</v>
          </cell>
          <cell r="B64" t="str">
            <v>ribosomal protein RPP0</v>
          </cell>
          <cell r="C64" t="str">
            <v>60S ribosome</v>
          </cell>
          <cell r="D64" t="str">
            <v>60S ribosome</v>
          </cell>
        </row>
        <row r="65">
          <cell r="A65" t="str">
            <v>TGME49_215470</v>
          </cell>
          <cell r="B65" t="str">
            <v>ribosomal protein RPL10A</v>
          </cell>
          <cell r="C65" t="str">
            <v>60S ribosome</v>
          </cell>
          <cell r="D65" t="str">
            <v>60S ribosome</v>
          </cell>
        </row>
        <row r="66">
          <cell r="A66" t="str">
            <v>TGME49_284560</v>
          </cell>
          <cell r="B66" t="str">
            <v>ribosomal protein RPL9</v>
          </cell>
          <cell r="C66" t="str">
            <v>60S ribosome</v>
          </cell>
          <cell r="D66" t="str">
            <v>60S ribosome</v>
          </cell>
        </row>
        <row r="67">
          <cell r="A67" t="str">
            <v>TGME49_312090</v>
          </cell>
          <cell r="B67" t="str">
            <v>ribosomal protein RPL23</v>
          </cell>
          <cell r="C67" t="str">
            <v>60S ribosome</v>
          </cell>
          <cell r="D67" t="str">
            <v>60S ribosome</v>
          </cell>
        </row>
        <row r="68">
          <cell r="A68" t="str">
            <v>TGME49_267400</v>
          </cell>
          <cell r="B68" t="str">
            <v>ribosomal protein RPL32</v>
          </cell>
          <cell r="C68" t="str">
            <v>60S ribosome</v>
          </cell>
          <cell r="D68" t="str">
            <v>60S ribosome</v>
          </cell>
        </row>
        <row r="69">
          <cell r="A69" t="str">
            <v>TGME49_262670</v>
          </cell>
          <cell r="B69" t="str">
            <v>ribosomal protein RPL18A</v>
          </cell>
          <cell r="C69" t="str">
            <v>60S ribosome</v>
          </cell>
          <cell r="D69" t="str">
            <v>60S ribosome</v>
          </cell>
        </row>
        <row r="70">
          <cell r="A70" t="str">
            <v>TGME49_313390</v>
          </cell>
          <cell r="B70" t="str">
            <v>ribosomal protein RPL6</v>
          </cell>
          <cell r="C70" t="str">
            <v>60S ribosome</v>
          </cell>
          <cell r="D70" t="str">
            <v>60S ribosome</v>
          </cell>
        </row>
        <row r="71">
          <cell r="A71" t="str">
            <v>TGME49_204020</v>
          </cell>
          <cell r="B71" t="str">
            <v>ribosomal protein RPL8</v>
          </cell>
          <cell r="C71" t="str">
            <v>60S ribosome</v>
          </cell>
          <cell r="D71" t="str">
            <v>60S ribosome</v>
          </cell>
        </row>
        <row r="72">
          <cell r="A72" t="str">
            <v>TGME49_238010</v>
          </cell>
          <cell r="B72" t="str">
            <v>ribosomal protein RPL23A</v>
          </cell>
          <cell r="C72" t="str">
            <v>60S ribosome</v>
          </cell>
          <cell r="D72" t="str">
            <v>60S ribosome</v>
          </cell>
        </row>
        <row r="73">
          <cell r="A73" t="str">
            <v>TGME49_314810</v>
          </cell>
          <cell r="B73" t="str">
            <v>ribosomal protein RPL7</v>
          </cell>
          <cell r="C73" t="str">
            <v>60S ribosome</v>
          </cell>
          <cell r="D73" t="str">
            <v>60S ribosome</v>
          </cell>
        </row>
        <row r="74">
          <cell r="A74" t="str">
            <v>TGME49_292130</v>
          </cell>
          <cell r="B74" t="str">
            <v>ribosomal protein RPL13A</v>
          </cell>
          <cell r="C74" t="str">
            <v>60S ribosome</v>
          </cell>
          <cell r="D74" t="str">
            <v>60S ribosome</v>
          </cell>
        </row>
        <row r="75">
          <cell r="A75" t="str">
            <v>TGME49_232230</v>
          </cell>
          <cell r="B75" t="str">
            <v>ribosomal protein RPL30</v>
          </cell>
          <cell r="C75" t="str">
            <v>60S ribosome</v>
          </cell>
          <cell r="D75" t="str">
            <v>60S ribosome</v>
          </cell>
        </row>
        <row r="76">
          <cell r="A76" t="str">
            <v>TGME49_263050</v>
          </cell>
          <cell r="B76" t="str">
            <v>ribosomal protein RPL13</v>
          </cell>
          <cell r="C76" t="str">
            <v>60S ribosome</v>
          </cell>
          <cell r="D76" t="str">
            <v>60S ribosome</v>
          </cell>
        </row>
        <row r="77">
          <cell r="A77" t="str">
            <v>TGME49_299050</v>
          </cell>
          <cell r="B77" t="str">
            <v>ribosomal protein RPL17</v>
          </cell>
          <cell r="C77" t="str">
            <v>60S ribosome</v>
          </cell>
          <cell r="D77" t="str">
            <v>60S ribosome</v>
          </cell>
        </row>
        <row r="78">
          <cell r="A78" t="str">
            <v>TGME49_248390</v>
          </cell>
          <cell r="B78" t="str">
            <v>ribosomal protein RPL26</v>
          </cell>
          <cell r="C78" t="str">
            <v>60S ribosome</v>
          </cell>
          <cell r="D78" t="str">
            <v>60S ribosome</v>
          </cell>
        </row>
        <row r="79">
          <cell r="A79" t="str">
            <v>TGME49_288720</v>
          </cell>
          <cell r="B79" t="str">
            <v>ribosomal protein RPL10</v>
          </cell>
          <cell r="C79" t="str">
            <v>60S ribosome</v>
          </cell>
          <cell r="D79" t="str">
            <v>60S ribosome</v>
          </cell>
        </row>
        <row r="80">
          <cell r="A80" t="str">
            <v>TGME49_262690</v>
          </cell>
          <cell r="B80" t="str">
            <v>ribosomal protein RPL27</v>
          </cell>
          <cell r="C80" t="str">
            <v>60S ribosome</v>
          </cell>
          <cell r="D80" t="str">
            <v>60S ribosome</v>
          </cell>
        </row>
        <row r="81">
          <cell r="A81" t="str">
            <v>TGME49_300000</v>
          </cell>
          <cell r="B81" t="str">
            <v>ribosomal protein RPL18</v>
          </cell>
          <cell r="C81" t="str">
            <v>60S ribosome</v>
          </cell>
          <cell r="D81" t="str">
            <v>60S ribosome</v>
          </cell>
        </row>
        <row r="82">
          <cell r="A82" t="str">
            <v>TGME49_254440</v>
          </cell>
          <cell r="B82" t="str">
            <v>ribosomal protein RPL12</v>
          </cell>
          <cell r="C82" t="str">
            <v>60S ribosome</v>
          </cell>
          <cell r="D82" t="str">
            <v>60S ribosome</v>
          </cell>
        </row>
        <row r="83">
          <cell r="A83" t="str">
            <v>TGME49_229250</v>
          </cell>
          <cell r="B83" t="str">
            <v>ribosomal protein RPL28</v>
          </cell>
          <cell r="C83" t="str">
            <v>60S ribosome</v>
          </cell>
          <cell r="D83" t="str">
            <v>60S ribosome</v>
          </cell>
        </row>
        <row r="84">
          <cell r="A84" t="str">
            <v>TGME49_266070</v>
          </cell>
          <cell r="B84" t="str">
            <v>ribosomal protein RPL31</v>
          </cell>
          <cell r="C84" t="str">
            <v>60S ribosome</v>
          </cell>
          <cell r="D84" t="str">
            <v>60S ribosome</v>
          </cell>
        </row>
        <row r="85">
          <cell r="A85" t="str">
            <v>TGME49_228470</v>
          </cell>
          <cell r="B85" t="str">
            <v>ribosomal protein RPL15</v>
          </cell>
          <cell r="C85" t="str">
            <v>60S ribosome</v>
          </cell>
          <cell r="D85" t="str">
            <v>60S ribosome</v>
          </cell>
        </row>
        <row r="86">
          <cell r="A86" t="str">
            <v>TGME49_249250</v>
          </cell>
          <cell r="B86" t="str">
            <v>ribosomal protein RPL35A</v>
          </cell>
          <cell r="C86" t="str">
            <v>60S ribosome</v>
          </cell>
          <cell r="D86" t="str">
            <v>60S ribosome</v>
          </cell>
        </row>
        <row r="87">
          <cell r="A87" t="str">
            <v>TGME49_289530</v>
          </cell>
          <cell r="B87" t="str">
            <v>ribosomal protein RPL19</v>
          </cell>
          <cell r="C87" t="str">
            <v>60S ribosome</v>
          </cell>
          <cell r="D87" t="str">
            <v>60S ribosome</v>
          </cell>
        </row>
        <row r="88">
          <cell r="A88" t="str">
            <v>TGME49_267060</v>
          </cell>
          <cell r="B88" t="str">
            <v>ribosomal protein RPL14</v>
          </cell>
          <cell r="C88" t="str">
            <v>60S ribosome</v>
          </cell>
          <cell r="D88" t="str">
            <v>60S ribosome</v>
          </cell>
        </row>
        <row r="89">
          <cell r="A89" t="str">
            <v>TGME49_245680</v>
          </cell>
          <cell r="B89" t="str">
            <v>ribosomal protein RPL21</v>
          </cell>
          <cell r="C89" t="str">
            <v>60S ribosome</v>
          </cell>
          <cell r="D89" t="str">
            <v>60S ribosome</v>
          </cell>
        </row>
        <row r="90">
          <cell r="A90" t="str">
            <v>TGME49_239760</v>
          </cell>
          <cell r="B90" t="str">
            <v>ribosomal protein RPL22</v>
          </cell>
          <cell r="C90" t="str">
            <v>60S ribosome</v>
          </cell>
          <cell r="D90" t="str">
            <v>60S ribosome</v>
          </cell>
        </row>
        <row r="91">
          <cell r="A91" t="str">
            <v>TGME49_244320</v>
          </cell>
          <cell r="B91" t="str">
            <v>ribosomal protein RPL24</v>
          </cell>
          <cell r="C91" t="str">
            <v>60S ribosome</v>
          </cell>
          <cell r="D91" t="str">
            <v>60S ribosome</v>
          </cell>
        </row>
        <row r="92">
          <cell r="A92" t="str">
            <v>TGME49_239330</v>
          </cell>
          <cell r="B92" t="str">
            <v>ribosomal protein RPL37</v>
          </cell>
          <cell r="C92" t="str">
            <v>60S ribosome</v>
          </cell>
          <cell r="D92" t="str">
            <v>60S ribosome</v>
          </cell>
        </row>
        <row r="93">
          <cell r="A93" t="str">
            <v>TGME49_238250</v>
          </cell>
          <cell r="B93" t="str">
            <v>ribosomal protein RPL36</v>
          </cell>
          <cell r="C93" t="str">
            <v>60S ribosome</v>
          </cell>
          <cell r="D93" t="str">
            <v>60S ribosome</v>
          </cell>
        </row>
        <row r="94">
          <cell r="A94" t="str">
            <v>TGME49_310490</v>
          </cell>
          <cell r="B94" t="str">
            <v>ribosomal protein RPL27A</v>
          </cell>
          <cell r="C94" t="str">
            <v>60S ribosome</v>
          </cell>
          <cell r="D94" t="str">
            <v>60S ribosome</v>
          </cell>
        </row>
        <row r="95">
          <cell r="A95" t="str">
            <v>TGME49_231080</v>
          </cell>
          <cell r="B95" t="str">
            <v>ribosomal protein RPL38</v>
          </cell>
          <cell r="C95" t="str">
            <v>60S ribosome</v>
          </cell>
          <cell r="D95" t="str">
            <v>60S ribosome</v>
          </cell>
        </row>
        <row r="96">
          <cell r="A96" t="str">
            <v>TGME49_203630</v>
          </cell>
          <cell r="B96" t="str">
            <v>ribosomal protein RPL44</v>
          </cell>
          <cell r="C96" t="str">
            <v>60S ribosome</v>
          </cell>
          <cell r="D96" t="str">
            <v>60S ribosome</v>
          </cell>
        </row>
        <row r="97">
          <cell r="A97" t="str">
            <v>TGME49_300190</v>
          </cell>
          <cell r="B97" t="str">
            <v>ribosomal protein RPL37A</v>
          </cell>
          <cell r="C97" t="str">
            <v>60S ribosome</v>
          </cell>
          <cell r="D97" t="str">
            <v>60S ribosome</v>
          </cell>
        </row>
        <row r="98">
          <cell r="A98" t="str">
            <v>TGME49_227600</v>
          </cell>
          <cell r="B98" t="str">
            <v>ribosomal protein RPL34</v>
          </cell>
          <cell r="C98" t="str">
            <v>60S ribosome</v>
          </cell>
          <cell r="D98" t="str">
            <v>60S ribosome</v>
          </cell>
        </row>
        <row r="99">
          <cell r="A99" t="str">
            <v>TGME49_264450</v>
          </cell>
          <cell r="B99" t="str">
            <v>DNA topoisomerase III beta-1, putative</v>
          </cell>
          <cell r="C99" t="str">
            <v>unknown</v>
          </cell>
          <cell r="D99" t="str">
            <v>60S ribosome</v>
          </cell>
        </row>
        <row r="100">
          <cell r="A100" t="str">
            <v>TGME49_250810</v>
          </cell>
          <cell r="B100" t="str">
            <v>ribosomal protein RPL35</v>
          </cell>
          <cell r="C100" t="str">
            <v>unknown</v>
          </cell>
          <cell r="D100" t="str">
            <v>60S ribosome</v>
          </cell>
        </row>
        <row r="101">
          <cell r="A101" t="str">
            <v>TGME49_250820</v>
          </cell>
          <cell r="B101" t="str">
            <v>hypothetical protein</v>
          </cell>
          <cell r="C101" t="str">
            <v>apical 1</v>
          </cell>
          <cell r="D101" t="str">
            <v>apical 1</v>
          </cell>
        </row>
        <row r="102">
          <cell r="A102" t="str">
            <v>TGME49_225690</v>
          </cell>
          <cell r="B102" t="str">
            <v>hypothetical protein</v>
          </cell>
          <cell r="C102" t="str">
            <v>apical 1</v>
          </cell>
          <cell r="D102" t="str">
            <v>apical 1</v>
          </cell>
        </row>
        <row r="103">
          <cell r="A103" t="str">
            <v>TGME49_230340</v>
          </cell>
          <cell r="B103" t="str">
            <v>hypothetical protein</v>
          </cell>
          <cell r="C103" t="str">
            <v>apical 1</v>
          </cell>
          <cell r="D103" t="str">
            <v>apical 1</v>
          </cell>
        </row>
        <row r="104">
          <cell r="A104" t="str">
            <v>TGME49_292950</v>
          </cell>
          <cell r="B104" t="str">
            <v>hypothetical protein</v>
          </cell>
          <cell r="C104" t="str">
            <v>apical 1</v>
          </cell>
          <cell r="D104" t="str">
            <v>apical 1</v>
          </cell>
        </row>
        <row r="105">
          <cell r="A105" t="str">
            <v>TGME49_258090</v>
          </cell>
          <cell r="B105" t="str">
            <v>hypothetical protein</v>
          </cell>
          <cell r="C105" t="str">
            <v>apical 1</v>
          </cell>
          <cell r="D105" t="str">
            <v>apical 1</v>
          </cell>
        </row>
        <row r="106">
          <cell r="A106" t="str">
            <v>TGME49_229640</v>
          </cell>
          <cell r="B106" t="str">
            <v>hypothetical protein</v>
          </cell>
          <cell r="C106" t="str">
            <v>apical 1</v>
          </cell>
          <cell r="D106" t="str">
            <v>apical 1</v>
          </cell>
        </row>
        <row r="107">
          <cell r="A107" t="str">
            <v>TGME49_244470</v>
          </cell>
          <cell r="B107" t="str">
            <v>hypothetical protein</v>
          </cell>
          <cell r="C107" t="str">
            <v>apical 1</v>
          </cell>
          <cell r="D107" t="str">
            <v>apical 1</v>
          </cell>
        </row>
        <row r="108">
          <cell r="A108" t="str">
            <v>TGME49_235380</v>
          </cell>
          <cell r="B108" t="str">
            <v>hypothetical protein</v>
          </cell>
          <cell r="C108" t="str">
            <v>apical 1</v>
          </cell>
          <cell r="D108" t="str">
            <v>apical 1</v>
          </cell>
        </row>
        <row r="109">
          <cell r="A109" t="str">
            <v>TGME49_308860</v>
          </cell>
          <cell r="B109" t="str">
            <v>hypothetical protein</v>
          </cell>
          <cell r="C109" t="str">
            <v>apical 1</v>
          </cell>
          <cell r="D109" t="str">
            <v>apical 1</v>
          </cell>
        </row>
        <row r="110">
          <cell r="A110" t="str">
            <v>TGME49_214880</v>
          </cell>
          <cell r="B110" t="str">
            <v>hypothetical protein</v>
          </cell>
          <cell r="C110" t="str">
            <v>apical 1</v>
          </cell>
          <cell r="D110" t="str">
            <v>apical 1</v>
          </cell>
        </row>
        <row r="111">
          <cell r="A111" t="str">
            <v>TGME49_260820</v>
          </cell>
          <cell r="B111" t="str">
            <v>IMC sub-compartment protein ISP1</v>
          </cell>
          <cell r="C111" t="str">
            <v>apical 1</v>
          </cell>
          <cell r="D111" t="str">
            <v>apical 1</v>
          </cell>
        </row>
        <row r="112">
          <cell r="A112" t="str">
            <v>TGME49_227000</v>
          </cell>
          <cell r="B112" t="str">
            <v>hypothetical protein</v>
          </cell>
          <cell r="C112" t="str">
            <v>apical 1</v>
          </cell>
          <cell r="D112" t="str">
            <v>apical 1</v>
          </cell>
        </row>
        <row r="113">
          <cell r="A113" t="str">
            <v>TGME49_225020</v>
          </cell>
          <cell r="B113" t="str">
            <v>hypothetical protein</v>
          </cell>
          <cell r="C113" t="str">
            <v>apical 1</v>
          </cell>
          <cell r="D113" t="str">
            <v>apical 1</v>
          </cell>
        </row>
        <row r="114">
          <cell r="A114" t="str">
            <v>TGME49_256030</v>
          </cell>
          <cell r="B114" t="str">
            <v>hypothetical protein</v>
          </cell>
          <cell r="C114" t="str">
            <v>apical 1</v>
          </cell>
          <cell r="D114" t="str">
            <v>apical 1</v>
          </cell>
        </row>
        <row r="115">
          <cell r="A115" t="str">
            <v>TGME49_297180</v>
          </cell>
          <cell r="B115" t="str">
            <v>hypothetical protein</v>
          </cell>
          <cell r="C115" t="str">
            <v>apical 1</v>
          </cell>
          <cell r="D115" t="str">
            <v>apical 1</v>
          </cell>
        </row>
        <row r="116">
          <cell r="A116" t="str">
            <v>TGME49_291880</v>
          </cell>
          <cell r="B116" t="str">
            <v>hypothetical protein</v>
          </cell>
          <cell r="C116" t="str">
            <v>apical 1</v>
          </cell>
          <cell r="D116" t="str">
            <v>apical 1</v>
          </cell>
        </row>
        <row r="117">
          <cell r="A117" t="str">
            <v>TGME49_222350</v>
          </cell>
          <cell r="B117" t="str">
            <v>hypothetical protein</v>
          </cell>
          <cell r="C117" t="str">
            <v>apical 1</v>
          </cell>
          <cell r="D117" t="str">
            <v>apical 1</v>
          </cell>
        </row>
        <row r="118">
          <cell r="A118" t="str">
            <v>TGME49_301420</v>
          </cell>
          <cell r="B118" t="str">
            <v>hypothetical protein</v>
          </cell>
          <cell r="C118" t="str">
            <v>apical 1</v>
          </cell>
          <cell r="D118" t="str">
            <v>apical 1</v>
          </cell>
        </row>
        <row r="119">
          <cell r="A119" t="str">
            <v>TGME49_320030</v>
          </cell>
          <cell r="B119" t="str">
            <v>hypothetical protein</v>
          </cell>
          <cell r="C119" t="str">
            <v>apical 1</v>
          </cell>
          <cell r="D119" t="str">
            <v>apical 1</v>
          </cell>
        </row>
        <row r="120">
          <cell r="A120" t="str">
            <v>TGME49_293190</v>
          </cell>
          <cell r="B120" t="str">
            <v>endonuclease/exonuclease/phosphatase family protein</v>
          </cell>
          <cell r="C120" t="str">
            <v>apical 1</v>
          </cell>
          <cell r="D120" t="str">
            <v>apical 1</v>
          </cell>
        </row>
        <row r="121">
          <cell r="A121" t="str">
            <v>TGME49_266630</v>
          </cell>
          <cell r="B121" t="str">
            <v>hypothetical protein</v>
          </cell>
          <cell r="C121" t="str">
            <v>apical 1</v>
          </cell>
          <cell r="D121" t="str">
            <v>apical 1</v>
          </cell>
        </row>
        <row r="122">
          <cell r="A122" t="str">
            <v>TGME49_226990</v>
          </cell>
          <cell r="B122" t="str">
            <v>hypothetical protein</v>
          </cell>
          <cell r="C122" t="str">
            <v>apical 1</v>
          </cell>
          <cell r="D122" t="str">
            <v>apical 1</v>
          </cell>
        </row>
        <row r="123">
          <cell r="A123" t="str">
            <v>TGME49_233030</v>
          </cell>
          <cell r="B123" t="str">
            <v>gliding-associated protein GAP70</v>
          </cell>
          <cell r="C123" t="str">
            <v>apical 1</v>
          </cell>
          <cell r="D123" t="str">
            <v>apical 1</v>
          </cell>
        </row>
        <row r="124">
          <cell r="A124" t="str">
            <v>TGME49_246950</v>
          </cell>
          <cell r="B124" t="str">
            <v>hypothetical protein</v>
          </cell>
          <cell r="C124" t="str">
            <v>apical 1</v>
          </cell>
          <cell r="D124" t="str">
            <v>apical 1</v>
          </cell>
        </row>
        <row r="125">
          <cell r="A125" t="str">
            <v>TGME49_275670</v>
          </cell>
          <cell r="B125" t="str">
            <v>alveolin domain containing intermediate filament IMC15</v>
          </cell>
          <cell r="C125" t="str">
            <v>apical 1</v>
          </cell>
          <cell r="D125" t="str">
            <v>apical 1</v>
          </cell>
        </row>
        <row r="126">
          <cell r="A126" t="str">
            <v>TGME49_315510</v>
          </cell>
          <cell r="B126" t="str">
            <v>hypothetical protein</v>
          </cell>
          <cell r="C126" t="str">
            <v>apical 1</v>
          </cell>
          <cell r="D126" t="str">
            <v>apical 1</v>
          </cell>
        </row>
        <row r="127">
          <cell r="A127" t="str">
            <v>TGME49_278780</v>
          </cell>
          <cell r="B127" t="str">
            <v>hypothetical protein</v>
          </cell>
          <cell r="C127" t="str">
            <v>apical 1</v>
          </cell>
          <cell r="D127" t="str">
            <v>apical 1</v>
          </cell>
        </row>
        <row r="128">
          <cell r="A128" t="str">
            <v>TGME49_253600</v>
          </cell>
          <cell r="B128" t="str">
            <v>hypothetical protein</v>
          </cell>
          <cell r="C128" t="str">
            <v>apical 1</v>
          </cell>
          <cell r="D128" t="str">
            <v>apical 1</v>
          </cell>
        </row>
        <row r="129">
          <cell r="A129" t="str">
            <v>TGME49_239770</v>
          </cell>
          <cell r="B129" t="str">
            <v>alveolin domain containing intermediate filament IMC11</v>
          </cell>
          <cell r="C129" t="str">
            <v>apical 1</v>
          </cell>
          <cell r="D129" t="str">
            <v>apical 1</v>
          </cell>
        </row>
        <row r="130">
          <cell r="A130" t="str">
            <v>TGME49_264430</v>
          </cell>
          <cell r="B130" t="str">
            <v>hypothetical protein</v>
          </cell>
          <cell r="C130" t="str">
            <v>unknown</v>
          </cell>
          <cell r="D130" t="str">
            <v>apical 1</v>
          </cell>
        </row>
        <row r="131">
          <cell r="A131" t="str">
            <v>TGME49_252880</v>
          </cell>
          <cell r="B131" t="str">
            <v>hypothetical protein</v>
          </cell>
          <cell r="C131" t="str">
            <v>unknown</v>
          </cell>
          <cell r="D131" t="str">
            <v>apical 1</v>
          </cell>
        </row>
        <row r="132">
          <cell r="A132" t="str">
            <v>TGME49_255160</v>
          </cell>
          <cell r="B132" t="str">
            <v>hypothetical protein</v>
          </cell>
          <cell r="C132" t="str">
            <v>unknown</v>
          </cell>
          <cell r="D132" t="str">
            <v>apical 1</v>
          </cell>
        </row>
        <row r="133">
          <cell r="A133" t="str">
            <v>TGME49_201760</v>
          </cell>
          <cell r="B133" t="str">
            <v>hypothetical protein</v>
          </cell>
          <cell r="C133" t="str">
            <v>unknown</v>
          </cell>
          <cell r="D133" t="str">
            <v>apical 1</v>
          </cell>
        </row>
        <row r="134">
          <cell r="A134" t="str">
            <v>TGME49_266080</v>
          </cell>
          <cell r="B134" t="str">
            <v>hypothetical protein</v>
          </cell>
          <cell r="C134" t="str">
            <v>unknown</v>
          </cell>
          <cell r="D134" t="str">
            <v>apical 1</v>
          </cell>
        </row>
        <row r="135">
          <cell r="A135" t="str">
            <v>TGME49_245640</v>
          </cell>
          <cell r="B135" t="str">
            <v>hypothetical protein</v>
          </cell>
          <cell r="C135" t="str">
            <v>unknown</v>
          </cell>
          <cell r="D135" t="str">
            <v>apical 1</v>
          </cell>
        </row>
        <row r="136">
          <cell r="A136" t="str">
            <v>TGME49_238380</v>
          </cell>
          <cell r="B136" t="str">
            <v>hypothetical protein</v>
          </cell>
          <cell r="C136" t="str">
            <v>unknown</v>
          </cell>
          <cell r="D136" t="str">
            <v>apical 1</v>
          </cell>
        </row>
        <row r="137">
          <cell r="A137" t="str">
            <v>TGME49_255895</v>
          </cell>
          <cell r="B137" t="str">
            <v>hypothetical protein</v>
          </cell>
          <cell r="C137" t="str">
            <v>unknown</v>
          </cell>
          <cell r="D137" t="str">
            <v>apical 1</v>
          </cell>
        </row>
        <row r="138">
          <cell r="A138" t="str">
            <v>TGME49_224540</v>
          </cell>
          <cell r="B138" t="str">
            <v>hypothetical protein</v>
          </cell>
          <cell r="C138" t="str">
            <v>unknown</v>
          </cell>
          <cell r="D138" t="str">
            <v>apical 1</v>
          </cell>
        </row>
        <row r="139">
          <cell r="A139" t="str">
            <v>TGME49_267370</v>
          </cell>
          <cell r="B139" t="str">
            <v>kinesin motor domain-containing protein</v>
          </cell>
          <cell r="C139" t="str">
            <v>unknown</v>
          </cell>
          <cell r="D139" t="str">
            <v>apical 1</v>
          </cell>
        </row>
        <row r="140">
          <cell r="A140" t="str">
            <v>TGME49_257300</v>
          </cell>
          <cell r="B140" t="str">
            <v>hypothetical protein</v>
          </cell>
          <cell r="C140" t="str">
            <v>unknown</v>
          </cell>
          <cell r="D140" t="str">
            <v>apical 1</v>
          </cell>
        </row>
        <row r="141">
          <cell r="A141" t="str">
            <v>TGME49_306350</v>
          </cell>
          <cell r="B141" t="str">
            <v>variable surface lipoprotein</v>
          </cell>
          <cell r="C141" t="str">
            <v>unknown</v>
          </cell>
          <cell r="D141" t="str">
            <v>apical 1</v>
          </cell>
        </row>
        <row r="142">
          <cell r="A142" t="str">
            <v>TGME49_314080</v>
          </cell>
          <cell r="B142" t="str">
            <v>hypothetical protein</v>
          </cell>
          <cell r="C142" t="str">
            <v>unknown</v>
          </cell>
          <cell r="D142" t="str">
            <v>apical 1</v>
          </cell>
        </row>
        <row r="143">
          <cell r="A143" t="str">
            <v>TGME49_226290</v>
          </cell>
          <cell r="B143" t="str">
            <v>hypothetical protein</v>
          </cell>
          <cell r="C143" t="str">
            <v>unknown</v>
          </cell>
          <cell r="D143" t="str">
            <v>apical 1</v>
          </cell>
        </row>
        <row r="144">
          <cell r="A144" t="str">
            <v>TGME49_260825</v>
          </cell>
          <cell r="B144" t="str">
            <v>hypothetical protein</v>
          </cell>
          <cell r="C144" t="str">
            <v>unknown</v>
          </cell>
          <cell r="D144" t="str">
            <v>apical 1</v>
          </cell>
        </row>
        <row r="145">
          <cell r="A145" t="str">
            <v>TGME49_319900</v>
          </cell>
          <cell r="B145" t="str">
            <v>hypothetical protein</v>
          </cell>
          <cell r="C145" t="str">
            <v>unknown</v>
          </cell>
          <cell r="D145" t="str">
            <v>apical 1</v>
          </cell>
        </row>
        <row r="146">
          <cell r="A146" t="str">
            <v>TGME49_223790</v>
          </cell>
          <cell r="B146" t="str">
            <v>hypothetical protein</v>
          </cell>
          <cell r="C146" t="str">
            <v>unknown</v>
          </cell>
          <cell r="D146" t="str">
            <v>apical 1</v>
          </cell>
        </row>
        <row r="147">
          <cell r="A147" t="str">
            <v>TGME49_204880</v>
          </cell>
          <cell r="B147" t="str">
            <v>hypothetical protein</v>
          </cell>
          <cell r="C147" t="str">
            <v>unknown</v>
          </cell>
          <cell r="D147" t="str">
            <v>apical 1</v>
          </cell>
        </row>
        <row r="148">
          <cell r="A148" t="str">
            <v>TGME49_220510</v>
          </cell>
          <cell r="B148" t="str">
            <v>hypothetical protein</v>
          </cell>
          <cell r="C148" t="str">
            <v>unknown</v>
          </cell>
          <cell r="D148" t="str">
            <v>apical 1</v>
          </cell>
        </row>
        <row r="149">
          <cell r="A149" t="str">
            <v>TGME49_217688</v>
          </cell>
          <cell r="B149" t="str">
            <v>hypothetical protein</v>
          </cell>
          <cell r="C149" t="str">
            <v>unknown</v>
          </cell>
          <cell r="D149" t="str">
            <v>apical 1</v>
          </cell>
        </row>
        <row r="150">
          <cell r="A150" t="str">
            <v>TGME49_227952</v>
          </cell>
          <cell r="B150" t="str">
            <v>14-3-3 superfamily protein</v>
          </cell>
          <cell r="C150" t="str">
            <v>unknown</v>
          </cell>
          <cell r="D150" t="str">
            <v>apical 1</v>
          </cell>
        </row>
        <row r="151">
          <cell r="A151" t="str">
            <v>TGME49_257430</v>
          </cell>
          <cell r="B151" t="str">
            <v>hypothetical protein</v>
          </cell>
          <cell r="C151" t="str">
            <v>unknown</v>
          </cell>
          <cell r="D151" t="str">
            <v>apical 1</v>
          </cell>
        </row>
        <row r="152">
          <cell r="A152" t="str">
            <v>TGME49_241880</v>
          </cell>
          <cell r="B152" t="str">
            <v>3'5'-cyclic nucleotide phosphodiesterase domain-containing protein</v>
          </cell>
          <cell r="C152" t="str">
            <v>unknown</v>
          </cell>
          <cell r="D152" t="str">
            <v>apical 1</v>
          </cell>
        </row>
        <row r="153">
          <cell r="A153" t="str">
            <v>TGME49_289990</v>
          </cell>
          <cell r="B153" t="str">
            <v>hypothetical protein</v>
          </cell>
          <cell r="C153" t="str">
            <v>unknown</v>
          </cell>
          <cell r="D153" t="str">
            <v>apical 1</v>
          </cell>
        </row>
        <row r="154">
          <cell r="A154" t="str">
            <v>TGME49_248740</v>
          </cell>
          <cell r="B154" t="str">
            <v>hypothetical protein</v>
          </cell>
          <cell r="C154" t="str">
            <v>unknown</v>
          </cell>
          <cell r="D154" t="str">
            <v>apical 1</v>
          </cell>
        </row>
        <row r="155">
          <cell r="A155" t="str">
            <v>TGME49_309885</v>
          </cell>
          <cell r="B155" t="str">
            <v>hypothetical protein</v>
          </cell>
          <cell r="C155" t="str">
            <v>unknown</v>
          </cell>
          <cell r="D155" t="str">
            <v>apical 1</v>
          </cell>
        </row>
        <row r="156">
          <cell r="A156" t="str">
            <v>TGME49_226220</v>
          </cell>
          <cell r="B156" t="str">
            <v>alveolin domain containing intermediate filament IMC9</v>
          </cell>
          <cell r="C156" t="str">
            <v>unknown</v>
          </cell>
          <cell r="D156" t="str">
            <v>apical 1</v>
          </cell>
        </row>
        <row r="157">
          <cell r="A157" t="str">
            <v>TGME49_263200</v>
          </cell>
          <cell r="B157" t="str">
            <v>hypothetical protein</v>
          </cell>
          <cell r="C157" t="str">
            <v>unknown</v>
          </cell>
          <cell r="D157" t="str">
            <v>apical 1</v>
          </cell>
        </row>
        <row r="158">
          <cell r="A158" t="str">
            <v>TGME49_274160</v>
          </cell>
          <cell r="B158" t="str">
            <v>hypothetical protein</v>
          </cell>
          <cell r="C158" t="str">
            <v>unknown</v>
          </cell>
          <cell r="D158" t="str">
            <v>apical 1</v>
          </cell>
        </row>
        <row r="159">
          <cell r="A159" t="str">
            <v>TGME49_224700</v>
          </cell>
          <cell r="B159" t="str">
            <v>hypothetical protein</v>
          </cell>
          <cell r="C159" t="str">
            <v>unknown</v>
          </cell>
          <cell r="D159" t="str">
            <v>apical 1</v>
          </cell>
        </row>
        <row r="160">
          <cell r="A160" t="str">
            <v>TGME49_239300</v>
          </cell>
          <cell r="B160" t="str">
            <v>hypothetical protein</v>
          </cell>
          <cell r="C160" t="str">
            <v>apical 2</v>
          </cell>
          <cell r="D160" t="str">
            <v>apical 2</v>
          </cell>
        </row>
        <row r="161">
          <cell r="A161" t="str">
            <v>TGME49_243250</v>
          </cell>
          <cell r="B161" t="str">
            <v>myosin H</v>
          </cell>
          <cell r="C161" t="str">
            <v>apical 2</v>
          </cell>
          <cell r="D161" t="str">
            <v>apical 2</v>
          </cell>
        </row>
        <row r="162">
          <cell r="A162" t="str">
            <v>TGME49_295850</v>
          </cell>
          <cell r="B162" t="str">
            <v>cyclic nucleotide-binding domain-containing protein</v>
          </cell>
          <cell r="C162" t="str">
            <v>apical 2</v>
          </cell>
          <cell r="D162" t="str">
            <v>apical 2</v>
          </cell>
        </row>
        <row r="163">
          <cell r="A163" t="str">
            <v>TGME49_234270</v>
          </cell>
          <cell r="B163" t="str">
            <v>hypothetical protein</v>
          </cell>
          <cell r="C163" t="str">
            <v>apical 2</v>
          </cell>
          <cell r="D163" t="str">
            <v>apical 2</v>
          </cell>
        </row>
        <row r="164">
          <cell r="A164" t="str">
            <v>TGME49_315780</v>
          </cell>
          <cell r="B164" t="str">
            <v>myosin regulatory light chain, putative</v>
          </cell>
          <cell r="C164" t="str">
            <v>apical 2</v>
          </cell>
          <cell r="D164" t="str">
            <v>apical 2</v>
          </cell>
        </row>
        <row r="165">
          <cell r="A165" t="str">
            <v>TGME49_246720</v>
          </cell>
          <cell r="B165" t="str">
            <v>hypothetical protein</v>
          </cell>
          <cell r="C165" t="str">
            <v>apical 2</v>
          </cell>
          <cell r="D165" t="str">
            <v>apical 2</v>
          </cell>
        </row>
        <row r="166">
          <cell r="A166" t="str">
            <v>TGME49_262010</v>
          </cell>
          <cell r="B166" t="str">
            <v>calmodulin CAM2</v>
          </cell>
          <cell r="C166" t="str">
            <v>apical 2</v>
          </cell>
          <cell r="D166" t="str">
            <v>apical 2</v>
          </cell>
        </row>
        <row r="167">
          <cell r="A167" t="str">
            <v>TGME49_246930</v>
          </cell>
          <cell r="B167" t="str">
            <v>calmodulin CAM1</v>
          </cell>
          <cell r="C167" t="str">
            <v>apical 2</v>
          </cell>
          <cell r="D167" t="str">
            <v>apical 2</v>
          </cell>
        </row>
        <row r="168">
          <cell r="A168" t="str">
            <v>TGME49_295420</v>
          </cell>
          <cell r="B168" t="str">
            <v>hypothetical protein</v>
          </cell>
          <cell r="C168" t="str">
            <v>apical 2</v>
          </cell>
          <cell r="D168" t="str">
            <v>apical 2</v>
          </cell>
        </row>
        <row r="169">
          <cell r="A169" t="str">
            <v>TGME49_226040</v>
          </cell>
          <cell r="B169" t="str">
            <v>EF hand domain-containing protein</v>
          </cell>
          <cell r="C169" t="str">
            <v>apical 2</v>
          </cell>
          <cell r="D169" t="str">
            <v>apical 2</v>
          </cell>
        </row>
        <row r="170">
          <cell r="A170" t="str">
            <v>TGME49_311260</v>
          </cell>
          <cell r="B170" t="str">
            <v>myosin light chain MLC1, putative</v>
          </cell>
          <cell r="C170" t="str">
            <v>apical 2</v>
          </cell>
          <cell r="D170" t="str">
            <v>apical 2</v>
          </cell>
        </row>
        <row r="171">
          <cell r="A171" t="str">
            <v>TGME49_208340</v>
          </cell>
          <cell r="B171" t="str">
            <v>hypothetical protein</v>
          </cell>
          <cell r="C171" t="str">
            <v>apical 2</v>
          </cell>
          <cell r="D171" t="str">
            <v>apical 2</v>
          </cell>
        </row>
        <row r="172">
          <cell r="A172" t="str">
            <v>TGME49_313480</v>
          </cell>
          <cell r="B172" t="str">
            <v>hypothetical protein</v>
          </cell>
          <cell r="C172" t="str">
            <v>unknown</v>
          </cell>
          <cell r="D172" t="str">
            <v>apical 2</v>
          </cell>
        </row>
        <row r="173">
          <cell r="A173" t="str">
            <v>TGME49_242790</v>
          </cell>
          <cell r="B173" t="str">
            <v>trichohyalin, putative</v>
          </cell>
          <cell r="C173" t="str">
            <v>unknown</v>
          </cell>
          <cell r="D173" t="str">
            <v>apical 2</v>
          </cell>
        </row>
        <row r="174">
          <cell r="A174" t="str">
            <v>TGME49_250340</v>
          </cell>
          <cell r="B174" t="str">
            <v>centrin 2</v>
          </cell>
          <cell r="C174" t="str">
            <v>unknown</v>
          </cell>
          <cell r="D174" t="str">
            <v>apical 2</v>
          </cell>
        </row>
        <row r="175">
          <cell r="A175" t="str">
            <v>TGME49_271880</v>
          </cell>
          <cell r="B175" t="str">
            <v>B-box zinc finger domain-containing protein</v>
          </cell>
          <cell r="C175" t="str">
            <v>unknown</v>
          </cell>
          <cell r="D175" t="str">
            <v>apical 2</v>
          </cell>
        </row>
        <row r="176">
          <cell r="A176" t="str">
            <v>TGME49_293540</v>
          </cell>
          <cell r="B176" t="str">
            <v>hypothetical protein</v>
          </cell>
          <cell r="C176" t="str">
            <v>unknown</v>
          </cell>
          <cell r="D176" t="str">
            <v>apical 2</v>
          </cell>
        </row>
        <row r="177">
          <cell r="A177" t="str">
            <v>TGME49_221320</v>
          </cell>
          <cell r="B177" t="str">
            <v>acetyl-CoA carboxylase ACC1</v>
          </cell>
          <cell r="C177" t="str">
            <v>apicoplast</v>
          </cell>
          <cell r="D177" t="str">
            <v>apicoplast</v>
          </cell>
        </row>
        <row r="178">
          <cell r="A178" t="str">
            <v>TGME49_259260</v>
          </cell>
          <cell r="B178" t="str">
            <v>membrane protein FtsH1</v>
          </cell>
          <cell r="C178" t="str">
            <v>apicoplast</v>
          </cell>
          <cell r="D178" t="str">
            <v>apicoplast</v>
          </cell>
        </row>
        <row r="179">
          <cell r="A179" t="str">
            <v>TGME49_275690</v>
          </cell>
          <cell r="B179" t="str">
            <v>ClpB, putative</v>
          </cell>
          <cell r="C179" t="str">
            <v>apicoplast</v>
          </cell>
          <cell r="D179" t="str">
            <v>apicoplast</v>
          </cell>
        </row>
        <row r="180">
          <cell r="A180" t="str">
            <v>TGME49_240600</v>
          </cell>
          <cell r="B180" t="str">
            <v>chaperonin cpn60, putative</v>
          </cell>
          <cell r="C180" t="str">
            <v>apicoplast</v>
          </cell>
          <cell r="D180" t="str">
            <v>apicoplast</v>
          </cell>
        </row>
        <row r="181">
          <cell r="A181" t="str">
            <v>TGME49_206610</v>
          </cell>
          <cell r="B181" t="str">
            <v>pyruvate dehydrogenase complex subunit PDH-E2</v>
          </cell>
          <cell r="C181" t="str">
            <v>apicoplast</v>
          </cell>
          <cell r="D181" t="str">
            <v>apicoplast</v>
          </cell>
        </row>
        <row r="182">
          <cell r="A182" t="str">
            <v>TGME49_321640</v>
          </cell>
          <cell r="B182" t="str">
            <v>cell division protein CDC48AP</v>
          </cell>
          <cell r="C182" t="str">
            <v>apicoplast</v>
          </cell>
          <cell r="D182" t="str">
            <v>apicoplast</v>
          </cell>
        </row>
        <row r="183">
          <cell r="A183" t="str">
            <v>TGME49_312110</v>
          </cell>
          <cell r="B183" t="str">
            <v>apicoplast-associated thioredoxin family protein Atrx1</v>
          </cell>
          <cell r="C183" t="str">
            <v>apicoplast</v>
          </cell>
          <cell r="D183" t="str">
            <v>apicoplast</v>
          </cell>
        </row>
        <row r="184">
          <cell r="A184" t="str">
            <v>TGME49_222020</v>
          </cell>
          <cell r="B184" t="str">
            <v>phosphoglycerate kinase PGKII</v>
          </cell>
          <cell r="C184" t="str">
            <v>apicoplast</v>
          </cell>
          <cell r="D184" t="str">
            <v>apicoplast</v>
          </cell>
        </row>
        <row r="185">
          <cell r="A185" t="str">
            <v>TGME49_251930</v>
          </cell>
          <cell r="B185" t="str">
            <v>enoyl-acyl carrier reductase ENR</v>
          </cell>
          <cell r="C185" t="str">
            <v>apicoplast</v>
          </cell>
          <cell r="D185" t="str">
            <v>apicoplast</v>
          </cell>
        </row>
        <row r="186">
          <cell r="A186" t="str">
            <v>TGME49_253900</v>
          </cell>
          <cell r="B186" t="str">
            <v>parasite porphobilinogen synthase PBGS</v>
          </cell>
          <cell r="C186" t="str">
            <v>apicoplast</v>
          </cell>
          <cell r="D186" t="str">
            <v>apicoplast</v>
          </cell>
        </row>
        <row r="187">
          <cell r="A187" t="str">
            <v>TGME49_211440</v>
          </cell>
          <cell r="B187" t="str">
            <v>hypothetical protein</v>
          </cell>
          <cell r="C187" t="str">
            <v>apicoplast</v>
          </cell>
          <cell r="D187" t="str">
            <v>apicoplast</v>
          </cell>
        </row>
        <row r="188">
          <cell r="A188" t="str">
            <v>TGME49_287270</v>
          </cell>
          <cell r="B188" t="str">
            <v>hypothetical protein</v>
          </cell>
          <cell r="C188" t="str">
            <v>apicoplast</v>
          </cell>
          <cell r="D188" t="str">
            <v>apicoplast</v>
          </cell>
        </row>
        <row r="189">
          <cell r="A189" t="str">
            <v>TGME49_293590</v>
          </cell>
          <cell r="B189" t="str">
            <v>3-oxoacyl-acyl-carrier protein synthase I/II, putative</v>
          </cell>
          <cell r="C189" t="str">
            <v>apicoplast</v>
          </cell>
          <cell r="D189" t="str">
            <v>apicoplast</v>
          </cell>
        </row>
        <row r="190">
          <cell r="A190" t="str">
            <v>TGME49_217740</v>
          </cell>
          <cell r="B190" t="str">
            <v>3-ketoacyl-(acyl-carrier-protein) reductase</v>
          </cell>
          <cell r="C190" t="str">
            <v>apicoplast</v>
          </cell>
          <cell r="D190" t="str">
            <v>apicoplast</v>
          </cell>
        </row>
        <row r="191">
          <cell r="A191" t="str">
            <v>TGME49_261850</v>
          </cell>
          <cell r="B191" t="str">
            <v>helicase, putative</v>
          </cell>
          <cell r="C191" t="str">
            <v>apicoplast</v>
          </cell>
          <cell r="D191" t="str">
            <v>apicoplast</v>
          </cell>
        </row>
        <row r="192">
          <cell r="A192" t="str">
            <v>TGME49_262430</v>
          </cell>
          <cell r="B192" t="str">
            <v>4-hydroxy-3-methylbut-2-en-1-yl diphosphate synthase</v>
          </cell>
          <cell r="C192" t="str">
            <v>apicoplast</v>
          </cell>
          <cell r="D192" t="str">
            <v>apicoplast</v>
          </cell>
        </row>
        <row r="193">
          <cell r="A193" t="str">
            <v>TGME49_233500</v>
          </cell>
          <cell r="B193" t="str">
            <v>triose-phosphate isomerase TPI-II</v>
          </cell>
          <cell r="C193" t="str">
            <v>apicoplast</v>
          </cell>
          <cell r="D193" t="str">
            <v>apicoplast</v>
          </cell>
        </row>
        <row r="194">
          <cell r="A194" t="str">
            <v>TGME49_225990</v>
          </cell>
          <cell r="B194" t="str">
            <v>acyl transferase domain-containing protein</v>
          </cell>
          <cell r="C194" t="str">
            <v>apicoplast</v>
          </cell>
          <cell r="D194" t="str">
            <v>apicoplast</v>
          </cell>
        </row>
        <row r="195">
          <cell r="A195" t="str">
            <v>TGME49_221330</v>
          </cell>
          <cell r="B195" t="str">
            <v>DNA gyrase/topoisomerase IV, A subunit domain-containing protein</v>
          </cell>
          <cell r="C195" t="str">
            <v>apicoplast</v>
          </cell>
          <cell r="D195" t="str">
            <v>apicoplast</v>
          </cell>
        </row>
        <row r="196">
          <cell r="A196" t="str">
            <v>TGME49_305980</v>
          </cell>
          <cell r="B196" t="str">
            <v>pyruvate dehydrogenase complex subunit PDH-E3I</v>
          </cell>
          <cell r="C196" t="str">
            <v>apicoplast</v>
          </cell>
          <cell r="D196" t="str">
            <v>apicoplast</v>
          </cell>
        </row>
        <row r="197">
          <cell r="A197" t="str">
            <v>TGME49_272290</v>
          </cell>
          <cell r="B197" t="str">
            <v>pyruvate dehydrogenase complex subunit PD-HE1Beta</v>
          </cell>
          <cell r="C197" t="str">
            <v>apicoplast</v>
          </cell>
          <cell r="D197" t="str">
            <v>apicoplast</v>
          </cell>
        </row>
        <row r="198">
          <cell r="A198" t="str">
            <v>TGME49_227420</v>
          </cell>
          <cell r="B198" t="str">
            <v>4-hydroxy-3-methylbut-2-enyl diphosphate reductase</v>
          </cell>
          <cell r="C198" t="str">
            <v>apicoplast</v>
          </cell>
          <cell r="D198" t="str">
            <v>apicoplast</v>
          </cell>
        </row>
        <row r="199">
          <cell r="A199" t="str">
            <v>TGME49_321570</v>
          </cell>
          <cell r="B199" t="str">
            <v>beta-hydroxyacyl-acyl carrier protein dehydratase (FABZ)</v>
          </cell>
          <cell r="C199" t="str">
            <v>apicoplast</v>
          </cell>
          <cell r="D199" t="str">
            <v>apicoplast</v>
          </cell>
        </row>
        <row r="200">
          <cell r="A200" t="str">
            <v>TGME49_272390</v>
          </cell>
          <cell r="B200" t="str">
            <v>hypothetical protein</v>
          </cell>
          <cell r="C200" t="str">
            <v>apicoplast</v>
          </cell>
          <cell r="D200" t="str">
            <v>apicoplast</v>
          </cell>
        </row>
        <row r="201">
          <cell r="A201" t="str">
            <v>TGME49_226400</v>
          </cell>
          <cell r="B201" t="str">
            <v>lipoic acid synthase LIPA</v>
          </cell>
          <cell r="C201" t="str">
            <v>apicoplast</v>
          </cell>
          <cell r="D201" t="str">
            <v>apicoplast</v>
          </cell>
        </row>
        <row r="202">
          <cell r="A202" t="str">
            <v>TGME49_286050</v>
          </cell>
          <cell r="B202" t="str">
            <v>hypothetical protein</v>
          </cell>
          <cell r="C202" t="str">
            <v>apicoplast</v>
          </cell>
          <cell r="D202" t="str">
            <v>apicoplast</v>
          </cell>
        </row>
        <row r="203">
          <cell r="A203" t="str">
            <v>TGME49_302050</v>
          </cell>
          <cell r="B203" t="str">
            <v>elongation factor tu, apicoplast, putative</v>
          </cell>
          <cell r="C203" t="str">
            <v>apicoplast</v>
          </cell>
          <cell r="D203" t="str">
            <v>apicoplast</v>
          </cell>
        </row>
        <row r="204">
          <cell r="A204" t="str">
            <v>TGME49_264200</v>
          </cell>
          <cell r="B204" t="str">
            <v>hypothetical protein</v>
          </cell>
          <cell r="C204" t="str">
            <v>apicoplast</v>
          </cell>
          <cell r="D204" t="str">
            <v>apicoplast</v>
          </cell>
        </row>
        <row r="205">
          <cell r="A205" t="str">
            <v>TGME49_255690</v>
          </cell>
          <cell r="B205" t="str">
            <v>2-C-methyl-D-erythritol 2,4-cyclodiphosphate synthase domain-containing protein</v>
          </cell>
          <cell r="C205" t="str">
            <v>apicoplast</v>
          </cell>
          <cell r="D205" t="str">
            <v>apicoplast</v>
          </cell>
        </row>
        <row r="206">
          <cell r="A206" t="str">
            <v>TGME49_302000</v>
          </cell>
          <cell r="B206" t="str">
            <v>chaperone clp, putative</v>
          </cell>
          <cell r="C206" t="str">
            <v>apicoplast</v>
          </cell>
          <cell r="D206" t="str">
            <v>apicoplast</v>
          </cell>
        </row>
        <row r="207">
          <cell r="A207" t="str">
            <v>TGME49_285700</v>
          </cell>
          <cell r="B207" t="str">
            <v>ubiquitin fusion degradation protein UFD1AP</v>
          </cell>
          <cell r="C207" t="str">
            <v>apicoplast</v>
          </cell>
          <cell r="D207" t="str">
            <v>apicoplast</v>
          </cell>
        </row>
        <row r="208">
          <cell r="A208" t="str">
            <v>TGME49_264080</v>
          </cell>
          <cell r="B208" t="str">
            <v>acyl carrier protein ACP</v>
          </cell>
          <cell r="C208" t="str">
            <v>apicoplast</v>
          </cell>
          <cell r="D208" t="str">
            <v>apicoplast</v>
          </cell>
        </row>
        <row r="209">
          <cell r="A209" t="str">
            <v>TGME49_227970</v>
          </cell>
          <cell r="B209" t="str">
            <v>histone family DNA-binding protein</v>
          </cell>
          <cell r="C209" t="str">
            <v>apicoplast</v>
          </cell>
          <cell r="D209" t="str">
            <v>apicoplast</v>
          </cell>
        </row>
        <row r="210">
          <cell r="A210" t="str">
            <v>TGME49_297780</v>
          </cell>
          <cell r="B210" t="str">
            <v>ATPase/histidine kinase/DNA gyrase B/HSP90 domain-containing protein</v>
          </cell>
          <cell r="C210" t="str">
            <v>apicoplast</v>
          </cell>
          <cell r="D210" t="str">
            <v>apicoplast</v>
          </cell>
        </row>
        <row r="211">
          <cell r="A211" t="str">
            <v>TGME49_270910</v>
          </cell>
          <cell r="B211" t="str">
            <v>acyltransferase domain-containing protein</v>
          </cell>
          <cell r="C211" t="str">
            <v>apicoplast</v>
          </cell>
          <cell r="D211" t="str">
            <v>apicoplast</v>
          </cell>
        </row>
        <row r="212">
          <cell r="A212" t="str">
            <v>TGME49_249820</v>
          </cell>
          <cell r="B212" t="str">
            <v>ATP-binding cassette sub-family B member 5</v>
          </cell>
          <cell r="C212" t="str">
            <v>apicoplast</v>
          </cell>
          <cell r="D212" t="str">
            <v>apicoplast</v>
          </cell>
        </row>
        <row r="213">
          <cell r="A213" t="str">
            <v>TGME49_291670</v>
          </cell>
          <cell r="B213" t="str">
            <v>DEAD/DEAH box helicase domain-containing protein</v>
          </cell>
          <cell r="C213" t="str">
            <v>apicoplast</v>
          </cell>
          <cell r="D213" t="str">
            <v>apicoplast</v>
          </cell>
        </row>
        <row r="214">
          <cell r="A214" t="str">
            <v>TGME49_310770</v>
          </cell>
          <cell r="B214" t="str">
            <v>hypothetical protein</v>
          </cell>
          <cell r="C214" t="str">
            <v>apicoplast</v>
          </cell>
          <cell r="D214" t="str">
            <v>apicoplast</v>
          </cell>
        </row>
        <row r="215">
          <cell r="A215" t="str">
            <v>TGME49_271420</v>
          </cell>
          <cell r="B215" t="str">
            <v>porphobilinogen deaminase</v>
          </cell>
          <cell r="C215" t="str">
            <v>apicoplast</v>
          </cell>
          <cell r="D215" t="str">
            <v>apicoplast</v>
          </cell>
        </row>
        <row r="216">
          <cell r="A216" t="str">
            <v>TGME49_295990</v>
          </cell>
          <cell r="B216" t="str">
            <v>ubiquitin conjugating enzyme E2, putative</v>
          </cell>
          <cell r="C216" t="str">
            <v>apicoplast</v>
          </cell>
          <cell r="D216" t="str">
            <v>apicoplast</v>
          </cell>
        </row>
        <row r="217">
          <cell r="A217" t="str">
            <v>TGME49_231890</v>
          </cell>
          <cell r="B217" t="str">
            <v>beta-ketoacyl-acyl carrier protein synthase III, putative</v>
          </cell>
          <cell r="C217" t="str">
            <v>apicoplast</v>
          </cell>
          <cell r="D217" t="str">
            <v>apicoplast</v>
          </cell>
        </row>
        <row r="218">
          <cell r="A218" t="str">
            <v>TGME49_215070</v>
          </cell>
          <cell r="B218" t="str">
            <v>ferodoxin FD</v>
          </cell>
          <cell r="C218" t="str">
            <v>apicoplast</v>
          </cell>
          <cell r="D218" t="str">
            <v>apicoplast</v>
          </cell>
        </row>
        <row r="219">
          <cell r="A219" t="str">
            <v>TGME49_202440</v>
          </cell>
          <cell r="B219" t="str">
            <v>hypothetical protein</v>
          </cell>
          <cell r="C219" t="str">
            <v>apicoplast</v>
          </cell>
          <cell r="D219" t="str">
            <v>apicoplast</v>
          </cell>
        </row>
        <row r="220">
          <cell r="A220" t="str">
            <v>TGME49_298990</v>
          </cell>
          <cell r="B220" t="str">
            <v>ferredoxin NADP+ oxidoreductase FNR</v>
          </cell>
          <cell r="C220" t="str">
            <v>apicoplast</v>
          </cell>
          <cell r="D220" t="str">
            <v>apicoplast</v>
          </cell>
        </row>
        <row r="221">
          <cell r="A221" t="str">
            <v>TGME49_248300</v>
          </cell>
          <cell r="B221" t="str">
            <v>hypothetical protein</v>
          </cell>
          <cell r="C221" t="str">
            <v>apicoplast</v>
          </cell>
          <cell r="D221" t="str">
            <v>apicoplast</v>
          </cell>
        </row>
        <row r="222">
          <cell r="A222" t="str">
            <v>TGME49_214850</v>
          </cell>
          <cell r="B222" t="str">
            <v>1-deoxy-D-xylulose 5-phosphate reductoisomerase, putative</v>
          </cell>
          <cell r="C222" t="str">
            <v>apicoplast</v>
          </cell>
          <cell r="D222" t="str">
            <v>apicoplast</v>
          </cell>
        </row>
        <row r="223">
          <cell r="A223" t="str">
            <v>TGME49_261070</v>
          </cell>
          <cell r="B223" t="str">
            <v>apicoplast triosephosphate translocator APT1</v>
          </cell>
          <cell r="C223" t="str">
            <v>apicoplast</v>
          </cell>
          <cell r="D223" t="str">
            <v>apicoplast</v>
          </cell>
        </row>
        <row r="224">
          <cell r="A224" t="str">
            <v>TGME49_208820</v>
          </cell>
          <cell r="B224" t="str">
            <v>1-deoxy-D-xylulose-5-phosphate synthase</v>
          </cell>
          <cell r="C224" t="str">
            <v>apicoplast</v>
          </cell>
          <cell r="D224" t="str">
            <v>apicoplast</v>
          </cell>
        </row>
        <row r="225">
          <cell r="A225" t="str">
            <v>TGME49_211890</v>
          </cell>
          <cell r="B225" t="str">
            <v>RAP domain-containing protein</v>
          </cell>
          <cell r="C225" t="str">
            <v>apicoplast</v>
          </cell>
          <cell r="D225" t="str">
            <v>apicoplast</v>
          </cell>
        </row>
        <row r="226">
          <cell r="A226" t="str">
            <v>TGME49_269190</v>
          </cell>
          <cell r="B226" t="str">
            <v>glyceraldehyde-3-phosphate dehydrogenase GAPDH2</v>
          </cell>
          <cell r="C226" t="str">
            <v>unknown</v>
          </cell>
          <cell r="D226" t="str">
            <v>apicoplast</v>
          </cell>
        </row>
        <row r="227">
          <cell r="A227" t="str">
            <v>TGME49_310430</v>
          </cell>
          <cell r="B227" t="str">
            <v>Hsp90 domain-containing protein</v>
          </cell>
          <cell r="C227" t="str">
            <v>unknown</v>
          </cell>
          <cell r="D227" t="str">
            <v>apicoplast</v>
          </cell>
        </row>
        <row r="228">
          <cell r="A228" t="str">
            <v>TGME49_256840</v>
          </cell>
          <cell r="B228" t="str">
            <v>hypothetical protein</v>
          </cell>
          <cell r="C228" t="str">
            <v>unknown</v>
          </cell>
          <cell r="D228" t="str">
            <v>apicoplast</v>
          </cell>
        </row>
        <row r="229">
          <cell r="A229" t="str">
            <v>TGME49_222300</v>
          </cell>
          <cell r="B229" t="str">
            <v>hypothetical protein</v>
          </cell>
          <cell r="C229" t="str">
            <v>unknown</v>
          </cell>
          <cell r="D229" t="str">
            <v>apicoplast</v>
          </cell>
        </row>
        <row r="230">
          <cell r="A230" t="str">
            <v>TGME49_208560</v>
          </cell>
          <cell r="B230" t="str">
            <v>carrier superfamily protein</v>
          </cell>
          <cell r="C230" t="str">
            <v>unknown</v>
          </cell>
          <cell r="D230" t="str">
            <v>apicoplast</v>
          </cell>
        </row>
        <row r="231">
          <cell r="A231" t="str">
            <v>TGME49_245670</v>
          </cell>
          <cell r="B231" t="str">
            <v>pyruvate dehydrogenase complex subunit PDH-E1Alpha</v>
          </cell>
          <cell r="C231" t="str">
            <v>unknown</v>
          </cell>
          <cell r="D231" t="str">
            <v>apicoplast</v>
          </cell>
        </row>
        <row r="232">
          <cell r="A232" t="str">
            <v>TGME49_213010</v>
          </cell>
          <cell r="B232" t="str">
            <v>hypothetical protein</v>
          </cell>
          <cell r="C232" t="str">
            <v>unknown</v>
          </cell>
          <cell r="D232" t="str">
            <v>apicoplast</v>
          </cell>
        </row>
        <row r="233">
          <cell r="A233" t="str">
            <v>TGME49_313690</v>
          </cell>
          <cell r="B233" t="str">
            <v>Sel1 repeat-containing protein</v>
          </cell>
          <cell r="C233" t="str">
            <v>unknown</v>
          </cell>
          <cell r="D233" t="str">
            <v>apicoplast</v>
          </cell>
        </row>
        <row r="234">
          <cell r="A234" t="str">
            <v>TGME49_201270</v>
          </cell>
          <cell r="B234" t="str">
            <v>hypothetical protein</v>
          </cell>
          <cell r="C234" t="str">
            <v>unknown</v>
          </cell>
          <cell r="D234" t="str">
            <v>apicoplast</v>
          </cell>
        </row>
        <row r="235">
          <cell r="A235" t="str">
            <v>TGME49_273960</v>
          </cell>
          <cell r="B235" t="str">
            <v>chaperonin GroS protein</v>
          </cell>
          <cell r="C235" t="str">
            <v>unknown</v>
          </cell>
          <cell r="D235" t="str">
            <v>apicoplast</v>
          </cell>
        </row>
        <row r="236">
          <cell r="A236" t="str">
            <v>TGME49_285830</v>
          </cell>
          <cell r="B236" t="str">
            <v>hypothetical protein</v>
          </cell>
          <cell r="C236" t="str">
            <v>unknown</v>
          </cell>
          <cell r="D236" t="str">
            <v>apicoplast</v>
          </cell>
        </row>
        <row r="237">
          <cell r="A237" t="str">
            <v>TGME49_271470</v>
          </cell>
          <cell r="B237" t="str">
            <v>hypothetical protein</v>
          </cell>
          <cell r="C237" t="str">
            <v>unknown</v>
          </cell>
          <cell r="D237" t="str">
            <v>apicoplast</v>
          </cell>
        </row>
        <row r="238">
          <cell r="A238" t="str">
            <v>TGME49_253650</v>
          </cell>
          <cell r="B238" t="str">
            <v>DnaJ C terminal region domain-containing protein</v>
          </cell>
          <cell r="C238" t="str">
            <v>unknown</v>
          </cell>
          <cell r="D238" t="str">
            <v>apicoplast</v>
          </cell>
        </row>
        <row r="239">
          <cell r="A239" t="str">
            <v>TGME49_239680</v>
          </cell>
          <cell r="B239" t="str">
            <v>hypothetical protein</v>
          </cell>
          <cell r="C239" t="str">
            <v>unknown</v>
          </cell>
          <cell r="D239" t="str">
            <v>apicoplast</v>
          </cell>
        </row>
        <row r="240">
          <cell r="A240" t="str">
            <v>TGME49_276970</v>
          </cell>
          <cell r="B240" t="str">
            <v>hypothetical protein</v>
          </cell>
          <cell r="C240" t="str">
            <v>unknown</v>
          </cell>
          <cell r="D240" t="str">
            <v>apicoplast</v>
          </cell>
        </row>
        <row r="241">
          <cell r="A241" t="str">
            <v>TGME49_220350</v>
          </cell>
          <cell r="B241" t="str">
            <v>tRNA ligases class II (D, K and N) domain-containing protein</v>
          </cell>
          <cell r="C241" t="str">
            <v>unknown</v>
          </cell>
          <cell r="D241" t="str">
            <v>apicoplast</v>
          </cell>
        </row>
        <row r="242">
          <cell r="A242" t="str">
            <v>TGME49_289940</v>
          </cell>
          <cell r="B242" t="str">
            <v>uroporphyrinogen decarboxylase</v>
          </cell>
          <cell r="C242" t="str">
            <v>unknown</v>
          </cell>
          <cell r="D242" t="str">
            <v>apicoplast</v>
          </cell>
        </row>
        <row r="243">
          <cell r="A243" t="str">
            <v>TGME49_254540</v>
          </cell>
          <cell r="B243" t="str">
            <v>CDP-alcohol phosphatidyltransferase superfamily protein</v>
          </cell>
          <cell r="C243" t="str">
            <v>unknown</v>
          </cell>
          <cell r="D243" t="str">
            <v>apicoplast</v>
          </cell>
        </row>
        <row r="244">
          <cell r="A244" t="str">
            <v>TGME49_260450</v>
          </cell>
          <cell r="B244" t="str">
            <v>DEAD/DEAH box helicase domain-containing protein</v>
          </cell>
          <cell r="C244" t="str">
            <v>unknown</v>
          </cell>
          <cell r="D244" t="str">
            <v>apicoplast</v>
          </cell>
        </row>
        <row r="245">
          <cell r="A245" t="str">
            <v>TGME49_275330</v>
          </cell>
          <cell r="B245" t="str">
            <v>ribosomal protein RPL29</v>
          </cell>
          <cell r="C245" t="str">
            <v>unknown</v>
          </cell>
          <cell r="D245" t="str">
            <v>apicoplast</v>
          </cell>
        </row>
        <row r="246">
          <cell r="A246" t="str">
            <v>TGME49_222140</v>
          </cell>
          <cell r="B246" t="str">
            <v>DEAD/DEAH box helicase domain-containing protein</v>
          </cell>
          <cell r="C246" t="str">
            <v>unknown</v>
          </cell>
          <cell r="D246" t="str">
            <v>apicoplast</v>
          </cell>
        </row>
        <row r="247">
          <cell r="A247" t="str">
            <v>TGME49_222270</v>
          </cell>
          <cell r="B247" t="str">
            <v>hypothetical protein</v>
          </cell>
          <cell r="C247" t="str">
            <v>unknown</v>
          </cell>
          <cell r="D247" t="str">
            <v>apicoplast</v>
          </cell>
        </row>
        <row r="248">
          <cell r="A248" t="str">
            <v>TGME49_216630</v>
          </cell>
          <cell r="B248" t="str">
            <v>trigger factor protein, putative</v>
          </cell>
          <cell r="C248" t="str">
            <v>unknown</v>
          </cell>
          <cell r="D248" t="str">
            <v>apicoplast</v>
          </cell>
        </row>
        <row r="249">
          <cell r="A249" t="str">
            <v>TGME49_264720</v>
          </cell>
          <cell r="B249" t="str">
            <v>hypothetical protein</v>
          </cell>
          <cell r="C249" t="str">
            <v>unknown</v>
          </cell>
          <cell r="D249" t="str">
            <v>apicoplast</v>
          </cell>
        </row>
        <row r="250">
          <cell r="A250" t="str">
            <v>TGME49_251590</v>
          </cell>
          <cell r="B250" t="str">
            <v>hypothetical protein</v>
          </cell>
          <cell r="C250" t="str">
            <v>unknown</v>
          </cell>
          <cell r="D250" t="str">
            <v>apicoplast</v>
          </cell>
        </row>
        <row r="251">
          <cell r="A251" t="str">
            <v>TGME49_240430</v>
          </cell>
          <cell r="B251" t="str">
            <v>glyoxalase family protein</v>
          </cell>
          <cell r="C251" t="str">
            <v>unknown</v>
          </cell>
          <cell r="D251" t="str">
            <v>apicoplast</v>
          </cell>
        </row>
        <row r="252">
          <cell r="A252" t="str">
            <v>TGME49_258380</v>
          </cell>
          <cell r="B252" t="str">
            <v>elongation factor p (ef-p) kow family domain-containing protein</v>
          </cell>
          <cell r="C252" t="str">
            <v>unknown</v>
          </cell>
          <cell r="D252" t="str">
            <v>apicoplast</v>
          </cell>
        </row>
        <row r="253">
          <cell r="A253" t="str">
            <v>TGME49_307610</v>
          </cell>
          <cell r="B253" t="str">
            <v>elongation factor TS, putative</v>
          </cell>
          <cell r="C253" t="str">
            <v>unknown</v>
          </cell>
          <cell r="D253" t="str">
            <v>apicoplast</v>
          </cell>
        </row>
        <row r="254">
          <cell r="A254" t="str">
            <v>TGME49_286620</v>
          </cell>
          <cell r="B254" t="str">
            <v>S1 RNA binding domain-containing protein</v>
          </cell>
          <cell r="C254" t="str">
            <v>unknown</v>
          </cell>
          <cell r="D254" t="str">
            <v>apicoplast</v>
          </cell>
        </row>
        <row r="255">
          <cell r="A255" t="str">
            <v>TGME49_273730</v>
          </cell>
          <cell r="B255" t="str">
            <v>phospholipase, patatin family protein</v>
          </cell>
          <cell r="C255" t="str">
            <v>unknown</v>
          </cell>
          <cell r="D255" t="str">
            <v>apicoplast</v>
          </cell>
        </row>
        <row r="256">
          <cell r="A256" t="str">
            <v>TGME49_225800</v>
          </cell>
          <cell r="B256" t="str">
            <v>iron-sulfur assembly ATPase</v>
          </cell>
          <cell r="C256" t="str">
            <v>unknown</v>
          </cell>
          <cell r="D256" t="str">
            <v>apicoplast</v>
          </cell>
        </row>
        <row r="257">
          <cell r="A257" t="str">
            <v>TGME49_204350</v>
          </cell>
          <cell r="B257" t="str">
            <v>hypothetical protein</v>
          </cell>
          <cell r="C257" t="str">
            <v>unknown</v>
          </cell>
          <cell r="D257" t="str">
            <v>apicoplast</v>
          </cell>
        </row>
        <row r="258">
          <cell r="A258" t="str">
            <v>TGME49_268690</v>
          </cell>
          <cell r="B258" t="str">
            <v>hypothetical protein</v>
          </cell>
          <cell r="C258" t="str">
            <v>unknown</v>
          </cell>
          <cell r="D258" t="str">
            <v>apicoplast</v>
          </cell>
        </row>
        <row r="259">
          <cell r="A259" t="str">
            <v>TGME49_228270</v>
          </cell>
          <cell r="B259" t="str">
            <v>hypothetical protein</v>
          </cell>
          <cell r="C259" t="str">
            <v>unknown</v>
          </cell>
          <cell r="D259" t="str">
            <v>apicoplast</v>
          </cell>
        </row>
        <row r="260">
          <cell r="A260" t="str">
            <v>TGME49_240520</v>
          </cell>
          <cell r="B260" t="str">
            <v>hypothetical protein</v>
          </cell>
          <cell r="C260" t="str">
            <v>unknown</v>
          </cell>
          <cell r="D260" t="str">
            <v>apicoplast</v>
          </cell>
        </row>
        <row r="261">
          <cell r="A261" t="str">
            <v>TGME49_293680</v>
          </cell>
          <cell r="B261" t="str">
            <v>hypothetical protein</v>
          </cell>
          <cell r="C261" t="str">
            <v>unknown</v>
          </cell>
          <cell r="D261" t="str">
            <v>apicoplast</v>
          </cell>
        </row>
        <row r="262">
          <cell r="A262" t="str">
            <v>TGME49_301380</v>
          </cell>
          <cell r="B262" t="str">
            <v>elongation factor Tu GTP binding domain-containing protein</v>
          </cell>
          <cell r="C262" t="str">
            <v>unknown</v>
          </cell>
          <cell r="D262" t="str">
            <v>apicoplast</v>
          </cell>
        </row>
        <row r="263">
          <cell r="A263" t="str">
            <v>TGME49_207630</v>
          </cell>
          <cell r="B263" t="str">
            <v>peptidyl-tRNA hydrolase domain-containing protein</v>
          </cell>
          <cell r="C263" t="str">
            <v>unknown</v>
          </cell>
          <cell r="D263" t="str">
            <v>apicoplast</v>
          </cell>
        </row>
        <row r="264">
          <cell r="A264" t="str">
            <v>TGME49_233838</v>
          </cell>
          <cell r="B264" t="str">
            <v>PET112 family, C terminal region domain-containing protein</v>
          </cell>
          <cell r="C264" t="str">
            <v>unknown</v>
          </cell>
          <cell r="D264" t="str">
            <v>apicoplast</v>
          </cell>
        </row>
        <row r="265">
          <cell r="A265" t="str">
            <v>TGME49_297940</v>
          </cell>
          <cell r="B265" t="str">
            <v>single-strand binding protein</v>
          </cell>
          <cell r="C265" t="str">
            <v>unknown</v>
          </cell>
          <cell r="D265" t="str">
            <v>apicoplast</v>
          </cell>
        </row>
        <row r="266">
          <cell r="A266" t="str">
            <v>TGME49_273445</v>
          </cell>
          <cell r="B266" t="str">
            <v>sufB/sufD domain-containing protein</v>
          </cell>
          <cell r="C266" t="str">
            <v>unknown</v>
          </cell>
          <cell r="D266" t="str">
            <v>apicoplast</v>
          </cell>
        </row>
        <row r="267">
          <cell r="A267" t="str">
            <v>TGME49_259230</v>
          </cell>
          <cell r="B267" t="str">
            <v>site-specific recombinase, phage integrase family protein</v>
          </cell>
          <cell r="C267" t="str">
            <v>unknown</v>
          </cell>
          <cell r="D267" t="str">
            <v>apicoplast</v>
          </cell>
        </row>
        <row r="268">
          <cell r="A268" t="str">
            <v>TGME49_233860</v>
          </cell>
          <cell r="B268" t="str">
            <v>DALR anticodon binding domain-containing protein</v>
          </cell>
          <cell r="C268" t="str">
            <v>unknown</v>
          </cell>
          <cell r="D268" t="str">
            <v>apicoplast</v>
          </cell>
        </row>
        <row r="269">
          <cell r="A269" t="str">
            <v>TGME49_213240</v>
          </cell>
          <cell r="B269" t="str">
            <v>hypothetical protein</v>
          </cell>
          <cell r="C269" t="str">
            <v>unknown</v>
          </cell>
          <cell r="D269" t="str">
            <v>apicoplast</v>
          </cell>
        </row>
        <row r="270">
          <cell r="A270" t="str">
            <v>TGME49_215690</v>
          </cell>
          <cell r="B270" t="str">
            <v>hypothetical protein</v>
          </cell>
          <cell r="C270" t="str">
            <v>unknown</v>
          </cell>
          <cell r="D270" t="str">
            <v>apicoplast</v>
          </cell>
        </row>
        <row r="271">
          <cell r="A271" t="str">
            <v>TGME49_289230</v>
          </cell>
          <cell r="B271" t="str">
            <v>50S ribosomal protein L12, putative</v>
          </cell>
          <cell r="C271" t="str">
            <v>unknown</v>
          </cell>
          <cell r="D271" t="str">
            <v>apicoplast</v>
          </cell>
        </row>
        <row r="272">
          <cell r="A272" t="str">
            <v>TGME49_314460</v>
          </cell>
          <cell r="B272" t="str">
            <v>hypothetical protein</v>
          </cell>
          <cell r="C272" t="str">
            <v>unknown</v>
          </cell>
          <cell r="D272" t="str">
            <v>apicoplast</v>
          </cell>
        </row>
        <row r="273">
          <cell r="A273" t="str">
            <v>TGME49_259190</v>
          </cell>
          <cell r="B273" t="str">
            <v>hypothetical protein</v>
          </cell>
          <cell r="C273" t="str">
            <v>unknown</v>
          </cell>
          <cell r="D273" t="str">
            <v>apicoplast</v>
          </cell>
        </row>
        <row r="274">
          <cell r="A274" t="str">
            <v>TGME49_227150</v>
          </cell>
          <cell r="B274" t="str">
            <v>glutaredoxin, putative</v>
          </cell>
          <cell r="C274" t="str">
            <v>unknown</v>
          </cell>
          <cell r="D274" t="str">
            <v>apicoplast</v>
          </cell>
        </row>
        <row r="275">
          <cell r="A275" t="str">
            <v>TGME49_318320</v>
          </cell>
          <cell r="B275" t="str">
            <v>ATP-dependent Clp endopeptidase, proteolytic subunit ClpP domain-containing protein</v>
          </cell>
          <cell r="C275" t="str">
            <v>unknown</v>
          </cell>
          <cell r="D275" t="str">
            <v>apicoplast</v>
          </cell>
        </row>
        <row r="276">
          <cell r="A276" t="str">
            <v>TGME49_228130</v>
          </cell>
          <cell r="B276" t="str">
            <v>hypothetical protein</v>
          </cell>
          <cell r="C276" t="str">
            <v>unknown</v>
          </cell>
          <cell r="D276" t="str">
            <v>apicoplast</v>
          </cell>
        </row>
        <row r="277">
          <cell r="A277" t="str">
            <v>TGME49_313640</v>
          </cell>
          <cell r="B277" t="str">
            <v>hypothetical protein</v>
          </cell>
          <cell r="C277" t="str">
            <v>unknown</v>
          </cell>
          <cell r="D277" t="str">
            <v>apicoplast</v>
          </cell>
        </row>
        <row r="278">
          <cell r="A278" t="str">
            <v>TGME49_294890</v>
          </cell>
          <cell r="B278" t="str">
            <v>hypothetical protein</v>
          </cell>
          <cell r="C278" t="str">
            <v>unknown</v>
          </cell>
          <cell r="D278" t="str">
            <v>apicoplast</v>
          </cell>
        </row>
        <row r="279">
          <cell r="A279" t="str">
            <v>TGME49_257170</v>
          </cell>
          <cell r="B279" t="str">
            <v>hypothetical protein</v>
          </cell>
          <cell r="C279" t="str">
            <v>unknown</v>
          </cell>
          <cell r="D279" t="str">
            <v>apicoplast</v>
          </cell>
        </row>
        <row r="280">
          <cell r="A280" t="str">
            <v>TGME49_220300</v>
          </cell>
          <cell r="B280" t="str">
            <v>ribosomal protein L15 protein</v>
          </cell>
          <cell r="C280" t="str">
            <v>unknown</v>
          </cell>
          <cell r="D280" t="str">
            <v>apicoplast</v>
          </cell>
        </row>
        <row r="281">
          <cell r="A281" t="str">
            <v>TGME49_254110</v>
          </cell>
          <cell r="B281" t="str">
            <v>tryptophanyl-tRNA synthetase (TrpRS1)</v>
          </cell>
          <cell r="C281" t="str">
            <v>unknown</v>
          </cell>
          <cell r="D281" t="str">
            <v>apicoplast</v>
          </cell>
        </row>
        <row r="282">
          <cell r="A282" t="str">
            <v>TGME49_258640</v>
          </cell>
          <cell r="B282" t="str">
            <v>adenylate kinase superfamily protein</v>
          </cell>
          <cell r="C282" t="str">
            <v>unknown</v>
          </cell>
          <cell r="D282" t="str">
            <v>apicoplast</v>
          </cell>
        </row>
        <row r="283">
          <cell r="A283" t="str">
            <v>TGME49_239320</v>
          </cell>
          <cell r="B283" t="str">
            <v>BolA family protein</v>
          </cell>
          <cell r="C283" t="str">
            <v>unknown</v>
          </cell>
          <cell r="D283" t="str">
            <v>apicoplast</v>
          </cell>
        </row>
        <row r="284">
          <cell r="A284" t="str">
            <v>TGME49_289000</v>
          </cell>
          <cell r="B284" t="str">
            <v>hypothetical protein</v>
          </cell>
          <cell r="C284" t="str">
            <v>unknown</v>
          </cell>
          <cell r="D284" t="str">
            <v>apicoplast</v>
          </cell>
        </row>
        <row r="285">
          <cell r="A285" t="str">
            <v>TGME49_289360</v>
          </cell>
          <cell r="B285" t="str">
            <v>hypothetical protein</v>
          </cell>
          <cell r="C285" t="str">
            <v>unknown</v>
          </cell>
          <cell r="D285" t="str">
            <v>apicoplast</v>
          </cell>
        </row>
        <row r="286">
          <cell r="A286" t="str">
            <v>TGME49_253890</v>
          </cell>
          <cell r="B286" t="str">
            <v>peptidase M16 inactive domain-containing protein</v>
          </cell>
          <cell r="C286" t="str">
            <v>unknown</v>
          </cell>
          <cell r="D286" t="str">
            <v>apicoplast</v>
          </cell>
        </row>
        <row r="287">
          <cell r="A287" t="str">
            <v>TGME49_267690</v>
          </cell>
          <cell r="B287" t="str">
            <v>hypothetical protein</v>
          </cell>
          <cell r="C287" t="str">
            <v>unknown</v>
          </cell>
          <cell r="D287" t="str">
            <v>apicoplast</v>
          </cell>
        </row>
        <row r="288">
          <cell r="A288" t="str">
            <v>TGME49_248860</v>
          </cell>
          <cell r="B288" t="str">
            <v>hypothetical protein</v>
          </cell>
          <cell r="C288" t="str">
            <v>unknown</v>
          </cell>
          <cell r="D288" t="str">
            <v>apicoplast</v>
          </cell>
        </row>
        <row r="289">
          <cell r="A289" t="str">
            <v>TGME49_208842</v>
          </cell>
          <cell r="B289" t="str">
            <v>DEAD/DEAH box helicase domain-containing protein</v>
          </cell>
          <cell r="C289" t="str">
            <v>unknown</v>
          </cell>
          <cell r="D289" t="str">
            <v>apicoplast</v>
          </cell>
        </row>
        <row r="290">
          <cell r="A290" t="str">
            <v>TGME49_258590</v>
          </cell>
          <cell r="B290" t="str">
            <v>hypothetical protein</v>
          </cell>
          <cell r="C290" t="str">
            <v>unknown</v>
          </cell>
          <cell r="D290" t="str">
            <v>apicoplast</v>
          </cell>
        </row>
        <row r="291">
          <cell r="A291" t="str">
            <v>TGME49_215100</v>
          </cell>
          <cell r="B291" t="str">
            <v>PP-loop family protein</v>
          </cell>
          <cell r="C291" t="str">
            <v>unknown</v>
          </cell>
          <cell r="D291" t="str">
            <v>apicoplast</v>
          </cell>
        </row>
        <row r="292">
          <cell r="A292" t="str">
            <v>TGME49_253350</v>
          </cell>
          <cell r="B292" t="str">
            <v>hypothetical protein</v>
          </cell>
          <cell r="C292" t="str">
            <v>unknown</v>
          </cell>
          <cell r="D292" t="str">
            <v>apicoplast</v>
          </cell>
        </row>
        <row r="293">
          <cell r="A293" t="str">
            <v>TGME49_211870</v>
          </cell>
          <cell r="B293" t="str">
            <v>LSU ribosomal protein L18P, putative</v>
          </cell>
          <cell r="C293" t="str">
            <v>unknown</v>
          </cell>
          <cell r="D293" t="str">
            <v>apicoplast</v>
          </cell>
        </row>
        <row r="294">
          <cell r="A294" t="str">
            <v>TGME49_231370</v>
          </cell>
          <cell r="B294" t="str">
            <v>phospholipase, patatin family protein</v>
          </cell>
          <cell r="C294" t="str">
            <v>unknown</v>
          </cell>
          <cell r="D294" t="str">
            <v>apicoplast</v>
          </cell>
        </row>
        <row r="295">
          <cell r="A295" t="str">
            <v>TGME49_282150</v>
          </cell>
          <cell r="B295" t="str">
            <v>hypothetical protein</v>
          </cell>
          <cell r="C295" t="str">
            <v>unknown</v>
          </cell>
          <cell r="D295" t="str">
            <v>apicoplast</v>
          </cell>
        </row>
        <row r="296">
          <cell r="A296" t="str">
            <v>TGME49_244050</v>
          </cell>
          <cell r="B296" t="str">
            <v>hypothetical protein</v>
          </cell>
          <cell r="C296" t="str">
            <v>unknown</v>
          </cell>
          <cell r="D296" t="str">
            <v>apicoplast</v>
          </cell>
        </row>
        <row r="297">
          <cell r="A297" t="str">
            <v>TGME49_315310</v>
          </cell>
          <cell r="B297" t="str">
            <v>hypothetical protein</v>
          </cell>
          <cell r="C297" t="str">
            <v>unknown</v>
          </cell>
          <cell r="D297" t="str">
            <v>apicoplast</v>
          </cell>
        </row>
        <row r="298">
          <cell r="A298" t="str">
            <v>TGME49_309580</v>
          </cell>
          <cell r="B298" t="str">
            <v>transporter, major facilitator family protein</v>
          </cell>
          <cell r="C298" t="str">
            <v>unknown</v>
          </cell>
          <cell r="D298" t="str">
            <v>apicoplast</v>
          </cell>
        </row>
        <row r="299">
          <cell r="A299" t="str">
            <v>TGME49_219130</v>
          </cell>
          <cell r="B299" t="str">
            <v>NADPH-glutathione reductase</v>
          </cell>
          <cell r="C299" t="str">
            <v>unknown</v>
          </cell>
          <cell r="D299" t="str">
            <v>apicoplast</v>
          </cell>
        </row>
        <row r="300">
          <cell r="A300" t="str">
            <v>TGME49_292360</v>
          </cell>
          <cell r="B300" t="str">
            <v>hypothetical protein</v>
          </cell>
          <cell r="C300" t="str">
            <v>unknown</v>
          </cell>
          <cell r="D300" t="str">
            <v>apicoplast</v>
          </cell>
        </row>
        <row r="301">
          <cell r="A301" t="str">
            <v>TGME49_257980</v>
          </cell>
          <cell r="B301" t="str">
            <v>ribosome recycling factor protein</v>
          </cell>
          <cell r="C301" t="str">
            <v>unknown</v>
          </cell>
          <cell r="D301" t="str">
            <v>apicoplast</v>
          </cell>
        </row>
        <row r="302">
          <cell r="A302" t="str">
            <v>TGME49_247280</v>
          </cell>
          <cell r="B302" t="str">
            <v>hypothetical protein</v>
          </cell>
          <cell r="C302" t="str">
            <v>unknown</v>
          </cell>
          <cell r="D302" t="str">
            <v>apicoplast</v>
          </cell>
        </row>
        <row r="303">
          <cell r="A303" t="str">
            <v>TGME49_320588</v>
          </cell>
          <cell r="B303" t="str">
            <v>glycosyl hydrolases family 35 protein</v>
          </cell>
          <cell r="C303" t="str">
            <v>unknown</v>
          </cell>
          <cell r="D303" t="str">
            <v>apicoplast</v>
          </cell>
        </row>
        <row r="304">
          <cell r="A304" t="str">
            <v>TGME49_262990</v>
          </cell>
          <cell r="B304" t="str">
            <v>hypothetical protein</v>
          </cell>
          <cell r="C304" t="str">
            <v>unknown</v>
          </cell>
          <cell r="D304" t="str">
            <v>apicoplast</v>
          </cell>
        </row>
        <row r="305">
          <cell r="A305" t="str">
            <v>TGME49_258560</v>
          </cell>
          <cell r="B305" t="str">
            <v>hypothetical protein</v>
          </cell>
          <cell r="C305" t="str">
            <v>unknown</v>
          </cell>
          <cell r="D305" t="str">
            <v>apicoplast</v>
          </cell>
        </row>
        <row r="306">
          <cell r="A306" t="str">
            <v>TGME49_286630</v>
          </cell>
          <cell r="B306" t="str">
            <v>redoxin domain-containing protein</v>
          </cell>
          <cell r="C306" t="str">
            <v>unknown</v>
          </cell>
          <cell r="D306" t="str">
            <v>apicoplast</v>
          </cell>
        </row>
        <row r="307">
          <cell r="A307" t="str">
            <v>TGME49_295910</v>
          </cell>
          <cell r="B307" t="str">
            <v>ATP-dependent Clp protease adaptor protein ClpS protein</v>
          </cell>
          <cell r="C307" t="str">
            <v>unknown</v>
          </cell>
          <cell r="D307" t="str">
            <v>apicoplast</v>
          </cell>
        </row>
        <row r="308">
          <cell r="A308" t="str">
            <v>TGME49_246475</v>
          </cell>
          <cell r="B308" t="str">
            <v>hypothetical protein</v>
          </cell>
          <cell r="C308" t="str">
            <v>unknown</v>
          </cell>
          <cell r="D308" t="str">
            <v>apicoplast</v>
          </cell>
        </row>
        <row r="309">
          <cell r="A309" t="str">
            <v>TGME49_278975</v>
          </cell>
          <cell r="B309" t="str">
            <v>ICE family protease (caspase) p20 domain-containing protein</v>
          </cell>
          <cell r="C309" t="str">
            <v>unknown</v>
          </cell>
          <cell r="D309" t="str">
            <v>apicoplast</v>
          </cell>
        </row>
        <row r="310">
          <cell r="A310" t="str">
            <v>TGME49_255660</v>
          </cell>
          <cell r="B310" t="str">
            <v>EF hand domain-containing protein</v>
          </cell>
          <cell r="C310" t="str">
            <v>unknown</v>
          </cell>
          <cell r="D310" t="str">
            <v>apicoplast</v>
          </cell>
        </row>
        <row r="311">
          <cell r="A311" t="str">
            <v>TGME49_242010</v>
          </cell>
          <cell r="B311" t="str">
            <v>glucose inhibited division protein A subfamily protein</v>
          </cell>
          <cell r="C311" t="str">
            <v>unknown</v>
          </cell>
          <cell r="D311" t="str">
            <v>apicoplast</v>
          </cell>
        </row>
        <row r="312">
          <cell r="A312" t="str">
            <v>TGME49_300631</v>
          </cell>
          <cell r="B312" t="str">
            <v>ribosomal protein L4</v>
          </cell>
          <cell r="C312" t="str">
            <v>unknown</v>
          </cell>
          <cell r="D312" t="str">
            <v>apicoplast</v>
          </cell>
        </row>
        <row r="313">
          <cell r="A313" t="str">
            <v>TGME49_228630</v>
          </cell>
          <cell r="B313" t="str">
            <v>hypothetical protein</v>
          </cell>
          <cell r="C313" t="str">
            <v>unknown</v>
          </cell>
          <cell r="D313" t="str">
            <v>apicoplast</v>
          </cell>
        </row>
        <row r="314">
          <cell r="A314" t="str">
            <v>TGME49_258390</v>
          </cell>
          <cell r="B314" t="str">
            <v>DnaJ protein, putative</v>
          </cell>
          <cell r="C314" t="str">
            <v>unknown</v>
          </cell>
          <cell r="D314" t="str">
            <v>apicoplast</v>
          </cell>
        </row>
        <row r="315">
          <cell r="A315" t="str">
            <v>TGME49_216170</v>
          </cell>
          <cell r="B315" t="str">
            <v>SufS subfamily cysteine desulfurase</v>
          </cell>
          <cell r="C315" t="str">
            <v>unknown</v>
          </cell>
          <cell r="D315" t="str">
            <v>apicoplast</v>
          </cell>
        </row>
        <row r="316">
          <cell r="A316" t="str">
            <v>TGME49_237460</v>
          </cell>
          <cell r="B316" t="str">
            <v>hypothetical protein</v>
          </cell>
          <cell r="C316" t="str">
            <v>unknown</v>
          </cell>
          <cell r="D316" t="str">
            <v>apicoplast</v>
          </cell>
        </row>
        <row r="317">
          <cell r="A317" t="str">
            <v>TGME49_221922</v>
          </cell>
          <cell r="B317" t="str">
            <v>NifU family domain-containing protein</v>
          </cell>
          <cell r="C317" t="str">
            <v>unknown</v>
          </cell>
          <cell r="D317" t="str">
            <v>apicoplast</v>
          </cell>
        </row>
        <row r="318">
          <cell r="A318" t="str">
            <v>TGME49_286740</v>
          </cell>
          <cell r="B318" t="str">
            <v>microneme-like protein</v>
          </cell>
          <cell r="C318" t="str">
            <v>unknown</v>
          </cell>
          <cell r="D318" t="str">
            <v>apicoplast</v>
          </cell>
        </row>
        <row r="319">
          <cell r="A319" t="str">
            <v>TGME49_289760</v>
          </cell>
          <cell r="B319" t="str">
            <v>hypothetical protein</v>
          </cell>
          <cell r="C319" t="str">
            <v>unknown</v>
          </cell>
          <cell r="D319" t="str">
            <v>apicoplast</v>
          </cell>
        </row>
        <row r="320">
          <cell r="A320" t="str">
            <v>TGME49_306260</v>
          </cell>
          <cell r="B320" t="str">
            <v>hypothetical protein</v>
          </cell>
          <cell r="C320" t="str">
            <v>unknown</v>
          </cell>
          <cell r="D320" t="str">
            <v>apicoplast</v>
          </cell>
        </row>
        <row r="321">
          <cell r="A321" t="str">
            <v>TGME49_268430</v>
          </cell>
          <cell r="B321" t="str">
            <v>hypothetical protein</v>
          </cell>
          <cell r="C321" t="str">
            <v>unknown</v>
          </cell>
          <cell r="D321" t="str">
            <v>apicoplast</v>
          </cell>
        </row>
        <row r="322">
          <cell r="A322" t="str">
            <v>TGME49_288920</v>
          </cell>
          <cell r="B322" t="str">
            <v>ATP-binding cassette G family transporter ABCG96</v>
          </cell>
          <cell r="C322" t="str">
            <v>unknown</v>
          </cell>
          <cell r="D322" t="str">
            <v>apicoplast</v>
          </cell>
        </row>
        <row r="323">
          <cell r="A323" t="str">
            <v>TGME49_318275</v>
          </cell>
          <cell r="B323" t="str">
            <v>peptidyl-prolyl cis-trans isomerase, FKBP-type domain-containing protein</v>
          </cell>
          <cell r="C323" t="str">
            <v>unknown</v>
          </cell>
          <cell r="D323" t="str">
            <v>apicoplast</v>
          </cell>
        </row>
        <row r="324">
          <cell r="A324" t="str">
            <v>TGME49_236010</v>
          </cell>
          <cell r="B324" t="str">
            <v>prenylcysteine oxidase</v>
          </cell>
          <cell r="C324" t="str">
            <v>unknown</v>
          </cell>
          <cell r="D324" t="str">
            <v>apicoplast</v>
          </cell>
        </row>
        <row r="325">
          <cell r="A325" t="str">
            <v>TGME49_223125</v>
          </cell>
          <cell r="B325" t="str">
            <v>ubiquitin family protein</v>
          </cell>
          <cell r="C325" t="str">
            <v>unknown</v>
          </cell>
          <cell r="D325" t="str">
            <v>apicoplast</v>
          </cell>
        </row>
        <row r="326">
          <cell r="A326" t="str">
            <v>TGME49_228690</v>
          </cell>
          <cell r="B326" t="str">
            <v>phosphatidylinositol 3- and 4-kinase</v>
          </cell>
          <cell r="C326" t="str">
            <v>unknown</v>
          </cell>
          <cell r="D326" t="str">
            <v>apicoplast</v>
          </cell>
        </row>
        <row r="327">
          <cell r="A327" t="str">
            <v>TGME49_259950</v>
          </cell>
          <cell r="B327" t="str">
            <v>carbonate dehydratase, eukaryotic-type domain-containing protein</v>
          </cell>
          <cell r="C327" t="str">
            <v>unknown</v>
          </cell>
          <cell r="D327" t="str">
            <v>apicoplast</v>
          </cell>
        </row>
        <row r="328">
          <cell r="A328" t="str">
            <v>TGME49_316110</v>
          </cell>
          <cell r="B328" t="str">
            <v>ribosomal protein RPS15</v>
          </cell>
          <cell r="C328" t="str">
            <v>unknown</v>
          </cell>
          <cell r="D328" t="str">
            <v>apicoplast</v>
          </cell>
        </row>
        <row r="329">
          <cell r="A329" t="str">
            <v>TGME49_249560</v>
          </cell>
          <cell r="B329" t="str">
            <v>DNA-directed RNA polymerase alpha chain rpoA</v>
          </cell>
          <cell r="C329" t="str">
            <v>unknown</v>
          </cell>
          <cell r="D329" t="str">
            <v>apicoplast</v>
          </cell>
        </row>
        <row r="330">
          <cell r="A330" t="str">
            <v>TGME49_320440</v>
          </cell>
          <cell r="B330" t="str">
            <v>hypothetical protein</v>
          </cell>
          <cell r="C330" t="str">
            <v>unknown</v>
          </cell>
          <cell r="D330" t="str">
            <v>apicoplast</v>
          </cell>
        </row>
        <row r="331">
          <cell r="A331" t="str">
            <v>TGME49_204480</v>
          </cell>
          <cell r="B331" t="str">
            <v>thioredoxin domain-containing protein</v>
          </cell>
          <cell r="C331" t="str">
            <v>unknown</v>
          </cell>
          <cell r="D331" t="str">
            <v>apicoplast</v>
          </cell>
        </row>
        <row r="332">
          <cell r="A332" t="str">
            <v>TGME49_209950</v>
          </cell>
          <cell r="B332" t="str">
            <v>thioredoxin, putative</v>
          </cell>
          <cell r="C332" t="str">
            <v>unknown</v>
          </cell>
          <cell r="D332" t="str">
            <v>apicoplast</v>
          </cell>
        </row>
        <row r="333">
          <cell r="A333" t="str">
            <v>TGME49_249270</v>
          </cell>
          <cell r="B333" t="str">
            <v>protein disulfide isomerase-related protein (provisional), putative</v>
          </cell>
          <cell r="C333" t="str">
            <v>unknown</v>
          </cell>
          <cell r="D333" t="str">
            <v>apicoplast</v>
          </cell>
        </row>
        <row r="334">
          <cell r="A334" t="str">
            <v>TGME49_292000</v>
          </cell>
          <cell r="B334" t="str">
            <v>hypothetical protein</v>
          </cell>
          <cell r="C334" t="str">
            <v>unknown</v>
          </cell>
          <cell r="D334" t="str">
            <v>apicoplast</v>
          </cell>
        </row>
        <row r="335">
          <cell r="A335" t="str">
            <v>TGME49_313495</v>
          </cell>
          <cell r="B335" t="str">
            <v>hypothetical protein</v>
          </cell>
          <cell r="C335" t="str">
            <v>unknown</v>
          </cell>
          <cell r="D335" t="str">
            <v>apicoplast</v>
          </cell>
        </row>
        <row r="336">
          <cell r="A336" t="str">
            <v>TGME49_222880</v>
          </cell>
          <cell r="B336" t="str">
            <v>hypothetical protein</v>
          </cell>
          <cell r="C336" t="str">
            <v>unknown</v>
          </cell>
          <cell r="D336" t="str">
            <v>apicoplast</v>
          </cell>
        </row>
        <row r="337">
          <cell r="A337" t="str">
            <v>TGME49_273410</v>
          </cell>
          <cell r="B337" t="str">
            <v>tyrosine-tRNA ligase</v>
          </cell>
          <cell r="C337" t="str">
            <v>unknown</v>
          </cell>
          <cell r="D337" t="str">
            <v>apicoplast</v>
          </cell>
        </row>
        <row r="338">
          <cell r="A338" t="str">
            <v>TGME49_292330</v>
          </cell>
          <cell r="B338" t="str">
            <v>hypothetical protein</v>
          </cell>
          <cell r="C338" t="str">
            <v>unknown</v>
          </cell>
          <cell r="D338" t="str">
            <v>apicoplast</v>
          </cell>
        </row>
        <row r="339">
          <cell r="A339" t="str">
            <v>TGME49_313020</v>
          </cell>
          <cell r="B339" t="str">
            <v>STAS domain-containing protein</v>
          </cell>
          <cell r="C339" t="str">
            <v>unknown</v>
          </cell>
          <cell r="D339" t="str">
            <v>apicoplast</v>
          </cell>
        </row>
        <row r="340">
          <cell r="A340" t="str">
            <v>TGME49_203420</v>
          </cell>
          <cell r="B340" t="str">
            <v>4'-phosphopantetheinyl transferase domain-containing protein</v>
          </cell>
          <cell r="C340" t="str">
            <v>unknown</v>
          </cell>
          <cell r="D340" t="str">
            <v>apicoplast</v>
          </cell>
        </row>
        <row r="341">
          <cell r="A341" t="str">
            <v>TGME49_226840</v>
          </cell>
          <cell r="B341" t="str">
            <v>hypothetical protein</v>
          </cell>
          <cell r="C341" t="str">
            <v>unknown</v>
          </cell>
          <cell r="D341" t="str">
            <v>apicoplast</v>
          </cell>
        </row>
        <row r="342">
          <cell r="A342" t="str">
            <v>TGME49_300680</v>
          </cell>
          <cell r="B342" t="str">
            <v>RNA polymerase C1, putative</v>
          </cell>
          <cell r="C342" t="str">
            <v>unknown</v>
          </cell>
          <cell r="D342" t="str">
            <v>apicoplast</v>
          </cell>
        </row>
        <row r="343">
          <cell r="A343" t="str">
            <v>TGME49_227115</v>
          </cell>
          <cell r="B343" t="str">
            <v>hypothetical protein</v>
          </cell>
          <cell r="C343" t="str">
            <v>unknown</v>
          </cell>
          <cell r="D343" t="str">
            <v>apicoplast</v>
          </cell>
        </row>
        <row r="344">
          <cell r="A344" t="str">
            <v>TGME49_295050</v>
          </cell>
          <cell r="B344" t="str">
            <v>tRNA ligase class II core domain (G, H, P, S and T) domain-containing protein</v>
          </cell>
          <cell r="C344" t="str">
            <v>unknown</v>
          </cell>
          <cell r="D344" t="str">
            <v>apicoplast</v>
          </cell>
        </row>
        <row r="345">
          <cell r="A345" t="str">
            <v>TGME49_289690</v>
          </cell>
          <cell r="B345" t="str">
            <v>glyceraldehyde-3-phosphate dehydrogenase GAPDH1</v>
          </cell>
          <cell r="C345" t="str">
            <v>cytosol</v>
          </cell>
          <cell r="D345" t="str">
            <v>cytosol</v>
          </cell>
        </row>
        <row r="346">
          <cell r="A346" t="str">
            <v>TGME49_288380</v>
          </cell>
          <cell r="B346" t="str">
            <v>heat shock protein HSP90</v>
          </cell>
          <cell r="C346" t="str">
            <v>cytosol</v>
          </cell>
          <cell r="D346" t="str">
            <v>cytosol</v>
          </cell>
        </row>
        <row r="347">
          <cell r="A347" t="str">
            <v>TGME49_219850</v>
          </cell>
          <cell r="B347" t="str">
            <v>prolyl-tRNA synthetase (ProRS)</v>
          </cell>
          <cell r="C347" t="str">
            <v>cytosol</v>
          </cell>
          <cell r="D347" t="str">
            <v>cytosol</v>
          </cell>
        </row>
        <row r="348">
          <cell r="A348" t="str">
            <v>TGME49_232350</v>
          </cell>
          <cell r="B348" t="str">
            <v>lactate dehydrogenase LDH1</v>
          </cell>
          <cell r="C348" t="str">
            <v>cytosol</v>
          </cell>
          <cell r="D348" t="str">
            <v>cytosol</v>
          </cell>
        </row>
        <row r="349">
          <cell r="A349" t="str">
            <v>TGME49_292080</v>
          </cell>
          <cell r="B349" t="str">
            <v>leucyl-tRNA synthetase</v>
          </cell>
          <cell r="C349" t="str">
            <v>cytosol</v>
          </cell>
          <cell r="D349" t="str">
            <v>cytosol</v>
          </cell>
        </row>
        <row r="350">
          <cell r="A350" t="str">
            <v>TGME49_318230</v>
          </cell>
          <cell r="B350" t="str">
            <v>phosphoglycerate kinase PGKI</v>
          </cell>
          <cell r="C350" t="str">
            <v>cytosol</v>
          </cell>
          <cell r="D350" t="str">
            <v>cytosol</v>
          </cell>
        </row>
        <row r="351">
          <cell r="A351" t="str">
            <v>TGME49_256760</v>
          </cell>
          <cell r="B351" t="str">
            <v>pyruvate kinase PyK1</v>
          </cell>
          <cell r="C351" t="str">
            <v>cytosol</v>
          </cell>
          <cell r="D351" t="str">
            <v>cytosol</v>
          </cell>
        </row>
        <row r="352">
          <cell r="A352" t="str">
            <v>TGME49_236040</v>
          </cell>
          <cell r="B352" t="str">
            <v>fructose-1,6-bisphosphate aldolase</v>
          </cell>
          <cell r="C352" t="str">
            <v>cytosol</v>
          </cell>
          <cell r="D352" t="str">
            <v>cytosol</v>
          </cell>
        </row>
        <row r="353">
          <cell r="A353" t="str">
            <v>TGME49_310670</v>
          </cell>
          <cell r="B353" t="str">
            <v>glycogen phosphorylase 1, putative</v>
          </cell>
          <cell r="C353" t="str">
            <v>cytosol</v>
          </cell>
          <cell r="D353" t="str">
            <v>cytosol</v>
          </cell>
        </row>
        <row r="354">
          <cell r="A354" t="str">
            <v>TGME49_300260</v>
          </cell>
          <cell r="B354" t="str">
            <v>threonyl-tRNA synthetase family protein</v>
          </cell>
          <cell r="C354" t="str">
            <v>cytosol</v>
          </cell>
          <cell r="D354" t="str">
            <v>cytosol</v>
          </cell>
        </row>
        <row r="355">
          <cell r="A355" t="str">
            <v>TGME49_250770</v>
          </cell>
          <cell r="B355" t="str">
            <v>eukaryotic initiation factor-4A, putative</v>
          </cell>
          <cell r="C355" t="str">
            <v>cytosol</v>
          </cell>
          <cell r="D355" t="str">
            <v>cytosol</v>
          </cell>
        </row>
        <row r="356">
          <cell r="A356" t="str">
            <v>TGME49_263090</v>
          </cell>
          <cell r="B356" t="str">
            <v>14-3-3 protein</v>
          </cell>
          <cell r="C356" t="str">
            <v>cytosol</v>
          </cell>
          <cell r="D356" t="str">
            <v>cytosol</v>
          </cell>
        </row>
        <row r="357">
          <cell r="A357" t="str">
            <v>TGME49_268850</v>
          </cell>
          <cell r="B357" t="str">
            <v>enolase 2</v>
          </cell>
          <cell r="C357" t="str">
            <v>cytosol</v>
          </cell>
          <cell r="D357" t="str">
            <v>cytosol</v>
          </cell>
        </row>
        <row r="358">
          <cell r="A358" t="str">
            <v>TGME49_226910</v>
          </cell>
          <cell r="B358" t="str">
            <v>Amylo-alpha-1,6-glucosidase</v>
          </cell>
          <cell r="C358" t="str">
            <v>cytosol</v>
          </cell>
          <cell r="D358" t="str">
            <v>cytosol</v>
          </cell>
        </row>
        <row r="359">
          <cell r="A359" t="str">
            <v>TGME49_288360</v>
          </cell>
          <cell r="B359" t="str">
            <v>tryptophanyl-tRNA synthetase (TrpRS2)</v>
          </cell>
          <cell r="C359" t="str">
            <v>cytosol</v>
          </cell>
          <cell r="D359" t="str">
            <v>cytosol</v>
          </cell>
        </row>
        <row r="360">
          <cell r="A360" t="str">
            <v>TGME49_229990</v>
          </cell>
          <cell r="B360" t="str">
            <v>T-complex protein 1 subunit alpha, putative</v>
          </cell>
          <cell r="C360" t="str">
            <v>cytosol</v>
          </cell>
          <cell r="D360" t="str">
            <v>cytosol</v>
          </cell>
        </row>
        <row r="361">
          <cell r="A361" t="str">
            <v>TGME49_217460</v>
          </cell>
          <cell r="B361" t="str">
            <v>glutaminyl-tRNA synthetase (GlnRS)</v>
          </cell>
          <cell r="C361" t="str">
            <v>cytosol</v>
          </cell>
          <cell r="D361" t="str">
            <v>cytosol</v>
          </cell>
        </row>
        <row r="362">
          <cell r="A362" t="str">
            <v>TGME49_280600</v>
          </cell>
          <cell r="B362" t="str">
            <v>histidyl-tRNA synthetase (HisRS), putative</v>
          </cell>
          <cell r="C362" t="str">
            <v>cytosol</v>
          </cell>
          <cell r="D362" t="str">
            <v>cytosol</v>
          </cell>
        </row>
        <row r="363">
          <cell r="A363" t="str">
            <v>TGME49_272910</v>
          </cell>
          <cell r="B363" t="str">
            <v>T-complex protein 1 delta subunit</v>
          </cell>
          <cell r="C363" t="str">
            <v>cytosol</v>
          </cell>
          <cell r="D363" t="str">
            <v>cytosol</v>
          </cell>
        </row>
        <row r="364">
          <cell r="A364" t="str">
            <v>TGME49_225930</v>
          </cell>
          <cell r="B364" t="str">
            <v>triose-phosphate isomerase TPI-I</v>
          </cell>
          <cell r="C364" t="str">
            <v>cytosol</v>
          </cell>
          <cell r="D364" t="str">
            <v>cytosol</v>
          </cell>
        </row>
        <row r="365">
          <cell r="A365" t="str">
            <v>TGME49_251690</v>
          </cell>
          <cell r="B365" t="str">
            <v>seryl-tRNA synthetase, cytoplasmic, putative</v>
          </cell>
          <cell r="C365" t="str">
            <v>cytosol</v>
          </cell>
          <cell r="D365" t="str">
            <v>cytosol</v>
          </cell>
        </row>
        <row r="366">
          <cell r="A366" t="str">
            <v>TGME49_253290</v>
          </cell>
          <cell r="B366" t="str">
            <v>valyl-tRNA synthetase</v>
          </cell>
          <cell r="C366" t="str">
            <v>cytosol</v>
          </cell>
          <cell r="D366" t="str">
            <v>cytosol</v>
          </cell>
        </row>
        <row r="367">
          <cell r="A367" t="str">
            <v>TGME49_205710</v>
          </cell>
          <cell r="B367" t="str">
            <v>lysine-tRNA ligase</v>
          </cell>
          <cell r="C367" t="str">
            <v>cytosol</v>
          </cell>
          <cell r="D367" t="str">
            <v>cytosol</v>
          </cell>
        </row>
        <row r="368">
          <cell r="A368" t="str">
            <v>TGME49_243710</v>
          </cell>
          <cell r="B368" t="str">
            <v>t-complex protein beta subunit</v>
          </cell>
          <cell r="C368" t="str">
            <v>cytosol</v>
          </cell>
          <cell r="D368" t="str">
            <v>cytosol</v>
          </cell>
        </row>
        <row r="369">
          <cell r="A369" t="str">
            <v>TGME49_270510</v>
          </cell>
          <cell r="B369" t="str">
            <v>asparaginyl-tRNA synthetase (NOB+tRNA synthase)</v>
          </cell>
          <cell r="C369" t="str">
            <v>cytosol</v>
          </cell>
          <cell r="D369" t="str">
            <v>cytosol</v>
          </cell>
        </row>
        <row r="370">
          <cell r="A370" t="str">
            <v>TGME49_256990</v>
          </cell>
          <cell r="B370" t="str">
            <v>glycyl-tRNA synthetase</v>
          </cell>
          <cell r="C370" t="str">
            <v>cytosol</v>
          </cell>
          <cell r="D370" t="str">
            <v>cytosol</v>
          </cell>
        </row>
        <row r="371">
          <cell r="A371" t="str">
            <v>TGME49_297500</v>
          </cell>
          <cell r="B371" t="str">
            <v>T-complex protein 1 eta subunit</v>
          </cell>
          <cell r="C371" t="str">
            <v>cytosol</v>
          </cell>
          <cell r="D371" t="str">
            <v>cytosol</v>
          </cell>
        </row>
        <row r="372">
          <cell r="A372" t="str">
            <v>TGME49_205440</v>
          </cell>
          <cell r="B372" t="str">
            <v>CCT chaperonin gamma subunit</v>
          </cell>
          <cell r="C372" t="str">
            <v>cytosol</v>
          </cell>
          <cell r="D372" t="str">
            <v>cytosol</v>
          </cell>
        </row>
        <row r="373">
          <cell r="A373" t="str">
            <v>TGME49_297720</v>
          </cell>
          <cell r="B373" t="str">
            <v>trehalose-phosphatase</v>
          </cell>
          <cell r="C373" t="str">
            <v>cytosol</v>
          </cell>
          <cell r="D373" t="str">
            <v>cytosol</v>
          </cell>
        </row>
        <row r="374">
          <cell r="A374" t="str">
            <v>TGME49_287500</v>
          </cell>
          <cell r="B374" t="str">
            <v>T complex chaperonin, putative</v>
          </cell>
          <cell r="C374" t="str">
            <v>cytosol</v>
          </cell>
          <cell r="D374" t="str">
            <v>cytosol</v>
          </cell>
        </row>
        <row r="375">
          <cell r="A375" t="str">
            <v>TGME49_202370</v>
          </cell>
          <cell r="B375" t="str">
            <v>T-complex protein 1, epsilon subunit (TCP-1-epsilon), putative</v>
          </cell>
          <cell r="C375" t="str">
            <v>cytosol</v>
          </cell>
          <cell r="D375" t="str">
            <v>cytosol</v>
          </cell>
        </row>
        <row r="376">
          <cell r="A376" t="str">
            <v>TGME49_289650</v>
          </cell>
          <cell r="B376" t="str">
            <v>PEP-carboxykinase I</v>
          </cell>
          <cell r="C376" t="str">
            <v>cytosol</v>
          </cell>
          <cell r="D376" t="str">
            <v>cytosol</v>
          </cell>
        </row>
        <row r="377">
          <cell r="A377" t="str">
            <v>TGME49_265450</v>
          </cell>
          <cell r="B377" t="str">
            <v>hexokinase</v>
          </cell>
          <cell r="C377" t="str">
            <v>cytosol</v>
          </cell>
          <cell r="D377" t="str">
            <v>cytosol</v>
          </cell>
        </row>
        <row r="378">
          <cell r="A378" t="str">
            <v>TGME49_207640</v>
          </cell>
          <cell r="B378" t="str">
            <v>isoleucyl-tRNA synthetase family protein</v>
          </cell>
          <cell r="C378" t="str">
            <v>cytosol</v>
          </cell>
          <cell r="D378" t="str">
            <v>cytosol</v>
          </cell>
        </row>
        <row r="379">
          <cell r="A379" t="str">
            <v>TGME49_289300</v>
          </cell>
          <cell r="B379" t="str">
            <v>methionyl-tRNA synthetase</v>
          </cell>
          <cell r="C379" t="str">
            <v>cytosol</v>
          </cell>
          <cell r="D379" t="str">
            <v>cytosol</v>
          </cell>
        </row>
        <row r="380">
          <cell r="A380" t="str">
            <v>TGME49_318410</v>
          </cell>
          <cell r="B380" t="str">
            <v>TCP-1 chaperonin, putative</v>
          </cell>
          <cell r="C380" t="str">
            <v>cytosol</v>
          </cell>
          <cell r="D380" t="str">
            <v>cytosol</v>
          </cell>
        </row>
        <row r="381">
          <cell r="A381" t="str">
            <v>TGME49_318310</v>
          </cell>
          <cell r="B381" t="str">
            <v>transketolase</v>
          </cell>
          <cell r="C381" t="str">
            <v>cytosol</v>
          </cell>
          <cell r="D381" t="str">
            <v>cytosol</v>
          </cell>
        </row>
        <row r="382">
          <cell r="A382" t="str">
            <v>TGME49_283780</v>
          </cell>
          <cell r="B382" t="str">
            <v>glucose-6-phosphate isomerase GPI</v>
          </cell>
          <cell r="C382" t="str">
            <v>cytosol</v>
          </cell>
          <cell r="D382" t="str">
            <v>cytosol</v>
          </cell>
        </row>
        <row r="383">
          <cell r="A383" t="str">
            <v>TGME49_297060</v>
          </cell>
          <cell r="B383" t="str">
            <v>phosphoglycerate mutase PGMII</v>
          </cell>
          <cell r="C383" t="str">
            <v>cytosol</v>
          </cell>
          <cell r="D383" t="str">
            <v>cytosol</v>
          </cell>
        </row>
        <row r="384">
          <cell r="A384" t="str">
            <v>TGME49_232340</v>
          </cell>
          <cell r="B384" t="str">
            <v>protein phosphatase 2C domain-containing protein</v>
          </cell>
          <cell r="C384" t="str">
            <v>cytosol</v>
          </cell>
          <cell r="D384" t="str">
            <v>cytosol</v>
          </cell>
        </row>
        <row r="385">
          <cell r="A385" t="str">
            <v>TGME49_293690</v>
          </cell>
          <cell r="B385" t="str">
            <v>profilin PRF</v>
          </cell>
          <cell r="C385" t="str">
            <v>cytosol</v>
          </cell>
          <cell r="D385" t="str">
            <v>cytosol</v>
          </cell>
        </row>
        <row r="386">
          <cell r="A386" t="str">
            <v>TGME49_299810</v>
          </cell>
          <cell r="B386" t="str">
            <v>cysteine-tRNA synthetase (CysRS)</v>
          </cell>
          <cell r="C386" t="str">
            <v>cytosol</v>
          </cell>
          <cell r="D386" t="str">
            <v>cytosol</v>
          </cell>
        </row>
        <row r="387">
          <cell r="A387" t="str">
            <v>TGME49_210840</v>
          </cell>
          <cell r="B387" t="str">
            <v>arginyl-tRNA synthetase family protein</v>
          </cell>
          <cell r="C387" t="str">
            <v>cytosol</v>
          </cell>
          <cell r="D387" t="str">
            <v>cytosol</v>
          </cell>
        </row>
        <row r="388">
          <cell r="A388" t="str">
            <v>TGME49_202530</v>
          </cell>
          <cell r="B388" t="str">
            <v>aspartate-tRNA ligase</v>
          </cell>
          <cell r="C388" t="str">
            <v>cytosol</v>
          </cell>
          <cell r="D388" t="str">
            <v>cytosol</v>
          </cell>
        </row>
        <row r="389">
          <cell r="A389" t="str">
            <v>TGME49_214290</v>
          </cell>
          <cell r="B389" t="str">
            <v>DJ-1 family protein</v>
          </cell>
          <cell r="C389" t="str">
            <v>cytosol</v>
          </cell>
          <cell r="D389" t="str">
            <v>cytosol</v>
          </cell>
        </row>
        <row r="390">
          <cell r="A390" t="str">
            <v>TGME49_307850</v>
          </cell>
          <cell r="B390" t="str">
            <v>6-phosphogluconate dehydrogenase</v>
          </cell>
          <cell r="C390" t="str">
            <v>cytosol</v>
          </cell>
          <cell r="D390" t="str">
            <v>cytosol</v>
          </cell>
        </row>
        <row r="391">
          <cell r="A391" t="str">
            <v>TGME49_234505</v>
          </cell>
          <cell r="B391" t="str">
            <v>phenylalanyl-tRNA synthetase alpha chain A, putative</v>
          </cell>
          <cell r="C391" t="str">
            <v>cytosol</v>
          </cell>
          <cell r="D391" t="str">
            <v>cytosol</v>
          </cell>
        </row>
        <row r="392">
          <cell r="A392" t="str">
            <v>TGME49_267050</v>
          </cell>
          <cell r="B392" t="str">
            <v>hydrolase, alpha/beta fold family protein</v>
          </cell>
          <cell r="C392" t="str">
            <v>cytosol</v>
          </cell>
          <cell r="D392" t="str">
            <v>cytosol</v>
          </cell>
        </row>
        <row r="393">
          <cell r="A393" t="str">
            <v>TGME49_311310</v>
          </cell>
          <cell r="B393" t="str">
            <v>protein phosphatase 2B catalytic subunit, calcineurin family phosphatse superfamily protein</v>
          </cell>
          <cell r="C393" t="str">
            <v>cytosol</v>
          </cell>
          <cell r="D393" t="str">
            <v>cytosol</v>
          </cell>
        </row>
        <row r="394">
          <cell r="A394" t="str">
            <v>TGME49_257960</v>
          </cell>
          <cell r="B394" t="str">
            <v>GDP-D-mannose pyrophosphorylase</v>
          </cell>
          <cell r="C394" t="str">
            <v>cytosol</v>
          </cell>
          <cell r="D394" t="str">
            <v>cytosol</v>
          </cell>
        </row>
        <row r="395">
          <cell r="A395" t="str">
            <v>TGME49_244650</v>
          </cell>
          <cell r="B395" t="str">
            <v>eukaryotic initiation factor-5, putative</v>
          </cell>
          <cell r="C395" t="str">
            <v>cytosol</v>
          </cell>
          <cell r="D395" t="str">
            <v>cytosol</v>
          </cell>
        </row>
        <row r="396">
          <cell r="A396" t="str">
            <v>TGME49_320740</v>
          </cell>
          <cell r="B396" t="str">
            <v>hypothetical protein</v>
          </cell>
          <cell r="C396" t="str">
            <v>cytosol</v>
          </cell>
          <cell r="D396" t="str">
            <v>cytosol</v>
          </cell>
        </row>
        <row r="397">
          <cell r="A397" t="str">
            <v>TGME49_225880</v>
          </cell>
          <cell r="B397" t="str">
            <v>UDP-glucose 4-epimerase</v>
          </cell>
          <cell r="C397" t="str">
            <v>cytosol</v>
          </cell>
          <cell r="D397" t="str">
            <v>cytosol</v>
          </cell>
        </row>
        <row r="398">
          <cell r="A398" t="str">
            <v>TGME49_218200</v>
          </cell>
          <cell r="B398" t="str">
            <v>UDP-sugar pyrophospharylase</v>
          </cell>
          <cell r="C398" t="str">
            <v>cytosol</v>
          </cell>
          <cell r="D398" t="str">
            <v>cytosol</v>
          </cell>
        </row>
        <row r="399">
          <cell r="A399" t="str">
            <v>TGME49_220400</v>
          </cell>
          <cell r="B399" t="str">
            <v>actin depolymerizing factor ADF</v>
          </cell>
          <cell r="C399" t="str">
            <v>cytosol</v>
          </cell>
          <cell r="D399" t="str">
            <v>cytosol</v>
          </cell>
        </row>
        <row r="400">
          <cell r="A400" t="str">
            <v>TGME49_239310</v>
          </cell>
          <cell r="B400" t="str">
            <v>ribulose 5-phosphate isomerase</v>
          </cell>
          <cell r="C400" t="str">
            <v>cytosol</v>
          </cell>
          <cell r="D400" t="str">
            <v>cytosol</v>
          </cell>
        </row>
        <row r="401">
          <cell r="A401" t="str">
            <v>TGME49_318580</v>
          </cell>
          <cell r="B401" t="str">
            <v>glucosephosphate-mutase GPM2</v>
          </cell>
          <cell r="C401" t="str">
            <v>cytosol</v>
          </cell>
          <cell r="D401" t="str">
            <v>cytosol</v>
          </cell>
        </row>
        <row r="402">
          <cell r="A402" t="str">
            <v>TGME49_238940</v>
          </cell>
          <cell r="B402" t="str">
            <v>GDP mannose 4,6-dehydratase, putative</v>
          </cell>
          <cell r="C402" t="str">
            <v>cytosol</v>
          </cell>
          <cell r="D402" t="str">
            <v>cytosol</v>
          </cell>
        </row>
        <row r="403">
          <cell r="A403" t="str">
            <v>TGME49_239710</v>
          </cell>
          <cell r="B403" t="str">
            <v>phosphomannomutase</v>
          </cell>
          <cell r="C403" t="str">
            <v>cytosol</v>
          </cell>
          <cell r="D403" t="str">
            <v>cytosol</v>
          </cell>
        </row>
        <row r="404">
          <cell r="A404" t="str">
            <v>TGME49_318750</v>
          </cell>
          <cell r="B404" t="str">
            <v>deoxyribose-phosphate aldolase</v>
          </cell>
          <cell r="C404" t="str">
            <v>cytosol</v>
          </cell>
          <cell r="D404" t="str">
            <v>cytosol</v>
          </cell>
        </row>
        <row r="405">
          <cell r="A405" t="str">
            <v>TGME49_218810</v>
          </cell>
          <cell r="B405" t="str">
            <v>histidyl-tRNA synthetase</v>
          </cell>
          <cell r="C405" t="str">
            <v>cytosol</v>
          </cell>
          <cell r="D405" t="str">
            <v>cytosol</v>
          </cell>
        </row>
        <row r="406">
          <cell r="A406" t="str">
            <v>TGME49_316520</v>
          </cell>
          <cell r="B406" t="str">
            <v>1,4-alpha-glucan-branching enzyme</v>
          </cell>
          <cell r="C406" t="str">
            <v>cytosol</v>
          </cell>
          <cell r="D406" t="str">
            <v>cytosol</v>
          </cell>
        </row>
        <row r="407">
          <cell r="A407" t="str">
            <v>TGME49_219310</v>
          </cell>
          <cell r="B407" t="str">
            <v>DnaK family protein</v>
          </cell>
          <cell r="C407" t="str">
            <v>unknown</v>
          </cell>
          <cell r="D407" t="str">
            <v>cytosol</v>
          </cell>
        </row>
        <row r="408">
          <cell r="A408" t="str">
            <v>TGME49_231850</v>
          </cell>
          <cell r="B408" t="str">
            <v>serine-threonine phosophatase 2C (PP2C)</v>
          </cell>
          <cell r="C408" t="str">
            <v>unknown</v>
          </cell>
          <cell r="D408" t="str">
            <v>cytosol</v>
          </cell>
        </row>
        <row r="409">
          <cell r="A409" t="str">
            <v>TGME49_216880</v>
          </cell>
          <cell r="B409" t="str">
            <v>guanine nucleotide-binding protein</v>
          </cell>
          <cell r="C409" t="str">
            <v>unknown</v>
          </cell>
          <cell r="D409" t="str">
            <v>cytosol</v>
          </cell>
        </row>
        <row r="410">
          <cell r="A410" t="str">
            <v>TGME49_283850</v>
          </cell>
          <cell r="B410" t="str">
            <v>peptidyl-prolyl cis-trans isomerase</v>
          </cell>
          <cell r="C410" t="str">
            <v>unknown</v>
          </cell>
          <cell r="D410" t="str">
            <v>cytosol</v>
          </cell>
        </row>
        <row r="411">
          <cell r="A411" t="str">
            <v>TGME49_225050</v>
          </cell>
          <cell r="B411" t="str">
            <v>adenosylhomocysteinase, putative</v>
          </cell>
          <cell r="C411" t="str">
            <v>unknown</v>
          </cell>
          <cell r="D411" t="str">
            <v>cytosol</v>
          </cell>
        </row>
        <row r="412">
          <cell r="A412" t="str">
            <v>TGME49_299210</v>
          </cell>
          <cell r="B412" t="str">
            <v>CTP synthase</v>
          </cell>
          <cell r="C412" t="str">
            <v>unknown</v>
          </cell>
          <cell r="D412" t="str">
            <v>cytosol</v>
          </cell>
        </row>
        <row r="413">
          <cell r="A413" t="str">
            <v>TGME49_310640</v>
          </cell>
          <cell r="B413" t="str">
            <v>phosphorylase family protein</v>
          </cell>
          <cell r="C413" t="str">
            <v>unknown</v>
          </cell>
          <cell r="D413" t="str">
            <v>cytosol</v>
          </cell>
        </row>
        <row r="414">
          <cell r="A414" t="str">
            <v>TGME49_252220</v>
          </cell>
          <cell r="B414" t="str">
            <v>tetratricopeptide repeat domain containing protein</v>
          </cell>
          <cell r="C414" t="str">
            <v>unknown</v>
          </cell>
          <cell r="D414" t="str">
            <v>cytosol</v>
          </cell>
        </row>
        <row r="415">
          <cell r="A415" t="str">
            <v>TGME49_266060</v>
          </cell>
          <cell r="B415" t="str">
            <v>ribosomal protein RPSA</v>
          </cell>
          <cell r="C415" t="str">
            <v>unknown</v>
          </cell>
          <cell r="D415" t="str">
            <v>cytosol</v>
          </cell>
        </row>
        <row r="416">
          <cell r="A416" t="str">
            <v>TGME49_268950</v>
          </cell>
          <cell r="B416" t="str">
            <v>hypothetical protein</v>
          </cell>
          <cell r="C416" t="str">
            <v>unknown</v>
          </cell>
          <cell r="D416" t="str">
            <v>cytosol</v>
          </cell>
        </row>
        <row r="417">
          <cell r="A417" t="str">
            <v>TGME49_226410</v>
          </cell>
          <cell r="B417" t="str">
            <v>EF-1 guanine nucleotide exchange domain-containing protein</v>
          </cell>
          <cell r="C417" t="str">
            <v>unknown</v>
          </cell>
          <cell r="D417" t="str">
            <v>cytosol</v>
          </cell>
        </row>
        <row r="418">
          <cell r="A418" t="str">
            <v>TGME49_218780</v>
          </cell>
          <cell r="B418" t="str">
            <v>phosphoserine aminotransferase, putative</v>
          </cell>
          <cell r="C418" t="str">
            <v>unknown</v>
          </cell>
          <cell r="D418" t="str">
            <v>cytosol</v>
          </cell>
        </row>
        <row r="419">
          <cell r="A419" t="str">
            <v>TGME49_214210</v>
          </cell>
          <cell r="B419" t="str">
            <v>rRNA pseudouridine synthase</v>
          </cell>
          <cell r="C419" t="str">
            <v>unknown</v>
          </cell>
          <cell r="D419" t="str">
            <v>cytosol</v>
          </cell>
        </row>
        <row r="420">
          <cell r="A420" t="str">
            <v>TGME49_320050</v>
          </cell>
          <cell r="B420" t="str">
            <v>ribosomal protein RPL5</v>
          </cell>
          <cell r="C420" t="str">
            <v>unknown</v>
          </cell>
          <cell r="D420" t="str">
            <v>cytosol</v>
          </cell>
        </row>
        <row r="421">
          <cell r="A421" t="str">
            <v>TGME49_263850</v>
          </cell>
          <cell r="B421" t="str">
            <v>hypothetical protein</v>
          </cell>
          <cell r="C421" t="str">
            <v>unknown</v>
          </cell>
          <cell r="D421" t="str">
            <v>cytosol</v>
          </cell>
        </row>
        <row r="422">
          <cell r="A422" t="str">
            <v>TGME49_253820</v>
          </cell>
          <cell r="B422" t="str">
            <v>hypothetical protein</v>
          </cell>
          <cell r="C422" t="str">
            <v>unknown</v>
          </cell>
          <cell r="D422" t="str">
            <v>cytosol</v>
          </cell>
        </row>
        <row r="423">
          <cell r="A423" t="str">
            <v>TGME49_309210</v>
          </cell>
          <cell r="B423" t="str">
            <v>peroxiredoxin 6, putative</v>
          </cell>
          <cell r="C423" t="str">
            <v>unknown</v>
          </cell>
          <cell r="D423" t="str">
            <v>cytosol</v>
          </cell>
        </row>
        <row r="424">
          <cell r="A424" t="str">
            <v>TGME49_260440</v>
          </cell>
          <cell r="B424" t="str">
            <v>nuclear factor NF3</v>
          </cell>
          <cell r="C424" t="str">
            <v>unknown</v>
          </cell>
          <cell r="D424" t="str">
            <v>cytosol</v>
          </cell>
        </row>
        <row r="425">
          <cell r="A425" t="str">
            <v>TGME49_288630</v>
          </cell>
          <cell r="B425" t="str">
            <v>nucleosome assembly protein (NAP), putative</v>
          </cell>
          <cell r="C425" t="str">
            <v>unknown</v>
          </cell>
          <cell r="D425" t="str">
            <v>cytosol</v>
          </cell>
        </row>
        <row r="426">
          <cell r="A426" t="str">
            <v>TGME49_236570</v>
          </cell>
          <cell r="B426" t="str">
            <v>lysine decarboxylase family protein</v>
          </cell>
          <cell r="C426" t="str">
            <v>unknown</v>
          </cell>
          <cell r="D426" t="str">
            <v>cytosol</v>
          </cell>
        </row>
        <row r="427">
          <cell r="A427" t="str">
            <v>TGME49_205558</v>
          </cell>
          <cell r="B427" t="str">
            <v>NAC domain-containing protein</v>
          </cell>
          <cell r="C427" t="str">
            <v>unknown</v>
          </cell>
          <cell r="D427" t="str">
            <v>cytosol</v>
          </cell>
        </row>
        <row r="428">
          <cell r="A428" t="str">
            <v>TGME49_295340</v>
          </cell>
          <cell r="B428" t="str">
            <v>UV excision repair protein Rad23 protein</v>
          </cell>
          <cell r="C428" t="str">
            <v>unknown</v>
          </cell>
          <cell r="D428" t="str">
            <v>cytosol</v>
          </cell>
        </row>
        <row r="429">
          <cell r="A429" t="str">
            <v>TGME49_247460</v>
          </cell>
          <cell r="B429" t="str">
            <v>proliferating cell nuclear antigen PCNA1</v>
          </cell>
          <cell r="C429" t="str">
            <v>unknown</v>
          </cell>
          <cell r="D429" t="str">
            <v>cytosol</v>
          </cell>
        </row>
        <row r="430">
          <cell r="A430" t="str">
            <v>TGME49_257090</v>
          </cell>
          <cell r="B430" t="str">
            <v>NAC domain-containing protein</v>
          </cell>
          <cell r="C430" t="str">
            <v>unknown</v>
          </cell>
          <cell r="D430" t="str">
            <v>cytosol</v>
          </cell>
        </row>
        <row r="431">
          <cell r="A431" t="str">
            <v>TGME49_228490</v>
          </cell>
          <cell r="B431" t="str">
            <v>hypothetical protein</v>
          </cell>
          <cell r="C431" t="str">
            <v>unknown</v>
          </cell>
          <cell r="D431" t="str">
            <v>cytosol</v>
          </cell>
        </row>
        <row r="432">
          <cell r="A432" t="str">
            <v>TGME49_293870</v>
          </cell>
          <cell r="B432" t="str">
            <v>thioredoxin, putative</v>
          </cell>
          <cell r="C432" t="str">
            <v>unknown</v>
          </cell>
          <cell r="D432" t="str">
            <v>cytosol</v>
          </cell>
        </row>
        <row r="433">
          <cell r="A433" t="str">
            <v>TGME49_293340</v>
          </cell>
          <cell r="B433" t="str">
            <v>ran binding family protein 1, putative</v>
          </cell>
          <cell r="C433" t="str">
            <v>unknown</v>
          </cell>
          <cell r="D433" t="str">
            <v>cytosol</v>
          </cell>
        </row>
        <row r="434">
          <cell r="A434" t="str">
            <v>TGME49_213800</v>
          </cell>
          <cell r="B434" t="str">
            <v>protein phosphatase 2b regulatory subunit, putative</v>
          </cell>
          <cell r="C434" t="str">
            <v>unknown</v>
          </cell>
          <cell r="D434" t="str">
            <v>cytosol</v>
          </cell>
        </row>
        <row r="435">
          <cell r="A435" t="str">
            <v>TGME49_219280</v>
          </cell>
          <cell r="B435" t="str">
            <v>actin like protein ALP1</v>
          </cell>
          <cell r="C435" t="str">
            <v>unknown</v>
          </cell>
          <cell r="D435" t="str">
            <v>cytosol</v>
          </cell>
        </row>
        <row r="436">
          <cell r="A436" t="str">
            <v>TGME49_232660</v>
          </cell>
          <cell r="B436" t="str">
            <v>Hsp70 interacting protein HIP</v>
          </cell>
          <cell r="C436" t="str">
            <v>unknown</v>
          </cell>
          <cell r="D436" t="str">
            <v>cytosol</v>
          </cell>
        </row>
        <row r="437">
          <cell r="A437" t="str">
            <v>TGME49_235700</v>
          </cell>
          <cell r="B437" t="str">
            <v>sedoheptulose-1,7-bisphosphatase</v>
          </cell>
          <cell r="C437" t="str">
            <v>unknown</v>
          </cell>
          <cell r="D437" t="str">
            <v>cytosol</v>
          </cell>
        </row>
        <row r="438">
          <cell r="A438" t="str">
            <v>TGME49_220500</v>
          </cell>
          <cell r="B438" t="str">
            <v>UBX domain-containing protein</v>
          </cell>
          <cell r="C438" t="str">
            <v>unknown</v>
          </cell>
          <cell r="D438" t="str">
            <v>cytosol</v>
          </cell>
        </row>
        <row r="439">
          <cell r="A439" t="str">
            <v>TGME49_233140</v>
          </cell>
          <cell r="B439" t="str">
            <v>deoxyuridine 5'-triphosphate nucleotidohydrolase, putative</v>
          </cell>
          <cell r="C439" t="str">
            <v>unknown</v>
          </cell>
          <cell r="D439" t="str">
            <v>cytosol</v>
          </cell>
        </row>
        <row r="440">
          <cell r="A440" t="str">
            <v>TGME49_250880</v>
          </cell>
          <cell r="B440" t="str">
            <v>kinase, pfkB family protein</v>
          </cell>
          <cell r="C440" t="str">
            <v>unknown</v>
          </cell>
          <cell r="D440" t="str">
            <v>cytosol</v>
          </cell>
        </row>
        <row r="441">
          <cell r="A441" t="str">
            <v>TGME49_226980</v>
          </cell>
          <cell r="B441" t="str">
            <v>hypothetical protein</v>
          </cell>
          <cell r="C441" t="str">
            <v>unknown</v>
          </cell>
          <cell r="D441" t="str">
            <v>cytosol</v>
          </cell>
        </row>
        <row r="442">
          <cell r="A442" t="str">
            <v>TGME49_202380</v>
          </cell>
          <cell r="B442" t="str">
            <v>rab GDI alpha, putative</v>
          </cell>
          <cell r="C442" t="str">
            <v>unknown</v>
          </cell>
          <cell r="D442" t="str">
            <v>cytosol</v>
          </cell>
        </row>
        <row r="443">
          <cell r="A443" t="str">
            <v>TGME49_223070</v>
          </cell>
          <cell r="B443" t="str">
            <v>hypothetical protein</v>
          </cell>
          <cell r="C443" t="str">
            <v>unknown</v>
          </cell>
          <cell r="D443" t="str">
            <v>cytosol</v>
          </cell>
        </row>
        <row r="444">
          <cell r="A444" t="str">
            <v>TGME49_310040</v>
          </cell>
          <cell r="B444" t="str">
            <v>ubiquitin conjugating enzyme E2, putative</v>
          </cell>
          <cell r="C444" t="str">
            <v>unknown</v>
          </cell>
          <cell r="D444" t="str">
            <v>cytosol</v>
          </cell>
        </row>
        <row r="445">
          <cell r="A445" t="str">
            <v>TGME49_239530</v>
          </cell>
          <cell r="B445" t="str">
            <v>alanine-glyoxylate aminotransferase</v>
          </cell>
          <cell r="C445" t="str">
            <v>unknown</v>
          </cell>
          <cell r="D445" t="str">
            <v>cytosol</v>
          </cell>
        </row>
        <row r="446">
          <cell r="A446" t="str">
            <v>TGME49_262100</v>
          </cell>
          <cell r="B446" t="str">
            <v>tetratricopeptide repeat-containing protein</v>
          </cell>
          <cell r="C446" t="str">
            <v>unknown</v>
          </cell>
          <cell r="D446" t="str">
            <v>cytosol</v>
          </cell>
        </row>
        <row r="447">
          <cell r="A447" t="str">
            <v>TGME49_223020</v>
          </cell>
          <cell r="B447" t="str">
            <v>coproporphyrinogen III oxidase</v>
          </cell>
          <cell r="C447" t="str">
            <v>unknown</v>
          </cell>
          <cell r="D447" t="str">
            <v>cytosol</v>
          </cell>
        </row>
        <row r="448">
          <cell r="A448" t="str">
            <v>TGME49_226550</v>
          </cell>
          <cell r="B448" t="str">
            <v>TBC domain containing protein</v>
          </cell>
          <cell r="C448" t="str">
            <v>unknown</v>
          </cell>
          <cell r="D448" t="str">
            <v>cytosol</v>
          </cell>
        </row>
        <row r="449">
          <cell r="A449" t="str">
            <v>TGME49_262720</v>
          </cell>
          <cell r="B449" t="str">
            <v>eukaryotic initiation factor-1A, putative</v>
          </cell>
          <cell r="C449" t="str">
            <v>unknown</v>
          </cell>
          <cell r="D449" t="str">
            <v>cytosol</v>
          </cell>
        </row>
        <row r="450">
          <cell r="A450" t="str">
            <v>TGME49_244020</v>
          </cell>
          <cell r="B450" t="str">
            <v>activator of hsp90 atpase 1 family protein</v>
          </cell>
          <cell r="C450" t="str">
            <v>unknown</v>
          </cell>
          <cell r="D450" t="str">
            <v>cytosol</v>
          </cell>
        </row>
        <row r="451">
          <cell r="A451" t="str">
            <v>TGME49_251680</v>
          </cell>
          <cell r="B451" t="str">
            <v>histamine-releasing factor, putative</v>
          </cell>
          <cell r="C451" t="str">
            <v>unknown</v>
          </cell>
          <cell r="D451" t="str">
            <v>cytosol</v>
          </cell>
        </row>
        <row r="452">
          <cell r="A452" t="str">
            <v>TGME49_248400</v>
          </cell>
          <cell r="B452" t="str">
            <v>glyoxalase I, putative</v>
          </cell>
          <cell r="C452" t="str">
            <v>unknown</v>
          </cell>
          <cell r="D452" t="str">
            <v>cytosol</v>
          </cell>
        </row>
        <row r="453">
          <cell r="A453" t="str">
            <v>TGME49_258930</v>
          </cell>
          <cell r="B453" t="str">
            <v>peptidylprolyl isomerase</v>
          </cell>
          <cell r="C453" t="str">
            <v>unknown</v>
          </cell>
          <cell r="D453" t="str">
            <v>cytosol</v>
          </cell>
        </row>
        <row r="454">
          <cell r="A454" t="str">
            <v>TGME49_279400</v>
          </cell>
          <cell r="B454" t="str">
            <v>glutaredoxin, putative</v>
          </cell>
          <cell r="C454" t="str">
            <v>unknown</v>
          </cell>
          <cell r="D454" t="str">
            <v>cytosol</v>
          </cell>
        </row>
        <row r="455">
          <cell r="A455" t="str">
            <v>TGME49_214780</v>
          </cell>
          <cell r="B455" t="str">
            <v>hydrolase, NUDIX family protein</v>
          </cell>
          <cell r="C455" t="str">
            <v>unknown</v>
          </cell>
          <cell r="D455" t="str">
            <v>cytosol</v>
          </cell>
        </row>
        <row r="456">
          <cell r="A456" t="str">
            <v>TGME49_248180</v>
          </cell>
          <cell r="B456" t="str">
            <v>hypothetical protein</v>
          </cell>
          <cell r="C456" t="str">
            <v>unknown</v>
          </cell>
          <cell r="D456" t="str">
            <v>cytosol</v>
          </cell>
        </row>
        <row r="457">
          <cell r="A457" t="str">
            <v>TGME49_293810</v>
          </cell>
          <cell r="B457" t="str">
            <v>carboxyvinyl-carboxyphosphonate phosphorylmutase</v>
          </cell>
          <cell r="C457" t="str">
            <v>unknown</v>
          </cell>
          <cell r="D457" t="str">
            <v>cytosol</v>
          </cell>
        </row>
        <row r="458">
          <cell r="A458" t="str">
            <v>TGME49_270540</v>
          </cell>
          <cell r="B458" t="str">
            <v>Trm112p family domain-containing protein</v>
          </cell>
          <cell r="C458" t="str">
            <v>unknown</v>
          </cell>
          <cell r="D458" t="str">
            <v>cytosol</v>
          </cell>
        </row>
        <row r="459">
          <cell r="A459" t="str">
            <v>TGME49_209030</v>
          </cell>
          <cell r="B459" t="str">
            <v>actin ACT1</v>
          </cell>
          <cell r="C459" t="str">
            <v>unknown</v>
          </cell>
          <cell r="D459" t="str">
            <v>cytosol</v>
          </cell>
        </row>
        <row r="460">
          <cell r="A460" t="str">
            <v>TGME49_232250</v>
          </cell>
          <cell r="B460" t="str">
            <v>catalase</v>
          </cell>
          <cell r="C460" t="str">
            <v>unknown</v>
          </cell>
          <cell r="D460" t="str">
            <v>cytosol</v>
          </cell>
        </row>
        <row r="461">
          <cell r="A461" t="str">
            <v>TGME49_244690</v>
          </cell>
          <cell r="B461" t="str">
            <v>hypothetical protein</v>
          </cell>
          <cell r="C461" t="str">
            <v>unknown</v>
          </cell>
          <cell r="D461" t="str">
            <v>cytosol</v>
          </cell>
        </row>
        <row r="462">
          <cell r="A462" t="str">
            <v>TGME49_271810</v>
          </cell>
          <cell r="B462" t="str">
            <v>lanp, putative</v>
          </cell>
          <cell r="C462" t="str">
            <v>unknown</v>
          </cell>
          <cell r="D462" t="str">
            <v>cytosol</v>
          </cell>
        </row>
        <row r="463">
          <cell r="A463" t="str">
            <v>TGME49_279380</v>
          </cell>
          <cell r="B463" t="str">
            <v>hypothetical protein</v>
          </cell>
          <cell r="C463" t="str">
            <v>unknown</v>
          </cell>
          <cell r="D463" t="str">
            <v>cytosol</v>
          </cell>
        </row>
        <row r="464">
          <cell r="A464" t="str">
            <v>TGME49_305820</v>
          </cell>
          <cell r="B464" t="str">
            <v>SGS domain-containing protein</v>
          </cell>
          <cell r="C464" t="str">
            <v>unknown</v>
          </cell>
          <cell r="D464" t="str">
            <v>cytosol</v>
          </cell>
        </row>
        <row r="465">
          <cell r="A465" t="str">
            <v>TGME49_304770</v>
          </cell>
          <cell r="B465" t="str">
            <v>ubiquitin-conjugating enzyme subfamily protein</v>
          </cell>
          <cell r="C465" t="str">
            <v>unknown</v>
          </cell>
          <cell r="D465" t="str">
            <v>cytosol</v>
          </cell>
        </row>
        <row r="466">
          <cell r="A466" t="str">
            <v>TGME49_259240</v>
          </cell>
          <cell r="B466" t="str">
            <v>ribosomal protein RPS21</v>
          </cell>
          <cell r="C466" t="str">
            <v>unknown</v>
          </cell>
          <cell r="D466" t="str">
            <v>cytosol</v>
          </cell>
        </row>
        <row r="467">
          <cell r="A467" t="str">
            <v>TGME49_321520</v>
          </cell>
          <cell r="B467" t="str">
            <v>hypothetical protein</v>
          </cell>
          <cell r="C467" t="str">
            <v>unknown</v>
          </cell>
          <cell r="D467" t="str">
            <v>cytosol</v>
          </cell>
        </row>
        <row r="468">
          <cell r="A468" t="str">
            <v>TGME49_263470</v>
          </cell>
          <cell r="B468" t="str">
            <v>ubiquitin carboxyl-terminal hydrolase UCHL3</v>
          </cell>
          <cell r="C468" t="str">
            <v>unknown</v>
          </cell>
          <cell r="D468" t="str">
            <v>cytosol</v>
          </cell>
        </row>
        <row r="469">
          <cell r="A469" t="str">
            <v>TGME49_222970</v>
          </cell>
          <cell r="B469" t="str">
            <v>inositol(myo)-1(or 4)-monophosphatase 2, putative</v>
          </cell>
          <cell r="C469" t="str">
            <v>unknown</v>
          </cell>
          <cell r="D469" t="str">
            <v>cytosol</v>
          </cell>
        </row>
        <row r="470">
          <cell r="A470" t="str">
            <v>TGME49_285268</v>
          </cell>
          <cell r="B470" t="str">
            <v>DnaJ domain-containing protein</v>
          </cell>
          <cell r="C470" t="str">
            <v>unknown</v>
          </cell>
          <cell r="D470" t="str">
            <v>cytosol</v>
          </cell>
        </row>
        <row r="471">
          <cell r="A471" t="str">
            <v>TGME49_288910</v>
          </cell>
          <cell r="B471" t="str">
            <v>DUF866 domain-containing protein</v>
          </cell>
          <cell r="C471" t="str">
            <v>unknown</v>
          </cell>
          <cell r="D471" t="str">
            <v>cytosol</v>
          </cell>
        </row>
        <row r="472">
          <cell r="A472" t="str">
            <v>TGME49_222850</v>
          </cell>
          <cell r="B472" t="str">
            <v>stress responsive a/b barrel domain-containing protein</v>
          </cell>
          <cell r="C472" t="str">
            <v>unknown</v>
          </cell>
          <cell r="D472" t="str">
            <v>cytosol</v>
          </cell>
        </row>
        <row r="473">
          <cell r="A473" t="str">
            <v>TGME49_320110</v>
          </cell>
          <cell r="B473" t="str">
            <v>proliferating cell nuclear antigen PCNA2</v>
          </cell>
          <cell r="C473" t="str">
            <v>unknown</v>
          </cell>
          <cell r="D473" t="str">
            <v>cytosol</v>
          </cell>
        </row>
        <row r="474">
          <cell r="A474" t="str">
            <v>TGME49_314100</v>
          </cell>
          <cell r="B474" t="str">
            <v>tetratricopeptide repeat-containing protein</v>
          </cell>
          <cell r="C474" t="str">
            <v>unknown</v>
          </cell>
          <cell r="D474" t="str">
            <v>cytosol</v>
          </cell>
        </row>
        <row r="475">
          <cell r="A475" t="str">
            <v>TGME49_216860</v>
          </cell>
          <cell r="B475" t="str">
            <v>DEAD (Asp-Glu-Ala-Asp) box polypeptide DDX39</v>
          </cell>
          <cell r="C475" t="str">
            <v>unknown</v>
          </cell>
          <cell r="D475" t="str">
            <v>cytosol</v>
          </cell>
        </row>
        <row r="476">
          <cell r="A476" t="str">
            <v>TGME49_300140</v>
          </cell>
          <cell r="B476" t="str">
            <v>elongation factor 1-gamma, putative</v>
          </cell>
          <cell r="C476" t="str">
            <v>unknown</v>
          </cell>
          <cell r="D476" t="str">
            <v>cytosol</v>
          </cell>
        </row>
        <row r="477">
          <cell r="A477" t="str">
            <v>TGME49_251810</v>
          </cell>
          <cell r="B477" t="str">
            <v>translation initiation factor eIF-5A, putative</v>
          </cell>
          <cell r="C477" t="str">
            <v>unknown</v>
          </cell>
          <cell r="D477" t="str">
            <v>cytosol</v>
          </cell>
        </row>
        <row r="478">
          <cell r="A478" t="str">
            <v>TGME49_249780</v>
          </cell>
          <cell r="B478" t="str">
            <v>hypothetical protein</v>
          </cell>
          <cell r="C478" t="str">
            <v>unknown</v>
          </cell>
          <cell r="D478" t="str">
            <v>cytosol</v>
          </cell>
        </row>
        <row r="479">
          <cell r="A479" t="str">
            <v>TGME49_293580</v>
          </cell>
          <cell r="B479" t="str">
            <v>prefoldin subunit protein</v>
          </cell>
          <cell r="C479" t="str">
            <v>unknown</v>
          </cell>
          <cell r="D479" t="str">
            <v>cytosol</v>
          </cell>
        </row>
        <row r="480">
          <cell r="A480" t="str">
            <v>TGME49_208500</v>
          </cell>
          <cell r="B480" t="str">
            <v>protein phosphatase 2C domain-containing protein</v>
          </cell>
          <cell r="C480" t="str">
            <v>unknown</v>
          </cell>
          <cell r="D480" t="str">
            <v>cytosol</v>
          </cell>
        </row>
        <row r="481">
          <cell r="A481" t="str">
            <v>TGME49_259690</v>
          </cell>
          <cell r="B481" t="str">
            <v>orotidine-5-phosphate decarboxylase/orotate phosphoribosyltransferase</v>
          </cell>
          <cell r="C481" t="str">
            <v>unknown</v>
          </cell>
          <cell r="D481" t="str">
            <v>cytosol</v>
          </cell>
        </row>
        <row r="482">
          <cell r="A482" t="str">
            <v>TGME49_259880</v>
          </cell>
          <cell r="B482" t="str">
            <v>hypothetical protein</v>
          </cell>
          <cell r="C482" t="str">
            <v>unknown</v>
          </cell>
          <cell r="D482" t="str">
            <v>cytosol</v>
          </cell>
        </row>
        <row r="483">
          <cell r="A483" t="str">
            <v>TGME49_202300</v>
          </cell>
          <cell r="B483" t="str">
            <v>inosine triphosphate pyrophosphatase, putative</v>
          </cell>
          <cell r="C483" t="str">
            <v>unknown</v>
          </cell>
          <cell r="D483" t="str">
            <v>cytosol</v>
          </cell>
        </row>
        <row r="484">
          <cell r="A484" t="str">
            <v>TGME49_281490</v>
          </cell>
          <cell r="B484" t="str">
            <v>glutamine amidotransferase subunit pdxt, putative</v>
          </cell>
          <cell r="C484" t="str">
            <v>unknown</v>
          </cell>
          <cell r="D484" t="str">
            <v>cytosol</v>
          </cell>
        </row>
        <row r="485">
          <cell r="A485" t="str">
            <v>TGME49_247670</v>
          </cell>
          <cell r="B485" t="str">
            <v>ribulose-phosphate 3 epimerase family protein</v>
          </cell>
          <cell r="C485" t="str">
            <v>unknown</v>
          </cell>
          <cell r="D485" t="str">
            <v>cytosol</v>
          </cell>
        </row>
        <row r="486">
          <cell r="A486" t="str">
            <v>TGME49_294898</v>
          </cell>
          <cell r="B486" t="str">
            <v>tetratricopeptide repeat-containing protein</v>
          </cell>
          <cell r="C486" t="str">
            <v>unknown</v>
          </cell>
          <cell r="D486" t="str">
            <v>cytosol</v>
          </cell>
        </row>
        <row r="487">
          <cell r="A487" t="str">
            <v>TGME49_306960</v>
          </cell>
          <cell r="B487" t="str">
            <v>phenylalanine--tRNA ligase, beta subunit protein</v>
          </cell>
          <cell r="C487" t="str">
            <v>unknown</v>
          </cell>
          <cell r="D487" t="str">
            <v>cytosol</v>
          </cell>
        </row>
        <row r="488">
          <cell r="A488" t="str">
            <v>TGME49_290260</v>
          </cell>
          <cell r="B488" t="str">
            <v>thioredoxin family Trp26 protein</v>
          </cell>
          <cell r="C488" t="str">
            <v>unknown</v>
          </cell>
          <cell r="D488" t="str">
            <v>cytosol</v>
          </cell>
        </row>
        <row r="489">
          <cell r="A489" t="str">
            <v>TGME49_219540</v>
          </cell>
          <cell r="B489" t="str">
            <v>cytosolic tRNA-Ala synthetase</v>
          </cell>
          <cell r="C489" t="str">
            <v>unknown</v>
          </cell>
          <cell r="D489" t="str">
            <v>cytosol</v>
          </cell>
        </row>
        <row r="490">
          <cell r="A490" t="str">
            <v>TGME49_291930</v>
          </cell>
          <cell r="B490" t="str">
            <v>RNA recognition motif-containing protein</v>
          </cell>
          <cell r="C490" t="str">
            <v>unknown</v>
          </cell>
          <cell r="D490" t="str">
            <v>cytosol</v>
          </cell>
        </row>
        <row r="491">
          <cell r="A491" t="str">
            <v>TGME49_211250</v>
          </cell>
          <cell r="B491" t="str">
            <v>hypothetical protein</v>
          </cell>
          <cell r="C491" t="str">
            <v>unknown</v>
          </cell>
          <cell r="D491" t="str">
            <v>cytosol</v>
          </cell>
        </row>
        <row r="492">
          <cell r="A492" t="str">
            <v>TGME49_202830</v>
          </cell>
          <cell r="B492" t="str">
            <v>Elicitor-responsive protein, putative</v>
          </cell>
          <cell r="C492" t="str">
            <v>unknown</v>
          </cell>
          <cell r="D492" t="str">
            <v>cytosol</v>
          </cell>
        </row>
        <row r="493">
          <cell r="A493" t="str">
            <v>TGME49_219140</v>
          </cell>
          <cell r="B493" t="str">
            <v>EF-1 guanine nucleotide exchange domain-containing protein</v>
          </cell>
          <cell r="C493" t="str">
            <v>unknown</v>
          </cell>
          <cell r="D493" t="str">
            <v>cytosol</v>
          </cell>
        </row>
        <row r="494">
          <cell r="A494" t="str">
            <v>TGME49_239630</v>
          </cell>
          <cell r="B494" t="str">
            <v>cytidine and deoxycytidylate deaminase zinc-binding region domain-containing protein</v>
          </cell>
          <cell r="C494" t="str">
            <v>unknown</v>
          </cell>
          <cell r="D494" t="str">
            <v>cytosol</v>
          </cell>
        </row>
        <row r="495">
          <cell r="A495" t="str">
            <v>TGME49_290290</v>
          </cell>
          <cell r="B495" t="str">
            <v>ubiquitin-activating enzyme E1 family protein</v>
          </cell>
          <cell r="C495" t="str">
            <v>unknown</v>
          </cell>
          <cell r="D495" t="str">
            <v>cytosol</v>
          </cell>
        </row>
        <row r="496">
          <cell r="A496" t="str">
            <v>TGME49_243910</v>
          </cell>
          <cell r="B496" t="str">
            <v>Cof family hydrolase subfamily protein</v>
          </cell>
          <cell r="C496" t="str">
            <v>unknown</v>
          </cell>
          <cell r="D496" t="str">
            <v>cytosol</v>
          </cell>
        </row>
        <row r="497">
          <cell r="A497" t="str">
            <v>TGME49_246330</v>
          </cell>
          <cell r="B497" t="str">
            <v>CRAL/TRIO domain-containing protein</v>
          </cell>
          <cell r="C497" t="str">
            <v>unknown</v>
          </cell>
          <cell r="D497" t="str">
            <v>cytosol</v>
          </cell>
        </row>
        <row r="498">
          <cell r="A498" t="str">
            <v>TGME49_289600</v>
          </cell>
          <cell r="B498" t="str">
            <v>heat shock protein HSP29</v>
          </cell>
          <cell r="C498" t="str">
            <v>unknown</v>
          </cell>
          <cell r="D498" t="str">
            <v>cytosol</v>
          </cell>
        </row>
        <row r="499">
          <cell r="A499" t="str">
            <v>TGME49_312200</v>
          </cell>
          <cell r="B499" t="str">
            <v>serine/threonine protein phosphatase</v>
          </cell>
          <cell r="C499" t="str">
            <v>unknown</v>
          </cell>
          <cell r="D499" t="str">
            <v>cytosol</v>
          </cell>
        </row>
        <row r="500">
          <cell r="A500" t="str">
            <v>TGME49_279450</v>
          </cell>
          <cell r="B500" t="str">
            <v>adenylosuccinate synthetase, putative</v>
          </cell>
          <cell r="C500" t="str">
            <v>unknown</v>
          </cell>
          <cell r="D500" t="str">
            <v>cytosol</v>
          </cell>
        </row>
        <row r="501">
          <cell r="A501" t="str">
            <v>TGME49_205700</v>
          </cell>
          <cell r="B501" t="str">
            <v>cyclophilin precursor</v>
          </cell>
          <cell r="C501" t="str">
            <v>unknown</v>
          </cell>
          <cell r="D501" t="str">
            <v>cytosol</v>
          </cell>
        </row>
        <row r="502">
          <cell r="A502" t="str">
            <v>TGME49_248630</v>
          </cell>
          <cell r="B502" t="str">
            <v>actin-related protein ARP1</v>
          </cell>
          <cell r="C502" t="str">
            <v>unknown</v>
          </cell>
          <cell r="D502" t="str">
            <v>cytosol</v>
          </cell>
        </row>
        <row r="503">
          <cell r="A503" t="str">
            <v>TGME49_270550</v>
          </cell>
          <cell r="B503" t="str">
            <v>gamma-glutamyl phosphate reductase, putative</v>
          </cell>
          <cell r="C503" t="str">
            <v>unknown</v>
          </cell>
          <cell r="D503" t="str">
            <v>cytosol</v>
          </cell>
        </row>
        <row r="504">
          <cell r="A504" t="str">
            <v>TGME49_222952</v>
          </cell>
          <cell r="B504" t="str">
            <v>phosphohistidine phosphatase</v>
          </cell>
          <cell r="C504" t="str">
            <v>unknown</v>
          </cell>
          <cell r="D504" t="str">
            <v>cytosol</v>
          </cell>
        </row>
        <row r="505">
          <cell r="A505" t="str">
            <v>TGME49_237140</v>
          </cell>
          <cell r="B505" t="str">
            <v>ethylene inducible protein, putative</v>
          </cell>
          <cell r="C505" t="str">
            <v>unknown</v>
          </cell>
          <cell r="D505" t="str">
            <v>cytosol</v>
          </cell>
        </row>
        <row r="506">
          <cell r="A506" t="str">
            <v>TGME49_248370</v>
          </cell>
          <cell r="B506" t="str">
            <v>prefoldin subunit 6, putative</v>
          </cell>
          <cell r="C506" t="str">
            <v>unknown</v>
          </cell>
          <cell r="D506" t="str">
            <v>cytosol</v>
          </cell>
        </row>
        <row r="507">
          <cell r="A507" t="str">
            <v>TGME49_222040</v>
          </cell>
          <cell r="B507" t="str">
            <v>Ran-interacting Mog1 protein</v>
          </cell>
          <cell r="C507" t="str">
            <v>unknown</v>
          </cell>
          <cell r="D507" t="str">
            <v>cytosol</v>
          </cell>
        </row>
        <row r="508">
          <cell r="A508" t="str">
            <v>TGME49_215260</v>
          </cell>
          <cell r="B508" t="str">
            <v>carbamoylphosphate synthetase</v>
          </cell>
          <cell r="C508" t="str">
            <v>unknown</v>
          </cell>
          <cell r="D508" t="str">
            <v>cytosol</v>
          </cell>
        </row>
        <row r="509">
          <cell r="A509" t="str">
            <v>TGME49_305030</v>
          </cell>
          <cell r="B509" t="str">
            <v>kinase, pfkB family protein</v>
          </cell>
          <cell r="C509" t="str">
            <v>unknown</v>
          </cell>
          <cell r="D509" t="str">
            <v>cytosol</v>
          </cell>
        </row>
        <row r="510">
          <cell r="A510" t="str">
            <v>TGME49_253430</v>
          </cell>
          <cell r="B510" t="str">
            <v>asparagine synthetase, putative</v>
          </cell>
          <cell r="C510" t="str">
            <v>unknown</v>
          </cell>
          <cell r="D510" t="str">
            <v>cytosol</v>
          </cell>
        </row>
        <row r="511">
          <cell r="A511" t="str">
            <v>TGME49_216810</v>
          </cell>
          <cell r="B511" t="str">
            <v>5'-nucleotidase, C-terminal domain-containing protein</v>
          </cell>
          <cell r="C511" t="str">
            <v>unknown</v>
          </cell>
          <cell r="D511" t="str">
            <v>cytosol</v>
          </cell>
        </row>
        <row r="512">
          <cell r="A512" t="str">
            <v>TGME49_231940</v>
          </cell>
          <cell r="B512" t="str">
            <v>ThiF family protein</v>
          </cell>
          <cell r="C512" t="str">
            <v>unknown</v>
          </cell>
          <cell r="D512" t="str">
            <v>cytosol</v>
          </cell>
        </row>
        <row r="513">
          <cell r="A513" t="str">
            <v>TGME49_312480</v>
          </cell>
          <cell r="B513" t="str">
            <v>uracil phosphoribosyltransferase FUR1, putative</v>
          </cell>
          <cell r="C513" t="str">
            <v>unknown</v>
          </cell>
          <cell r="D513" t="str">
            <v>cytosol</v>
          </cell>
        </row>
        <row r="514">
          <cell r="A514" t="str">
            <v>TGME49_235620</v>
          </cell>
          <cell r="B514" t="str">
            <v>deoxyhypusine synthase</v>
          </cell>
          <cell r="C514" t="str">
            <v>unknown</v>
          </cell>
          <cell r="D514" t="str">
            <v>cytosol</v>
          </cell>
        </row>
        <row r="515">
          <cell r="A515" t="str">
            <v>TGME49_257490</v>
          </cell>
          <cell r="B515" t="str">
            <v>prefoldin subunit superfamily protein</v>
          </cell>
          <cell r="C515" t="str">
            <v>unknown</v>
          </cell>
          <cell r="D515" t="str">
            <v>cytosol</v>
          </cell>
        </row>
        <row r="516">
          <cell r="A516" t="str">
            <v>TGME49_257060</v>
          </cell>
          <cell r="B516" t="str">
            <v>translation initiation factor sui1 protein</v>
          </cell>
          <cell r="C516" t="str">
            <v>unknown</v>
          </cell>
          <cell r="D516" t="str">
            <v>cytosol</v>
          </cell>
        </row>
        <row r="517">
          <cell r="A517" t="str">
            <v>TGME49_222840</v>
          </cell>
          <cell r="B517" t="str">
            <v>Ser/Thr phosphatase family protein</v>
          </cell>
          <cell r="C517" t="str">
            <v>unknown</v>
          </cell>
          <cell r="D517" t="str">
            <v>cytosol</v>
          </cell>
        </row>
        <row r="518">
          <cell r="A518" t="str">
            <v>TGME49_226720</v>
          </cell>
          <cell r="B518" t="str">
            <v>translin family protein</v>
          </cell>
          <cell r="C518" t="str">
            <v>unknown</v>
          </cell>
          <cell r="D518" t="str">
            <v>cytosol</v>
          </cell>
        </row>
        <row r="519">
          <cell r="A519" t="str">
            <v>TGME49_217010</v>
          </cell>
          <cell r="B519" t="str">
            <v>hypothetical protein</v>
          </cell>
          <cell r="C519" t="str">
            <v>unknown</v>
          </cell>
          <cell r="D519" t="str">
            <v>cytosol</v>
          </cell>
        </row>
        <row r="520">
          <cell r="A520" t="str">
            <v>TGME49_223095</v>
          </cell>
          <cell r="B520" t="str">
            <v>hypothetical protein</v>
          </cell>
          <cell r="C520" t="str">
            <v>unknown</v>
          </cell>
          <cell r="D520" t="str">
            <v>cytosol</v>
          </cell>
        </row>
        <row r="521">
          <cell r="A521" t="str">
            <v>TGME49_240690</v>
          </cell>
          <cell r="B521" t="str">
            <v>S-adenosyl methionine synthetase</v>
          </cell>
          <cell r="C521" t="str">
            <v>unknown</v>
          </cell>
          <cell r="D521" t="str">
            <v>cytosol</v>
          </cell>
        </row>
        <row r="522">
          <cell r="A522" t="str">
            <v>TGME49_319870</v>
          </cell>
          <cell r="B522" t="str">
            <v>ubiquitin-conjugating enzyme subfamily protein</v>
          </cell>
          <cell r="C522" t="str">
            <v>unknown</v>
          </cell>
          <cell r="D522" t="str">
            <v>cytosol</v>
          </cell>
        </row>
        <row r="523">
          <cell r="A523" t="str">
            <v>TGME49_218530</v>
          </cell>
          <cell r="B523" t="str">
            <v>proteasome-interacting thioredoxin domain-containing protein</v>
          </cell>
          <cell r="C523" t="str">
            <v>unknown</v>
          </cell>
          <cell r="D523" t="str">
            <v>cytosol</v>
          </cell>
        </row>
        <row r="524">
          <cell r="A524" t="str">
            <v>TGME49_205470</v>
          </cell>
          <cell r="B524" t="str">
            <v>translation elongation factor 2 family protein, putative</v>
          </cell>
          <cell r="C524" t="str">
            <v>unknown</v>
          </cell>
          <cell r="D524" t="str">
            <v>cytosol</v>
          </cell>
        </row>
        <row r="525">
          <cell r="A525" t="str">
            <v>TGME49_314070</v>
          </cell>
          <cell r="B525" t="str">
            <v>hypothetical protein</v>
          </cell>
          <cell r="C525" t="str">
            <v>unknown</v>
          </cell>
          <cell r="D525" t="str">
            <v>cytosol</v>
          </cell>
        </row>
        <row r="526">
          <cell r="A526" t="str">
            <v>TGME49_311110</v>
          </cell>
          <cell r="B526" t="str">
            <v>Ubiquitin-fold modifier 1 precursor family protein, putative</v>
          </cell>
          <cell r="C526" t="str">
            <v>unknown</v>
          </cell>
          <cell r="D526" t="str">
            <v>cytosol</v>
          </cell>
        </row>
        <row r="527">
          <cell r="A527" t="str">
            <v>TGME49_273760</v>
          </cell>
          <cell r="B527" t="str">
            <v>heat shock protein HSP70</v>
          </cell>
          <cell r="C527" t="str">
            <v>unknown</v>
          </cell>
          <cell r="D527" t="str">
            <v>cytosol</v>
          </cell>
        </row>
        <row r="528">
          <cell r="A528" t="str">
            <v>TGME49_306970</v>
          </cell>
          <cell r="B528" t="str">
            <v>thymidylate kinase</v>
          </cell>
          <cell r="C528" t="str">
            <v>unknown</v>
          </cell>
          <cell r="D528" t="str">
            <v>cytosol</v>
          </cell>
        </row>
        <row r="529">
          <cell r="A529" t="str">
            <v>TGME49_316310</v>
          </cell>
          <cell r="B529" t="str">
            <v>superoxide dismutase</v>
          </cell>
          <cell r="C529" t="str">
            <v>unknown</v>
          </cell>
          <cell r="D529" t="str">
            <v>cytosol</v>
          </cell>
        </row>
        <row r="530">
          <cell r="A530" t="str">
            <v>TGME49_251840</v>
          </cell>
          <cell r="B530" t="str">
            <v>hypothetical protein</v>
          </cell>
          <cell r="C530" t="str">
            <v>unknown</v>
          </cell>
          <cell r="D530" t="str">
            <v>cytosol</v>
          </cell>
        </row>
        <row r="531">
          <cell r="A531" t="str">
            <v>TGME49_291640</v>
          </cell>
          <cell r="B531" t="str">
            <v>aspartate carbamoyltransferase</v>
          </cell>
          <cell r="C531" t="str">
            <v>unknown</v>
          </cell>
          <cell r="D531" t="str">
            <v>cytosol</v>
          </cell>
        </row>
        <row r="532">
          <cell r="A532" t="str">
            <v>TGME49_209850</v>
          </cell>
          <cell r="B532" t="str">
            <v>RNA recognition motif-containing protein</v>
          </cell>
          <cell r="C532" t="str">
            <v>unknown</v>
          </cell>
          <cell r="D532" t="str">
            <v>cytosol</v>
          </cell>
        </row>
        <row r="533">
          <cell r="A533" t="str">
            <v>TGME49_313230</v>
          </cell>
          <cell r="B533" t="str">
            <v>eukaryotic initiation factor-2, alpha subunit</v>
          </cell>
          <cell r="C533" t="str">
            <v>unknown</v>
          </cell>
          <cell r="D533" t="str">
            <v>cytosol</v>
          </cell>
        </row>
        <row r="534">
          <cell r="A534" t="str">
            <v>TGME49_253730</v>
          </cell>
          <cell r="B534" t="str">
            <v>importin-beta N-terminal domain-containing protein</v>
          </cell>
          <cell r="C534" t="str">
            <v>unknown</v>
          </cell>
          <cell r="D534" t="str">
            <v>cytosol</v>
          </cell>
        </row>
        <row r="535">
          <cell r="A535" t="str">
            <v>TGME49_219190</v>
          </cell>
          <cell r="B535" t="str">
            <v>nuclear movement protein domain containing protein</v>
          </cell>
          <cell r="C535" t="str">
            <v>unknown</v>
          </cell>
          <cell r="D535" t="str">
            <v>cytosol</v>
          </cell>
        </row>
        <row r="536">
          <cell r="A536" t="str">
            <v>TGME49_243600</v>
          </cell>
          <cell r="B536" t="str">
            <v>acetyltransferase, GNAT family protein</v>
          </cell>
          <cell r="C536" t="str">
            <v>unknown</v>
          </cell>
          <cell r="D536" t="str">
            <v>cytosol</v>
          </cell>
        </row>
        <row r="537">
          <cell r="A537" t="str">
            <v>TGME49_257740</v>
          </cell>
          <cell r="B537" t="str">
            <v>UMP-CMP kinase</v>
          </cell>
          <cell r="C537" t="str">
            <v>unknown</v>
          </cell>
          <cell r="D537" t="str">
            <v>cytosol</v>
          </cell>
        </row>
        <row r="538">
          <cell r="A538" t="str">
            <v>TGME49_230450</v>
          </cell>
          <cell r="B538" t="str">
            <v>bifunctional GMP synthase/glutamine amidotransferase protein</v>
          </cell>
          <cell r="C538" t="str">
            <v>unknown</v>
          </cell>
          <cell r="D538" t="str">
            <v>cytosol</v>
          </cell>
        </row>
        <row r="539">
          <cell r="A539" t="str">
            <v>TGME49_223960</v>
          </cell>
          <cell r="B539" t="str">
            <v>ubiquitin interaction motif family protein</v>
          </cell>
          <cell r="C539" t="str">
            <v>unknown</v>
          </cell>
          <cell r="D539" t="str">
            <v>cytosol</v>
          </cell>
        </row>
        <row r="540">
          <cell r="A540" t="str">
            <v>TGME49_311870</v>
          </cell>
          <cell r="B540" t="str">
            <v>WD domain, G-beta repeat-containing protein</v>
          </cell>
          <cell r="C540" t="str">
            <v>unknown</v>
          </cell>
          <cell r="D540" t="str">
            <v>cytosol</v>
          </cell>
        </row>
        <row r="541">
          <cell r="A541" t="str">
            <v>TGME49_305800</v>
          </cell>
          <cell r="B541" t="str">
            <v>6-pyruvoyl tetrahydrobiopterin synthase</v>
          </cell>
          <cell r="C541" t="str">
            <v>unknown</v>
          </cell>
          <cell r="D541" t="str">
            <v>cytosol</v>
          </cell>
        </row>
        <row r="542">
          <cell r="A542" t="str">
            <v>TGME49_310310</v>
          </cell>
          <cell r="B542" t="str">
            <v>WD domain, G-beta repeat-containing protein</v>
          </cell>
          <cell r="C542" t="str">
            <v>unknown</v>
          </cell>
          <cell r="D542" t="str">
            <v>cytosol</v>
          </cell>
        </row>
        <row r="543">
          <cell r="A543" t="str">
            <v>TGME49_274190</v>
          </cell>
          <cell r="B543" t="str">
            <v>eukaryotic initiation factor 2B epsilon subunit, putative</v>
          </cell>
          <cell r="C543" t="str">
            <v>unknown</v>
          </cell>
          <cell r="D543" t="str">
            <v>cytosol</v>
          </cell>
        </row>
        <row r="544">
          <cell r="A544" t="str">
            <v>TGME49_259550</v>
          </cell>
          <cell r="B544" t="str">
            <v>dihydropteroate synthase</v>
          </cell>
          <cell r="C544" t="str">
            <v>unknown</v>
          </cell>
          <cell r="D544" t="str">
            <v>cytosol</v>
          </cell>
        </row>
        <row r="545">
          <cell r="A545" t="str">
            <v>TGME49_259660</v>
          </cell>
          <cell r="B545" t="str">
            <v>orotate phosphoribosyltransferase</v>
          </cell>
          <cell r="C545" t="str">
            <v>unknown</v>
          </cell>
          <cell r="D545" t="str">
            <v>cytosol</v>
          </cell>
        </row>
        <row r="546">
          <cell r="A546" t="str">
            <v>TGME49_273090</v>
          </cell>
          <cell r="B546" t="str">
            <v>cell division protein CDC48CY</v>
          </cell>
          <cell r="C546" t="str">
            <v>unknown</v>
          </cell>
          <cell r="D546" t="str">
            <v>cytosol</v>
          </cell>
        </row>
        <row r="547">
          <cell r="A547" t="str">
            <v>TGME49_233340</v>
          </cell>
          <cell r="B547" t="str">
            <v>hypothetical protein</v>
          </cell>
          <cell r="C547" t="str">
            <v>unknown</v>
          </cell>
          <cell r="D547" t="str">
            <v>cytosol</v>
          </cell>
        </row>
        <row r="548">
          <cell r="A548" t="str">
            <v>TGME49_252420</v>
          </cell>
          <cell r="B548" t="str">
            <v>histone arginine methyltransferase PRMT3</v>
          </cell>
          <cell r="C548" t="str">
            <v>unknown</v>
          </cell>
          <cell r="D548" t="str">
            <v>cytosol</v>
          </cell>
        </row>
        <row r="549">
          <cell r="A549" t="str">
            <v>TGME49_286750</v>
          </cell>
          <cell r="B549" t="str">
            <v>MA3 domain-containing protein</v>
          </cell>
          <cell r="C549" t="str">
            <v>unknown</v>
          </cell>
          <cell r="D549" t="str">
            <v>cytosol</v>
          </cell>
        </row>
        <row r="550">
          <cell r="A550" t="str">
            <v>TGME49_289100</v>
          </cell>
          <cell r="B550" t="str">
            <v>hypothetical protein</v>
          </cell>
          <cell r="C550" t="str">
            <v>unknown</v>
          </cell>
          <cell r="D550" t="str">
            <v>cytosol</v>
          </cell>
        </row>
        <row r="551">
          <cell r="A551" t="str">
            <v>TGME49_251550</v>
          </cell>
          <cell r="B551" t="str">
            <v>acyl-coa-binding protein</v>
          </cell>
          <cell r="C551" t="str">
            <v>unknown</v>
          </cell>
          <cell r="D551" t="str">
            <v>cytosol</v>
          </cell>
        </row>
        <row r="552">
          <cell r="A552" t="str">
            <v>TGME49_251760</v>
          </cell>
          <cell r="B552" t="str">
            <v>subunit of proteaseome activator complex, putative</v>
          </cell>
          <cell r="C552" t="str">
            <v>unknown</v>
          </cell>
          <cell r="D552" t="str">
            <v>cytosol</v>
          </cell>
        </row>
        <row r="553">
          <cell r="A553" t="str">
            <v>TGME49_244150</v>
          </cell>
          <cell r="B553" t="str">
            <v>glycerate kinase</v>
          </cell>
          <cell r="C553" t="str">
            <v>unknown</v>
          </cell>
          <cell r="D553" t="str">
            <v>cytosol</v>
          </cell>
        </row>
        <row r="554">
          <cell r="A554" t="str">
            <v>TGME49_207240</v>
          </cell>
          <cell r="B554" t="str">
            <v>hypothetical protein</v>
          </cell>
          <cell r="C554" t="str">
            <v>unknown</v>
          </cell>
          <cell r="D554" t="str">
            <v>cytosol</v>
          </cell>
        </row>
        <row r="555">
          <cell r="A555" t="str">
            <v>TGME49_309730</v>
          </cell>
          <cell r="B555" t="str">
            <v>thioredoxin reductase</v>
          </cell>
          <cell r="C555" t="str">
            <v>unknown</v>
          </cell>
          <cell r="D555" t="str">
            <v>cytosol</v>
          </cell>
        </row>
        <row r="556">
          <cell r="A556" t="str">
            <v>TGME49_310060</v>
          </cell>
          <cell r="B556" t="str">
            <v>small nuclease</v>
          </cell>
          <cell r="C556" t="str">
            <v>unknown</v>
          </cell>
          <cell r="D556" t="str">
            <v>cytosol</v>
          </cell>
        </row>
        <row r="557">
          <cell r="A557" t="str">
            <v>TGME49_240450</v>
          </cell>
          <cell r="B557" t="str">
            <v>Maf family protein</v>
          </cell>
          <cell r="C557" t="str">
            <v>unknown</v>
          </cell>
          <cell r="D557" t="str">
            <v>cytosol</v>
          </cell>
        </row>
        <row r="558">
          <cell r="A558" t="str">
            <v>TGME49_224220</v>
          </cell>
          <cell r="B558" t="str">
            <v>serine/threonine-protein phosphatase PP2A catalytic subunit</v>
          </cell>
          <cell r="C558" t="str">
            <v>unknown</v>
          </cell>
          <cell r="D558" t="str">
            <v>cytosol</v>
          </cell>
        </row>
        <row r="559">
          <cell r="A559" t="str">
            <v>TGME49_208750</v>
          </cell>
          <cell r="B559" t="str">
            <v>RWD domain-containing protein</v>
          </cell>
          <cell r="C559" t="str">
            <v>unknown</v>
          </cell>
          <cell r="D559" t="str">
            <v>cytosol</v>
          </cell>
        </row>
        <row r="560">
          <cell r="A560" t="str">
            <v>TGME49_289290</v>
          </cell>
          <cell r="B560" t="str">
            <v>hypothetical protein</v>
          </cell>
          <cell r="C560" t="str">
            <v>unknown</v>
          </cell>
          <cell r="D560" t="str">
            <v>cytosol</v>
          </cell>
        </row>
        <row r="561">
          <cell r="A561" t="str">
            <v>TGME49_289210</v>
          </cell>
          <cell r="B561" t="str">
            <v>prefoldin subunit protein</v>
          </cell>
          <cell r="C561" t="str">
            <v>unknown</v>
          </cell>
          <cell r="D561" t="str">
            <v>cytosol</v>
          </cell>
        </row>
        <row r="562">
          <cell r="A562" t="str">
            <v>TGME49_219460</v>
          </cell>
          <cell r="B562" t="str">
            <v>hypothetical protein</v>
          </cell>
          <cell r="C562" t="str">
            <v>unknown</v>
          </cell>
          <cell r="D562" t="str">
            <v>cytosol</v>
          </cell>
        </row>
        <row r="563">
          <cell r="A563" t="str">
            <v>TGME49_213870</v>
          </cell>
          <cell r="B563" t="str">
            <v>UBA/TS-N domain-containing protein</v>
          </cell>
          <cell r="C563" t="str">
            <v>unknown</v>
          </cell>
          <cell r="D563" t="str">
            <v>cytosol</v>
          </cell>
        </row>
        <row r="564">
          <cell r="A564" t="str">
            <v>TGME49_288210</v>
          </cell>
          <cell r="B564" t="str">
            <v>PUL domain-containing protein</v>
          </cell>
          <cell r="C564" t="str">
            <v>unknown</v>
          </cell>
          <cell r="D564" t="str">
            <v>cytosol</v>
          </cell>
        </row>
        <row r="565">
          <cell r="A565" t="str">
            <v>TGME49_215890</v>
          </cell>
          <cell r="B565" t="str">
            <v>hypothetical protein</v>
          </cell>
          <cell r="C565" t="str">
            <v>unknown</v>
          </cell>
          <cell r="D565" t="str">
            <v>cytosol</v>
          </cell>
        </row>
        <row r="566">
          <cell r="A566" t="str">
            <v>TGME49_240980</v>
          </cell>
          <cell r="B566" t="str">
            <v>hypothetical protein</v>
          </cell>
          <cell r="C566" t="str">
            <v>unknown</v>
          </cell>
          <cell r="D566" t="str">
            <v>cytosol</v>
          </cell>
        </row>
        <row r="567">
          <cell r="A567" t="str">
            <v>TGME49_293860</v>
          </cell>
          <cell r="B567" t="str">
            <v>hypothetical protein</v>
          </cell>
          <cell r="C567" t="str">
            <v>unknown</v>
          </cell>
          <cell r="D567" t="str">
            <v>cytosol</v>
          </cell>
        </row>
        <row r="568">
          <cell r="A568" t="str">
            <v>TGME49_249920</v>
          </cell>
          <cell r="B568" t="str">
            <v>diphthine synthase, putative</v>
          </cell>
          <cell r="C568" t="str">
            <v>unknown</v>
          </cell>
          <cell r="D568" t="str">
            <v>cytosol</v>
          </cell>
        </row>
        <row r="569">
          <cell r="A569" t="str">
            <v>TGME49_246910</v>
          </cell>
          <cell r="B569" t="str">
            <v>histone lysine methyltransferase, SET, putative</v>
          </cell>
          <cell r="C569" t="str">
            <v>unknown</v>
          </cell>
          <cell r="D569" t="str">
            <v>cytosol</v>
          </cell>
        </row>
        <row r="570">
          <cell r="A570" t="str">
            <v>TGME49_274070</v>
          </cell>
          <cell r="B570" t="str">
            <v>ThiF family protein</v>
          </cell>
          <cell r="C570" t="str">
            <v>unknown</v>
          </cell>
          <cell r="D570" t="str">
            <v>cytosol</v>
          </cell>
        </row>
        <row r="571">
          <cell r="A571" t="str">
            <v>TGME49_214760</v>
          </cell>
          <cell r="B571" t="str">
            <v>erythronate-4-phosphate dehydrogenase domain-containing protein</v>
          </cell>
          <cell r="C571" t="str">
            <v>unknown</v>
          </cell>
          <cell r="D571" t="str">
            <v>cytosol</v>
          </cell>
        </row>
        <row r="572">
          <cell r="A572" t="str">
            <v>TGME49_238070</v>
          </cell>
          <cell r="B572" t="str">
            <v>glutaredoxin domain-containing protein</v>
          </cell>
          <cell r="C572" t="str">
            <v>unknown</v>
          </cell>
          <cell r="D572" t="str">
            <v>cytosol</v>
          </cell>
        </row>
        <row r="573">
          <cell r="A573" t="str">
            <v>TGME49_249530</v>
          </cell>
          <cell r="B573" t="str">
            <v>exportin 1, putative</v>
          </cell>
          <cell r="C573" t="str">
            <v>unknown</v>
          </cell>
          <cell r="D573" t="str">
            <v>cytosol</v>
          </cell>
        </row>
        <row r="574">
          <cell r="A574" t="str">
            <v>TGME49_231920</v>
          </cell>
          <cell r="B574" t="str">
            <v>oxidoreductase, short chain dehydrogenase/reductase family protein</v>
          </cell>
          <cell r="C574" t="str">
            <v>unknown</v>
          </cell>
          <cell r="D574" t="str">
            <v>cytosol</v>
          </cell>
        </row>
        <row r="575">
          <cell r="A575" t="str">
            <v>TGME49_205320</v>
          </cell>
          <cell r="B575" t="str">
            <v>hypothetical protein</v>
          </cell>
          <cell r="C575" t="str">
            <v>unknown</v>
          </cell>
          <cell r="D575" t="str">
            <v>cytosol</v>
          </cell>
        </row>
        <row r="576">
          <cell r="A576" t="str">
            <v>TGME49_233350</v>
          </cell>
          <cell r="B576" t="str">
            <v>nuclear transport factor 2, putative</v>
          </cell>
          <cell r="C576" t="str">
            <v>unknown</v>
          </cell>
          <cell r="D576" t="str">
            <v>cytosol</v>
          </cell>
        </row>
        <row r="577">
          <cell r="A577" t="str">
            <v>TGME49_231600</v>
          </cell>
          <cell r="B577" t="str">
            <v>HEAT repeat-containing protein</v>
          </cell>
          <cell r="C577" t="str">
            <v>unknown</v>
          </cell>
          <cell r="D577" t="str">
            <v>cytosol</v>
          </cell>
        </row>
        <row r="578">
          <cell r="A578" t="str">
            <v>TGME49_210800</v>
          </cell>
          <cell r="B578" t="str">
            <v>activator of hsp90 ATPase, putative</v>
          </cell>
          <cell r="C578" t="str">
            <v>unknown</v>
          </cell>
          <cell r="D578" t="str">
            <v>cytosol</v>
          </cell>
        </row>
        <row r="579">
          <cell r="A579" t="str">
            <v>TGME49_265150</v>
          </cell>
          <cell r="B579" t="str">
            <v>hypothetical protein</v>
          </cell>
          <cell r="C579" t="str">
            <v>unknown</v>
          </cell>
          <cell r="D579" t="str">
            <v>cytosol</v>
          </cell>
        </row>
        <row r="580">
          <cell r="A580" t="str">
            <v>TGME49_263430</v>
          </cell>
          <cell r="B580" t="str">
            <v>3-hydroxyisobutyrate dehydrogenase</v>
          </cell>
          <cell r="C580" t="str">
            <v>unknown</v>
          </cell>
          <cell r="D580" t="str">
            <v>cytosol</v>
          </cell>
        </row>
        <row r="581">
          <cell r="A581" t="str">
            <v>TGME49_265520</v>
          </cell>
          <cell r="B581" t="str">
            <v>hypothetical protein</v>
          </cell>
          <cell r="C581" t="str">
            <v>unknown</v>
          </cell>
          <cell r="D581" t="str">
            <v>cytosol</v>
          </cell>
        </row>
        <row r="582">
          <cell r="A582" t="str">
            <v>TGME49_286120</v>
          </cell>
          <cell r="B582" t="str">
            <v>prolyl endopeptidase</v>
          </cell>
          <cell r="C582" t="str">
            <v>unknown</v>
          </cell>
          <cell r="D582" t="str">
            <v>cytosol</v>
          </cell>
        </row>
        <row r="583">
          <cell r="A583" t="str">
            <v>TGME49_306540</v>
          </cell>
          <cell r="B583" t="str">
            <v>phosphotransferase enzyme family protein</v>
          </cell>
          <cell r="C583" t="str">
            <v>unknown</v>
          </cell>
          <cell r="D583" t="str">
            <v>cytosol</v>
          </cell>
        </row>
        <row r="584">
          <cell r="A584" t="str">
            <v>TGME49_264650</v>
          </cell>
          <cell r="B584" t="str">
            <v>phosphoacetylglucosamine mutase</v>
          </cell>
          <cell r="C584" t="str">
            <v>unknown</v>
          </cell>
          <cell r="D584" t="str">
            <v>cytosol</v>
          </cell>
        </row>
        <row r="585">
          <cell r="A585" t="str">
            <v>TGME49_285710</v>
          </cell>
          <cell r="B585" t="str">
            <v>hypothetical protein</v>
          </cell>
          <cell r="C585" t="str">
            <v>unknown</v>
          </cell>
          <cell r="D585" t="str">
            <v>cytosol</v>
          </cell>
        </row>
        <row r="586">
          <cell r="A586" t="str">
            <v>TGME49_267550</v>
          </cell>
          <cell r="B586" t="str">
            <v>leucine-rich repeat protein LRR1</v>
          </cell>
          <cell r="C586" t="str">
            <v>unknown</v>
          </cell>
          <cell r="D586" t="str">
            <v>cytosol</v>
          </cell>
        </row>
        <row r="587">
          <cell r="A587" t="str">
            <v>TGME49_297080</v>
          </cell>
          <cell r="B587" t="str">
            <v>pyridoxal kinase</v>
          </cell>
          <cell r="C587" t="str">
            <v>unknown</v>
          </cell>
          <cell r="D587" t="str">
            <v>cytosol</v>
          </cell>
        </row>
        <row r="588">
          <cell r="A588" t="str">
            <v>TGME49_264950</v>
          </cell>
          <cell r="B588" t="str">
            <v>hypothetical protein</v>
          </cell>
          <cell r="C588" t="str">
            <v>unknown</v>
          </cell>
          <cell r="D588" t="str">
            <v>cytosol</v>
          </cell>
        </row>
        <row r="589">
          <cell r="A589" t="str">
            <v>TGME49_235490</v>
          </cell>
          <cell r="B589" t="str">
            <v>hypothetical protein</v>
          </cell>
          <cell r="C589" t="str">
            <v>unknown</v>
          </cell>
          <cell r="D589" t="str">
            <v>cytosol</v>
          </cell>
        </row>
        <row r="590">
          <cell r="A590" t="str">
            <v>TGME49_235970</v>
          </cell>
          <cell r="B590" t="str">
            <v>eukaryotic initiation factor-2 gamma, putative</v>
          </cell>
          <cell r="C590" t="str">
            <v>unknown</v>
          </cell>
          <cell r="D590" t="str">
            <v>cytosol</v>
          </cell>
        </row>
        <row r="591">
          <cell r="A591" t="str">
            <v>TGME49_270140</v>
          </cell>
          <cell r="B591" t="str">
            <v>splicing factor DIM1, putative</v>
          </cell>
          <cell r="C591" t="str">
            <v>unknown</v>
          </cell>
          <cell r="D591" t="str">
            <v>cytosol</v>
          </cell>
        </row>
        <row r="592">
          <cell r="A592" t="str">
            <v>TGME49_290340</v>
          </cell>
          <cell r="B592" t="str">
            <v>HEAT repeat-containing protein</v>
          </cell>
          <cell r="C592" t="str">
            <v>unknown</v>
          </cell>
          <cell r="D592" t="str">
            <v>cytosol</v>
          </cell>
        </row>
        <row r="593">
          <cell r="A593" t="str">
            <v>TGME49_222430</v>
          </cell>
          <cell r="B593" t="str">
            <v>HECT-domain (ubiquitin-transferase) domain-containing protein</v>
          </cell>
          <cell r="C593" t="str">
            <v>unknown</v>
          </cell>
          <cell r="D593" t="str">
            <v>cytosol</v>
          </cell>
        </row>
        <row r="594">
          <cell r="A594" t="str">
            <v>TGME49_213830</v>
          </cell>
          <cell r="B594" t="str">
            <v>Ufm1-conjugating enzyme 1, putative</v>
          </cell>
          <cell r="C594" t="str">
            <v>unknown</v>
          </cell>
          <cell r="D594" t="str">
            <v>cytosol</v>
          </cell>
        </row>
        <row r="595">
          <cell r="A595" t="str">
            <v>TGME49_239620</v>
          </cell>
          <cell r="B595" t="str">
            <v>5'-nucleotidase, C-terminal domain-containing protein</v>
          </cell>
          <cell r="C595" t="str">
            <v>unknown</v>
          </cell>
          <cell r="D595" t="str">
            <v>cytosol</v>
          </cell>
        </row>
        <row r="596">
          <cell r="A596" t="str">
            <v>TGME49_229000</v>
          </cell>
          <cell r="B596" t="str">
            <v>kelch repeat-containing protein</v>
          </cell>
          <cell r="C596" t="str">
            <v>unknown</v>
          </cell>
          <cell r="D596" t="str">
            <v>cytosol</v>
          </cell>
        </row>
        <row r="597">
          <cell r="A597" t="str">
            <v>TGME49_230440</v>
          </cell>
          <cell r="B597" t="str">
            <v>CHY zinc finger domain-containing protein</v>
          </cell>
          <cell r="C597" t="str">
            <v>unknown</v>
          </cell>
          <cell r="D597" t="str">
            <v>cytosol</v>
          </cell>
        </row>
        <row r="598">
          <cell r="A598" t="str">
            <v>TGME49_246100</v>
          </cell>
          <cell r="B598" t="str">
            <v>phosducin, putative</v>
          </cell>
          <cell r="C598" t="str">
            <v>unknown</v>
          </cell>
          <cell r="D598" t="str">
            <v>cytosol</v>
          </cell>
        </row>
        <row r="599">
          <cell r="A599" t="str">
            <v>TGME49_318590</v>
          </cell>
          <cell r="B599" t="str">
            <v>MRP family domain-containing protein</v>
          </cell>
          <cell r="C599" t="str">
            <v>unknown</v>
          </cell>
          <cell r="D599" t="str">
            <v>cytosol</v>
          </cell>
        </row>
        <row r="600">
          <cell r="A600" t="str">
            <v>TGME49_219520</v>
          </cell>
          <cell r="B600" t="str">
            <v>histone arginine methyltransferase PRMT1</v>
          </cell>
          <cell r="C600" t="str">
            <v>unknown</v>
          </cell>
          <cell r="D600" t="str">
            <v>cytosol</v>
          </cell>
        </row>
        <row r="601">
          <cell r="A601" t="str">
            <v>TGME49_268870</v>
          </cell>
          <cell r="B601" t="str">
            <v>tetratricopeptide repeat-containing protein</v>
          </cell>
          <cell r="C601" t="str">
            <v>unknown</v>
          </cell>
          <cell r="D601" t="str">
            <v>cytosol</v>
          </cell>
        </row>
        <row r="602">
          <cell r="A602" t="str">
            <v>TGME49_236030</v>
          </cell>
          <cell r="B602" t="str">
            <v>hypothetical protein</v>
          </cell>
          <cell r="C602" t="str">
            <v>unknown</v>
          </cell>
          <cell r="D602" t="str">
            <v>cytosol</v>
          </cell>
        </row>
        <row r="603">
          <cell r="A603" t="str">
            <v>TGME49_320640</v>
          </cell>
          <cell r="B603" t="str">
            <v>peptidylprolyl isomerase domain-containing protein</v>
          </cell>
          <cell r="C603" t="str">
            <v>unknown</v>
          </cell>
          <cell r="D603" t="str">
            <v>cytosol</v>
          </cell>
        </row>
        <row r="604">
          <cell r="A604" t="str">
            <v>TGME49_305460</v>
          </cell>
          <cell r="B604" t="str">
            <v>methionine aminopeptidase 2, putative</v>
          </cell>
          <cell r="C604" t="str">
            <v>unknown</v>
          </cell>
          <cell r="D604" t="str">
            <v>cytosol</v>
          </cell>
        </row>
        <row r="605">
          <cell r="A605" t="str">
            <v>TGME49_294270</v>
          </cell>
          <cell r="B605" t="str">
            <v>histone arginine methyltransferase PRMT4/CARM1</v>
          </cell>
          <cell r="C605" t="str">
            <v>unknown</v>
          </cell>
          <cell r="D605" t="str">
            <v>cytosol</v>
          </cell>
        </row>
        <row r="606">
          <cell r="A606" t="str">
            <v>TGME49_214350</v>
          </cell>
          <cell r="B606" t="str">
            <v>GTP-binding protein, putative</v>
          </cell>
          <cell r="C606" t="str">
            <v>unknown</v>
          </cell>
          <cell r="D606" t="str">
            <v>cytosol</v>
          </cell>
        </row>
        <row r="607">
          <cell r="A607" t="str">
            <v>TGME49_311160</v>
          </cell>
          <cell r="B607" t="str">
            <v>PWI domain-containing protein</v>
          </cell>
          <cell r="C607" t="str">
            <v>unknown</v>
          </cell>
          <cell r="D607" t="str">
            <v>cytosol</v>
          </cell>
        </row>
        <row r="608">
          <cell r="A608" t="str">
            <v>TGME49_216930</v>
          </cell>
          <cell r="B608" t="str">
            <v>cholinephosphate cytidylyltransferase</v>
          </cell>
          <cell r="C608" t="str">
            <v>unknown</v>
          </cell>
          <cell r="D608" t="str">
            <v>cytosol</v>
          </cell>
        </row>
        <row r="609">
          <cell r="A609" t="str">
            <v>TGME49_205510</v>
          </cell>
          <cell r="B609" t="str">
            <v>nucleolar protein 5, putative</v>
          </cell>
          <cell r="C609" t="str">
            <v>unknown</v>
          </cell>
          <cell r="D609" t="str">
            <v>cytosol</v>
          </cell>
        </row>
        <row r="610">
          <cell r="A610" t="str">
            <v>TGME49_222160</v>
          </cell>
          <cell r="B610" t="str">
            <v>aldehyde dehydrogenase</v>
          </cell>
          <cell r="C610" t="str">
            <v>unknown</v>
          </cell>
          <cell r="D610" t="str">
            <v>cytosol</v>
          </cell>
        </row>
        <row r="611">
          <cell r="A611" t="str">
            <v>TGME49_263130</v>
          </cell>
          <cell r="B611" t="str">
            <v>citrate synthase, putative</v>
          </cell>
          <cell r="C611" t="str">
            <v>unknown</v>
          </cell>
          <cell r="D611" t="str">
            <v>cytosol</v>
          </cell>
        </row>
        <row r="612">
          <cell r="A612" t="str">
            <v>TGME49_214270</v>
          </cell>
          <cell r="B612" t="str">
            <v>translation initiation factor IF-2, putative</v>
          </cell>
          <cell r="C612" t="str">
            <v>unknown</v>
          </cell>
          <cell r="D612" t="str">
            <v>cytosol</v>
          </cell>
        </row>
        <row r="613">
          <cell r="A613" t="str">
            <v>TGME49_264050</v>
          </cell>
          <cell r="B613" t="str">
            <v>ubiquitin-conjugating enzyme subfamily protein</v>
          </cell>
          <cell r="C613" t="str">
            <v>unknown</v>
          </cell>
          <cell r="D613" t="str">
            <v>cytosol</v>
          </cell>
        </row>
        <row r="614">
          <cell r="A614" t="str">
            <v>TGME49_255890</v>
          </cell>
          <cell r="B614" t="str">
            <v>pyridine nucleotide-disulfide oxidoreductase domain-containing protein</v>
          </cell>
          <cell r="C614" t="str">
            <v>unknown</v>
          </cell>
          <cell r="D614" t="str">
            <v>cytosol</v>
          </cell>
        </row>
        <row r="615">
          <cell r="A615" t="str">
            <v>TGME49_247510</v>
          </cell>
          <cell r="B615" t="str">
            <v>fructose-bisphospatase II</v>
          </cell>
          <cell r="C615" t="str">
            <v>unknown</v>
          </cell>
          <cell r="D615" t="str">
            <v>cytosol</v>
          </cell>
        </row>
        <row r="616">
          <cell r="A616" t="str">
            <v>TGME49_235450</v>
          </cell>
          <cell r="B616" t="str">
            <v>ubiquitin-conjugating enzyme subfamily protein</v>
          </cell>
          <cell r="C616" t="str">
            <v>unknown</v>
          </cell>
          <cell r="D616" t="str">
            <v>cytosol</v>
          </cell>
        </row>
        <row r="617">
          <cell r="A617" t="str">
            <v>TGME49_319570</v>
          </cell>
          <cell r="B617" t="str">
            <v>WD domain, G-beta repeat-containing protein</v>
          </cell>
          <cell r="C617" t="str">
            <v>unknown</v>
          </cell>
          <cell r="D617" t="str">
            <v>cytosol</v>
          </cell>
        </row>
        <row r="618">
          <cell r="A618" t="str">
            <v>TGME49_203450</v>
          </cell>
          <cell r="B618" t="str">
            <v>DUF3228 domain-containing protein</v>
          </cell>
          <cell r="C618" t="str">
            <v>unknown</v>
          </cell>
          <cell r="D618" t="str">
            <v>cytosol</v>
          </cell>
        </row>
        <row r="619">
          <cell r="A619" t="str">
            <v>TGME49_216050</v>
          </cell>
          <cell r="B619" t="str">
            <v>tetratricopeptide repeat-containing protein</v>
          </cell>
          <cell r="C619" t="str">
            <v>unknown</v>
          </cell>
          <cell r="D619" t="str">
            <v>cytosol</v>
          </cell>
        </row>
        <row r="620">
          <cell r="A620" t="str">
            <v>TGME49_223540</v>
          </cell>
          <cell r="B620" t="str">
            <v>importin-beta N-terminal domain-containing protein</v>
          </cell>
          <cell r="C620" t="str">
            <v>unknown</v>
          </cell>
          <cell r="D620" t="str">
            <v>cytosol</v>
          </cell>
        </row>
        <row r="621">
          <cell r="A621" t="str">
            <v>TGME49_233400</v>
          </cell>
          <cell r="B621" t="str">
            <v>TAF9 RNA polymerase II, TATA box binding protein (TBP)-associated factor isoform 2 family protein</v>
          </cell>
          <cell r="C621" t="str">
            <v>unknown</v>
          </cell>
          <cell r="D621" t="str">
            <v>cytosol</v>
          </cell>
        </row>
        <row r="622">
          <cell r="A622" t="str">
            <v>TGME49_253070</v>
          </cell>
          <cell r="B622" t="str">
            <v>hydrolase, TatD family protein</v>
          </cell>
          <cell r="C622" t="str">
            <v>unknown</v>
          </cell>
          <cell r="D622" t="str">
            <v>cytosol</v>
          </cell>
        </row>
        <row r="623">
          <cell r="A623" t="str">
            <v>TGME49_229180</v>
          </cell>
          <cell r="B623" t="str">
            <v>HEAT repeat-containing protein</v>
          </cell>
          <cell r="C623" t="str">
            <v>unknown</v>
          </cell>
          <cell r="D623" t="str">
            <v>cytosol</v>
          </cell>
        </row>
        <row r="624">
          <cell r="A624" t="str">
            <v>TGME49_313560</v>
          </cell>
          <cell r="B624" t="str">
            <v>60S ribosomal protein L7a, putative</v>
          </cell>
          <cell r="C624" t="str">
            <v>unknown</v>
          </cell>
          <cell r="D624" t="str">
            <v>cytosol</v>
          </cell>
        </row>
        <row r="625">
          <cell r="A625" t="str">
            <v>TGME49_286220</v>
          </cell>
          <cell r="B625" t="str">
            <v>GDP-L-fucose synthetase</v>
          </cell>
          <cell r="C625" t="str">
            <v>unknown</v>
          </cell>
          <cell r="D625" t="str">
            <v>cytosol</v>
          </cell>
        </row>
        <row r="626">
          <cell r="A626" t="str">
            <v>TGME49_285980</v>
          </cell>
          <cell r="B626" t="str">
            <v>glucosephosphate-mutase GPM1</v>
          </cell>
          <cell r="C626" t="str">
            <v>unknown</v>
          </cell>
          <cell r="D626" t="str">
            <v>cytosol</v>
          </cell>
        </row>
        <row r="627">
          <cell r="A627" t="str">
            <v>TGME49_233680</v>
          </cell>
          <cell r="B627" t="str">
            <v>nuclear movement family protein</v>
          </cell>
          <cell r="C627" t="str">
            <v>unknown</v>
          </cell>
          <cell r="D627" t="str">
            <v>cytosol</v>
          </cell>
        </row>
        <row r="628">
          <cell r="A628" t="str">
            <v>TGME49_295040</v>
          </cell>
          <cell r="B628" t="str">
            <v>HEAT repeat-containing protein</v>
          </cell>
          <cell r="C628" t="str">
            <v>unknown</v>
          </cell>
          <cell r="D628" t="str">
            <v>cytosol</v>
          </cell>
        </row>
        <row r="629">
          <cell r="A629" t="str">
            <v>TGME49_227390</v>
          </cell>
          <cell r="B629" t="str">
            <v>hypothetical protein</v>
          </cell>
          <cell r="C629" t="str">
            <v>unknown</v>
          </cell>
          <cell r="D629" t="str">
            <v>cytosol</v>
          </cell>
        </row>
        <row r="630">
          <cell r="A630" t="str">
            <v>TGME49_227840</v>
          </cell>
          <cell r="B630" t="str">
            <v>Memo family protein</v>
          </cell>
          <cell r="C630" t="str">
            <v>unknown</v>
          </cell>
          <cell r="D630" t="str">
            <v>cytosol</v>
          </cell>
        </row>
        <row r="631">
          <cell r="A631" t="str">
            <v>TGME49_249860</v>
          </cell>
          <cell r="B631" t="str">
            <v>hypothetical protein</v>
          </cell>
          <cell r="C631" t="str">
            <v>unknown</v>
          </cell>
          <cell r="D631" t="str">
            <v>cytosol</v>
          </cell>
        </row>
        <row r="632">
          <cell r="A632" t="str">
            <v>TGME49_230580</v>
          </cell>
          <cell r="B632" t="str">
            <v>hypothetical protein</v>
          </cell>
          <cell r="C632" t="str">
            <v>unknown</v>
          </cell>
          <cell r="D632" t="str">
            <v>cytosol</v>
          </cell>
        </row>
        <row r="633">
          <cell r="A633" t="str">
            <v>TGME49_311890</v>
          </cell>
          <cell r="B633" t="str">
            <v>hypothetical protein</v>
          </cell>
          <cell r="C633" t="str">
            <v>unknown</v>
          </cell>
          <cell r="D633" t="str">
            <v>cytosol</v>
          </cell>
        </row>
        <row r="634">
          <cell r="A634" t="str">
            <v>TGME49_294420</v>
          </cell>
          <cell r="B634" t="str">
            <v>programmed cell death protein 2, c-terminal domain-containing protein</v>
          </cell>
          <cell r="C634" t="str">
            <v>unknown</v>
          </cell>
          <cell r="D634" t="str">
            <v>cytosol</v>
          </cell>
        </row>
        <row r="635">
          <cell r="A635" t="str">
            <v>TGME49_221490</v>
          </cell>
          <cell r="B635" t="str">
            <v>cell cycle regulator protein</v>
          </cell>
          <cell r="C635" t="str">
            <v>unknown</v>
          </cell>
          <cell r="D635" t="str">
            <v>cytosol</v>
          </cell>
        </row>
        <row r="636">
          <cell r="A636" t="str">
            <v>TGME49_209140</v>
          </cell>
          <cell r="B636" t="str">
            <v>anti-silencing protein, ASF1 family protein</v>
          </cell>
          <cell r="C636" t="str">
            <v>unknown</v>
          </cell>
          <cell r="D636" t="str">
            <v>cytosol</v>
          </cell>
        </row>
        <row r="637">
          <cell r="A637" t="str">
            <v>TGME49_218250</v>
          </cell>
          <cell r="B637" t="str">
            <v>TAP42 family protein</v>
          </cell>
          <cell r="C637" t="str">
            <v>unknown</v>
          </cell>
          <cell r="D637" t="str">
            <v>cytosol</v>
          </cell>
        </row>
        <row r="638">
          <cell r="A638" t="str">
            <v>TGME49_229650</v>
          </cell>
          <cell r="B638" t="str">
            <v>josephin protein</v>
          </cell>
          <cell r="C638" t="str">
            <v>unknown</v>
          </cell>
          <cell r="D638" t="str">
            <v>cytosol</v>
          </cell>
        </row>
        <row r="639">
          <cell r="A639" t="str">
            <v>TGME49_256060</v>
          </cell>
          <cell r="B639" t="str">
            <v>nucleosome assembly protein (nap) protein</v>
          </cell>
          <cell r="C639" t="str">
            <v>unknown</v>
          </cell>
          <cell r="D639" t="str">
            <v>cytosol</v>
          </cell>
        </row>
        <row r="640">
          <cell r="A640" t="str">
            <v>TGME49_288350</v>
          </cell>
          <cell r="B640" t="str">
            <v>hypothetical protein</v>
          </cell>
          <cell r="C640" t="str">
            <v>unknown</v>
          </cell>
          <cell r="D640" t="str">
            <v>cytosol</v>
          </cell>
        </row>
        <row r="641">
          <cell r="A641" t="str">
            <v>TGME49_257310</v>
          </cell>
          <cell r="B641" t="str">
            <v>hypothetical protein</v>
          </cell>
          <cell r="C641" t="str">
            <v>unknown</v>
          </cell>
          <cell r="D641" t="str">
            <v>cytosol</v>
          </cell>
        </row>
        <row r="642">
          <cell r="A642" t="str">
            <v>TGME49_222380</v>
          </cell>
          <cell r="B642" t="str">
            <v>importin-beta N-terminal domain-containing protein</v>
          </cell>
          <cell r="C642" t="str">
            <v>unknown</v>
          </cell>
          <cell r="D642" t="str">
            <v>cytosol</v>
          </cell>
        </row>
        <row r="643">
          <cell r="A643" t="str">
            <v>TGME49_235020</v>
          </cell>
          <cell r="B643" t="str">
            <v>COPI protein, putative</v>
          </cell>
          <cell r="C643" t="str">
            <v>unknown</v>
          </cell>
          <cell r="D643" t="str">
            <v>cytosol</v>
          </cell>
        </row>
        <row r="644">
          <cell r="A644" t="str">
            <v>TGME49_247760</v>
          </cell>
          <cell r="B644" t="str">
            <v>AMP-binding enzyme domain-containing protein</v>
          </cell>
          <cell r="C644" t="str">
            <v>unknown</v>
          </cell>
          <cell r="D644" t="str">
            <v>cytosol</v>
          </cell>
        </row>
        <row r="645">
          <cell r="A645" t="str">
            <v>TGME49_233260</v>
          </cell>
          <cell r="B645" t="str">
            <v>GTP-binding protein, putative</v>
          </cell>
          <cell r="C645" t="str">
            <v>unknown</v>
          </cell>
          <cell r="D645" t="str">
            <v>cytosol</v>
          </cell>
        </row>
        <row r="646">
          <cell r="A646" t="str">
            <v>TGME49_305910</v>
          </cell>
          <cell r="B646" t="str">
            <v>hypothetical protein</v>
          </cell>
          <cell r="C646" t="str">
            <v>unknown</v>
          </cell>
          <cell r="D646" t="str">
            <v>cytosol</v>
          </cell>
        </row>
        <row r="647">
          <cell r="A647" t="str">
            <v>TGME49_290890</v>
          </cell>
          <cell r="B647" t="str">
            <v>carbonyl reductase 1, putative</v>
          </cell>
          <cell r="C647" t="str">
            <v>unknown</v>
          </cell>
          <cell r="D647" t="str">
            <v>cytosol</v>
          </cell>
        </row>
        <row r="648">
          <cell r="A648" t="str">
            <v>TGME49_288740</v>
          </cell>
          <cell r="B648" t="str">
            <v>L-asparaginase, putative</v>
          </cell>
          <cell r="C648" t="str">
            <v>unknown</v>
          </cell>
          <cell r="D648" t="str">
            <v>cytosol</v>
          </cell>
        </row>
        <row r="649">
          <cell r="A649" t="str">
            <v>TGME49_241840</v>
          </cell>
          <cell r="B649" t="str">
            <v>hypothetical protein</v>
          </cell>
          <cell r="C649" t="str">
            <v>unknown</v>
          </cell>
          <cell r="D649" t="str">
            <v>cytosol</v>
          </cell>
        </row>
        <row r="650">
          <cell r="A650" t="str">
            <v>TGME49_305040</v>
          </cell>
          <cell r="B650" t="str">
            <v>HEAT repeat-containing protein</v>
          </cell>
          <cell r="C650" t="str">
            <v>unknown</v>
          </cell>
          <cell r="D650" t="str">
            <v>cytosol</v>
          </cell>
        </row>
        <row r="651">
          <cell r="A651" t="str">
            <v>TGME49_232060</v>
          </cell>
          <cell r="B651" t="str">
            <v>hypothetical protein</v>
          </cell>
          <cell r="C651" t="str">
            <v>unknown</v>
          </cell>
          <cell r="D651" t="str">
            <v>cytosol</v>
          </cell>
        </row>
        <row r="652">
          <cell r="A652" t="str">
            <v>TGME49_293740</v>
          </cell>
          <cell r="B652" t="str">
            <v>hypothetical protein</v>
          </cell>
          <cell r="C652" t="str">
            <v>unknown</v>
          </cell>
          <cell r="D652" t="str">
            <v>cytosol</v>
          </cell>
        </row>
        <row r="653">
          <cell r="A653" t="str">
            <v>TGME49_223680</v>
          </cell>
          <cell r="B653" t="str">
            <v>ubiquitin family protein</v>
          </cell>
          <cell r="C653" t="str">
            <v>unknown</v>
          </cell>
          <cell r="D653" t="str">
            <v>cytosol</v>
          </cell>
        </row>
        <row r="654">
          <cell r="A654" t="str">
            <v>TGME49_300120</v>
          </cell>
          <cell r="B654" t="str">
            <v>aminotransferase, class V superfamily protein</v>
          </cell>
          <cell r="C654" t="str">
            <v>unknown</v>
          </cell>
          <cell r="D654" t="str">
            <v>cytosol</v>
          </cell>
        </row>
        <row r="655">
          <cell r="A655" t="str">
            <v>TGME49_214950</v>
          </cell>
          <cell r="B655" t="str">
            <v>hypothetical protein</v>
          </cell>
          <cell r="C655" t="str">
            <v>unknown</v>
          </cell>
          <cell r="D655" t="str">
            <v>cytosol</v>
          </cell>
        </row>
        <row r="656">
          <cell r="A656" t="str">
            <v>TGME49_211030</v>
          </cell>
          <cell r="B656" t="str">
            <v>hypothetical protein</v>
          </cell>
          <cell r="C656" t="str">
            <v>unknown</v>
          </cell>
          <cell r="D656" t="str">
            <v>cytosol</v>
          </cell>
        </row>
        <row r="657">
          <cell r="A657" t="str">
            <v>TGME49_224330</v>
          </cell>
          <cell r="B657" t="str">
            <v>proteasome activator pa28 beta subunit protein</v>
          </cell>
          <cell r="C657" t="str">
            <v>unknown</v>
          </cell>
          <cell r="D657" t="str">
            <v>cytosol</v>
          </cell>
        </row>
        <row r="658">
          <cell r="A658" t="str">
            <v>TGME49_310570</v>
          </cell>
          <cell r="B658" t="str">
            <v>hypothetical protein</v>
          </cell>
          <cell r="C658" t="str">
            <v>unknown</v>
          </cell>
          <cell r="D658" t="str">
            <v>cytosol</v>
          </cell>
        </row>
        <row r="659">
          <cell r="A659" t="str">
            <v>TGME49_216900</v>
          </cell>
          <cell r="B659" t="str">
            <v>cytokine induced apoptosis inhibitor 1 family protein</v>
          </cell>
          <cell r="C659" t="str">
            <v>unknown</v>
          </cell>
          <cell r="D659" t="str">
            <v>cytosol</v>
          </cell>
        </row>
        <row r="660">
          <cell r="A660" t="str">
            <v>TGME49_244110</v>
          </cell>
          <cell r="B660" t="str">
            <v>nucleosome assembly protein (nap) protein</v>
          </cell>
          <cell r="C660" t="str">
            <v>unknown</v>
          </cell>
          <cell r="D660" t="str">
            <v>cytosol</v>
          </cell>
        </row>
        <row r="661">
          <cell r="A661" t="str">
            <v>TGME49_222230</v>
          </cell>
          <cell r="B661" t="str">
            <v>hypothetical protein</v>
          </cell>
          <cell r="C661" t="str">
            <v>unknown</v>
          </cell>
          <cell r="D661" t="str">
            <v>cytosol</v>
          </cell>
        </row>
        <row r="662">
          <cell r="A662" t="str">
            <v>TGME49_235540</v>
          </cell>
          <cell r="B662" t="str">
            <v>eukaryotic initiation factor-2 beta, putative</v>
          </cell>
          <cell r="C662" t="str">
            <v>unknown</v>
          </cell>
          <cell r="D662" t="str">
            <v>cytosol</v>
          </cell>
        </row>
        <row r="663">
          <cell r="A663" t="str">
            <v>TGME49_312630</v>
          </cell>
          <cell r="B663" t="str">
            <v>anonymous antigen-1, putative</v>
          </cell>
          <cell r="C663" t="str">
            <v>unknown</v>
          </cell>
          <cell r="D663" t="str">
            <v>cytosol</v>
          </cell>
        </row>
        <row r="664">
          <cell r="A664" t="str">
            <v>TGME49_219700</v>
          </cell>
          <cell r="B664" t="str">
            <v>DNA replication licensing factor MCM4, putative</v>
          </cell>
          <cell r="C664" t="str">
            <v>unknown</v>
          </cell>
          <cell r="D664" t="str">
            <v>cytosol</v>
          </cell>
        </row>
        <row r="665">
          <cell r="A665" t="str">
            <v>TGME49_237000</v>
          </cell>
          <cell r="B665" t="str">
            <v>polyphosphoinositide binding protein, putative</v>
          </cell>
          <cell r="C665" t="str">
            <v>unknown</v>
          </cell>
          <cell r="D665" t="str">
            <v>cytosol</v>
          </cell>
        </row>
        <row r="666">
          <cell r="A666" t="str">
            <v>TGME49_215040</v>
          </cell>
          <cell r="B666" t="str">
            <v>HEAT repeat-containing protein</v>
          </cell>
          <cell r="C666" t="str">
            <v>unknown</v>
          </cell>
          <cell r="D666" t="str">
            <v>cytosol</v>
          </cell>
        </row>
        <row r="667">
          <cell r="A667" t="str">
            <v>TGME49_318430</v>
          </cell>
          <cell r="B667" t="str">
            <v>malate dehydrogenase MDH</v>
          </cell>
          <cell r="C667" t="str">
            <v>unknown</v>
          </cell>
          <cell r="D667" t="str">
            <v>cytosol</v>
          </cell>
        </row>
        <row r="668">
          <cell r="A668" t="str">
            <v>TGME49_281430</v>
          </cell>
          <cell r="B668" t="str">
            <v>protein kinase, putative</v>
          </cell>
          <cell r="C668" t="str">
            <v>unknown</v>
          </cell>
          <cell r="D668" t="str">
            <v>cytosol</v>
          </cell>
        </row>
        <row r="669">
          <cell r="A669" t="str">
            <v>TGME49_267600</v>
          </cell>
          <cell r="B669" t="str">
            <v>FHA domain-containing protein</v>
          </cell>
          <cell r="C669" t="str">
            <v>unknown</v>
          </cell>
          <cell r="D669" t="str">
            <v>cytosol</v>
          </cell>
        </row>
        <row r="670">
          <cell r="A670" t="str">
            <v>TGME49_261260</v>
          </cell>
          <cell r="B670" t="str">
            <v>histone lysine demethylase JMJD6a</v>
          </cell>
          <cell r="C670" t="str">
            <v>unknown</v>
          </cell>
          <cell r="D670" t="str">
            <v>cytosol</v>
          </cell>
        </row>
        <row r="671">
          <cell r="A671" t="str">
            <v>TGME49_272400</v>
          </cell>
          <cell r="B671" t="str">
            <v>casein kinase ii regulatory subunit protein</v>
          </cell>
          <cell r="C671" t="str">
            <v>unknown</v>
          </cell>
          <cell r="D671" t="str">
            <v>cytosol</v>
          </cell>
        </row>
        <row r="672">
          <cell r="A672" t="str">
            <v>TGME49_214490</v>
          </cell>
          <cell r="B672" t="str">
            <v>peptidase M16 inactive domain-containing protein</v>
          </cell>
          <cell r="C672" t="str">
            <v>unknown</v>
          </cell>
          <cell r="D672" t="str">
            <v>cytosol</v>
          </cell>
        </row>
        <row r="673">
          <cell r="A673" t="str">
            <v>TGME49_254520</v>
          </cell>
          <cell r="B673" t="str">
            <v>mediator complex subunit MED11</v>
          </cell>
          <cell r="C673" t="str">
            <v>unknown</v>
          </cell>
          <cell r="D673" t="str">
            <v>cytosol</v>
          </cell>
        </row>
        <row r="674">
          <cell r="A674" t="str">
            <v>TGME49_225580</v>
          </cell>
          <cell r="B674" t="str">
            <v>proteasome (prosome, macropain) 26S subunit, non-ATPase, 9, putative</v>
          </cell>
          <cell r="C674" t="str">
            <v>unknown</v>
          </cell>
          <cell r="D674" t="str">
            <v>cytosol</v>
          </cell>
        </row>
        <row r="675">
          <cell r="A675" t="str">
            <v>TGME49_260510</v>
          </cell>
          <cell r="B675" t="str">
            <v>ubiquitin thioesterase otubain-like family protein</v>
          </cell>
          <cell r="C675" t="str">
            <v>unknown</v>
          </cell>
          <cell r="D675" t="str">
            <v>cytosol</v>
          </cell>
        </row>
        <row r="676">
          <cell r="A676" t="str">
            <v>TGME49_268810</v>
          </cell>
          <cell r="B676" t="str">
            <v>ck2 beta subunit</v>
          </cell>
          <cell r="C676" t="str">
            <v>unknown</v>
          </cell>
          <cell r="D676" t="str">
            <v>cytosol</v>
          </cell>
        </row>
        <row r="677">
          <cell r="A677" t="str">
            <v>TGME49_295350</v>
          </cell>
          <cell r="B677" t="str">
            <v>nucleoside diphosphate kinase, putative</v>
          </cell>
          <cell r="C677" t="str">
            <v>unknown</v>
          </cell>
          <cell r="D677" t="str">
            <v>cytosol</v>
          </cell>
        </row>
        <row r="678">
          <cell r="A678" t="str">
            <v>TGME49_212860</v>
          </cell>
          <cell r="B678" t="str">
            <v>hypothetical protein</v>
          </cell>
          <cell r="C678" t="str">
            <v>unknown</v>
          </cell>
          <cell r="D678" t="str">
            <v>cytosol</v>
          </cell>
        </row>
        <row r="679">
          <cell r="A679" t="str">
            <v>TGME49_234190</v>
          </cell>
          <cell r="B679" t="str">
            <v>serine hydroxymethyltransferase 2, putative</v>
          </cell>
          <cell r="C679" t="str">
            <v>unknown</v>
          </cell>
          <cell r="D679" t="str">
            <v>cytosol</v>
          </cell>
        </row>
        <row r="680">
          <cell r="A680" t="str">
            <v>TGME49_266640</v>
          </cell>
          <cell r="B680" t="str">
            <v>Acetyl-coenzyme A synthetase 2, putative</v>
          </cell>
          <cell r="C680" t="str">
            <v>unknown</v>
          </cell>
          <cell r="D680" t="str">
            <v>cytosol</v>
          </cell>
        </row>
        <row r="681">
          <cell r="A681" t="str">
            <v>TGME49_236130</v>
          </cell>
          <cell r="B681" t="str">
            <v>signal recognition particle (SRP9) domain-containing protein</v>
          </cell>
          <cell r="C681" t="str">
            <v>unknown</v>
          </cell>
          <cell r="D681" t="str">
            <v>cytosol</v>
          </cell>
        </row>
        <row r="682">
          <cell r="A682" t="str">
            <v>TGME49_278540</v>
          </cell>
          <cell r="B682" t="str">
            <v>hypothetical protein</v>
          </cell>
          <cell r="C682" t="str">
            <v>unknown</v>
          </cell>
          <cell r="D682" t="str">
            <v>cytosol</v>
          </cell>
        </row>
        <row r="683">
          <cell r="A683" t="str">
            <v>TGME49_231190</v>
          </cell>
          <cell r="B683" t="str">
            <v>arsenite-activated ATPase family protein</v>
          </cell>
          <cell r="C683" t="str">
            <v>unknown</v>
          </cell>
          <cell r="D683" t="str">
            <v>cytosol</v>
          </cell>
        </row>
        <row r="684">
          <cell r="A684" t="str">
            <v>TGME49_233110</v>
          </cell>
          <cell r="B684" t="str">
            <v>IMP dehydrogenas</v>
          </cell>
          <cell r="C684" t="str">
            <v>unknown</v>
          </cell>
          <cell r="D684" t="str">
            <v>cytosol</v>
          </cell>
        </row>
        <row r="685">
          <cell r="A685" t="str">
            <v>TGME49_267100</v>
          </cell>
          <cell r="B685" t="str">
            <v>protein phosphatase 2C domain-containing protein</v>
          </cell>
          <cell r="C685" t="str">
            <v>unknown</v>
          </cell>
          <cell r="D685" t="str">
            <v>cytosol</v>
          </cell>
        </row>
        <row r="686">
          <cell r="A686" t="str">
            <v>TGME49_286730</v>
          </cell>
          <cell r="B686" t="str">
            <v>SRP19 protein</v>
          </cell>
          <cell r="C686" t="str">
            <v>unknown</v>
          </cell>
          <cell r="D686" t="str">
            <v>cytosol</v>
          </cell>
        </row>
        <row r="687">
          <cell r="A687" t="str">
            <v>TGME49_247470</v>
          </cell>
          <cell r="B687" t="str">
            <v>nucleolar protein, putative</v>
          </cell>
          <cell r="C687" t="str">
            <v>unknown</v>
          </cell>
          <cell r="D687" t="str">
            <v>cytosol</v>
          </cell>
        </row>
        <row r="688">
          <cell r="A688" t="str">
            <v>TGME49_269800</v>
          </cell>
          <cell r="B688" t="str">
            <v>glutamine-dependent NAD(+) synthetase protein, putative</v>
          </cell>
          <cell r="C688" t="str">
            <v>unknown</v>
          </cell>
          <cell r="D688" t="str">
            <v>cytosol</v>
          </cell>
        </row>
        <row r="689">
          <cell r="A689" t="str">
            <v>TGME49_263870</v>
          </cell>
          <cell r="B689" t="str">
            <v>glutamate-tRNA ligase</v>
          </cell>
          <cell r="C689" t="str">
            <v>unknown</v>
          </cell>
          <cell r="D689" t="str">
            <v>cytosol</v>
          </cell>
        </row>
        <row r="690">
          <cell r="A690" t="str">
            <v>TGME49_241150</v>
          </cell>
          <cell r="B690" t="str">
            <v>hypothetical protein</v>
          </cell>
          <cell r="C690" t="str">
            <v>unknown</v>
          </cell>
          <cell r="D690" t="str">
            <v>cytosol</v>
          </cell>
        </row>
        <row r="691">
          <cell r="A691" t="str">
            <v>TGME49_245500</v>
          </cell>
          <cell r="B691" t="str">
            <v>dipeptidyl peptidase iv (dpp iv) n-terminal region domain-containing protein</v>
          </cell>
          <cell r="C691" t="str">
            <v>unknown</v>
          </cell>
          <cell r="D691" t="str">
            <v>cytosol</v>
          </cell>
        </row>
        <row r="692">
          <cell r="A692" t="str">
            <v>TGME49_262040</v>
          </cell>
          <cell r="B692" t="str">
            <v>SAC3/GANP family protein</v>
          </cell>
          <cell r="C692" t="str">
            <v>unknown</v>
          </cell>
          <cell r="D692" t="str">
            <v>cytosol</v>
          </cell>
        </row>
        <row r="693">
          <cell r="A693" t="str">
            <v>TGME49_286210</v>
          </cell>
          <cell r="B693" t="str">
            <v>protein phosphatase 4, catalytic subunit</v>
          </cell>
          <cell r="C693" t="str">
            <v>unknown</v>
          </cell>
          <cell r="D693" t="str">
            <v>cytosol</v>
          </cell>
        </row>
        <row r="694">
          <cell r="A694" t="str">
            <v>TGME49_305770</v>
          </cell>
          <cell r="B694" t="str">
            <v>ABC transporter, ATP-binding domain-containing protein</v>
          </cell>
          <cell r="C694" t="str">
            <v>unknown</v>
          </cell>
          <cell r="D694" t="str">
            <v>cytosol</v>
          </cell>
        </row>
        <row r="695">
          <cell r="A695" t="str">
            <v>TGME49_209290</v>
          </cell>
          <cell r="B695" t="str">
            <v>ribosomal protein RPS28</v>
          </cell>
          <cell r="C695" t="str">
            <v>unknown</v>
          </cell>
          <cell r="D695" t="str">
            <v>cytosol</v>
          </cell>
        </row>
        <row r="696">
          <cell r="A696" t="str">
            <v>TGME49_311090</v>
          </cell>
          <cell r="B696" t="str">
            <v>ubiquitin carboxyl-terminal hydrolase</v>
          </cell>
          <cell r="C696" t="str">
            <v>unknown</v>
          </cell>
          <cell r="D696" t="str">
            <v>cytosol</v>
          </cell>
        </row>
        <row r="697">
          <cell r="A697" t="str">
            <v>TGME49_215090</v>
          </cell>
          <cell r="B697" t="str">
            <v>ATP binding protein, putative</v>
          </cell>
          <cell r="C697" t="str">
            <v>unknown</v>
          </cell>
          <cell r="D697" t="str">
            <v>cytosol</v>
          </cell>
        </row>
        <row r="698">
          <cell r="A698" t="str">
            <v>TGME49_276170</v>
          </cell>
          <cell r="B698" t="str">
            <v>phosphatidylinositol 3- and 4-kinase</v>
          </cell>
          <cell r="C698" t="str">
            <v>unknown</v>
          </cell>
          <cell r="D698" t="str">
            <v>cytosol</v>
          </cell>
        </row>
        <row r="699">
          <cell r="A699" t="str">
            <v>TGME49_315670</v>
          </cell>
          <cell r="B699" t="str">
            <v>HEAT repeat-containing protein</v>
          </cell>
          <cell r="C699" t="str">
            <v>unknown</v>
          </cell>
          <cell r="D699" t="str">
            <v>cytosol</v>
          </cell>
        </row>
        <row r="700">
          <cell r="A700" t="str">
            <v>TGME49_277510</v>
          </cell>
          <cell r="B700" t="str">
            <v>cytoplasmic dynein intermediate chain</v>
          </cell>
          <cell r="C700" t="str">
            <v>unknown</v>
          </cell>
          <cell r="D700" t="str">
            <v>cytosol</v>
          </cell>
        </row>
        <row r="701">
          <cell r="A701" t="str">
            <v>TGME49_231480</v>
          </cell>
          <cell r="B701" t="str">
            <v>GCN1, putative</v>
          </cell>
          <cell r="C701" t="str">
            <v>unknown</v>
          </cell>
          <cell r="D701" t="str">
            <v>cytosol</v>
          </cell>
        </row>
        <row r="702">
          <cell r="A702" t="str">
            <v>TGME49_295710</v>
          </cell>
          <cell r="B702" t="str">
            <v>HECT-domain (ubiquitin-transferase) domain-containing protein</v>
          </cell>
          <cell r="C702" t="str">
            <v>unknown</v>
          </cell>
          <cell r="D702" t="str">
            <v>cytosol</v>
          </cell>
        </row>
        <row r="703">
          <cell r="A703" t="str">
            <v>TGME49_305070</v>
          </cell>
          <cell r="B703" t="str">
            <v>hypothetical protein</v>
          </cell>
          <cell r="C703" t="str">
            <v>unknown</v>
          </cell>
          <cell r="D703" t="str">
            <v>cytosol</v>
          </cell>
        </row>
        <row r="704">
          <cell r="A704" t="str">
            <v>TGME49_261600</v>
          </cell>
          <cell r="B704" t="str">
            <v>creatinase domain-containing protein</v>
          </cell>
          <cell r="C704" t="str">
            <v>unknown</v>
          </cell>
          <cell r="D704" t="str">
            <v>cytosol</v>
          </cell>
        </row>
        <row r="705">
          <cell r="A705" t="str">
            <v>TGME49_213030</v>
          </cell>
          <cell r="B705" t="str">
            <v>hypothetical protein</v>
          </cell>
          <cell r="C705" t="str">
            <v>unknown</v>
          </cell>
          <cell r="D705" t="str">
            <v>cytosol</v>
          </cell>
        </row>
        <row r="706">
          <cell r="A706" t="str">
            <v>TGME49_240890</v>
          </cell>
          <cell r="B706" t="str">
            <v>6-phosphofructokinase</v>
          </cell>
          <cell r="C706" t="str">
            <v>unknown</v>
          </cell>
          <cell r="D706" t="str">
            <v>cytosol</v>
          </cell>
        </row>
        <row r="707">
          <cell r="A707" t="str">
            <v>TGME49_219290</v>
          </cell>
          <cell r="B707" t="str">
            <v>F-actin-capping protein subunit beta, putative</v>
          </cell>
          <cell r="C707" t="str">
            <v>unknown</v>
          </cell>
          <cell r="D707" t="str">
            <v>cytosol</v>
          </cell>
        </row>
        <row r="708">
          <cell r="A708" t="str">
            <v>TGME49_228290</v>
          </cell>
          <cell r="B708" t="str">
            <v>phospholipase/carboxylesterase</v>
          </cell>
          <cell r="C708" t="str">
            <v>unknown</v>
          </cell>
          <cell r="D708" t="str">
            <v>cytosol</v>
          </cell>
        </row>
        <row r="709">
          <cell r="A709" t="str">
            <v>TGME49_282090</v>
          </cell>
          <cell r="B709" t="str">
            <v>hypothetical protein</v>
          </cell>
          <cell r="C709" t="str">
            <v>unknown</v>
          </cell>
          <cell r="D709" t="str">
            <v>cytosol</v>
          </cell>
        </row>
        <row r="710">
          <cell r="A710" t="str">
            <v>TGME49_215230</v>
          </cell>
          <cell r="B710" t="str">
            <v>RNA recognition motif-containing protein</v>
          </cell>
          <cell r="C710" t="str">
            <v>unknown</v>
          </cell>
          <cell r="D710" t="str">
            <v>cytosol</v>
          </cell>
        </row>
        <row r="711">
          <cell r="A711" t="str">
            <v>TGME49_258170</v>
          </cell>
          <cell r="B711" t="str">
            <v>hypothetical protein</v>
          </cell>
          <cell r="C711" t="str">
            <v>unknown</v>
          </cell>
          <cell r="D711" t="str">
            <v>cytosol</v>
          </cell>
        </row>
        <row r="712">
          <cell r="A712" t="str">
            <v>TGME49_288800</v>
          </cell>
          <cell r="B712" t="str">
            <v>endonuclease/exonuclease/phosphatase family protein</v>
          </cell>
          <cell r="C712" t="str">
            <v>unknown</v>
          </cell>
          <cell r="D712" t="str">
            <v>cytosol</v>
          </cell>
        </row>
        <row r="713">
          <cell r="A713" t="str">
            <v>TGME49_242730</v>
          </cell>
          <cell r="B713" t="str">
            <v>guanylate kinase family protein</v>
          </cell>
          <cell r="C713" t="str">
            <v>unknown</v>
          </cell>
          <cell r="D713" t="str">
            <v>cytosol</v>
          </cell>
        </row>
        <row r="714">
          <cell r="A714" t="str">
            <v>TGME49_315250</v>
          </cell>
          <cell r="B714" t="str">
            <v>GAMM1 protein, putative</v>
          </cell>
          <cell r="C714" t="str">
            <v>unknown</v>
          </cell>
          <cell r="D714" t="str">
            <v>cytosol</v>
          </cell>
        </row>
        <row r="715">
          <cell r="A715" t="str">
            <v>TGME49_321680</v>
          </cell>
          <cell r="B715" t="str">
            <v>hypothetical protein</v>
          </cell>
          <cell r="C715" t="str">
            <v>unknown</v>
          </cell>
          <cell r="D715" t="str">
            <v>cytosol</v>
          </cell>
        </row>
        <row r="716">
          <cell r="A716" t="str">
            <v>TGME49_244390</v>
          </cell>
          <cell r="B716" t="str">
            <v>coatomer epsilon subunit protein</v>
          </cell>
          <cell r="C716" t="str">
            <v>unknown</v>
          </cell>
          <cell r="D716" t="str">
            <v>cytosol</v>
          </cell>
        </row>
        <row r="717">
          <cell r="A717" t="str">
            <v>TGME49_233905</v>
          </cell>
          <cell r="B717" t="str">
            <v>histone kinase SNF1, putative</v>
          </cell>
          <cell r="C717" t="str">
            <v>unknown</v>
          </cell>
          <cell r="D717" t="str">
            <v>cytosol</v>
          </cell>
        </row>
        <row r="718">
          <cell r="A718" t="str">
            <v>TGME49_221690</v>
          </cell>
          <cell r="B718" t="str">
            <v>hypothetical protein</v>
          </cell>
          <cell r="C718" t="str">
            <v>unknown</v>
          </cell>
          <cell r="D718" t="str">
            <v>cytosol</v>
          </cell>
        </row>
        <row r="719">
          <cell r="A719" t="str">
            <v>TGME49_256050</v>
          </cell>
          <cell r="B719" t="str">
            <v>signal recognition particle 14kd protein</v>
          </cell>
          <cell r="C719" t="str">
            <v>unknown</v>
          </cell>
          <cell r="D719" t="str">
            <v>cytosol</v>
          </cell>
        </row>
        <row r="720">
          <cell r="A720" t="str">
            <v>TGME49_254480</v>
          </cell>
          <cell r="B720" t="str">
            <v>WD domain, G-beta repeat-containing protein</v>
          </cell>
          <cell r="C720" t="str">
            <v>unknown</v>
          </cell>
          <cell r="D720" t="str">
            <v>cytosol</v>
          </cell>
        </row>
        <row r="721">
          <cell r="A721" t="str">
            <v>TGME49_313310</v>
          </cell>
          <cell r="B721" t="str">
            <v>DnaJ domain-containing protein</v>
          </cell>
          <cell r="C721" t="str">
            <v>unknown</v>
          </cell>
          <cell r="D721" t="str">
            <v>cytosol</v>
          </cell>
        </row>
        <row r="722">
          <cell r="A722" t="str">
            <v>TGME49_209960</v>
          </cell>
          <cell r="B722" t="str">
            <v>glycosyltransferase</v>
          </cell>
          <cell r="C722" t="str">
            <v>unknown</v>
          </cell>
          <cell r="D722" t="str">
            <v>cytosol</v>
          </cell>
        </row>
        <row r="723">
          <cell r="A723" t="str">
            <v>TGME49_290950</v>
          </cell>
          <cell r="B723" t="str">
            <v>clathrin heavy chain, putative</v>
          </cell>
          <cell r="C723" t="str">
            <v>unknown</v>
          </cell>
          <cell r="D723" t="str">
            <v>cytosol</v>
          </cell>
        </row>
        <row r="724">
          <cell r="A724" t="str">
            <v>TGME49_200470</v>
          </cell>
          <cell r="B724" t="str">
            <v>hypothetical protein</v>
          </cell>
          <cell r="C724" t="str">
            <v>unknown</v>
          </cell>
          <cell r="D724" t="str">
            <v>cytosol</v>
          </cell>
        </row>
        <row r="725">
          <cell r="A725" t="str">
            <v>TGME49_252490</v>
          </cell>
          <cell r="B725" t="str">
            <v>vacuolar protein sorting 29, putative</v>
          </cell>
          <cell r="C725" t="str">
            <v>unknown</v>
          </cell>
          <cell r="D725" t="str">
            <v>cytosol</v>
          </cell>
        </row>
        <row r="726">
          <cell r="A726" t="str">
            <v>TGME49_264830</v>
          </cell>
          <cell r="B726" t="str">
            <v>hypothetical protein</v>
          </cell>
          <cell r="C726" t="str">
            <v>unknown</v>
          </cell>
          <cell r="D726" t="str">
            <v>cytosol</v>
          </cell>
        </row>
        <row r="727">
          <cell r="A727" t="str">
            <v>TGME49_313860</v>
          </cell>
          <cell r="B727" t="str">
            <v>regulator of chromosome condensation (RCC1) repeat-containing protein</v>
          </cell>
          <cell r="C727" t="str">
            <v>unknown</v>
          </cell>
          <cell r="D727" t="str">
            <v>cytosol</v>
          </cell>
        </row>
        <row r="728">
          <cell r="A728" t="str">
            <v>TGME49_242000</v>
          </cell>
          <cell r="B728" t="str">
            <v>DUF51 family protein</v>
          </cell>
          <cell r="C728" t="str">
            <v>unknown</v>
          </cell>
          <cell r="D728" t="str">
            <v>cytosol</v>
          </cell>
        </row>
        <row r="729">
          <cell r="A729" t="str">
            <v>TGME49_223710</v>
          </cell>
          <cell r="B729" t="str">
            <v>tetratricopeptide repeat-containing protein</v>
          </cell>
          <cell r="C729" t="str">
            <v>unknown</v>
          </cell>
          <cell r="D729" t="str">
            <v>cytosol</v>
          </cell>
        </row>
        <row r="730">
          <cell r="A730" t="str">
            <v>TGME49_315110</v>
          </cell>
          <cell r="B730" t="str">
            <v>prefoldin, alpha subunit protein</v>
          </cell>
          <cell r="C730" t="str">
            <v>unknown</v>
          </cell>
          <cell r="D730" t="str">
            <v>cytosol</v>
          </cell>
        </row>
        <row r="731">
          <cell r="A731" t="str">
            <v>TGME49_273370</v>
          </cell>
          <cell r="B731" t="str">
            <v>coatomer gamma 2-subunit protein, putative</v>
          </cell>
          <cell r="C731" t="str">
            <v>unknown</v>
          </cell>
          <cell r="D731" t="str">
            <v>cytosol</v>
          </cell>
        </row>
        <row r="732">
          <cell r="A732" t="str">
            <v>TGME49_226960</v>
          </cell>
          <cell r="B732" t="str">
            <v>phosphofructokinase PFKII</v>
          </cell>
          <cell r="C732" t="str">
            <v>unknown</v>
          </cell>
          <cell r="D732" t="str">
            <v>cytosol</v>
          </cell>
        </row>
        <row r="733">
          <cell r="A733" t="str">
            <v>TGME49_260010</v>
          </cell>
          <cell r="B733" t="str">
            <v>acetyltransferase, GNAT family protein</v>
          </cell>
          <cell r="C733" t="str">
            <v>unknown</v>
          </cell>
          <cell r="D733" t="str">
            <v>cytosol</v>
          </cell>
        </row>
        <row r="734">
          <cell r="A734" t="str">
            <v>TGME49_321420</v>
          </cell>
          <cell r="B734" t="str">
            <v>kelch repeat-containing protein</v>
          </cell>
          <cell r="C734" t="str">
            <v>unknown</v>
          </cell>
          <cell r="D734" t="str">
            <v>cytosol</v>
          </cell>
        </row>
        <row r="735">
          <cell r="A735" t="str">
            <v>TGME49_261460</v>
          </cell>
          <cell r="B735" t="str">
            <v>transcriptional elongation factor FACT80</v>
          </cell>
          <cell r="C735" t="str">
            <v>unknown</v>
          </cell>
          <cell r="D735" t="str">
            <v>cytosol</v>
          </cell>
        </row>
        <row r="736">
          <cell r="A736" t="str">
            <v>TGME49_229690</v>
          </cell>
          <cell r="B736" t="str">
            <v>autophagy-related protein 7 atg7, putative</v>
          </cell>
          <cell r="C736" t="str">
            <v>unknown</v>
          </cell>
          <cell r="D736" t="str">
            <v>cytosol</v>
          </cell>
        </row>
        <row r="737">
          <cell r="A737" t="str">
            <v>TGME49_221670</v>
          </cell>
          <cell r="B737" t="str">
            <v>transcriptional elongation factor FACT140</v>
          </cell>
          <cell r="C737" t="str">
            <v>unknown</v>
          </cell>
          <cell r="D737" t="str">
            <v>cytosol</v>
          </cell>
        </row>
        <row r="738">
          <cell r="A738" t="str">
            <v>TGME49_223140</v>
          </cell>
          <cell r="B738" t="str">
            <v>tRNA binding domain-containing protein</v>
          </cell>
          <cell r="C738" t="str">
            <v>unknown</v>
          </cell>
          <cell r="D738" t="str">
            <v>cytosol</v>
          </cell>
        </row>
        <row r="739">
          <cell r="A739" t="str">
            <v>TGME49_209600</v>
          </cell>
          <cell r="B739" t="str">
            <v>hypothetical protein</v>
          </cell>
          <cell r="C739" t="str">
            <v>unknown</v>
          </cell>
          <cell r="D739" t="str">
            <v>cytosol</v>
          </cell>
        </row>
        <row r="740">
          <cell r="A740" t="str">
            <v>TGME49_310850</v>
          </cell>
          <cell r="B740" t="str">
            <v>MYND finger domain-containing protein</v>
          </cell>
          <cell r="C740" t="str">
            <v>unknown</v>
          </cell>
          <cell r="D740" t="str">
            <v>cytosol</v>
          </cell>
        </row>
        <row r="741">
          <cell r="A741" t="str">
            <v>TGME49_294010</v>
          </cell>
          <cell r="B741" t="str">
            <v>yrdC domain-containing protein</v>
          </cell>
          <cell r="C741" t="str">
            <v>unknown</v>
          </cell>
          <cell r="D741" t="str">
            <v>cytosol</v>
          </cell>
        </row>
        <row r="742">
          <cell r="A742" t="str">
            <v>TGME49_261450</v>
          </cell>
          <cell r="B742" t="str">
            <v>hypothetical protein</v>
          </cell>
          <cell r="C742" t="str">
            <v>unknown</v>
          </cell>
          <cell r="D742" t="str">
            <v>cytosol</v>
          </cell>
        </row>
        <row r="743">
          <cell r="A743" t="str">
            <v>TGME49_218830</v>
          </cell>
          <cell r="B743" t="str">
            <v>hypothetical protein</v>
          </cell>
          <cell r="C743" t="str">
            <v>unknown</v>
          </cell>
          <cell r="D743" t="str">
            <v>cytosol</v>
          </cell>
        </row>
        <row r="744">
          <cell r="A744" t="str">
            <v>TGME49_309220</v>
          </cell>
          <cell r="B744" t="str">
            <v>GTPase activating protein for Arf protein</v>
          </cell>
          <cell r="C744" t="str">
            <v>unknown</v>
          </cell>
          <cell r="D744" t="str">
            <v>cytosol</v>
          </cell>
        </row>
        <row r="745">
          <cell r="A745" t="str">
            <v>TGME49_235740</v>
          </cell>
          <cell r="B745" t="str">
            <v>hypothetical protein</v>
          </cell>
          <cell r="C745" t="str">
            <v>unknown</v>
          </cell>
          <cell r="D745" t="str">
            <v>cytosol</v>
          </cell>
        </row>
        <row r="746">
          <cell r="A746" t="str">
            <v>TGME49_254870</v>
          </cell>
          <cell r="B746" t="str">
            <v>hypothetical protein</v>
          </cell>
          <cell r="C746" t="str">
            <v>unknown</v>
          </cell>
          <cell r="D746" t="str">
            <v>cytosol</v>
          </cell>
        </row>
        <row r="747">
          <cell r="A747" t="str">
            <v>TGME49_219860</v>
          </cell>
          <cell r="B747" t="str">
            <v>replication licensing factor, putative</v>
          </cell>
          <cell r="C747" t="str">
            <v>unknown</v>
          </cell>
          <cell r="D747" t="str">
            <v>cytosol</v>
          </cell>
        </row>
        <row r="748">
          <cell r="A748" t="str">
            <v>TGME49_220250</v>
          </cell>
          <cell r="B748" t="str">
            <v>Nucleotide-sensitive chloride conductance regulator (ICln) protein</v>
          </cell>
          <cell r="C748" t="str">
            <v>unknown</v>
          </cell>
          <cell r="D748" t="str">
            <v>cytosol</v>
          </cell>
        </row>
        <row r="749">
          <cell r="A749" t="str">
            <v>TGME49_215560</v>
          </cell>
          <cell r="B749" t="str">
            <v>histone arginine methyltransferase PRMT5</v>
          </cell>
          <cell r="C749" t="str">
            <v>unknown</v>
          </cell>
          <cell r="D749" t="str">
            <v>cytosol</v>
          </cell>
        </row>
        <row r="750">
          <cell r="A750" t="str">
            <v>TGME49_318700</v>
          </cell>
          <cell r="B750" t="str">
            <v>eukaryotic initiation factor-6, putative</v>
          </cell>
          <cell r="C750" t="str">
            <v>unknown</v>
          </cell>
          <cell r="D750" t="str">
            <v>cytosol</v>
          </cell>
        </row>
        <row r="751">
          <cell r="A751" t="str">
            <v>TGME49_217430</v>
          </cell>
          <cell r="B751" t="str">
            <v>protease inhibitor PI1</v>
          </cell>
          <cell r="C751" t="str">
            <v>unknown</v>
          </cell>
          <cell r="D751" t="str">
            <v>cytosol</v>
          </cell>
        </row>
        <row r="752">
          <cell r="A752" t="str">
            <v>TGME49_216730</v>
          </cell>
          <cell r="B752" t="str">
            <v>MCM2/3/5 family protein</v>
          </cell>
          <cell r="C752" t="str">
            <v>unknown</v>
          </cell>
          <cell r="D752" t="str">
            <v>cytosol</v>
          </cell>
        </row>
        <row r="753">
          <cell r="A753" t="str">
            <v>TGME49_304680</v>
          </cell>
          <cell r="B753" t="str">
            <v>ubiquitin family protein</v>
          </cell>
          <cell r="C753" t="str">
            <v>unknown</v>
          </cell>
          <cell r="D753" t="str">
            <v>cytosol</v>
          </cell>
        </row>
        <row r="754">
          <cell r="A754" t="str">
            <v>TGME49_210830</v>
          </cell>
          <cell r="B754" t="str">
            <v>RIO1 family protein</v>
          </cell>
          <cell r="C754" t="str">
            <v>unknown</v>
          </cell>
          <cell r="D754" t="str">
            <v>cytosol</v>
          </cell>
        </row>
        <row r="755">
          <cell r="A755" t="str">
            <v>TGME49_239930</v>
          </cell>
          <cell r="B755" t="str">
            <v>beta-catenin family protein 1, putative</v>
          </cell>
          <cell r="C755" t="str">
            <v>unknown</v>
          </cell>
          <cell r="D755" t="str">
            <v>cytosol</v>
          </cell>
        </row>
        <row r="756">
          <cell r="A756" t="str">
            <v>TGME49_260140</v>
          </cell>
          <cell r="B756" t="str">
            <v>phosphomannose isomerase type I protein</v>
          </cell>
          <cell r="C756" t="str">
            <v>unknown</v>
          </cell>
          <cell r="D756" t="str">
            <v>cytosol</v>
          </cell>
        </row>
        <row r="757">
          <cell r="A757" t="str">
            <v>TGME49_246080</v>
          </cell>
          <cell r="B757" t="str">
            <v>NAD dependent epimerase/dehydratase family protein</v>
          </cell>
          <cell r="C757" t="str">
            <v>unknown</v>
          </cell>
          <cell r="D757" t="str">
            <v>cytosol</v>
          </cell>
        </row>
        <row r="758">
          <cell r="A758" t="str">
            <v>TGME49_202890</v>
          </cell>
          <cell r="B758" t="str">
            <v>hypothetical protein</v>
          </cell>
          <cell r="C758" t="str">
            <v>unknown</v>
          </cell>
          <cell r="D758" t="str">
            <v>cytosol</v>
          </cell>
        </row>
        <row r="759">
          <cell r="A759" t="str">
            <v>TGME49_257990</v>
          </cell>
          <cell r="B759" t="str">
            <v>heat shock protein 101, putative</v>
          </cell>
          <cell r="C759" t="str">
            <v>unknown</v>
          </cell>
          <cell r="D759" t="str">
            <v>cytosol</v>
          </cell>
        </row>
        <row r="760">
          <cell r="A760" t="str">
            <v>TGME49_260370</v>
          </cell>
          <cell r="B760" t="str">
            <v>AtPH1 family protein</v>
          </cell>
          <cell r="C760" t="str">
            <v>unknown</v>
          </cell>
          <cell r="D760" t="str">
            <v>cytosol</v>
          </cell>
        </row>
        <row r="761">
          <cell r="A761" t="str">
            <v>TGME49_234280</v>
          </cell>
          <cell r="B761" t="str">
            <v>AMP deaminase</v>
          </cell>
          <cell r="C761" t="str">
            <v>unknown</v>
          </cell>
          <cell r="D761" t="str">
            <v>cytosol</v>
          </cell>
        </row>
        <row r="762">
          <cell r="A762" t="str">
            <v>TGME49_202840</v>
          </cell>
          <cell r="B762" t="str">
            <v>FHA domain-containing protein</v>
          </cell>
          <cell r="C762" t="str">
            <v>unknown</v>
          </cell>
          <cell r="D762" t="str">
            <v>cytosol</v>
          </cell>
        </row>
        <row r="763">
          <cell r="A763" t="str">
            <v>TGME49_216260</v>
          </cell>
          <cell r="B763" t="str">
            <v>eukaryotic initiation factor-2B, gamma subunit, putative</v>
          </cell>
          <cell r="C763" t="str">
            <v>unknown</v>
          </cell>
          <cell r="D763" t="str">
            <v>cytosol</v>
          </cell>
        </row>
        <row r="764">
          <cell r="A764" t="str">
            <v>TGME49_208780</v>
          </cell>
          <cell r="B764" t="str">
            <v>ubiquitin-conjugating enzyme subfamily protein</v>
          </cell>
          <cell r="C764" t="str">
            <v>unknown</v>
          </cell>
          <cell r="D764" t="str">
            <v>cytosol</v>
          </cell>
        </row>
        <row r="765">
          <cell r="A765" t="str">
            <v>TGME49_224910</v>
          </cell>
          <cell r="B765" t="str">
            <v>divalent cation tolerance protein, CutA1 family protein</v>
          </cell>
          <cell r="C765" t="str">
            <v>unknown</v>
          </cell>
          <cell r="D765" t="str">
            <v>cytosol</v>
          </cell>
        </row>
        <row r="766">
          <cell r="A766" t="str">
            <v>TGME49_242660</v>
          </cell>
          <cell r="B766" t="str">
            <v>vacuolar sorting protein 35, putative</v>
          </cell>
          <cell r="C766" t="str">
            <v>unknown</v>
          </cell>
          <cell r="D766" t="str">
            <v>cytosol</v>
          </cell>
        </row>
        <row r="767">
          <cell r="A767" t="str">
            <v>TGME49_261000</v>
          </cell>
          <cell r="B767" t="str">
            <v>MutS domain V domain-containing protein</v>
          </cell>
          <cell r="C767" t="str">
            <v>unknown</v>
          </cell>
          <cell r="D767" t="str">
            <v>cytosol</v>
          </cell>
        </row>
        <row r="768">
          <cell r="A768" t="str">
            <v>TGME49_212820</v>
          </cell>
          <cell r="B768" t="str">
            <v>ubiquitin family protein</v>
          </cell>
          <cell r="C768" t="str">
            <v>unknown</v>
          </cell>
          <cell r="D768" t="str">
            <v>cytosol</v>
          </cell>
        </row>
        <row r="769">
          <cell r="A769" t="str">
            <v>TGME49_295730</v>
          </cell>
          <cell r="B769" t="str">
            <v>tetratricopeptide repeat-containing protein</v>
          </cell>
          <cell r="C769" t="str">
            <v>unknown</v>
          </cell>
          <cell r="D769" t="str">
            <v>cytosol</v>
          </cell>
        </row>
        <row r="770">
          <cell r="A770" t="str">
            <v>TGME49_224350</v>
          </cell>
          <cell r="B770" t="str">
            <v>aminopeptidase N, putative</v>
          </cell>
          <cell r="C770" t="str">
            <v>unknown</v>
          </cell>
          <cell r="D770" t="str">
            <v>cytosol</v>
          </cell>
        </row>
        <row r="771">
          <cell r="A771" t="str">
            <v>TGME49_209870</v>
          </cell>
          <cell r="B771" t="str">
            <v>HAD hydrolase, family IIA protein</v>
          </cell>
          <cell r="C771" t="str">
            <v>unknown</v>
          </cell>
          <cell r="D771" t="str">
            <v>cytosol</v>
          </cell>
        </row>
        <row r="772">
          <cell r="A772" t="str">
            <v>TGME49_217850</v>
          </cell>
          <cell r="B772" t="str">
            <v>Sucrose-6F-phosphate phosphohydrolase</v>
          </cell>
          <cell r="C772" t="str">
            <v>unknown</v>
          </cell>
          <cell r="D772" t="str">
            <v>cytosol</v>
          </cell>
        </row>
        <row r="773">
          <cell r="A773" t="str">
            <v>TGME49_275802</v>
          </cell>
          <cell r="B773" t="str">
            <v>SRP72 RNA-binding domain-containing protein</v>
          </cell>
          <cell r="C773" t="str">
            <v>unknown</v>
          </cell>
          <cell r="D773" t="str">
            <v>cytosol</v>
          </cell>
        </row>
        <row r="774">
          <cell r="A774" t="str">
            <v>TGME49_255250</v>
          </cell>
          <cell r="B774" t="str">
            <v>tRNA (cytosine(34)-C(5))-methyltransferase, putative</v>
          </cell>
          <cell r="C774" t="str">
            <v>unknown</v>
          </cell>
          <cell r="D774" t="str">
            <v>cytosol</v>
          </cell>
        </row>
        <row r="775">
          <cell r="A775" t="str">
            <v>TGME49_313060</v>
          </cell>
          <cell r="B775" t="str">
            <v>eukaryotic translation initiation factor 2B, putative</v>
          </cell>
          <cell r="C775" t="str">
            <v>unknown</v>
          </cell>
          <cell r="D775" t="str">
            <v>cytosol</v>
          </cell>
        </row>
        <row r="776">
          <cell r="A776" t="str">
            <v>TGME49_280550</v>
          </cell>
          <cell r="B776" t="str">
            <v>clathrin adaptor complex small chain subfamily protein</v>
          </cell>
          <cell r="C776" t="str">
            <v>unknown</v>
          </cell>
          <cell r="D776" t="str">
            <v>cytosol</v>
          </cell>
        </row>
        <row r="777">
          <cell r="A777" t="str">
            <v>TGME49_221470</v>
          </cell>
          <cell r="B777" t="str">
            <v>hypothetical protein</v>
          </cell>
          <cell r="C777" t="str">
            <v>unknown</v>
          </cell>
          <cell r="D777" t="str">
            <v>cytosol</v>
          </cell>
        </row>
        <row r="778">
          <cell r="A778" t="str">
            <v>TGME49_228300</v>
          </cell>
          <cell r="B778" t="str">
            <v>CCDC25 protein</v>
          </cell>
          <cell r="C778" t="str">
            <v>unknown</v>
          </cell>
          <cell r="D778" t="str">
            <v>cytosol</v>
          </cell>
        </row>
        <row r="779">
          <cell r="A779" t="str">
            <v>TGME49_243510</v>
          </cell>
          <cell r="B779" t="str">
            <v>OTU family cysteine protease</v>
          </cell>
          <cell r="C779" t="str">
            <v>unknown</v>
          </cell>
          <cell r="D779" t="str">
            <v>cytosol</v>
          </cell>
        </row>
        <row r="780">
          <cell r="A780" t="str">
            <v>TGME49_208390</v>
          </cell>
          <cell r="B780" t="str">
            <v>hypothetical protein</v>
          </cell>
          <cell r="C780" t="str">
            <v>unknown</v>
          </cell>
          <cell r="D780" t="str">
            <v>cytosol</v>
          </cell>
        </row>
        <row r="781">
          <cell r="A781" t="str">
            <v>TGME49_312600</v>
          </cell>
          <cell r="B781" t="str">
            <v>heat shock protein HSP21</v>
          </cell>
          <cell r="C781" t="str">
            <v>unknown</v>
          </cell>
          <cell r="D781" t="str">
            <v>cytosol</v>
          </cell>
        </row>
        <row r="782">
          <cell r="A782" t="str">
            <v>TGME49_264220</v>
          </cell>
          <cell r="B782" t="str">
            <v>hypothetical protein</v>
          </cell>
          <cell r="C782" t="str">
            <v>unknown</v>
          </cell>
          <cell r="D782" t="str">
            <v>cytosol</v>
          </cell>
        </row>
        <row r="783">
          <cell r="A783" t="str">
            <v>TGME49_290670</v>
          </cell>
          <cell r="B783" t="str">
            <v>leucyl aminopeptidase LAP</v>
          </cell>
          <cell r="C783" t="str">
            <v>unknown</v>
          </cell>
          <cell r="D783" t="str">
            <v>cytosol</v>
          </cell>
        </row>
        <row r="784">
          <cell r="A784" t="str">
            <v>TGME49_227560</v>
          </cell>
          <cell r="B784" t="str">
            <v>IWS1 transcription factor, putative</v>
          </cell>
          <cell r="C784" t="str">
            <v>unknown</v>
          </cell>
          <cell r="D784" t="str">
            <v>cytosol</v>
          </cell>
        </row>
        <row r="785">
          <cell r="A785" t="str">
            <v>TGME49_222660</v>
          </cell>
          <cell r="B785" t="str">
            <v>leucine rich repeat-containing protein</v>
          </cell>
          <cell r="C785" t="str">
            <v>unknown</v>
          </cell>
          <cell r="D785" t="str">
            <v>cytosol</v>
          </cell>
        </row>
        <row r="786">
          <cell r="A786" t="str">
            <v>TGME49_251850</v>
          </cell>
          <cell r="B786" t="str">
            <v>serine/threonine protein phosphatase</v>
          </cell>
          <cell r="C786" t="str">
            <v>unknown</v>
          </cell>
          <cell r="D786" t="str">
            <v>cytosol</v>
          </cell>
        </row>
        <row r="787">
          <cell r="A787" t="str">
            <v>TGME49_201380</v>
          </cell>
          <cell r="B787" t="str">
            <v>chorismate synthase, putative</v>
          </cell>
          <cell r="C787" t="str">
            <v>unknown</v>
          </cell>
          <cell r="D787" t="str">
            <v>cytosol</v>
          </cell>
        </row>
        <row r="788">
          <cell r="A788" t="str">
            <v>TGME49_252290</v>
          </cell>
          <cell r="B788" t="str">
            <v>importin alpha, putative</v>
          </cell>
          <cell r="C788" t="str">
            <v>unknown</v>
          </cell>
          <cell r="D788" t="str">
            <v>cytosol</v>
          </cell>
        </row>
        <row r="789">
          <cell r="A789" t="str">
            <v>TGME49_277840</v>
          </cell>
          <cell r="B789" t="str">
            <v>Ras family protein</v>
          </cell>
          <cell r="C789" t="str">
            <v>unknown</v>
          </cell>
          <cell r="D789" t="str">
            <v>cytosol</v>
          </cell>
        </row>
        <row r="790">
          <cell r="A790" t="str">
            <v>TGME49_263500</v>
          </cell>
          <cell r="B790" t="str">
            <v>vacuolar protein sorting-associated protein 26, putative</v>
          </cell>
          <cell r="C790" t="str">
            <v>unknown</v>
          </cell>
          <cell r="D790" t="str">
            <v>cytosol</v>
          </cell>
        </row>
        <row r="791">
          <cell r="A791" t="str">
            <v>TGME49_220090</v>
          </cell>
          <cell r="B791" t="str">
            <v>hypothetical protein</v>
          </cell>
          <cell r="C791" t="str">
            <v>unknown</v>
          </cell>
          <cell r="D791" t="str">
            <v>cytosol</v>
          </cell>
        </row>
        <row r="792">
          <cell r="A792" t="str">
            <v>TGME49_253570</v>
          </cell>
          <cell r="B792" t="str">
            <v>hypothetical protein</v>
          </cell>
          <cell r="C792" t="str">
            <v>unknown</v>
          </cell>
          <cell r="D792" t="str">
            <v>cytosol</v>
          </cell>
        </row>
        <row r="793">
          <cell r="A793" t="str">
            <v>TGME49_202950</v>
          </cell>
          <cell r="B793" t="str">
            <v>hypothetical protein</v>
          </cell>
          <cell r="C793" t="str">
            <v>unknown</v>
          </cell>
          <cell r="D793" t="str">
            <v>cytosol</v>
          </cell>
        </row>
        <row r="794">
          <cell r="A794" t="str">
            <v>TGME49_263070</v>
          </cell>
          <cell r="B794" t="str">
            <v>CMGC kinase, CK2 family</v>
          </cell>
          <cell r="C794" t="str">
            <v>unknown</v>
          </cell>
          <cell r="D794" t="str">
            <v>cytosol</v>
          </cell>
        </row>
        <row r="795">
          <cell r="A795" t="str">
            <v>TGME49_243580</v>
          </cell>
          <cell r="B795" t="str">
            <v>Hit family protein involved in cell-cycle regulation, putative</v>
          </cell>
          <cell r="C795" t="str">
            <v>unknown</v>
          </cell>
          <cell r="D795" t="str">
            <v>cytosol</v>
          </cell>
        </row>
        <row r="796">
          <cell r="A796" t="str">
            <v>TGME49_273490</v>
          </cell>
          <cell r="B796" t="str">
            <v>glutamine synthetase, type I, putative</v>
          </cell>
          <cell r="C796" t="str">
            <v>unknown</v>
          </cell>
          <cell r="D796" t="str">
            <v>cytosol</v>
          </cell>
        </row>
        <row r="797">
          <cell r="A797" t="str">
            <v>TGME49_221190</v>
          </cell>
          <cell r="B797" t="str">
            <v>mrna cleavage factor family protein, putative</v>
          </cell>
          <cell r="C797" t="str">
            <v>unknown</v>
          </cell>
          <cell r="D797" t="str">
            <v>cytosol</v>
          </cell>
        </row>
        <row r="798">
          <cell r="A798" t="str">
            <v>TGME49_210360</v>
          </cell>
          <cell r="B798" t="str">
            <v>DEAD (Asp-Glu-Ala-Asp) box polypeptide 41 family protein</v>
          </cell>
          <cell r="C798" t="str">
            <v>unknown</v>
          </cell>
          <cell r="D798" t="str">
            <v>cytosol</v>
          </cell>
        </row>
        <row r="799">
          <cell r="A799" t="str">
            <v>TGME49_202820</v>
          </cell>
          <cell r="B799" t="str">
            <v>ubiquitin-conjugating enzyme subfamily protein</v>
          </cell>
          <cell r="C799" t="str">
            <v>unknown</v>
          </cell>
          <cell r="D799" t="str">
            <v>cytosol</v>
          </cell>
        </row>
        <row r="800">
          <cell r="A800" t="str">
            <v>TGME49_246740</v>
          </cell>
          <cell r="B800" t="str">
            <v>hypothetical protein</v>
          </cell>
          <cell r="C800" t="str">
            <v>unknown</v>
          </cell>
          <cell r="D800" t="str">
            <v>cytosol</v>
          </cell>
        </row>
        <row r="801">
          <cell r="A801" t="str">
            <v>TGME49_236580</v>
          </cell>
          <cell r="B801" t="str">
            <v>Prp31-15.5k-U4 Snrna Complex family protein</v>
          </cell>
          <cell r="C801" t="str">
            <v>unknown</v>
          </cell>
          <cell r="D801" t="str">
            <v>cytosol</v>
          </cell>
        </row>
        <row r="802">
          <cell r="A802" t="str">
            <v>TGME49_248850</v>
          </cell>
          <cell r="B802" t="str">
            <v>methionine aminopeptidase</v>
          </cell>
          <cell r="C802" t="str">
            <v>unknown</v>
          </cell>
          <cell r="D802" t="str">
            <v>cytosol</v>
          </cell>
        </row>
        <row r="803">
          <cell r="A803" t="str">
            <v>TGME49_280490</v>
          </cell>
          <cell r="B803" t="str">
            <v>U-box domain-containing protein</v>
          </cell>
          <cell r="C803" t="str">
            <v>unknown</v>
          </cell>
          <cell r="D803" t="str">
            <v>cytosol</v>
          </cell>
        </row>
        <row r="804">
          <cell r="A804" t="str">
            <v>TGME49_224980</v>
          </cell>
          <cell r="B804" t="str">
            <v>hypothetical protein</v>
          </cell>
          <cell r="C804" t="str">
            <v>unknown</v>
          </cell>
          <cell r="D804" t="str">
            <v>cytosol</v>
          </cell>
        </row>
        <row r="805">
          <cell r="A805" t="str">
            <v>TGME49_248830</v>
          </cell>
          <cell r="B805" t="str">
            <v>phosphoinositide phospholipase PIPLC</v>
          </cell>
          <cell r="C805" t="str">
            <v>unknown</v>
          </cell>
          <cell r="D805" t="str">
            <v>cytosol</v>
          </cell>
        </row>
        <row r="806">
          <cell r="A806" t="str">
            <v>TGME49_311240</v>
          </cell>
          <cell r="B806" t="str">
            <v>DnaJ family chaperone, putative</v>
          </cell>
          <cell r="C806" t="str">
            <v>unknown</v>
          </cell>
          <cell r="D806" t="str">
            <v>cytosol</v>
          </cell>
        </row>
        <row r="807">
          <cell r="A807" t="str">
            <v>TGME49_320570</v>
          </cell>
          <cell r="B807" t="str">
            <v>elongation factor Tu, putative</v>
          </cell>
          <cell r="C807" t="str">
            <v>unknown</v>
          </cell>
          <cell r="D807" t="str">
            <v>cytosol</v>
          </cell>
        </row>
        <row r="808">
          <cell r="A808" t="str">
            <v>TGME49_289250</v>
          </cell>
          <cell r="B808" t="str">
            <v>cyclophilin, putative</v>
          </cell>
          <cell r="C808" t="str">
            <v>unknown</v>
          </cell>
          <cell r="D808" t="str">
            <v>cytosol</v>
          </cell>
        </row>
        <row r="809">
          <cell r="A809" t="str">
            <v>TGME49_219760</v>
          </cell>
          <cell r="B809" t="str">
            <v>N-acetyltransferase family protein</v>
          </cell>
          <cell r="C809" t="str">
            <v>unknown</v>
          </cell>
          <cell r="D809" t="str">
            <v>cytosol</v>
          </cell>
        </row>
        <row r="810">
          <cell r="A810" t="str">
            <v>TGME49_289330</v>
          </cell>
          <cell r="B810" t="str">
            <v>ubiquitin carboxyl-terminal hydrolase family 2 protein</v>
          </cell>
          <cell r="C810" t="str">
            <v>unknown</v>
          </cell>
          <cell r="D810" t="str">
            <v>cytosol</v>
          </cell>
        </row>
        <row r="811">
          <cell r="A811" t="str">
            <v>TGME49_249730</v>
          </cell>
          <cell r="B811" t="str">
            <v>hypothetical protein</v>
          </cell>
          <cell r="C811" t="str">
            <v>unknown</v>
          </cell>
          <cell r="D811" t="str">
            <v>cytosol</v>
          </cell>
        </row>
        <row r="812">
          <cell r="A812" t="str">
            <v>TGME49_258070</v>
          </cell>
          <cell r="B812" t="str">
            <v>hypothetical protein</v>
          </cell>
          <cell r="C812" t="str">
            <v>unknown</v>
          </cell>
          <cell r="D812" t="str">
            <v>cytosol</v>
          </cell>
        </row>
        <row r="813">
          <cell r="A813" t="str">
            <v>TGME49_280540</v>
          </cell>
          <cell r="B813" t="str">
            <v>HEAT repeat-containing protein</v>
          </cell>
          <cell r="C813" t="str">
            <v>unknown</v>
          </cell>
          <cell r="D813" t="str">
            <v>cytosol</v>
          </cell>
        </row>
        <row r="814">
          <cell r="A814" t="str">
            <v>TGME49_285190</v>
          </cell>
          <cell r="B814" t="str">
            <v>zinc finger, C3HC4 type (RING finger) domain-containing protein</v>
          </cell>
          <cell r="C814" t="str">
            <v>unknown</v>
          </cell>
          <cell r="D814" t="str">
            <v>cytosol</v>
          </cell>
        </row>
        <row r="815">
          <cell r="A815" t="str">
            <v>TGME49_240650</v>
          </cell>
          <cell r="B815" t="str">
            <v>coatomer protein complex, subunit alpha, putative</v>
          </cell>
          <cell r="C815" t="str">
            <v>unknown</v>
          </cell>
          <cell r="D815" t="str">
            <v>cytosol</v>
          </cell>
        </row>
        <row r="816">
          <cell r="A816" t="str">
            <v>TGME49_289190</v>
          </cell>
          <cell r="B816" t="str">
            <v>tetratricopeptide repeat-containing protein</v>
          </cell>
          <cell r="C816" t="str">
            <v>unknown</v>
          </cell>
          <cell r="D816" t="str">
            <v>cytosol</v>
          </cell>
        </row>
        <row r="817">
          <cell r="A817" t="str">
            <v>TGME49_237570</v>
          </cell>
          <cell r="B817" t="str">
            <v>leucine carboxyl methyltransferase</v>
          </cell>
          <cell r="C817" t="str">
            <v>unknown</v>
          </cell>
          <cell r="D817" t="str">
            <v>cytosol</v>
          </cell>
        </row>
        <row r="818">
          <cell r="A818" t="str">
            <v>TGME49_219590</v>
          </cell>
          <cell r="B818" t="str">
            <v>RuvB family 1 protein</v>
          </cell>
          <cell r="C818" t="str">
            <v>unknown</v>
          </cell>
          <cell r="D818" t="str">
            <v>cytosol</v>
          </cell>
        </row>
        <row r="819">
          <cell r="A819" t="str">
            <v>TGME49_240220</v>
          </cell>
          <cell r="B819" t="str">
            <v>hypothetical protein</v>
          </cell>
          <cell r="C819" t="str">
            <v>unknown</v>
          </cell>
          <cell r="D819" t="str">
            <v>cytosol</v>
          </cell>
        </row>
        <row r="820">
          <cell r="A820" t="str">
            <v>TGME49_277760</v>
          </cell>
          <cell r="B820" t="str">
            <v>adenylosuccinate lyase, putative</v>
          </cell>
          <cell r="C820" t="str">
            <v>unknown</v>
          </cell>
          <cell r="D820" t="str">
            <v>cytosol</v>
          </cell>
        </row>
        <row r="821">
          <cell r="A821" t="str">
            <v>TGME49_234560</v>
          </cell>
          <cell r="B821" t="str">
            <v>hypothetical protein</v>
          </cell>
          <cell r="C821" t="str">
            <v>unknown</v>
          </cell>
          <cell r="D821" t="str">
            <v>cytosol</v>
          </cell>
        </row>
        <row r="822">
          <cell r="A822" t="str">
            <v>TGME49_271430</v>
          </cell>
          <cell r="B822" t="str">
            <v>hypothetical protein</v>
          </cell>
          <cell r="C822" t="str">
            <v>unknown</v>
          </cell>
          <cell r="D822" t="str">
            <v>cytosol</v>
          </cell>
        </row>
        <row r="823">
          <cell r="A823" t="str">
            <v>TGME49_237220</v>
          </cell>
          <cell r="B823" t="str">
            <v>DNA replication licensing factor Mcm7, putative</v>
          </cell>
          <cell r="C823" t="str">
            <v>unknown</v>
          </cell>
          <cell r="D823" t="str">
            <v>cytosol</v>
          </cell>
        </row>
        <row r="824">
          <cell r="A824" t="str">
            <v>TGME49_304520</v>
          </cell>
          <cell r="B824" t="str">
            <v>hypothetical protein</v>
          </cell>
          <cell r="C824" t="str">
            <v>unknown</v>
          </cell>
          <cell r="D824" t="str">
            <v>cytosol</v>
          </cell>
        </row>
        <row r="825">
          <cell r="A825" t="str">
            <v>TGME49_233850</v>
          </cell>
          <cell r="B825" t="str">
            <v>hypothetical protein</v>
          </cell>
          <cell r="C825" t="str">
            <v>unknown</v>
          </cell>
          <cell r="D825" t="str">
            <v>cytosol</v>
          </cell>
        </row>
        <row r="826">
          <cell r="A826" t="str">
            <v>TGME49_211390</v>
          </cell>
          <cell r="B826" t="str">
            <v>hypothetical protein</v>
          </cell>
          <cell r="C826" t="str">
            <v>unknown</v>
          </cell>
          <cell r="D826" t="str">
            <v>cytosol</v>
          </cell>
        </row>
        <row r="827">
          <cell r="A827" t="str">
            <v>TGME49_263820</v>
          </cell>
          <cell r="B827" t="str">
            <v>DEAD/DEAH box helicase domain-containing protein</v>
          </cell>
          <cell r="C827" t="str">
            <v>unknown</v>
          </cell>
          <cell r="D827" t="str">
            <v>cytosol</v>
          </cell>
        </row>
        <row r="828">
          <cell r="A828" t="str">
            <v>TGME49_215380</v>
          </cell>
          <cell r="B828" t="str">
            <v>hypothetical protein</v>
          </cell>
          <cell r="C828" t="str">
            <v>unknown</v>
          </cell>
          <cell r="D828" t="str">
            <v>cytosol</v>
          </cell>
        </row>
        <row r="829">
          <cell r="A829" t="str">
            <v>TGME49_214830</v>
          </cell>
          <cell r="B829" t="str">
            <v>hypothetical protein</v>
          </cell>
          <cell r="C829" t="str">
            <v>unknown</v>
          </cell>
          <cell r="D829" t="str">
            <v>cytosol</v>
          </cell>
        </row>
        <row r="830">
          <cell r="A830" t="str">
            <v>TGME49_217900</v>
          </cell>
          <cell r="B830" t="str">
            <v>hypothetical protein</v>
          </cell>
          <cell r="C830" t="str">
            <v>unknown</v>
          </cell>
          <cell r="D830" t="str">
            <v>cytosol</v>
          </cell>
        </row>
        <row r="831">
          <cell r="A831" t="str">
            <v>TGME49_229290</v>
          </cell>
          <cell r="B831" t="str">
            <v>kelch repeat-containing protein</v>
          </cell>
          <cell r="C831" t="str">
            <v>unknown</v>
          </cell>
          <cell r="D831" t="str">
            <v>cytosol</v>
          </cell>
        </row>
        <row r="832">
          <cell r="A832" t="str">
            <v>TGME49_240700</v>
          </cell>
          <cell r="B832" t="str">
            <v>ubiquitin family protein</v>
          </cell>
          <cell r="C832" t="str">
            <v>unknown</v>
          </cell>
          <cell r="D832" t="str">
            <v>cytosol</v>
          </cell>
        </row>
        <row r="833">
          <cell r="A833" t="str">
            <v>TGME49_306910</v>
          </cell>
          <cell r="B833" t="str">
            <v>hypothetical protein</v>
          </cell>
          <cell r="C833" t="str">
            <v>unknown</v>
          </cell>
          <cell r="D833" t="str">
            <v>cytosol</v>
          </cell>
        </row>
        <row r="834">
          <cell r="A834" t="str">
            <v>TGME49_249390</v>
          </cell>
          <cell r="B834" t="str">
            <v>glutamate/leucine/phenylalanine/valine dehydrogenase family protein</v>
          </cell>
          <cell r="C834" t="str">
            <v>unknown</v>
          </cell>
          <cell r="D834" t="str">
            <v>cytosol</v>
          </cell>
        </row>
        <row r="835">
          <cell r="A835" t="str">
            <v>TGME49_270980</v>
          </cell>
          <cell r="B835" t="str">
            <v>phosphoglycerate mutase family protein</v>
          </cell>
          <cell r="C835" t="str">
            <v>unknown</v>
          </cell>
          <cell r="D835" t="str">
            <v>cytosol</v>
          </cell>
        </row>
        <row r="836">
          <cell r="A836" t="str">
            <v>TGME49_225470</v>
          </cell>
          <cell r="B836" t="str">
            <v>peptide methionine sulfoxide reductase</v>
          </cell>
          <cell r="C836" t="str">
            <v>unknown</v>
          </cell>
          <cell r="D836" t="str">
            <v>cytosol</v>
          </cell>
        </row>
        <row r="837">
          <cell r="A837" t="str">
            <v>TGME49_273990</v>
          </cell>
          <cell r="B837" t="str">
            <v>CobW/P47K family protein</v>
          </cell>
          <cell r="C837" t="str">
            <v>unknown</v>
          </cell>
          <cell r="D837" t="str">
            <v>cytosol</v>
          </cell>
        </row>
        <row r="838">
          <cell r="A838" t="str">
            <v>TGME49_224890</v>
          </cell>
          <cell r="B838" t="str">
            <v>hypothetical protein</v>
          </cell>
          <cell r="C838" t="str">
            <v>unknown</v>
          </cell>
          <cell r="D838" t="str">
            <v>cytosol</v>
          </cell>
        </row>
        <row r="839">
          <cell r="A839" t="str">
            <v>TGME49_236270</v>
          </cell>
          <cell r="B839" t="str">
            <v>hypothetical protein</v>
          </cell>
          <cell r="C839" t="str">
            <v>unknown</v>
          </cell>
          <cell r="D839" t="str">
            <v>cytosol</v>
          </cell>
        </row>
        <row r="840">
          <cell r="A840" t="str">
            <v>TGME49_242890</v>
          </cell>
          <cell r="B840" t="str">
            <v>hypothetical protein</v>
          </cell>
          <cell r="C840" t="str">
            <v>unknown</v>
          </cell>
          <cell r="D840" t="str">
            <v>cytosol</v>
          </cell>
        </row>
        <row r="841">
          <cell r="A841" t="str">
            <v>TGME49_310080</v>
          </cell>
          <cell r="B841" t="str">
            <v>AMP-binding enzyme domain-containing protein</v>
          </cell>
          <cell r="C841" t="str">
            <v>unknown</v>
          </cell>
          <cell r="D841" t="str">
            <v>cytosol</v>
          </cell>
        </row>
        <row r="842">
          <cell r="A842" t="str">
            <v>TGME49_209240</v>
          </cell>
          <cell r="B842" t="str">
            <v>RNA methyltransferase</v>
          </cell>
          <cell r="C842" t="str">
            <v>unknown</v>
          </cell>
          <cell r="D842" t="str">
            <v>cytosol</v>
          </cell>
        </row>
        <row r="843">
          <cell r="A843" t="str">
            <v>TGME49_305510</v>
          </cell>
          <cell r="B843" t="str">
            <v>hypothetical protein</v>
          </cell>
          <cell r="C843" t="str">
            <v>unknown</v>
          </cell>
          <cell r="D843" t="str">
            <v>cytosol</v>
          </cell>
        </row>
        <row r="844">
          <cell r="A844" t="str">
            <v>TGME49_230880</v>
          </cell>
          <cell r="B844" t="str">
            <v>hypothetical protein</v>
          </cell>
          <cell r="C844" t="str">
            <v>unknown</v>
          </cell>
          <cell r="D844" t="str">
            <v>cytosol</v>
          </cell>
        </row>
        <row r="845">
          <cell r="A845" t="str">
            <v>TGME49_312490</v>
          </cell>
          <cell r="B845" t="str">
            <v>hypothetical protein</v>
          </cell>
          <cell r="C845" t="str">
            <v>unknown</v>
          </cell>
          <cell r="D845" t="str">
            <v>cytosol</v>
          </cell>
        </row>
        <row r="846">
          <cell r="A846" t="str">
            <v>TGME49_240500</v>
          </cell>
          <cell r="B846" t="str">
            <v>hypothetical protein</v>
          </cell>
          <cell r="C846" t="str">
            <v>unknown</v>
          </cell>
          <cell r="D846" t="str">
            <v>cytosol</v>
          </cell>
        </row>
        <row r="847">
          <cell r="A847" t="str">
            <v>TGME49_263190</v>
          </cell>
          <cell r="B847" t="str">
            <v>adenylosuccinate lyase, putative</v>
          </cell>
          <cell r="C847" t="str">
            <v>unknown</v>
          </cell>
          <cell r="D847" t="str">
            <v>cytosol</v>
          </cell>
        </row>
        <row r="848">
          <cell r="A848" t="str">
            <v>TGME49_297970</v>
          </cell>
          <cell r="B848" t="str">
            <v>aspartyl aminopeptidase</v>
          </cell>
          <cell r="C848" t="str">
            <v>unknown</v>
          </cell>
          <cell r="D848" t="str">
            <v>cytosol</v>
          </cell>
        </row>
        <row r="849">
          <cell r="A849" t="str">
            <v>TGME49_248980</v>
          </cell>
          <cell r="B849" t="str">
            <v>NudC family protein</v>
          </cell>
          <cell r="C849" t="str">
            <v>unknown</v>
          </cell>
          <cell r="D849" t="str">
            <v>cytosol</v>
          </cell>
        </row>
        <row r="850">
          <cell r="A850" t="str">
            <v>TGME49_265010</v>
          </cell>
          <cell r="B850" t="str">
            <v>glutamate 5-kinase domain-containing protein</v>
          </cell>
          <cell r="C850" t="str">
            <v>unknown</v>
          </cell>
          <cell r="D850" t="str">
            <v>cytosol</v>
          </cell>
        </row>
        <row r="851">
          <cell r="A851" t="str">
            <v>TGME49_211420</v>
          </cell>
          <cell r="B851" t="str">
            <v>RNA recognition motif-containing protein</v>
          </cell>
          <cell r="C851" t="str">
            <v>unknown</v>
          </cell>
          <cell r="D851" t="str">
            <v>cytosol</v>
          </cell>
        </row>
        <row r="852">
          <cell r="A852" t="str">
            <v>TGME49_264770</v>
          </cell>
          <cell r="B852" t="str">
            <v>hypothetical protein</v>
          </cell>
          <cell r="C852" t="str">
            <v>unknown</v>
          </cell>
          <cell r="D852" t="str">
            <v>cytosol</v>
          </cell>
        </row>
        <row r="853">
          <cell r="A853" t="str">
            <v>TGME49_212210</v>
          </cell>
          <cell r="B853" t="str">
            <v>hypothetical protein</v>
          </cell>
          <cell r="C853" t="str">
            <v>unknown</v>
          </cell>
          <cell r="D853" t="str">
            <v>cytosol</v>
          </cell>
        </row>
        <row r="854">
          <cell r="A854" t="str">
            <v>TGME49_243800</v>
          </cell>
          <cell r="B854" t="str">
            <v>long-chain fatty acid CoA ligase, putative</v>
          </cell>
          <cell r="C854" t="str">
            <v>unknown</v>
          </cell>
          <cell r="D854" t="str">
            <v>cytosol</v>
          </cell>
        </row>
        <row r="855">
          <cell r="A855" t="str">
            <v>TGME49_293370</v>
          </cell>
          <cell r="B855" t="str">
            <v>histone arginine methyltransferase PRMT2</v>
          </cell>
          <cell r="C855" t="str">
            <v>unknown</v>
          </cell>
          <cell r="D855" t="str">
            <v>cytosol</v>
          </cell>
        </row>
        <row r="856">
          <cell r="A856" t="str">
            <v>TGME49_243280</v>
          </cell>
          <cell r="B856" t="str">
            <v>Met-10+ like-protein</v>
          </cell>
          <cell r="C856" t="str">
            <v>unknown</v>
          </cell>
          <cell r="D856" t="str">
            <v>cytosol</v>
          </cell>
        </row>
        <row r="857">
          <cell r="A857" t="str">
            <v>TGME49_313280</v>
          </cell>
          <cell r="B857" t="str">
            <v>WD domain, G-beta repeat-containing protein</v>
          </cell>
          <cell r="C857" t="str">
            <v>unknown</v>
          </cell>
          <cell r="D857" t="str">
            <v>cytosol</v>
          </cell>
        </row>
        <row r="858">
          <cell r="A858" t="str">
            <v>TGME49_278270</v>
          </cell>
          <cell r="B858" t="str">
            <v>nucleolar protein, structural component of H/ACA snoRNPs, putative</v>
          </cell>
          <cell r="C858" t="str">
            <v>unknown</v>
          </cell>
          <cell r="D858" t="str">
            <v>cytosol</v>
          </cell>
        </row>
        <row r="859">
          <cell r="A859" t="str">
            <v>TGME49_228400</v>
          </cell>
          <cell r="B859" t="str">
            <v>WD domain, G-beta repeat-containing protein</v>
          </cell>
          <cell r="C859" t="str">
            <v>unknown</v>
          </cell>
          <cell r="D859" t="str">
            <v>cytosol</v>
          </cell>
        </row>
        <row r="860">
          <cell r="A860" t="str">
            <v>TGME49_264880</v>
          </cell>
          <cell r="B860" t="str">
            <v>NEDD8-activating enzyme E1 catalytic subunit</v>
          </cell>
          <cell r="C860" t="str">
            <v>unknown</v>
          </cell>
          <cell r="D860" t="str">
            <v>cytosol</v>
          </cell>
        </row>
        <row r="861">
          <cell r="A861" t="str">
            <v>TGME49_278900</v>
          </cell>
          <cell r="B861" t="str">
            <v>protein kinase, putative</v>
          </cell>
          <cell r="C861" t="str">
            <v>unknown</v>
          </cell>
          <cell r="D861" t="str">
            <v>cytosol</v>
          </cell>
        </row>
        <row r="862">
          <cell r="A862" t="str">
            <v>TGME49_312640</v>
          </cell>
          <cell r="B862" t="str">
            <v>hypothetical protein</v>
          </cell>
          <cell r="C862" t="str">
            <v>unknown</v>
          </cell>
          <cell r="D862" t="str">
            <v>cytosol</v>
          </cell>
        </row>
        <row r="863">
          <cell r="A863" t="str">
            <v>TGME49_310960</v>
          </cell>
          <cell r="B863" t="str">
            <v>vacuolar atp synthase subunit f, putative</v>
          </cell>
          <cell r="C863" t="str">
            <v>unknown</v>
          </cell>
          <cell r="D863" t="str">
            <v>cytosol</v>
          </cell>
        </row>
        <row r="864">
          <cell r="A864" t="str">
            <v>TGME49_301340</v>
          </cell>
          <cell r="B864" t="str">
            <v>DnaJ domain-containing protein</v>
          </cell>
          <cell r="C864" t="str">
            <v>unknown</v>
          </cell>
          <cell r="D864" t="str">
            <v>cytosol</v>
          </cell>
        </row>
        <row r="865">
          <cell r="A865" t="str">
            <v>TGME49_203860</v>
          </cell>
          <cell r="B865" t="str">
            <v>hypothetical protein</v>
          </cell>
          <cell r="C865" t="str">
            <v>unknown</v>
          </cell>
          <cell r="D865" t="str">
            <v>cytosol</v>
          </cell>
        </row>
        <row r="866">
          <cell r="A866" t="str">
            <v>TGME49_233300</v>
          </cell>
          <cell r="B866" t="str">
            <v>RhoGAP domain-containing protein</v>
          </cell>
          <cell r="C866" t="str">
            <v>unknown</v>
          </cell>
          <cell r="D866" t="str">
            <v>cytosol</v>
          </cell>
        </row>
        <row r="867">
          <cell r="A867" t="str">
            <v>TGME49_233310</v>
          </cell>
          <cell r="B867" t="str">
            <v>peptidase D, putative</v>
          </cell>
          <cell r="C867" t="str">
            <v>unknown</v>
          </cell>
          <cell r="D867" t="str">
            <v>cytosol</v>
          </cell>
        </row>
        <row r="868">
          <cell r="A868" t="str">
            <v>TGME49_310330</v>
          </cell>
          <cell r="B868" t="str">
            <v>hypothetical protein</v>
          </cell>
          <cell r="C868" t="str">
            <v>unknown</v>
          </cell>
          <cell r="D868" t="str">
            <v>cytosol</v>
          </cell>
        </row>
        <row r="869">
          <cell r="A869" t="str">
            <v>TGME49_246920</v>
          </cell>
          <cell r="B869" t="str">
            <v>glutathione reductase</v>
          </cell>
          <cell r="C869" t="str">
            <v>unknown</v>
          </cell>
          <cell r="D869" t="str">
            <v>cytosol</v>
          </cell>
        </row>
        <row r="870">
          <cell r="A870" t="str">
            <v>TGME49_258160</v>
          </cell>
          <cell r="B870" t="str">
            <v>carbohydrate kinase</v>
          </cell>
          <cell r="C870" t="str">
            <v>unknown</v>
          </cell>
          <cell r="D870" t="str">
            <v>cytosol</v>
          </cell>
        </row>
        <row r="871">
          <cell r="A871" t="str">
            <v>TGME49_252850</v>
          </cell>
          <cell r="B871" t="str">
            <v>initiation factor, subunit 2 family protein</v>
          </cell>
          <cell r="C871" t="str">
            <v>unknown</v>
          </cell>
          <cell r="D871" t="str">
            <v>cytosol</v>
          </cell>
        </row>
        <row r="872">
          <cell r="A872" t="str">
            <v>TGME49_203150</v>
          </cell>
          <cell r="B872" t="str">
            <v>hypothetical protein</v>
          </cell>
          <cell r="C872" t="str">
            <v>unknown</v>
          </cell>
          <cell r="D872" t="str">
            <v>cytosol</v>
          </cell>
        </row>
        <row r="873">
          <cell r="A873" t="str">
            <v>TGME49_301010</v>
          </cell>
          <cell r="B873" t="str">
            <v>serine/threonine protein phosphatase, putative</v>
          </cell>
          <cell r="C873" t="str">
            <v>unknown</v>
          </cell>
          <cell r="D873" t="str">
            <v>cytosol</v>
          </cell>
        </row>
        <row r="874">
          <cell r="A874" t="str">
            <v>TGME49_254510</v>
          </cell>
          <cell r="B874" t="str">
            <v>ankyrin repeat-containing protein</v>
          </cell>
          <cell r="C874" t="str">
            <v>unknown</v>
          </cell>
          <cell r="D874" t="str">
            <v>cytosol</v>
          </cell>
        </row>
        <row r="875">
          <cell r="A875" t="str">
            <v>TGME49_258940</v>
          </cell>
          <cell r="B875" t="str">
            <v>acylphosphatase family protein</v>
          </cell>
          <cell r="C875" t="str">
            <v>unknown</v>
          </cell>
          <cell r="D875" t="str">
            <v>cytosol</v>
          </cell>
        </row>
        <row r="876">
          <cell r="A876" t="str">
            <v>TGME49_265510</v>
          </cell>
          <cell r="B876" t="str">
            <v>hypothetical protein</v>
          </cell>
          <cell r="C876" t="str">
            <v>unknown</v>
          </cell>
          <cell r="D876" t="str">
            <v>cytosol</v>
          </cell>
        </row>
        <row r="877">
          <cell r="A877" t="str">
            <v>TGME49_249240</v>
          </cell>
          <cell r="B877" t="str">
            <v>calmodulin, putative</v>
          </cell>
          <cell r="C877" t="str">
            <v>unknown</v>
          </cell>
          <cell r="D877" t="str">
            <v>cytosol</v>
          </cell>
        </row>
        <row r="878">
          <cell r="A878" t="str">
            <v>TGME49_310070</v>
          </cell>
          <cell r="B878" t="str">
            <v>methyltransferase, putative</v>
          </cell>
          <cell r="C878" t="str">
            <v>unknown</v>
          </cell>
          <cell r="D878" t="str">
            <v>cytosol</v>
          </cell>
        </row>
        <row r="879">
          <cell r="A879" t="str">
            <v>TGME49_209420</v>
          </cell>
          <cell r="B879" t="str">
            <v>hypothetical protein</v>
          </cell>
          <cell r="C879" t="str">
            <v>unknown</v>
          </cell>
          <cell r="D879" t="str">
            <v>cytosol</v>
          </cell>
        </row>
        <row r="880">
          <cell r="A880" t="str">
            <v>TGME49_272550</v>
          </cell>
          <cell r="B880" t="str">
            <v>hypothetical protein</v>
          </cell>
          <cell r="C880" t="str">
            <v>unknown</v>
          </cell>
          <cell r="D880" t="str">
            <v>cytosol</v>
          </cell>
        </row>
        <row r="881">
          <cell r="A881" t="str">
            <v>TGME49_216080</v>
          </cell>
          <cell r="B881" t="str">
            <v>apical complex lysine methyltransferase</v>
          </cell>
          <cell r="C881" t="str">
            <v>unknown</v>
          </cell>
          <cell r="D881" t="str">
            <v>cytosol</v>
          </cell>
        </row>
        <row r="882">
          <cell r="A882" t="str">
            <v>TGME49_297730</v>
          </cell>
          <cell r="B882" t="str">
            <v>transcription elongation factor 1, putative</v>
          </cell>
          <cell r="C882" t="str">
            <v>unknown</v>
          </cell>
          <cell r="D882" t="str">
            <v>cytosol</v>
          </cell>
        </row>
        <row r="883">
          <cell r="A883" t="str">
            <v>TGME49_229450</v>
          </cell>
          <cell r="B883" t="str">
            <v>hypothetical protein</v>
          </cell>
          <cell r="C883" t="str">
            <v>unknown</v>
          </cell>
          <cell r="D883" t="str">
            <v>cytosol</v>
          </cell>
        </row>
        <row r="884">
          <cell r="A884" t="str">
            <v>TGME49_308040</v>
          </cell>
          <cell r="B884" t="str">
            <v>ZPR1 zinc finger domain-containing protein</v>
          </cell>
          <cell r="C884" t="str">
            <v>unknown</v>
          </cell>
          <cell r="D884" t="str">
            <v>cytosol</v>
          </cell>
        </row>
        <row r="885">
          <cell r="A885" t="str">
            <v>TGME49_316240</v>
          </cell>
          <cell r="B885" t="str">
            <v>hypothetical protein</v>
          </cell>
          <cell r="C885" t="str">
            <v>unknown</v>
          </cell>
          <cell r="D885" t="str">
            <v>cytosol</v>
          </cell>
        </row>
        <row r="886">
          <cell r="A886" t="str">
            <v>TGME49_223672</v>
          </cell>
          <cell r="B886" t="str">
            <v>3'(2'),5'-bisphosphate nucleotidase</v>
          </cell>
          <cell r="C886" t="str">
            <v>unknown</v>
          </cell>
          <cell r="D886" t="str">
            <v>cytosol</v>
          </cell>
        </row>
        <row r="887">
          <cell r="A887" t="str">
            <v>TGME49_249010</v>
          </cell>
          <cell r="B887" t="str">
            <v>hypothetical protein</v>
          </cell>
          <cell r="C887" t="str">
            <v>unknown</v>
          </cell>
          <cell r="D887" t="str">
            <v>cytosol</v>
          </cell>
        </row>
        <row r="888">
          <cell r="A888" t="str">
            <v>TGME49_265260</v>
          </cell>
          <cell r="B888" t="str">
            <v>hypothetical protein</v>
          </cell>
          <cell r="C888" t="str">
            <v>unknown</v>
          </cell>
          <cell r="D888" t="str">
            <v>cytosol</v>
          </cell>
        </row>
        <row r="889">
          <cell r="A889" t="str">
            <v>TGME49_230030</v>
          </cell>
          <cell r="B889" t="str">
            <v>WD domain, G-beta repeat-containing protein</v>
          </cell>
          <cell r="C889" t="str">
            <v>unknown</v>
          </cell>
          <cell r="D889" t="str">
            <v>cytosol</v>
          </cell>
        </row>
        <row r="890">
          <cell r="A890" t="str">
            <v>TGME49_213680</v>
          </cell>
          <cell r="B890" t="str">
            <v>MmgE/PrpD family protein</v>
          </cell>
          <cell r="C890" t="str">
            <v>unknown</v>
          </cell>
          <cell r="D890" t="str">
            <v>cytosol</v>
          </cell>
        </row>
        <row r="891">
          <cell r="A891" t="str">
            <v>TGME49_267660</v>
          </cell>
          <cell r="B891" t="str">
            <v>hypothetical protein</v>
          </cell>
          <cell r="C891" t="str">
            <v>unknown</v>
          </cell>
          <cell r="D891" t="str">
            <v>cytosol</v>
          </cell>
        </row>
        <row r="892">
          <cell r="A892" t="str">
            <v>TGME49_315270</v>
          </cell>
          <cell r="B892" t="str">
            <v>hypothetical protein</v>
          </cell>
          <cell r="C892" t="str">
            <v>unknown</v>
          </cell>
          <cell r="D892" t="str">
            <v>cytosol</v>
          </cell>
        </row>
        <row r="893">
          <cell r="A893" t="str">
            <v>TGME49_270960</v>
          </cell>
          <cell r="B893" t="str">
            <v>hypothetical protein</v>
          </cell>
          <cell r="C893" t="str">
            <v>unknown</v>
          </cell>
          <cell r="D893" t="str">
            <v>cytosol</v>
          </cell>
        </row>
        <row r="894">
          <cell r="A894" t="str">
            <v>TGME49_230070</v>
          </cell>
          <cell r="B894" t="str">
            <v>BolA family protein</v>
          </cell>
          <cell r="C894" t="str">
            <v>unknown</v>
          </cell>
          <cell r="D894" t="str">
            <v>cytosol</v>
          </cell>
        </row>
        <row r="895">
          <cell r="A895" t="str">
            <v>TGME49_225310</v>
          </cell>
          <cell r="B895" t="str">
            <v>ARF1-directed GTPase-activating protein, putative</v>
          </cell>
          <cell r="C895" t="str">
            <v>unknown</v>
          </cell>
          <cell r="D895" t="str">
            <v>cytosol</v>
          </cell>
        </row>
        <row r="896">
          <cell r="A896" t="str">
            <v>TGME49_268990</v>
          </cell>
          <cell r="B896" t="str">
            <v>hypothetical protein</v>
          </cell>
          <cell r="C896" t="str">
            <v>unknown</v>
          </cell>
          <cell r="D896" t="str">
            <v>cytosol</v>
          </cell>
        </row>
        <row r="897">
          <cell r="A897" t="str">
            <v>TGME49_246560</v>
          </cell>
          <cell r="B897" t="str">
            <v>vacuolar ATP synthase subunit g, putative</v>
          </cell>
          <cell r="C897" t="str">
            <v>unknown</v>
          </cell>
          <cell r="D897" t="str">
            <v>cytosol</v>
          </cell>
        </row>
        <row r="898">
          <cell r="A898" t="str">
            <v>TGME49_305140</v>
          </cell>
          <cell r="B898" t="str">
            <v>phospholipase, patatin family protein</v>
          </cell>
          <cell r="C898" t="str">
            <v>unknown</v>
          </cell>
          <cell r="D898" t="str">
            <v>cytosol</v>
          </cell>
        </row>
        <row r="899">
          <cell r="A899" t="str">
            <v>TGME49_309290</v>
          </cell>
          <cell r="B899" t="str">
            <v>hypothetical protein</v>
          </cell>
          <cell r="C899" t="str">
            <v>unknown</v>
          </cell>
          <cell r="D899" t="str">
            <v>cytosol</v>
          </cell>
        </row>
        <row r="900">
          <cell r="A900" t="str">
            <v>TGME49_313820</v>
          </cell>
          <cell r="B900" t="str">
            <v>dynactin p25, putative</v>
          </cell>
          <cell r="C900" t="str">
            <v>unknown</v>
          </cell>
          <cell r="D900" t="str">
            <v>cytosol</v>
          </cell>
        </row>
        <row r="901">
          <cell r="A901" t="str">
            <v>TGME49_203750</v>
          </cell>
          <cell r="B901" t="str">
            <v>hypothetical protein</v>
          </cell>
          <cell r="C901" t="str">
            <v>unknown</v>
          </cell>
          <cell r="D901" t="str">
            <v>cytosol</v>
          </cell>
        </row>
        <row r="902">
          <cell r="A902" t="str">
            <v>TGME49_225450</v>
          </cell>
          <cell r="B902" t="str">
            <v>hypothetical protein</v>
          </cell>
          <cell r="C902" t="str">
            <v>unknown</v>
          </cell>
          <cell r="D902" t="str">
            <v>cytosol</v>
          </cell>
        </row>
        <row r="903">
          <cell r="A903" t="str">
            <v>TGME49_310030</v>
          </cell>
          <cell r="B903" t="str">
            <v>cyclase-associated protein, putative</v>
          </cell>
          <cell r="C903" t="str">
            <v>unknown</v>
          </cell>
          <cell r="D903" t="str">
            <v>cytosol</v>
          </cell>
        </row>
        <row r="904">
          <cell r="A904" t="str">
            <v>TGME49_214500</v>
          </cell>
          <cell r="B904" t="str">
            <v>ankyrin repeat-containing protein</v>
          </cell>
          <cell r="C904" t="str">
            <v>unknown</v>
          </cell>
          <cell r="D904" t="str">
            <v>cytosol</v>
          </cell>
        </row>
        <row r="905">
          <cell r="A905" t="str">
            <v>TGME49_214260</v>
          </cell>
          <cell r="B905" t="str">
            <v>alpha-glucan water dikinase 1, putative</v>
          </cell>
          <cell r="C905" t="str">
            <v>unknown</v>
          </cell>
          <cell r="D905" t="str">
            <v>cytosol</v>
          </cell>
        </row>
        <row r="906">
          <cell r="A906" t="str">
            <v>TGME49_225540</v>
          </cell>
          <cell r="B906" t="str">
            <v>hypothetical protein</v>
          </cell>
          <cell r="C906" t="str">
            <v>unknown</v>
          </cell>
          <cell r="D906" t="str">
            <v>cytosol</v>
          </cell>
        </row>
        <row r="907">
          <cell r="A907" t="str">
            <v>TGME49_257380</v>
          </cell>
          <cell r="B907" t="str">
            <v>hypothetical protein</v>
          </cell>
          <cell r="C907" t="str">
            <v>unknown</v>
          </cell>
          <cell r="D907" t="str">
            <v>cytosol</v>
          </cell>
        </row>
        <row r="908">
          <cell r="A908" t="str">
            <v>TGME49_293180</v>
          </cell>
          <cell r="B908" t="str">
            <v>NADP-specific glutamate dehydrogenase</v>
          </cell>
          <cell r="C908" t="str">
            <v>unknown</v>
          </cell>
          <cell r="D908" t="str">
            <v>cytosol</v>
          </cell>
        </row>
        <row r="909">
          <cell r="A909" t="str">
            <v>TGME49_310440</v>
          </cell>
          <cell r="B909" t="str">
            <v>membrane occupation and recognition nexus protein MORN1</v>
          </cell>
          <cell r="C909" t="str">
            <v>unknown</v>
          </cell>
          <cell r="D909" t="str">
            <v>cytosol</v>
          </cell>
        </row>
        <row r="910">
          <cell r="A910" t="str">
            <v>TGME49_207590</v>
          </cell>
          <cell r="B910" t="str">
            <v>protein phosphatase 2C domain-containing protein</v>
          </cell>
          <cell r="C910" t="str">
            <v>unknown</v>
          </cell>
          <cell r="D910" t="str">
            <v>cytosol</v>
          </cell>
        </row>
        <row r="911">
          <cell r="A911" t="str">
            <v>TGME49_311500</v>
          </cell>
          <cell r="B911" t="str">
            <v>ThiF family protein</v>
          </cell>
          <cell r="C911" t="str">
            <v>unknown</v>
          </cell>
          <cell r="D911" t="str">
            <v>cytosol</v>
          </cell>
        </row>
        <row r="912">
          <cell r="A912" t="str">
            <v>TGME49_290040</v>
          </cell>
          <cell r="B912" t="str">
            <v>macrophage migration inhibitory factor, putative</v>
          </cell>
          <cell r="C912" t="str">
            <v>unknown</v>
          </cell>
          <cell r="D912" t="str">
            <v>cytosol</v>
          </cell>
        </row>
        <row r="913">
          <cell r="A913" t="str">
            <v>TGME49_289510</v>
          </cell>
          <cell r="B913" t="str">
            <v>hypothetical protein</v>
          </cell>
          <cell r="C913" t="str">
            <v>unknown</v>
          </cell>
          <cell r="D913" t="str">
            <v>cytosol</v>
          </cell>
        </row>
        <row r="914">
          <cell r="A914" t="str">
            <v>TGME49_316650</v>
          </cell>
          <cell r="B914" t="str">
            <v>hypothetical protein</v>
          </cell>
          <cell r="C914" t="str">
            <v>unknown</v>
          </cell>
          <cell r="D914" t="str">
            <v>cytosol</v>
          </cell>
        </row>
        <row r="915">
          <cell r="A915" t="str">
            <v>TGME49_216410</v>
          </cell>
          <cell r="B915" t="str">
            <v>hypothetical protein</v>
          </cell>
          <cell r="C915" t="str">
            <v>unknown</v>
          </cell>
          <cell r="D915" t="str">
            <v>cytosol</v>
          </cell>
        </row>
        <row r="916">
          <cell r="A916" t="str">
            <v>TGME49_315810</v>
          </cell>
          <cell r="B916" t="str">
            <v>tRNA nucleotidyltransferase/poly(A) polymerase family protein</v>
          </cell>
          <cell r="C916" t="str">
            <v>unknown</v>
          </cell>
          <cell r="D916" t="str">
            <v>cytosol</v>
          </cell>
        </row>
        <row r="917">
          <cell r="A917" t="str">
            <v>TGME49_243450</v>
          </cell>
          <cell r="B917" t="str">
            <v>Ras-related protein Rab2BV, putative</v>
          </cell>
          <cell r="C917" t="str">
            <v>unknown</v>
          </cell>
          <cell r="D917" t="str">
            <v>cytosol</v>
          </cell>
        </row>
        <row r="918">
          <cell r="A918" t="str">
            <v>TGME49_232760</v>
          </cell>
          <cell r="B918" t="str">
            <v>protein phosphatase inhibitor IPP2</v>
          </cell>
          <cell r="C918" t="str">
            <v>unknown</v>
          </cell>
          <cell r="D918" t="str">
            <v>cytosol</v>
          </cell>
        </row>
        <row r="919">
          <cell r="A919" t="str">
            <v>TGME49_282190</v>
          </cell>
          <cell r="B919" t="str">
            <v>hydrolase, NUDIX family protein</v>
          </cell>
          <cell r="C919" t="str">
            <v>unknown</v>
          </cell>
          <cell r="D919" t="str">
            <v>cytosol</v>
          </cell>
        </row>
        <row r="920">
          <cell r="A920" t="str">
            <v>TGME49_301430</v>
          </cell>
          <cell r="B920" t="str">
            <v>septum formation protein maf, putative</v>
          </cell>
          <cell r="C920" t="str">
            <v>unknown</v>
          </cell>
          <cell r="D920" t="str">
            <v>cytosol</v>
          </cell>
        </row>
        <row r="921">
          <cell r="A921" t="str">
            <v>TGME49_202850</v>
          </cell>
          <cell r="B921" t="str">
            <v>ATP-binding domain-containing protein</v>
          </cell>
          <cell r="C921" t="str">
            <v>unknown</v>
          </cell>
          <cell r="D921" t="str">
            <v>cytosol</v>
          </cell>
        </row>
        <row r="922">
          <cell r="A922" t="str">
            <v>TGME49_249810</v>
          </cell>
          <cell r="B922" t="str">
            <v>activating signal cointegrator 1 complex subunit 3, putative</v>
          </cell>
          <cell r="C922" t="str">
            <v>unknown</v>
          </cell>
          <cell r="D922" t="str">
            <v>cytosol</v>
          </cell>
        </row>
        <row r="923">
          <cell r="A923" t="str">
            <v>TGME49_217550</v>
          </cell>
          <cell r="B923" t="str">
            <v>hypothetical protein</v>
          </cell>
          <cell r="C923" t="str">
            <v>unknown</v>
          </cell>
          <cell r="D923" t="str">
            <v>cytosol</v>
          </cell>
        </row>
        <row r="924">
          <cell r="A924" t="str">
            <v>TGME49_311010</v>
          </cell>
          <cell r="B924" t="str">
            <v>hypothetical protein</v>
          </cell>
          <cell r="C924" t="str">
            <v>unknown</v>
          </cell>
          <cell r="D924" t="str">
            <v>cytosol</v>
          </cell>
        </row>
        <row r="925">
          <cell r="A925" t="str">
            <v>TGME49_285520</v>
          </cell>
          <cell r="B925" t="str">
            <v>RNA cap guanine-N2 methyltransferase</v>
          </cell>
          <cell r="C925" t="str">
            <v>unknown</v>
          </cell>
          <cell r="D925" t="str">
            <v>cytosol</v>
          </cell>
        </row>
        <row r="926">
          <cell r="A926" t="str">
            <v>TGME49_221580</v>
          </cell>
          <cell r="B926" t="str">
            <v>ribosomal RNA large subunit methyltransferase J protein</v>
          </cell>
          <cell r="C926" t="str">
            <v>unknown</v>
          </cell>
          <cell r="D926" t="str">
            <v>cytosol</v>
          </cell>
        </row>
        <row r="927">
          <cell r="A927" t="str">
            <v>TGME49_314390</v>
          </cell>
          <cell r="B927" t="str">
            <v>hypothetical protein</v>
          </cell>
          <cell r="C927" t="str">
            <v>unknown</v>
          </cell>
          <cell r="D927" t="str">
            <v>cytosol</v>
          </cell>
        </row>
        <row r="928">
          <cell r="A928" t="str">
            <v>TGME49_311905</v>
          </cell>
          <cell r="B928" t="str">
            <v>hypothetical protein</v>
          </cell>
          <cell r="C928" t="str">
            <v>unknown</v>
          </cell>
          <cell r="D928" t="str">
            <v>cytosol</v>
          </cell>
        </row>
        <row r="929">
          <cell r="A929" t="str">
            <v>TGME49_294440</v>
          </cell>
          <cell r="B929" t="str">
            <v>NOL1/NOP2/sun family protein</v>
          </cell>
          <cell r="C929" t="str">
            <v>unknown</v>
          </cell>
          <cell r="D929" t="str">
            <v>cytosol</v>
          </cell>
        </row>
        <row r="930">
          <cell r="A930" t="str">
            <v>TGME49_311000</v>
          </cell>
          <cell r="B930" t="str">
            <v>hypothetical protein</v>
          </cell>
          <cell r="C930" t="str">
            <v>unknown</v>
          </cell>
          <cell r="D930" t="str">
            <v>cytosol</v>
          </cell>
        </row>
        <row r="931">
          <cell r="A931" t="str">
            <v>TGME49_247250</v>
          </cell>
          <cell r="B931" t="str">
            <v>RbAp46</v>
          </cell>
          <cell r="C931" t="str">
            <v>unknown</v>
          </cell>
          <cell r="D931" t="str">
            <v>cytosol</v>
          </cell>
        </row>
        <row r="932">
          <cell r="A932" t="str">
            <v>TGME49_203710</v>
          </cell>
          <cell r="B932" t="str">
            <v>AP2 domain transcription factor AP2VIIa-4</v>
          </cell>
          <cell r="C932" t="str">
            <v>unknown</v>
          </cell>
          <cell r="D932" t="str">
            <v>cytosol</v>
          </cell>
        </row>
        <row r="933">
          <cell r="A933" t="str">
            <v>TGME49_248940</v>
          </cell>
          <cell r="B933" t="str">
            <v>hypothetical protein</v>
          </cell>
          <cell r="C933" t="str">
            <v>unknown</v>
          </cell>
          <cell r="D933" t="str">
            <v>cytosol</v>
          </cell>
        </row>
        <row r="934">
          <cell r="A934" t="str">
            <v>TGME49_204490</v>
          </cell>
          <cell r="B934" t="str">
            <v>hypothetical protein</v>
          </cell>
          <cell r="C934" t="str">
            <v>unknown</v>
          </cell>
          <cell r="D934" t="str">
            <v>cytosol</v>
          </cell>
        </row>
        <row r="935">
          <cell r="A935" t="str">
            <v>TGME49_229380</v>
          </cell>
          <cell r="B935" t="str">
            <v>hypothetical protein</v>
          </cell>
          <cell r="C935" t="str">
            <v>unknown</v>
          </cell>
          <cell r="D935" t="str">
            <v>cytosol</v>
          </cell>
        </row>
        <row r="936">
          <cell r="A936" t="str">
            <v>TGME49_320750</v>
          </cell>
          <cell r="B936" t="str">
            <v>hypothetical protein</v>
          </cell>
          <cell r="C936" t="str">
            <v>unknown</v>
          </cell>
          <cell r="D936" t="str">
            <v>cytosol</v>
          </cell>
        </row>
        <row r="937">
          <cell r="A937" t="str">
            <v>TGME49_263860</v>
          </cell>
          <cell r="B937" t="str">
            <v>hypothetical protein</v>
          </cell>
          <cell r="C937" t="str">
            <v>unknown</v>
          </cell>
          <cell r="D937" t="str">
            <v>cytosol</v>
          </cell>
        </row>
        <row r="938">
          <cell r="A938" t="str">
            <v>TGME49_216130</v>
          </cell>
          <cell r="B938" t="str">
            <v>ubiquitin conjugating enzyme E2, putative</v>
          </cell>
          <cell r="C938" t="str">
            <v>unknown</v>
          </cell>
          <cell r="D938" t="str">
            <v>cytosol</v>
          </cell>
        </row>
        <row r="939">
          <cell r="A939" t="str">
            <v>TGME49_253560</v>
          </cell>
          <cell r="B939" t="str">
            <v>hypothetical protein</v>
          </cell>
          <cell r="C939" t="str">
            <v>unknown</v>
          </cell>
          <cell r="D939" t="str">
            <v>cytosol</v>
          </cell>
        </row>
        <row r="940">
          <cell r="A940" t="str">
            <v>TGME49_233830</v>
          </cell>
          <cell r="B940" t="str">
            <v>hypothetical protein</v>
          </cell>
          <cell r="C940" t="str">
            <v>unknown</v>
          </cell>
          <cell r="D940" t="str">
            <v>cytosol</v>
          </cell>
        </row>
        <row r="941">
          <cell r="A941" t="str">
            <v>TGME49_223840</v>
          </cell>
          <cell r="B941" t="str">
            <v>ATP-citrate lyase, putative</v>
          </cell>
          <cell r="C941" t="str">
            <v>unknown</v>
          </cell>
          <cell r="D941" t="str">
            <v>cytosol</v>
          </cell>
        </row>
        <row r="942">
          <cell r="A942" t="str">
            <v>TGME49_272383</v>
          </cell>
          <cell r="B942" t="str">
            <v>hypothetical protein</v>
          </cell>
          <cell r="C942" t="str">
            <v>unknown</v>
          </cell>
          <cell r="D942" t="str">
            <v>cytosol</v>
          </cell>
        </row>
        <row r="943">
          <cell r="A943" t="str">
            <v>TGME49_292310</v>
          </cell>
          <cell r="B943" t="str">
            <v>RNA polymerase Rpb7, N-terminal domain-containing protein</v>
          </cell>
          <cell r="C943" t="str">
            <v>unknown</v>
          </cell>
          <cell r="D943" t="str">
            <v>cytosol</v>
          </cell>
        </row>
        <row r="944">
          <cell r="A944" t="str">
            <v>TGME49_288650</v>
          </cell>
          <cell r="B944" t="str">
            <v>dense granule protein GRA12</v>
          </cell>
          <cell r="C944" t="str">
            <v>dense granules</v>
          </cell>
          <cell r="D944" t="str">
            <v>dense granules</v>
          </cell>
        </row>
        <row r="945">
          <cell r="A945" t="str">
            <v>TGME49_269690</v>
          </cell>
          <cell r="B945" t="str">
            <v>hypothetical protein</v>
          </cell>
          <cell r="C945" t="str">
            <v>dense granules</v>
          </cell>
          <cell r="D945" t="str">
            <v>dense granules</v>
          </cell>
        </row>
        <row r="946">
          <cell r="A946" t="str">
            <v>TGME49_212300</v>
          </cell>
          <cell r="B946" t="str">
            <v>hypothetical protein</v>
          </cell>
          <cell r="C946" t="str">
            <v>dense granules</v>
          </cell>
          <cell r="D946" t="str">
            <v>dense granules</v>
          </cell>
        </row>
        <row r="947">
          <cell r="A947" t="str">
            <v>TGME49_231960</v>
          </cell>
          <cell r="B947" t="str">
            <v>omega secalin, putative</v>
          </cell>
          <cell r="C947" t="str">
            <v>dense granules</v>
          </cell>
          <cell r="D947" t="str">
            <v>dense granules</v>
          </cell>
        </row>
        <row r="948">
          <cell r="A948" t="str">
            <v>TGME49_203310</v>
          </cell>
          <cell r="B948" t="str">
            <v>dense granule protein GRA7</v>
          </cell>
          <cell r="C948" t="str">
            <v>dense granules</v>
          </cell>
          <cell r="D948" t="str">
            <v>dense granules</v>
          </cell>
        </row>
        <row r="949">
          <cell r="A949" t="str">
            <v>TGME49_254470</v>
          </cell>
          <cell r="B949" t="str">
            <v>hypothetical protein</v>
          </cell>
          <cell r="C949" t="str">
            <v>dense granules</v>
          </cell>
          <cell r="D949" t="str">
            <v>dense granules</v>
          </cell>
        </row>
        <row r="950">
          <cell r="A950" t="str">
            <v>TGME49_208450</v>
          </cell>
          <cell r="B950" t="str">
            <v>protease inhibitor PI2</v>
          </cell>
          <cell r="C950" t="str">
            <v>dense granules</v>
          </cell>
          <cell r="D950" t="str">
            <v>dense granules</v>
          </cell>
        </row>
        <row r="951">
          <cell r="A951" t="str">
            <v>TGME49_279100</v>
          </cell>
          <cell r="B951" t="str">
            <v>hypothetical protein</v>
          </cell>
          <cell r="C951" t="str">
            <v>dense granules</v>
          </cell>
          <cell r="D951" t="str">
            <v>dense granules</v>
          </cell>
        </row>
        <row r="952">
          <cell r="A952" t="str">
            <v>TGME49_312420</v>
          </cell>
          <cell r="B952" t="str">
            <v>hypothetical protein</v>
          </cell>
          <cell r="C952" t="str">
            <v>dense granules</v>
          </cell>
          <cell r="D952" t="str">
            <v>dense granules</v>
          </cell>
        </row>
        <row r="953">
          <cell r="A953" t="str">
            <v>TGME49_320490</v>
          </cell>
          <cell r="B953" t="str">
            <v>N-acyl-phosphatidylethanolamine-hydrolyzing phospholipase D family protein</v>
          </cell>
          <cell r="C953" t="str">
            <v>dense granules</v>
          </cell>
          <cell r="D953" t="str">
            <v>dense granules</v>
          </cell>
        </row>
        <row r="954">
          <cell r="A954" t="str">
            <v>TGME49_277270</v>
          </cell>
          <cell r="B954" t="str">
            <v>NTPase II</v>
          </cell>
          <cell r="C954" t="str">
            <v>dense granules</v>
          </cell>
          <cell r="D954" t="str">
            <v>dense granules</v>
          </cell>
        </row>
        <row r="955">
          <cell r="A955" t="str">
            <v>TGME49_219810</v>
          </cell>
          <cell r="B955" t="str">
            <v>hypothetical protein</v>
          </cell>
          <cell r="C955" t="str">
            <v>dense granules</v>
          </cell>
          <cell r="D955" t="str">
            <v>dense granules</v>
          </cell>
        </row>
        <row r="956">
          <cell r="A956" t="str">
            <v>TGME49_239740</v>
          </cell>
          <cell r="B956" t="str">
            <v>dense granule protein GRA14</v>
          </cell>
          <cell r="C956" t="str">
            <v>dense granules</v>
          </cell>
          <cell r="D956" t="str">
            <v>dense granules</v>
          </cell>
        </row>
        <row r="957">
          <cell r="A957" t="str">
            <v>TGME49_208830</v>
          </cell>
          <cell r="B957" t="str">
            <v>hypothetical protein</v>
          </cell>
          <cell r="C957" t="str">
            <v>dense granules</v>
          </cell>
          <cell r="D957" t="str">
            <v>dense granules</v>
          </cell>
        </row>
        <row r="958">
          <cell r="A958" t="str">
            <v>TGME49_251540</v>
          </cell>
          <cell r="B958" t="str">
            <v>dense granule protein GRA9</v>
          </cell>
          <cell r="C958" t="str">
            <v>dense granules</v>
          </cell>
          <cell r="D958" t="str">
            <v>dense granules</v>
          </cell>
        </row>
        <row r="959">
          <cell r="A959" t="str">
            <v>TGME49_289380</v>
          </cell>
          <cell r="B959" t="str">
            <v>hypothetical protein</v>
          </cell>
          <cell r="C959" t="str">
            <v>dense granules</v>
          </cell>
          <cell r="D959" t="str">
            <v>dense granules</v>
          </cell>
        </row>
        <row r="960">
          <cell r="A960" t="str">
            <v>TGME49_277240</v>
          </cell>
          <cell r="B960" t="str">
            <v>NTPase I</v>
          </cell>
          <cell r="C960" t="str">
            <v>dense granules</v>
          </cell>
          <cell r="D960" t="str">
            <v>dense granules</v>
          </cell>
        </row>
        <row r="961">
          <cell r="A961" t="str">
            <v>TGME49_220950</v>
          </cell>
          <cell r="B961" t="str">
            <v>hypothetical protein</v>
          </cell>
          <cell r="C961" t="str">
            <v>dense granules</v>
          </cell>
          <cell r="D961" t="str">
            <v>dense granules</v>
          </cell>
        </row>
        <row r="962">
          <cell r="A962" t="str">
            <v>TGME49_220240</v>
          </cell>
          <cell r="B962" t="str">
            <v>hypothetical protein</v>
          </cell>
          <cell r="C962" t="str">
            <v>dense granules</v>
          </cell>
          <cell r="D962" t="str">
            <v>dense granules</v>
          </cell>
        </row>
        <row r="963">
          <cell r="A963" t="str">
            <v>TGME49_202780</v>
          </cell>
          <cell r="B963" t="str">
            <v>rhoptry kinase family protein ROP25</v>
          </cell>
          <cell r="C963" t="str">
            <v>dense granules</v>
          </cell>
          <cell r="D963" t="str">
            <v>dense granules</v>
          </cell>
        </row>
        <row r="964">
          <cell r="A964" t="str">
            <v>TGME49_213067</v>
          </cell>
          <cell r="B964" t="str">
            <v>hypothetical protein</v>
          </cell>
          <cell r="C964" t="str">
            <v>dense granules</v>
          </cell>
          <cell r="D964" t="str">
            <v>dense granules</v>
          </cell>
        </row>
        <row r="965">
          <cell r="A965" t="str">
            <v>TGME49_232000</v>
          </cell>
          <cell r="B965" t="str">
            <v>hypothetical protein</v>
          </cell>
          <cell r="C965" t="str">
            <v>dense granules</v>
          </cell>
          <cell r="D965" t="str">
            <v>dense granules</v>
          </cell>
        </row>
        <row r="966">
          <cell r="A966" t="str">
            <v>TGME49_240060</v>
          </cell>
          <cell r="B966" t="str">
            <v>hypothetical protein</v>
          </cell>
          <cell r="C966" t="str">
            <v>dense granules</v>
          </cell>
          <cell r="D966" t="str">
            <v>dense granules</v>
          </cell>
        </row>
        <row r="967">
          <cell r="A967" t="str">
            <v>TGME49_304955</v>
          </cell>
          <cell r="B967" t="str">
            <v>serine/threonine specific protein phosphatase</v>
          </cell>
          <cell r="C967" t="str">
            <v>dense granules</v>
          </cell>
          <cell r="D967" t="str">
            <v>dense granules</v>
          </cell>
        </row>
        <row r="968">
          <cell r="A968" t="str">
            <v>TGME49_290700</v>
          </cell>
          <cell r="B968" t="str">
            <v>hypothetical protein</v>
          </cell>
          <cell r="C968" t="str">
            <v>dense granules</v>
          </cell>
          <cell r="D968" t="str">
            <v>dense granules</v>
          </cell>
        </row>
        <row r="969">
          <cell r="A969" t="str">
            <v>TGME49_310780</v>
          </cell>
          <cell r="B969" t="str">
            <v>dense granule protein GRA4</v>
          </cell>
          <cell r="C969" t="str">
            <v>dense granules</v>
          </cell>
          <cell r="D969" t="str">
            <v>dense granules</v>
          </cell>
        </row>
        <row r="970">
          <cell r="A970" t="str">
            <v>TGME49_226380</v>
          </cell>
          <cell r="B970" t="str">
            <v>hypothetical protein</v>
          </cell>
          <cell r="C970" t="str">
            <v>dense granules</v>
          </cell>
          <cell r="D970" t="str">
            <v>dense granules</v>
          </cell>
        </row>
        <row r="971">
          <cell r="A971" t="str">
            <v>TGME49_247440</v>
          </cell>
          <cell r="B971" t="str">
            <v>hypothetical protein</v>
          </cell>
          <cell r="C971" t="str">
            <v>dense granules</v>
          </cell>
          <cell r="D971" t="str">
            <v>dense granules</v>
          </cell>
        </row>
        <row r="972">
          <cell r="A972" t="str">
            <v>TGME49_228760</v>
          </cell>
          <cell r="B972" t="str">
            <v>hypothetical protein</v>
          </cell>
          <cell r="C972" t="str">
            <v>dense granules</v>
          </cell>
          <cell r="D972" t="str">
            <v>dense granules</v>
          </cell>
        </row>
        <row r="973">
          <cell r="A973" t="str">
            <v>TGME49_208740</v>
          </cell>
          <cell r="B973" t="str">
            <v>microneme protein, putative</v>
          </cell>
          <cell r="C973" t="str">
            <v>dense granules</v>
          </cell>
          <cell r="D973" t="str">
            <v>dense granules</v>
          </cell>
        </row>
        <row r="974">
          <cell r="A974" t="str">
            <v>TGME49_236890</v>
          </cell>
          <cell r="B974" t="str">
            <v>hypothetical protein</v>
          </cell>
          <cell r="C974" t="str">
            <v>dense granules</v>
          </cell>
          <cell r="D974" t="str">
            <v>dense granules</v>
          </cell>
        </row>
        <row r="975">
          <cell r="A975" t="str">
            <v>TGME49_270250</v>
          </cell>
          <cell r="B975" t="str">
            <v>dense granule protein GRA1</v>
          </cell>
          <cell r="C975" t="str">
            <v>dense granules</v>
          </cell>
          <cell r="D975" t="str">
            <v>dense granules</v>
          </cell>
        </row>
        <row r="976">
          <cell r="A976" t="str">
            <v>TGME49_227620</v>
          </cell>
          <cell r="B976" t="str">
            <v>dense granule protein GRA2</v>
          </cell>
          <cell r="C976" t="str">
            <v>dense granules</v>
          </cell>
          <cell r="D976" t="str">
            <v>dense granules</v>
          </cell>
        </row>
        <row r="977">
          <cell r="A977" t="str">
            <v>TGME49_230180</v>
          </cell>
          <cell r="B977" t="str">
            <v>hypothetical protein</v>
          </cell>
          <cell r="C977" t="str">
            <v>dense granules</v>
          </cell>
          <cell r="D977" t="str">
            <v>dense granules</v>
          </cell>
        </row>
        <row r="978">
          <cell r="A978" t="str">
            <v>TGME49_212410</v>
          </cell>
          <cell r="B978" t="str">
            <v>dense granule protein GRA11</v>
          </cell>
          <cell r="C978" t="str">
            <v>dense granules</v>
          </cell>
          <cell r="D978" t="str">
            <v>dense granules</v>
          </cell>
        </row>
        <row r="979">
          <cell r="A979" t="str">
            <v>TGME49_286450</v>
          </cell>
          <cell r="B979" t="str">
            <v>dense granule protein GRA5</v>
          </cell>
          <cell r="C979" t="str">
            <v>dense granules</v>
          </cell>
          <cell r="D979" t="str">
            <v>dense granules</v>
          </cell>
        </row>
        <row r="980">
          <cell r="A980" t="str">
            <v>TGME49_227280</v>
          </cell>
          <cell r="B980" t="str">
            <v>dense granule protein GRA3</v>
          </cell>
          <cell r="C980" t="str">
            <v>dense granules</v>
          </cell>
          <cell r="D980" t="str">
            <v>dense granules</v>
          </cell>
        </row>
        <row r="981">
          <cell r="A981" t="str">
            <v>TGME49_275440</v>
          </cell>
          <cell r="B981" t="str">
            <v>dense granule protein GRA6</v>
          </cell>
          <cell r="C981" t="str">
            <v>dense granules</v>
          </cell>
          <cell r="D981" t="str">
            <v>dense granules</v>
          </cell>
        </row>
        <row r="982">
          <cell r="A982" t="str">
            <v>TGME49_254720</v>
          </cell>
          <cell r="B982" t="str">
            <v>dense granule protein GRA8</v>
          </cell>
          <cell r="C982" t="str">
            <v>dense granules</v>
          </cell>
          <cell r="D982" t="str">
            <v>dense granules</v>
          </cell>
        </row>
        <row r="983">
          <cell r="A983" t="str">
            <v>TGME49_304720</v>
          </cell>
          <cell r="B983" t="str">
            <v>hypothetical protein</v>
          </cell>
          <cell r="C983" t="str">
            <v>dense granules</v>
          </cell>
          <cell r="D983" t="str">
            <v>dense granules</v>
          </cell>
        </row>
        <row r="984">
          <cell r="A984" t="str">
            <v>TGME49_208070</v>
          </cell>
          <cell r="B984" t="str">
            <v>inositol polyphosphate kinase</v>
          </cell>
          <cell r="C984" t="str">
            <v>dense granules</v>
          </cell>
          <cell r="D984" t="str">
            <v>dense granules</v>
          </cell>
        </row>
        <row r="985">
          <cell r="A985" t="str">
            <v>TGME49_228170</v>
          </cell>
          <cell r="B985" t="str">
            <v>inner membrane complex protein IMC2A</v>
          </cell>
          <cell r="C985" t="str">
            <v>unknown</v>
          </cell>
          <cell r="D985" t="str">
            <v>dense granules</v>
          </cell>
        </row>
        <row r="986">
          <cell r="A986" t="str">
            <v>TGME49_217680</v>
          </cell>
          <cell r="B986" t="str">
            <v>hypothetical protein</v>
          </cell>
          <cell r="C986" t="str">
            <v>unknown</v>
          </cell>
          <cell r="D986" t="str">
            <v>dense granules</v>
          </cell>
        </row>
        <row r="987">
          <cell r="A987" t="str">
            <v>TGME49_249990</v>
          </cell>
          <cell r="B987" t="str">
            <v>hypothetical protein</v>
          </cell>
          <cell r="C987" t="str">
            <v>unknown</v>
          </cell>
          <cell r="D987" t="str">
            <v>dense granules</v>
          </cell>
        </row>
        <row r="988">
          <cell r="A988" t="str">
            <v>TGME49_258870</v>
          </cell>
          <cell r="B988" t="str">
            <v>hypothetical protein</v>
          </cell>
          <cell r="C988" t="str">
            <v>unknown</v>
          </cell>
          <cell r="D988" t="str">
            <v>dense granules</v>
          </cell>
        </row>
        <row r="989">
          <cell r="A989" t="str">
            <v>TGME49_269950</v>
          </cell>
          <cell r="B989" t="str">
            <v>hypothetical protein</v>
          </cell>
          <cell r="C989" t="str">
            <v>unknown</v>
          </cell>
          <cell r="D989" t="str">
            <v>dense granules</v>
          </cell>
        </row>
        <row r="990">
          <cell r="A990" t="str">
            <v>TGME49_215220</v>
          </cell>
          <cell r="B990" t="str">
            <v>hypothetical protein</v>
          </cell>
          <cell r="C990" t="str">
            <v>unknown</v>
          </cell>
          <cell r="D990" t="str">
            <v>dense granules</v>
          </cell>
        </row>
        <row r="991">
          <cell r="A991" t="str">
            <v>TGME49_204340</v>
          </cell>
          <cell r="B991" t="str">
            <v>hypothetical protein</v>
          </cell>
          <cell r="C991" t="str">
            <v>unknown</v>
          </cell>
          <cell r="D991" t="str">
            <v>dense granules</v>
          </cell>
        </row>
        <row r="992">
          <cell r="A992" t="str">
            <v>TGME49_280380</v>
          </cell>
          <cell r="B992" t="str">
            <v>poly(ADP-ribose) glycohydrolase</v>
          </cell>
          <cell r="C992" t="str">
            <v>unknown</v>
          </cell>
          <cell r="D992" t="str">
            <v>dense granules</v>
          </cell>
        </row>
        <row r="993">
          <cell r="A993" t="str">
            <v>TGME49_270240</v>
          </cell>
          <cell r="B993" t="str">
            <v>MAG1</v>
          </cell>
          <cell r="C993" t="str">
            <v>unknown</v>
          </cell>
          <cell r="D993" t="str">
            <v>dense granules</v>
          </cell>
        </row>
        <row r="994">
          <cell r="A994" t="str">
            <v>TGME49_320630</v>
          </cell>
          <cell r="B994" t="str">
            <v>phosphotransferase enzyme family protein</v>
          </cell>
          <cell r="C994" t="str">
            <v>unknown</v>
          </cell>
          <cell r="D994" t="str">
            <v>dense granules</v>
          </cell>
        </row>
        <row r="995">
          <cell r="A995" t="str">
            <v>TGME49_244530</v>
          </cell>
          <cell r="B995" t="str">
            <v>hypothetical protein</v>
          </cell>
          <cell r="C995" t="str">
            <v>unknown</v>
          </cell>
          <cell r="D995" t="str">
            <v>dense granules</v>
          </cell>
        </row>
        <row r="996">
          <cell r="A996" t="str">
            <v>TGME49_319340</v>
          </cell>
          <cell r="B996" t="str">
            <v>hypothetical protein</v>
          </cell>
          <cell r="C996" t="str">
            <v>unknown</v>
          </cell>
          <cell r="D996" t="str">
            <v>dense granules</v>
          </cell>
        </row>
        <row r="997">
          <cell r="A997" t="str">
            <v>TGME49_313440</v>
          </cell>
          <cell r="B997" t="str">
            <v>hypothetical protein</v>
          </cell>
          <cell r="C997" t="str">
            <v>unknown</v>
          </cell>
          <cell r="D997" t="str">
            <v>dense granules</v>
          </cell>
        </row>
        <row r="998">
          <cell r="A998" t="str">
            <v>TGME49_316250</v>
          </cell>
          <cell r="B998" t="str">
            <v>hypothetical protein</v>
          </cell>
          <cell r="C998" t="str">
            <v>unknown</v>
          </cell>
          <cell r="D998" t="str">
            <v>dense granules</v>
          </cell>
        </row>
        <row r="999">
          <cell r="A999" t="str">
            <v>TGME49_275460</v>
          </cell>
          <cell r="B999" t="str">
            <v>hypothetical protein</v>
          </cell>
          <cell r="C999" t="str">
            <v>unknown</v>
          </cell>
          <cell r="D999" t="str">
            <v>dense granules</v>
          </cell>
        </row>
        <row r="1000">
          <cell r="A1000" t="str">
            <v>TGME49_239010</v>
          </cell>
          <cell r="B1000" t="str">
            <v>hypothetical protein</v>
          </cell>
          <cell r="C1000" t="str">
            <v>unknown</v>
          </cell>
          <cell r="D1000" t="str">
            <v>dense granules</v>
          </cell>
        </row>
        <row r="1001">
          <cell r="A1001" t="str">
            <v>TGME49_214410</v>
          </cell>
          <cell r="B1001" t="str">
            <v>hypothetical protein</v>
          </cell>
          <cell r="C1001" t="str">
            <v>unknown</v>
          </cell>
          <cell r="D1001" t="str">
            <v>dense granules</v>
          </cell>
        </row>
        <row r="1002">
          <cell r="A1002" t="str">
            <v>TGME49_308950</v>
          </cell>
          <cell r="B1002" t="str">
            <v>histidine acid phosphatase superfamily protein</v>
          </cell>
          <cell r="C1002" t="str">
            <v>unknown</v>
          </cell>
          <cell r="D1002" t="str">
            <v>dense granules</v>
          </cell>
        </row>
        <row r="1003">
          <cell r="A1003" t="str">
            <v>TGME49_202610</v>
          </cell>
          <cell r="B1003" t="str">
            <v>protein phosphatase 2C domain-containing protein</v>
          </cell>
          <cell r="C1003" t="str">
            <v>unknown</v>
          </cell>
          <cell r="D1003" t="str">
            <v>dense granules</v>
          </cell>
        </row>
        <row r="1004">
          <cell r="A1004" t="str">
            <v>TGME49_215360</v>
          </cell>
          <cell r="B1004" t="str">
            <v>hypothetical protein</v>
          </cell>
          <cell r="C1004" t="str">
            <v>unknown</v>
          </cell>
          <cell r="D1004" t="str">
            <v>dense granules</v>
          </cell>
        </row>
        <row r="1005">
          <cell r="A1005" t="str">
            <v>TGME49_258462</v>
          </cell>
          <cell r="B1005" t="str">
            <v>hypothetical protein</v>
          </cell>
          <cell r="C1005" t="str">
            <v>unknown</v>
          </cell>
          <cell r="D1005" t="str">
            <v>dense granules</v>
          </cell>
        </row>
        <row r="1006">
          <cell r="A1006" t="str">
            <v>TGME49_291630</v>
          </cell>
          <cell r="B1006" t="str">
            <v>hypothetical protein</v>
          </cell>
          <cell r="C1006" t="str">
            <v>unknown</v>
          </cell>
          <cell r="D1006" t="str">
            <v>dense granules</v>
          </cell>
        </row>
        <row r="1007">
          <cell r="A1007" t="str">
            <v>TGME49_237880</v>
          </cell>
          <cell r="B1007" t="str">
            <v>hypothetical protein</v>
          </cell>
          <cell r="C1007" t="str">
            <v>unknown</v>
          </cell>
          <cell r="D1007" t="str">
            <v>dense granules</v>
          </cell>
        </row>
        <row r="1008">
          <cell r="A1008" t="str">
            <v>TGME49_315910</v>
          </cell>
          <cell r="B1008" t="str">
            <v>hypothetical protein</v>
          </cell>
          <cell r="C1008" t="str">
            <v>unknown</v>
          </cell>
          <cell r="D1008" t="str">
            <v>dense granules</v>
          </cell>
        </row>
        <row r="1009">
          <cell r="A1009" t="str">
            <v>TGME49_258458</v>
          </cell>
          <cell r="B1009" t="str">
            <v>hypothetical protein</v>
          </cell>
          <cell r="C1009" t="str">
            <v>unknown</v>
          </cell>
          <cell r="D1009" t="str">
            <v>dense granules</v>
          </cell>
        </row>
        <row r="1010">
          <cell r="A1010" t="str">
            <v>TGME49_323100</v>
          </cell>
          <cell r="B1010" t="str">
            <v>hypothetical protein</v>
          </cell>
          <cell r="C1010" t="str">
            <v>unknown</v>
          </cell>
          <cell r="D1010" t="str">
            <v>dense granules</v>
          </cell>
        </row>
        <row r="1011">
          <cell r="A1011" t="str">
            <v>TGME49_294200</v>
          </cell>
          <cell r="B1011" t="str">
            <v>glucose-6-phosphate 1-dehydrogenase</v>
          </cell>
          <cell r="C1011" t="str">
            <v>unknown</v>
          </cell>
          <cell r="D1011" t="str">
            <v>dense granules</v>
          </cell>
        </row>
        <row r="1012">
          <cell r="A1012" t="str">
            <v>TGME49_289540</v>
          </cell>
          <cell r="B1012" t="str">
            <v>hypothetical protein</v>
          </cell>
          <cell r="C1012" t="str">
            <v>unknown</v>
          </cell>
          <cell r="D1012" t="str">
            <v>dense granules</v>
          </cell>
        </row>
        <row r="1013">
          <cell r="A1013" t="str">
            <v>TGME49_247220</v>
          </cell>
          <cell r="B1013" t="str">
            <v>nudix -type motif 9 isoform a family protein</v>
          </cell>
          <cell r="C1013" t="str">
            <v>unknown</v>
          </cell>
          <cell r="D1013" t="str">
            <v>dense granules</v>
          </cell>
        </row>
        <row r="1014">
          <cell r="A1014" t="str">
            <v>TGME49_288840</v>
          </cell>
          <cell r="B1014" t="str">
            <v>hypothetical protein</v>
          </cell>
          <cell r="C1014" t="str">
            <v>unknown</v>
          </cell>
          <cell r="D1014" t="str">
            <v>dense granules</v>
          </cell>
        </row>
        <row r="1015">
          <cell r="A1015" t="str">
            <v>TGME49_248990</v>
          </cell>
          <cell r="B1015" t="str">
            <v>hypothetical protein</v>
          </cell>
          <cell r="C1015" t="str">
            <v>unknown</v>
          </cell>
          <cell r="D1015" t="str">
            <v>dense granules</v>
          </cell>
        </row>
        <row r="1016">
          <cell r="A1016" t="str">
            <v>TGME49_254000</v>
          </cell>
          <cell r="B1016" t="str">
            <v>hypothetical protein</v>
          </cell>
          <cell r="C1016" t="str">
            <v>unknown</v>
          </cell>
          <cell r="D1016" t="str">
            <v>dense granules</v>
          </cell>
        </row>
        <row r="1017">
          <cell r="A1017" t="str">
            <v>TGME49_237230</v>
          </cell>
          <cell r="B1017" t="str">
            <v>hypothetical protein</v>
          </cell>
          <cell r="C1017" t="str">
            <v>unknown</v>
          </cell>
          <cell r="D1017" t="str">
            <v>dense granules</v>
          </cell>
        </row>
        <row r="1018">
          <cell r="A1018" t="str">
            <v>TGME49_247530</v>
          </cell>
          <cell r="B1018" t="str">
            <v>hypothetical protein</v>
          </cell>
          <cell r="C1018" t="str">
            <v>unknown</v>
          </cell>
          <cell r="D1018" t="str">
            <v>dense granules</v>
          </cell>
        </row>
        <row r="1019">
          <cell r="A1019" t="str">
            <v>TGME49_297900</v>
          </cell>
          <cell r="B1019" t="str">
            <v>hypothetical protein</v>
          </cell>
          <cell r="C1019" t="str">
            <v>unknown</v>
          </cell>
          <cell r="D1019" t="str">
            <v>dense granules</v>
          </cell>
        </row>
        <row r="1020">
          <cell r="A1020" t="str">
            <v>TGME49_204320</v>
          </cell>
          <cell r="B1020" t="str">
            <v>hypothetical protein</v>
          </cell>
          <cell r="C1020" t="str">
            <v>unknown</v>
          </cell>
          <cell r="D1020" t="str">
            <v>dense granules</v>
          </cell>
        </row>
        <row r="1021">
          <cell r="A1021" t="str">
            <v>TGME49_202620</v>
          </cell>
          <cell r="B1021" t="str">
            <v>hypothetical protein</v>
          </cell>
          <cell r="C1021" t="str">
            <v>unknown</v>
          </cell>
          <cell r="D1021" t="str">
            <v>dense granules</v>
          </cell>
        </row>
        <row r="1022">
          <cell r="A1022" t="str">
            <v>TGME49_267740</v>
          </cell>
          <cell r="B1022" t="str">
            <v>hypothetical protein</v>
          </cell>
          <cell r="C1022" t="str">
            <v>unknown</v>
          </cell>
          <cell r="D1022" t="str">
            <v>dense granules</v>
          </cell>
        </row>
        <row r="1023">
          <cell r="A1023" t="str">
            <v>TGME49_217530</v>
          </cell>
          <cell r="B1023" t="str">
            <v>hypothetical protein</v>
          </cell>
          <cell r="C1023" t="str">
            <v>unknown</v>
          </cell>
          <cell r="D1023" t="str">
            <v>dense granules</v>
          </cell>
        </row>
        <row r="1024">
          <cell r="A1024" t="str">
            <v>TGME49_304740</v>
          </cell>
          <cell r="B1024" t="str">
            <v>rhoptry kinase family protein ROP35</v>
          </cell>
          <cell r="C1024" t="str">
            <v>unknown</v>
          </cell>
          <cell r="D1024" t="str">
            <v>dense granules</v>
          </cell>
        </row>
        <row r="1025">
          <cell r="A1025" t="str">
            <v>TGME49_203600</v>
          </cell>
          <cell r="B1025" t="str">
            <v>hypothetical protein</v>
          </cell>
          <cell r="C1025" t="str">
            <v>unknown</v>
          </cell>
          <cell r="D1025" t="str">
            <v>dense granules</v>
          </cell>
        </row>
        <row r="1026">
          <cell r="A1026" t="str">
            <v>TGME49_266050</v>
          </cell>
          <cell r="B1026" t="str">
            <v>hypothetical protein</v>
          </cell>
          <cell r="C1026" t="str">
            <v>unknown</v>
          </cell>
          <cell r="D1026" t="str">
            <v>dense granules</v>
          </cell>
        </row>
        <row r="1027">
          <cell r="A1027" t="str">
            <v>TGME49_279350</v>
          </cell>
          <cell r="B1027" t="str">
            <v>hypothetical protein</v>
          </cell>
          <cell r="C1027" t="str">
            <v>unknown</v>
          </cell>
          <cell r="D1027" t="str">
            <v>dense granules</v>
          </cell>
        </row>
        <row r="1028">
          <cell r="A1028" t="str">
            <v>TGME49_309600</v>
          </cell>
          <cell r="B1028" t="str">
            <v>hypothetical protein</v>
          </cell>
          <cell r="C1028" t="str">
            <v>unknown</v>
          </cell>
          <cell r="D1028" t="str">
            <v>dense granules</v>
          </cell>
        </row>
        <row r="1029">
          <cell r="A1029" t="str">
            <v>TGME49_268790</v>
          </cell>
          <cell r="B1029" t="str">
            <v>hypothetical protein</v>
          </cell>
          <cell r="C1029" t="str">
            <v>unknown</v>
          </cell>
          <cell r="D1029" t="str">
            <v>dense granules</v>
          </cell>
        </row>
        <row r="1030">
          <cell r="A1030" t="str">
            <v>TGME49_299780</v>
          </cell>
          <cell r="B1030" t="str">
            <v>hypothetical protein</v>
          </cell>
          <cell r="C1030" t="str">
            <v>unknown</v>
          </cell>
          <cell r="D1030" t="str">
            <v>dense granules</v>
          </cell>
        </row>
        <row r="1031">
          <cell r="A1031" t="str">
            <v>TGME49_240090</v>
          </cell>
          <cell r="B1031" t="str">
            <v>rhoptry kinase family protein ROP34, putative</v>
          </cell>
          <cell r="C1031" t="str">
            <v>unknown</v>
          </cell>
          <cell r="D1031" t="str">
            <v>dense granules</v>
          </cell>
        </row>
        <row r="1032">
          <cell r="A1032" t="str">
            <v>TGME49_225160</v>
          </cell>
          <cell r="B1032" t="str">
            <v>hypothetical protein</v>
          </cell>
          <cell r="C1032" t="str">
            <v>unknown</v>
          </cell>
          <cell r="D1032" t="str">
            <v>dense granules</v>
          </cell>
        </row>
        <row r="1033">
          <cell r="A1033" t="str">
            <v>TGME49_297880</v>
          </cell>
          <cell r="B1033" t="str">
            <v>dense granule protein DG32</v>
          </cell>
          <cell r="C1033" t="str">
            <v>unknown</v>
          </cell>
          <cell r="D1033" t="str">
            <v>dense granules</v>
          </cell>
        </row>
        <row r="1034">
          <cell r="A1034" t="str">
            <v>TGME49_201180</v>
          </cell>
          <cell r="B1034" t="str">
            <v>hypothetical protein</v>
          </cell>
          <cell r="C1034" t="str">
            <v>unknown</v>
          </cell>
          <cell r="D1034" t="str">
            <v>dense granules</v>
          </cell>
        </row>
        <row r="1035">
          <cell r="A1035" t="str">
            <v>TGME49_211460</v>
          </cell>
          <cell r="B1035" t="str">
            <v>hypothetical protein</v>
          </cell>
          <cell r="C1035" t="str">
            <v>unknown</v>
          </cell>
          <cell r="D1035" t="str">
            <v>dense granules</v>
          </cell>
        </row>
        <row r="1036">
          <cell r="A1036" t="str">
            <v>TGME49_234950</v>
          </cell>
          <cell r="B1036" t="str">
            <v>protein kinase (incomplete catalytic triad)</v>
          </cell>
          <cell r="C1036" t="str">
            <v>unknown</v>
          </cell>
          <cell r="D1036" t="str">
            <v>dense granules</v>
          </cell>
        </row>
        <row r="1037">
          <cell r="A1037" t="str">
            <v>TGME49_266410</v>
          </cell>
          <cell r="B1037" t="str">
            <v>hypothetical protein</v>
          </cell>
          <cell r="C1037" t="str">
            <v>unknown</v>
          </cell>
          <cell r="D1037" t="str">
            <v>dense granules</v>
          </cell>
        </row>
        <row r="1038">
          <cell r="A1038" t="str">
            <v>TGME49_262400</v>
          </cell>
          <cell r="B1038" t="str">
            <v>lipase</v>
          </cell>
          <cell r="C1038" t="str">
            <v>unknown</v>
          </cell>
          <cell r="D1038" t="str">
            <v>dense granules</v>
          </cell>
        </row>
        <row r="1039">
          <cell r="A1039" t="str">
            <v>TGME49_230705</v>
          </cell>
          <cell r="B1039" t="str">
            <v>hypothetical protein</v>
          </cell>
          <cell r="C1039" t="str">
            <v>unknown</v>
          </cell>
          <cell r="D1039" t="str">
            <v>dense granules</v>
          </cell>
        </row>
        <row r="1040">
          <cell r="A1040" t="str">
            <v>TGME49_272460</v>
          </cell>
          <cell r="B1040" t="str">
            <v>hypothetical protein</v>
          </cell>
          <cell r="C1040" t="str">
            <v>unknown</v>
          </cell>
          <cell r="D1040" t="str">
            <v>dense granules</v>
          </cell>
        </row>
        <row r="1041">
          <cell r="A1041" t="str">
            <v>TGME49_323110</v>
          </cell>
          <cell r="B1041" t="str">
            <v>hypothetical protein</v>
          </cell>
          <cell r="C1041" t="str">
            <v>unknown</v>
          </cell>
          <cell r="D1041" t="str">
            <v>dense granules</v>
          </cell>
        </row>
        <row r="1042">
          <cell r="A1042" t="str">
            <v>TGME49_203290</v>
          </cell>
          <cell r="B1042" t="str">
            <v>hypothetical protein</v>
          </cell>
          <cell r="C1042" t="str">
            <v>unknown</v>
          </cell>
          <cell r="D1042" t="str">
            <v>dense granules</v>
          </cell>
        </row>
        <row r="1043">
          <cell r="A1043" t="str">
            <v>TGME49_260520</v>
          </cell>
          <cell r="B1043" t="str">
            <v>hypothetical protein</v>
          </cell>
          <cell r="C1043" t="str">
            <v>unknown</v>
          </cell>
          <cell r="D1043" t="str">
            <v>dense granules</v>
          </cell>
        </row>
        <row r="1044">
          <cell r="A1044" t="str">
            <v>TGME49_237015</v>
          </cell>
          <cell r="B1044" t="str">
            <v>hypothetical protein</v>
          </cell>
          <cell r="C1044" t="str">
            <v>unknown</v>
          </cell>
          <cell r="D1044" t="str">
            <v>dense granules</v>
          </cell>
        </row>
        <row r="1045">
          <cell r="A1045" t="str">
            <v>TGME49_282170</v>
          </cell>
          <cell r="B1045" t="str">
            <v>hypothetical protein</v>
          </cell>
          <cell r="C1045" t="str">
            <v>unknown</v>
          </cell>
          <cell r="D1045" t="str">
            <v>dense granules</v>
          </cell>
        </row>
        <row r="1046">
          <cell r="A1046" t="str">
            <v>TGME49_309760</v>
          </cell>
          <cell r="B1046" t="str">
            <v>hypothetical protein</v>
          </cell>
          <cell r="C1046" t="str">
            <v>unknown</v>
          </cell>
          <cell r="D1046" t="str">
            <v>dense granules</v>
          </cell>
        </row>
        <row r="1047">
          <cell r="A1047" t="str">
            <v>TGME49_259830</v>
          </cell>
          <cell r="B1047" t="str">
            <v>diacylglycerol kinase catalytic domain-containing protein</v>
          </cell>
          <cell r="C1047" t="str">
            <v>unknown</v>
          </cell>
          <cell r="D1047" t="str">
            <v>dense granules</v>
          </cell>
        </row>
        <row r="1048">
          <cell r="A1048" t="str">
            <v>TGME49_294980</v>
          </cell>
          <cell r="B1048" t="str">
            <v>hypothetical protein</v>
          </cell>
          <cell r="C1048" t="str">
            <v>unknown</v>
          </cell>
          <cell r="D1048" t="str">
            <v>dense granules</v>
          </cell>
        </row>
        <row r="1049">
          <cell r="A1049" t="str">
            <v>TGME49_241240</v>
          </cell>
          <cell r="B1049" t="str">
            <v>hypothetical protein</v>
          </cell>
          <cell r="C1049" t="str">
            <v>unknown</v>
          </cell>
          <cell r="D1049" t="str">
            <v>dense granules</v>
          </cell>
        </row>
        <row r="1050">
          <cell r="A1050" t="str">
            <v>TGME49_201130</v>
          </cell>
          <cell r="B1050" t="str">
            <v>rhoptry kinase family protein ROP33</v>
          </cell>
          <cell r="C1050" t="str">
            <v>unknown</v>
          </cell>
          <cell r="D1050" t="str">
            <v>dense granules</v>
          </cell>
        </row>
        <row r="1051">
          <cell r="A1051" t="str">
            <v>TGME49_225120</v>
          </cell>
          <cell r="B1051" t="str">
            <v>hypothetical protein</v>
          </cell>
          <cell r="C1051" t="str">
            <v>unknown</v>
          </cell>
          <cell r="D1051" t="str">
            <v>dense granules</v>
          </cell>
        </row>
        <row r="1052">
          <cell r="A1052" t="str">
            <v>TGME49_308970</v>
          </cell>
          <cell r="B1052" t="str">
            <v>hypothetical protein</v>
          </cell>
          <cell r="C1052" t="str">
            <v>unknown</v>
          </cell>
          <cell r="D1052" t="str">
            <v>dense granules</v>
          </cell>
        </row>
        <row r="1053">
          <cell r="A1053" t="str">
            <v>TGME49_268970</v>
          </cell>
          <cell r="B1053" t="str">
            <v>hypothetical protein</v>
          </cell>
          <cell r="C1053" t="str">
            <v>unknown</v>
          </cell>
          <cell r="D1053" t="str">
            <v>dense granules</v>
          </cell>
        </row>
        <row r="1054">
          <cell r="A1054" t="str">
            <v>TGME49_222170</v>
          </cell>
          <cell r="B1054" t="str">
            <v>dense-granule antigen DG32</v>
          </cell>
          <cell r="C1054" t="str">
            <v>unknown</v>
          </cell>
          <cell r="D1054" t="str">
            <v>dense granules</v>
          </cell>
        </row>
        <row r="1055">
          <cell r="A1055" t="str">
            <v>TGME49_246130</v>
          </cell>
          <cell r="B1055" t="str">
            <v>serpin (serine proteinase inhibitor) superfamily protein</v>
          </cell>
          <cell r="C1055" t="str">
            <v>unknown</v>
          </cell>
          <cell r="D1055" t="str">
            <v>dense granules</v>
          </cell>
        </row>
        <row r="1056">
          <cell r="A1056" t="str">
            <v>TGME49_200360</v>
          </cell>
          <cell r="B1056" t="str">
            <v>hypothetical protein</v>
          </cell>
          <cell r="C1056" t="str">
            <v>unknown</v>
          </cell>
          <cell r="D1056" t="str">
            <v>dense granules</v>
          </cell>
        </row>
        <row r="1057">
          <cell r="A1057" t="str">
            <v>TGME49_245432</v>
          </cell>
          <cell r="B1057" t="str">
            <v>hypothetical protein</v>
          </cell>
          <cell r="C1057" t="str">
            <v>unknown</v>
          </cell>
          <cell r="D1057" t="str">
            <v>dense granules</v>
          </cell>
        </row>
        <row r="1058">
          <cell r="A1058" t="str">
            <v>TGME49_237500</v>
          </cell>
          <cell r="B1058" t="str">
            <v>protein phosphatase 2C domain-containing protein</v>
          </cell>
          <cell r="C1058" t="str">
            <v>unknown</v>
          </cell>
          <cell r="D1058" t="str">
            <v>dense granules</v>
          </cell>
        </row>
        <row r="1059">
          <cell r="A1059" t="str">
            <v>TGME49_200010</v>
          </cell>
          <cell r="B1059" t="str">
            <v>hypothetical protein</v>
          </cell>
          <cell r="C1059" t="str">
            <v>unknown</v>
          </cell>
          <cell r="D1059" t="str">
            <v>dense granules</v>
          </cell>
        </row>
        <row r="1060">
          <cell r="A1060" t="str">
            <v>TGME49_288000</v>
          </cell>
          <cell r="B1060" t="str">
            <v>hypothetical protein</v>
          </cell>
          <cell r="C1060" t="str">
            <v>unknown</v>
          </cell>
          <cell r="D1060" t="str">
            <v>dense granules</v>
          </cell>
        </row>
        <row r="1061">
          <cell r="A1061" t="str">
            <v>TGME49_269920</v>
          </cell>
          <cell r="B1061" t="str">
            <v>phosphatidylserine decarboxylase</v>
          </cell>
          <cell r="C1061" t="str">
            <v>unknown</v>
          </cell>
          <cell r="D1061" t="str">
            <v>dense granules</v>
          </cell>
        </row>
        <row r="1062">
          <cell r="A1062" t="str">
            <v>TGME49_250955</v>
          </cell>
          <cell r="B1062" t="str">
            <v>KRUF family protein</v>
          </cell>
          <cell r="C1062" t="str">
            <v>unknown</v>
          </cell>
          <cell r="D1062" t="str">
            <v>dense granules</v>
          </cell>
        </row>
        <row r="1063">
          <cell r="A1063" t="str">
            <v>TGME49_301480</v>
          </cell>
          <cell r="B1063" t="str">
            <v>hypothetical protein</v>
          </cell>
          <cell r="C1063" t="str">
            <v>unknown</v>
          </cell>
          <cell r="D1063" t="str">
            <v>dense granules</v>
          </cell>
        </row>
        <row r="1064">
          <cell r="A1064" t="str">
            <v>TGME49_306890</v>
          </cell>
          <cell r="B1064" t="str">
            <v>hypothetical protein</v>
          </cell>
          <cell r="C1064" t="str">
            <v>unknown</v>
          </cell>
          <cell r="D1064" t="str">
            <v>dense granules</v>
          </cell>
        </row>
        <row r="1065">
          <cell r="A1065" t="str">
            <v>TGME49_270920</v>
          </cell>
          <cell r="B1065" t="str">
            <v>rhoptry kinase family protein ROP32</v>
          </cell>
          <cell r="C1065" t="str">
            <v>unknown</v>
          </cell>
          <cell r="D1065" t="str">
            <v>dense granules</v>
          </cell>
        </row>
        <row r="1066">
          <cell r="A1066" t="str">
            <v>TGME49_215910</v>
          </cell>
          <cell r="B1066" t="str">
            <v>hypothetical protein</v>
          </cell>
          <cell r="C1066" t="str">
            <v>unknown</v>
          </cell>
          <cell r="D1066" t="str">
            <v>dense granules</v>
          </cell>
        </row>
        <row r="1067">
          <cell r="A1067" t="str">
            <v>TGME49_215160</v>
          </cell>
          <cell r="B1067" t="str">
            <v>hypothetical protein</v>
          </cell>
          <cell r="C1067" t="str">
            <v>unknown</v>
          </cell>
          <cell r="D1067" t="str">
            <v>dense granules</v>
          </cell>
        </row>
        <row r="1068">
          <cell r="A1068" t="str">
            <v>TGME49_294970</v>
          </cell>
          <cell r="B1068" t="str">
            <v>hypothetical protein</v>
          </cell>
          <cell r="C1068" t="str">
            <v>unknown</v>
          </cell>
          <cell r="D1068" t="str">
            <v>dense granules</v>
          </cell>
        </row>
        <row r="1069">
          <cell r="A1069" t="str">
            <v>TGME49_275860</v>
          </cell>
          <cell r="B1069" t="str">
            <v>hypothetical protein</v>
          </cell>
          <cell r="C1069" t="str">
            <v>unknown</v>
          </cell>
          <cell r="D1069" t="str">
            <v>dense granules</v>
          </cell>
        </row>
        <row r="1070">
          <cell r="A1070" t="str">
            <v>TGME49_226420</v>
          </cell>
          <cell r="B1070" t="str">
            <v>peptidase family M3 protein</v>
          </cell>
          <cell r="C1070" t="str">
            <v>unknown</v>
          </cell>
          <cell r="D1070" t="str">
            <v>dense granules</v>
          </cell>
        </row>
        <row r="1071">
          <cell r="A1071" t="str">
            <v>TGME49_306560</v>
          </cell>
          <cell r="B1071" t="str">
            <v>hypothetical protein</v>
          </cell>
          <cell r="C1071" t="str">
            <v>unknown</v>
          </cell>
          <cell r="D1071" t="str">
            <v>dense granules</v>
          </cell>
        </row>
        <row r="1072">
          <cell r="A1072" t="str">
            <v>TGME49_230190</v>
          </cell>
          <cell r="B1072" t="str">
            <v>hypothetical protein</v>
          </cell>
          <cell r="C1072" t="str">
            <v>unknown</v>
          </cell>
          <cell r="D1072" t="str">
            <v>dense granules</v>
          </cell>
        </row>
        <row r="1073">
          <cell r="A1073" t="str">
            <v>TGME49_276890</v>
          </cell>
          <cell r="B1073" t="str">
            <v>hypothetical protein</v>
          </cell>
          <cell r="C1073" t="str">
            <v>unknown</v>
          </cell>
          <cell r="D1073" t="str">
            <v>dense granules</v>
          </cell>
        </row>
        <row r="1074">
          <cell r="A1074" t="str">
            <v>TGME49_232270</v>
          </cell>
          <cell r="B1074" t="str">
            <v>histidine acid phosphatase superfamily protein</v>
          </cell>
          <cell r="C1074" t="str">
            <v>unknown</v>
          </cell>
          <cell r="D1074" t="str">
            <v>dense granules</v>
          </cell>
        </row>
        <row r="1075">
          <cell r="A1075" t="str">
            <v>TGME49_281675</v>
          </cell>
          <cell r="B1075" t="str">
            <v>protein kinase, putative</v>
          </cell>
          <cell r="C1075" t="str">
            <v>unknown</v>
          </cell>
          <cell r="D1075" t="str">
            <v>dense granules</v>
          </cell>
        </row>
        <row r="1076">
          <cell r="A1076" t="str">
            <v>TGME49_215980</v>
          </cell>
          <cell r="B1076" t="str">
            <v>hypothetical protein</v>
          </cell>
          <cell r="C1076" t="str">
            <v>unknown</v>
          </cell>
          <cell r="D1076" t="str">
            <v>dense granules</v>
          </cell>
        </row>
        <row r="1077">
          <cell r="A1077" t="str">
            <v>TGME49_235140</v>
          </cell>
          <cell r="B1077" t="str">
            <v>hypothetical protein</v>
          </cell>
          <cell r="C1077" t="str">
            <v>unknown</v>
          </cell>
          <cell r="D1077" t="str">
            <v>dense granules</v>
          </cell>
        </row>
        <row r="1078">
          <cell r="A1078" t="str">
            <v>TGME49_215290</v>
          </cell>
          <cell r="B1078" t="str">
            <v>saccharopine dehydrogenase domain-containing protein</v>
          </cell>
          <cell r="C1078" t="str">
            <v>unknown</v>
          </cell>
          <cell r="D1078" t="str">
            <v>dense granules</v>
          </cell>
        </row>
        <row r="1079">
          <cell r="A1079" t="str">
            <v>TGME49_289050</v>
          </cell>
          <cell r="B1079" t="str">
            <v>FIKK kinase, putative</v>
          </cell>
          <cell r="C1079" t="str">
            <v>unknown</v>
          </cell>
          <cell r="D1079" t="str">
            <v>dense granules</v>
          </cell>
        </row>
        <row r="1080">
          <cell r="A1080" t="str">
            <v>TGME49_248140</v>
          </cell>
          <cell r="B1080" t="str">
            <v>hypothetical protein</v>
          </cell>
          <cell r="C1080" t="str">
            <v>unknown</v>
          </cell>
          <cell r="D1080" t="str">
            <v>dense granules</v>
          </cell>
        </row>
        <row r="1081">
          <cell r="A1081" t="str">
            <v>TGME49_248500</v>
          </cell>
          <cell r="B1081" t="str">
            <v>hypothetical protein</v>
          </cell>
          <cell r="C1081" t="str">
            <v>unknown</v>
          </cell>
          <cell r="D1081" t="str">
            <v>dense granules</v>
          </cell>
        </row>
        <row r="1082">
          <cell r="A1082" t="str">
            <v>TGME49_208430</v>
          </cell>
          <cell r="B1082" t="str">
            <v>serine proteinase inhibitor PI-2, putative</v>
          </cell>
          <cell r="C1082" t="str">
            <v>unknown</v>
          </cell>
          <cell r="D1082" t="str">
            <v>dense granules</v>
          </cell>
        </row>
        <row r="1083">
          <cell r="A1083" t="str">
            <v>TGME49_269340</v>
          </cell>
          <cell r="B1083" t="str">
            <v>hypothetical protein</v>
          </cell>
          <cell r="C1083" t="str">
            <v>unknown</v>
          </cell>
          <cell r="D1083" t="str">
            <v>dense granules</v>
          </cell>
        </row>
        <row r="1084">
          <cell r="A1084" t="str">
            <v>TGME49_234370</v>
          </cell>
          <cell r="B1084" t="str">
            <v>SAG-related sequence SRS42</v>
          </cell>
          <cell r="C1084" t="str">
            <v>unknown</v>
          </cell>
          <cell r="D1084" t="str">
            <v>dense granules</v>
          </cell>
        </row>
        <row r="1085">
          <cell r="A1085" t="str">
            <v>TGME49_243200</v>
          </cell>
          <cell r="B1085" t="str">
            <v>hypothetical protein</v>
          </cell>
          <cell r="C1085" t="str">
            <v>unknown</v>
          </cell>
          <cell r="D1085" t="str">
            <v>dense granules</v>
          </cell>
        </row>
        <row r="1086">
          <cell r="A1086" t="str">
            <v>TGME49_285150</v>
          </cell>
          <cell r="B1086" t="str">
            <v>hypothetical protein</v>
          </cell>
          <cell r="C1086" t="str">
            <v>unknown</v>
          </cell>
          <cell r="D1086" t="str">
            <v>dense granules</v>
          </cell>
        </row>
        <row r="1087">
          <cell r="A1087" t="str">
            <v>TGME49_213050</v>
          </cell>
          <cell r="B1087" t="str">
            <v>hypothetical protein</v>
          </cell>
          <cell r="C1087" t="str">
            <v>unknown</v>
          </cell>
          <cell r="D1087" t="str">
            <v>dense granules</v>
          </cell>
        </row>
        <row r="1088">
          <cell r="A1088" t="str">
            <v>TGME49_275470</v>
          </cell>
          <cell r="B1088" t="str">
            <v>dense granule protein GRA15</v>
          </cell>
          <cell r="C1088" t="str">
            <v>unknown</v>
          </cell>
          <cell r="D1088" t="str">
            <v>dense granules</v>
          </cell>
        </row>
        <row r="1089">
          <cell r="A1089" t="str">
            <v>TGME49_248510</v>
          </cell>
          <cell r="B1089" t="str">
            <v>hypothetical protein</v>
          </cell>
          <cell r="C1089" t="str">
            <v>unknown</v>
          </cell>
          <cell r="D1089" t="str">
            <v>dense granules</v>
          </cell>
        </row>
        <row r="1090">
          <cell r="A1090" t="str">
            <v>TGME49_223550</v>
          </cell>
          <cell r="B1090" t="str">
            <v>hypothetical protein</v>
          </cell>
          <cell r="C1090" t="str">
            <v>unknown</v>
          </cell>
          <cell r="D1090" t="str">
            <v>dense granules</v>
          </cell>
        </row>
        <row r="1091">
          <cell r="A1091" t="str">
            <v>TGME49_253330</v>
          </cell>
          <cell r="B1091" t="str">
            <v>Rhoptry kinase family protein, truncated (incomplete catalytic triad)</v>
          </cell>
          <cell r="C1091" t="str">
            <v>unknown</v>
          </cell>
          <cell r="D1091" t="str">
            <v>dense granules</v>
          </cell>
        </row>
        <row r="1092">
          <cell r="A1092" t="str">
            <v>TGME49_244280</v>
          </cell>
          <cell r="B1092" t="str">
            <v>hypothetical protein</v>
          </cell>
          <cell r="C1092" t="str">
            <v>unknown</v>
          </cell>
          <cell r="D1092" t="str">
            <v>dense granules</v>
          </cell>
        </row>
        <row r="1093">
          <cell r="A1093" t="str">
            <v>TGME49_241890</v>
          </cell>
          <cell r="B1093" t="str">
            <v>hypothetical protein</v>
          </cell>
          <cell r="C1093" t="str">
            <v>unknown</v>
          </cell>
          <cell r="D1093" t="str">
            <v>dense granules</v>
          </cell>
        </row>
        <row r="1094">
          <cell r="A1094" t="str">
            <v>TGME49_264660</v>
          </cell>
          <cell r="B1094" t="str">
            <v>SAG-related sequence SRS44</v>
          </cell>
          <cell r="C1094" t="str">
            <v>unknown</v>
          </cell>
          <cell r="D1094" t="str">
            <v>dense granules</v>
          </cell>
        </row>
        <row r="1095">
          <cell r="A1095" t="str">
            <v>TGME49_269960</v>
          </cell>
          <cell r="B1095" t="str">
            <v>14-3-3 superfamily protein</v>
          </cell>
          <cell r="C1095" t="str">
            <v>unknown</v>
          </cell>
          <cell r="D1095" t="str">
            <v>dense granules</v>
          </cell>
        </row>
        <row r="1096">
          <cell r="A1096" t="str">
            <v>TGME49_208550</v>
          </cell>
          <cell r="B1096" t="str">
            <v>hypothetical protein</v>
          </cell>
          <cell r="C1096" t="str">
            <v>unknown</v>
          </cell>
          <cell r="D1096" t="str">
            <v>dense granules</v>
          </cell>
        </row>
        <row r="1097">
          <cell r="A1097" t="str">
            <v>TGME49_294940</v>
          </cell>
          <cell r="B1097" t="str">
            <v>hypothetical protein</v>
          </cell>
          <cell r="C1097" t="str">
            <v>unknown</v>
          </cell>
          <cell r="D1097" t="str">
            <v>dense granules</v>
          </cell>
        </row>
        <row r="1098">
          <cell r="A1098" t="str">
            <v>TGME49_240510</v>
          </cell>
          <cell r="B1098" t="str">
            <v>hypothetical protein</v>
          </cell>
          <cell r="C1098" t="str">
            <v>unknown</v>
          </cell>
          <cell r="D1098" t="str">
            <v>dense granules</v>
          </cell>
        </row>
        <row r="1099">
          <cell r="A1099" t="str">
            <v>TGME49_297520</v>
          </cell>
          <cell r="B1099" t="str">
            <v>proteophosphoglycan PPG1</v>
          </cell>
          <cell r="C1099" t="str">
            <v>unknown</v>
          </cell>
          <cell r="D1099" t="str">
            <v>dense granules</v>
          </cell>
        </row>
        <row r="1100">
          <cell r="A1100" t="str">
            <v>TGME49_273560</v>
          </cell>
          <cell r="B1100" t="str">
            <v>kinesin heavy chain, putative</v>
          </cell>
          <cell r="C1100" t="str">
            <v>unknown</v>
          </cell>
          <cell r="D1100" t="str">
            <v>dense granules</v>
          </cell>
        </row>
        <row r="1101">
          <cell r="A1101" t="str">
            <v>TGME49_262080</v>
          </cell>
          <cell r="B1101" t="str">
            <v>hypothetical protein</v>
          </cell>
          <cell r="C1101" t="str">
            <v>unknown</v>
          </cell>
          <cell r="D1101" t="str">
            <v>dense granules</v>
          </cell>
        </row>
        <row r="1102">
          <cell r="A1102" t="str">
            <v>TGME49_224460</v>
          </cell>
          <cell r="B1102" t="str">
            <v>aminopeptidase n, putative</v>
          </cell>
          <cell r="C1102" t="str">
            <v>unknown</v>
          </cell>
          <cell r="D1102" t="str">
            <v>dense granules</v>
          </cell>
        </row>
        <row r="1103">
          <cell r="A1103" t="str">
            <v>TGME49_233010</v>
          </cell>
          <cell r="B1103" t="str">
            <v>cell-cycle-assocaited protein kinase ERK7, putative</v>
          </cell>
          <cell r="C1103" t="str">
            <v>unknown</v>
          </cell>
          <cell r="D1103" t="str">
            <v>dense granules</v>
          </cell>
        </row>
        <row r="1104">
          <cell r="A1104" t="str">
            <v>TGME49_239752</v>
          </cell>
          <cell r="B1104" t="str">
            <v>hypothetical protein</v>
          </cell>
          <cell r="C1104" t="str">
            <v>unknown</v>
          </cell>
          <cell r="D1104" t="str">
            <v>dense granules</v>
          </cell>
        </row>
        <row r="1105">
          <cell r="A1105" t="str">
            <v>TGME49_201860</v>
          </cell>
          <cell r="B1105" t="str">
            <v>hypothetical protein</v>
          </cell>
          <cell r="C1105" t="str">
            <v>unknown</v>
          </cell>
          <cell r="D1105" t="str">
            <v>dense granules</v>
          </cell>
        </row>
        <row r="1106">
          <cell r="A1106" t="str">
            <v>TGME49_235635</v>
          </cell>
          <cell r="B1106" t="str">
            <v>hypothetical protein</v>
          </cell>
          <cell r="C1106" t="str">
            <v>unknown</v>
          </cell>
          <cell r="D1106" t="str">
            <v>dense granules</v>
          </cell>
        </row>
        <row r="1107">
          <cell r="A1107" t="str">
            <v>TGME49_207930</v>
          </cell>
          <cell r="B1107" t="str">
            <v>phosphatidylethanolamine-binding protein</v>
          </cell>
          <cell r="C1107" t="str">
            <v>unknown</v>
          </cell>
          <cell r="D1107" t="str">
            <v>dense granules</v>
          </cell>
        </row>
        <row r="1108">
          <cell r="A1108" t="str">
            <v>TGME49_221390</v>
          </cell>
          <cell r="B1108" t="str">
            <v>hypothetical protein</v>
          </cell>
          <cell r="C1108" t="str">
            <v>unknown</v>
          </cell>
          <cell r="D1108" t="str">
            <v>dense granules</v>
          </cell>
        </row>
        <row r="1109">
          <cell r="A1109" t="str">
            <v>TGME49_234980</v>
          </cell>
          <cell r="B1109" t="str">
            <v>hypothetical protein</v>
          </cell>
          <cell r="C1109" t="str">
            <v>unknown</v>
          </cell>
          <cell r="D1109" t="str">
            <v>dense granules</v>
          </cell>
        </row>
        <row r="1110">
          <cell r="A1110" t="str">
            <v>TGME49_257470</v>
          </cell>
          <cell r="B1110" t="str">
            <v>myosin J</v>
          </cell>
          <cell r="C1110" t="str">
            <v>unknown</v>
          </cell>
          <cell r="D1110" t="str">
            <v>dense granules</v>
          </cell>
        </row>
        <row r="1111">
          <cell r="A1111" t="str">
            <v>TGME49_229390</v>
          </cell>
          <cell r="B1111" t="str">
            <v>hypothetical protein</v>
          </cell>
          <cell r="C1111" t="str">
            <v>unknown</v>
          </cell>
          <cell r="D1111" t="str">
            <v>dense granules</v>
          </cell>
        </row>
        <row r="1112">
          <cell r="A1112" t="str">
            <v>TGME49_277230</v>
          </cell>
          <cell r="B1112" t="str">
            <v>hypothetical protein</v>
          </cell>
          <cell r="C1112" t="str">
            <v>unknown</v>
          </cell>
          <cell r="D1112" t="str">
            <v>dense granules</v>
          </cell>
        </row>
        <row r="1113">
          <cell r="A1113" t="str">
            <v>TGME49_228360</v>
          </cell>
          <cell r="B1113" t="str">
            <v>peptidyl-prolyl isomerase FKBP12, putative</v>
          </cell>
          <cell r="C1113" t="str">
            <v>unknown</v>
          </cell>
          <cell r="D1113" t="str">
            <v>dense granules</v>
          </cell>
        </row>
        <row r="1114">
          <cell r="A1114" t="str">
            <v>TGME49_224530</v>
          </cell>
          <cell r="B1114" t="str">
            <v>alveolin domain containing intermediate filament IMC5</v>
          </cell>
          <cell r="C1114" t="str">
            <v>unknown</v>
          </cell>
          <cell r="D1114" t="str">
            <v>dense granules</v>
          </cell>
        </row>
        <row r="1115">
          <cell r="A1115" t="str">
            <v>TGME49_263560</v>
          </cell>
          <cell r="B1115" t="str">
            <v>hypothetical protein</v>
          </cell>
          <cell r="C1115" t="str">
            <v>unknown</v>
          </cell>
          <cell r="D1115" t="str">
            <v>dense granules</v>
          </cell>
        </row>
        <row r="1116">
          <cell r="A1116" t="str">
            <v>TGME49_203810</v>
          </cell>
          <cell r="B1116" t="str">
            <v>kelch repeat-containing protein</v>
          </cell>
          <cell r="C1116" t="str">
            <v>unknown</v>
          </cell>
          <cell r="D1116" t="str">
            <v>dense granules</v>
          </cell>
        </row>
        <row r="1117">
          <cell r="A1117" t="str">
            <v>TGME49_286230</v>
          </cell>
          <cell r="B1117" t="str">
            <v>hypothetical protein</v>
          </cell>
          <cell r="C1117" t="str">
            <v>unknown</v>
          </cell>
          <cell r="D1117" t="str">
            <v>dense granules</v>
          </cell>
        </row>
        <row r="1118">
          <cell r="A1118" t="str">
            <v>TGME49_310450</v>
          </cell>
          <cell r="B1118" t="str">
            <v>myosin heavy chain, putative</v>
          </cell>
          <cell r="C1118" t="str">
            <v>unknown</v>
          </cell>
          <cell r="D1118" t="str">
            <v>dense granules</v>
          </cell>
        </row>
        <row r="1119">
          <cell r="A1119" t="str">
            <v>TGME49_236930</v>
          </cell>
          <cell r="B1119" t="str">
            <v>hypothetical protein</v>
          </cell>
          <cell r="C1119" t="str">
            <v>unknown</v>
          </cell>
          <cell r="D1119" t="str">
            <v>dense granules</v>
          </cell>
        </row>
        <row r="1120">
          <cell r="A1120" t="str">
            <v>TGME49_232780</v>
          </cell>
          <cell r="B1120" t="str">
            <v>hypothetical protein</v>
          </cell>
          <cell r="C1120" t="str">
            <v>unknown</v>
          </cell>
          <cell r="D1120" t="str">
            <v>dense granules</v>
          </cell>
        </row>
        <row r="1121">
          <cell r="A1121" t="str">
            <v>TGME49_308093</v>
          </cell>
          <cell r="B1121" t="str">
            <v>rhoptry kinase family protein (incomplete catalytic triad)</v>
          </cell>
          <cell r="C1121" t="str">
            <v>unknown</v>
          </cell>
          <cell r="D1121" t="str">
            <v>dense granules</v>
          </cell>
        </row>
        <row r="1122">
          <cell r="A1122" t="str">
            <v>TGME49_223000</v>
          </cell>
          <cell r="B1122" t="str">
            <v>dynein light chain DLC</v>
          </cell>
          <cell r="C1122" t="str">
            <v>unknown</v>
          </cell>
          <cell r="D1122" t="str">
            <v>dense granules</v>
          </cell>
        </row>
        <row r="1123">
          <cell r="A1123" t="str">
            <v>TGME49_244180</v>
          </cell>
          <cell r="B1123" t="str">
            <v>microneme-like protein</v>
          </cell>
          <cell r="C1123" t="str">
            <v>unknown</v>
          </cell>
          <cell r="D1123" t="str">
            <v>dense granules</v>
          </cell>
        </row>
        <row r="1124">
          <cell r="A1124" t="str">
            <v>TGME49_309240</v>
          </cell>
          <cell r="B1124" t="str">
            <v>CorA family Mg2+ transporter protein</v>
          </cell>
          <cell r="C1124" t="str">
            <v>unknown</v>
          </cell>
          <cell r="D1124" t="str">
            <v>dense granules</v>
          </cell>
        </row>
        <row r="1125">
          <cell r="A1125" t="str">
            <v>TGME49_224520</v>
          </cell>
          <cell r="B1125" t="str">
            <v>alveolin domain containing intermediate filament IMC8</v>
          </cell>
          <cell r="C1125" t="str">
            <v>unknown</v>
          </cell>
          <cell r="D1125" t="str">
            <v>dense granules</v>
          </cell>
        </row>
        <row r="1126">
          <cell r="A1126" t="str">
            <v>TGME49_253470</v>
          </cell>
          <cell r="B1126" t="str">
            <v>alveolin domain containing intermediate filament IMC13</v>
          </cell>
          <cell r="C1126" t="str">
            <v>unknown</v>
          </cell>
          <cell r="D1126" t="str">
            <v>dense granules</v>
          </cell>
        </row>
        <row r="1127">
          <cell r="A1127" t="str">
            <v>TGME49_269460</v>
          </cell>
          <cell r="B1127" t="str">
            <v>Ser/Thr phosphatase family protein</v>
          </cell>
          <cell r="C1127" t="str">
            <v>unknown</v>
          </cell>
          <cell r="D1127" t="str">
            <v>dense granules</v>
          </cell>
        </row>
        <row r="1128">
          <cell r="A1128" t="str">
            <v>TGME49_273980</v>
          </cell>
          <cell r="B1128" t="str">
            <v>hypothetical protein</v>
          </cell>
          <cell r="C1128" t="str">
            <v>unknown</v>
          </cell>
          <cell r="D1128" t="str">
            <v>dense granules</v>
          </cell>
        </row>
        <row r="1129">
          <cell r="A1129" t="str">
            <v>TGME49_217410</v>
          </cell>
          <cell r="B1129" t="str">
            <v>hypothetical protein</v>
          </cell>
          <cell r="C1129" t="str">
            <v>unknown</v>
          </cell>
          <cell r="D1129" t="str">
            <v>dense granules</v>
          </cell>
        </row>
        <row r="1130">
          <cell r="A1130" t="str">
            <v>TGME49_219430</v>
          </cell>
          <cell r="B1130" t="str">
            <v>tRNA ligase class II core domain (G, H, P, S and T) domain-containing protein</v>
          </cell>
          <cell r="C1130" t="str">
            <v>unknown</v>
          </cell>
          <cell r="D1130" t="str">
            <v>dense granules</v>
          </cell>
        </row>
        <row r="1131">
          <cell r="A1131" t="str">
            <v>TGME49_223750</v>
          </cell>
          <cell r="B1131" t="str">
            <v>hypothetical protein</v>
          </cell>
          <cell r="C1131" t="str">
            <v>unknown</v>
          </cell>
          <cell r="D1131" t="str">
            <v>dense granules</v>
          </cell>
        </row>
        <row r="1132">
          <cell r="A1132" t="str">
            <v>TGME49_276100</v>
          </cell>
          <cell r="B1132" t="str">
            <v>hypothetical protein</v>
          </cell>
          <cell r="C1132" t="str">
            <v>unknown</v>
          </cell>
          <cell r="D1132" t="str">
            <v>dense granules</v>
          </cell>
        </row>
        <row r="1133">
          <cell r="A1133" t="str">
            <v>TGME49_246990</v>
          </cell>
          <cell r="B1133" t="str">
            <v>hypothetical protein</v>
          </cell>
          <cell r="C1133" t="str">
            <v>unknown</v>
          </cell>
          <cell r="D1133" t="str">
            <v>dense granules</v>
          </cell>
        </row>
        <row r="1134">
          <cell r="A1134" t="str">
            <v>TGME49_273400</v>
          </cell>
          <cell r="B1134" t="str">
            <v>hypothetical protein</v>
          </cell>
          <cell r="C1134" t="str">
            <v>unknown</v>
          </cell>
          <cell r="D1134" t="str">
            <v>dense granules</v>
          </cell>
        </row>
        <row r="1135">
          <cell r="A1135" t="str">
            <v>TGME49_260800</v>
          </cell>
          <cell r="B1135" t="str">
            <v>hypothetical protein</v>
          </cell>
          <cell r="C1135" t="str">
            <v>unknown</v>
          </cell>
          <cell r="D1135" t="str">
            <v>dense granules</v>
          </cell>
        </row>
        <row r="1136">
          <cell r="A1136" t="str">
            <v>TGME49_317705</v>
          </cell>
          <cell r="B1136" t="str">
            <v>enoyl-CoA hydratase/isomerase family protein</v>
          </cell>
          <cell r="C1136" t="str">
            <v>unknown</v>
          </cell>
          <cell r="D1136" t="str">
            <v>dense granules</v>
          </cell>
        </row>
        <row r="1137">
          <cell r="A1137" t="str">
            <v>TGME49_310240</v>
          </cell>
          <cell r="B1137" t="str">
            <v>hypothetical protein</v>
          </cell>
          <cell r="C1137" t="str">
            <v>unknown</v>
          </cell>
          <cell r="D1137" t="str">
            <v>dense granules</v>
          </cell>
        </row>
        <row r="1138">
          <cell r="A1138" t="str">
            <v>TGME49_249670</v>
          </cell>
          <cell r="B1138" t="str">
            <v>cathepsin B</v>
          </cell>
          <cell r="C1138" t="str">
            <v>endomembrane vesicles</v>
          </cell>
          <cell r="D1138" t="str">
            <v>endomembrane vesicles</v>
          </cell>
        </row>
        <row r="1139">
          <cell r="A1139" t="str">
            <v>TGME49_291600</v>
          </cell>
          <cell r="B1139" t="str">
            <v>gamma interferon inducible lysosomal thiol reductase (GILT) protein</v>
          </cell>
          <cell r="C1139" t="str">
            <v>endomembrane vesicles</v>
          </cell>
          <cell r="D1139" t="str">
            <v>endomembrane vesicles</v>
          </cell>
        </row>
        <row r="1140">
          <cell r="A1140" t="str">
            <v>TGME49_204080</v>
          </cell>
          <cell r="B1140" t="str">
            <v>histidine acid phosphatase superfamily protein</v>
          </cell>
          <cell r="C1140" t="str">
            <v>endomembrane vesicles</v>
          </cell>
          <cell r="D1140" t="str">
            <v>endomembrane vesicles</v>
          </cell>
        </row>
        <row r="1141">
          <cell r="A1141" t="str">
            <v>TGME49_309930</v>
          </cell>
          <cell r="B1141" t="str">
            <v>melibiase subfamily protein</v>
          </cell>
          <cell r="C1141" t="str">
            <v>endomembrane vesicles</v>
          </cell>
          <cell r="D1141" t="str">
            <v>endomembrane vesicles</v>
          </cell>
        </row>
        <row r="1142">
          <cell r="A1142" t="str">
            <v>TGME49_254010</v>
          </cell>
          <cell r="B1142" t="str">
            <v>serine carboxypeptidase s28 protein</v>
          </cell>
          <cell r="C1142" t="str">
            <v>endomembrane vesicles</v>
          </cell>
          <cell r="D1142" t="str">
            <v>endomembrane vesicles</v>
          </cell>
        </row>
        <row r="1143">
          <cell r="A1143" t="str">
            <v>TGME49_321530</v>
          </cell>
          <cell r="B1143" t="str">
            <v>cathepsin CPL</v>
          </cell>
          <cell r="C1143" t="str">
            <v>endomembrane vesicles</v>
          </cell>
          <cell r="D1143" t="str">
            <v>endomembrane vesicles</v>
          </cell>
        </row>
        <row r="1144">
          <cell r="A1144" t="str">
            <v>TGME49_201840</v>
          </cell>
          <cell r="B1144" t="str">
            <v>aspartyl protease ASP1</v>
          </cell>
          <cell r="C1144" t="str">
            <v>endomembrane vesicles</v>
          </cell>
          <cell r="D1144" t="str">
            <v>endomembrane vesicles</v>
          </cell>
        </row>
        <row r="1145">
          <cell r="A1145" t="str">
            <v>TGME49_243350</v>
          </cell>
          <cell r="B1145" t="str">
            <v>gamma-glutamyl hydrolase</v>
          </cell>
          <cell r="C1145" t="str">
            <v>endomembrane vesicles</v>
          </cell>
          <cell r="D1145" t="str">
            <v>endomembrane vesicles</v>
          </cell>
        </row>
        <row r="1146">
          <cell r="A1146" t="str">
            <v>TGME49_248670</v>
          </cell>
          <cell r="B1146" t="str">
            <v>V-type H(+)-translocating pyrophosphatase VP1</v>
          </cell>
          <cell r="C1146" t="str">
            <v>endomembrane vesicles</v>
          </cell>
          <cell r="D1146" t="str">
            <v>endomembrane vesicles</v>
          </cell>
        </row>
        <row r="1147">
          <cell r="A1147" t="str">
            <v>TGME49_263270</v>
          </cell>
          <cell r="B1147" t="str">
            <v>glycerophosphodiester phosphodiesterase family protein</v>
          </cell>
          <cell r="C1147" t="str">
            <v>endomembrane vesicles</v>
          </cell>
          <cell r="D1147" t="str">
            <v>endomembrane vesicles</v>
          </cell>
        </row>
        <row r="1148">
          <cell r="A1148" t="str">
            <v>TGME49_237870</v>
          </cell>
          <cell r="B1148" t="str">
            <v>FYVE zinc finger domain-containing protein</v>
          </cell>
          <cell r="C1148" t="str">
            <v>endomembrane vesicles</v>
          </cell>
          <cell r="D1148" t="str">
            <v>endomembrane vesicles</v>
          </cell>
        </row>
        <row r="1149">
          <cell r="A1149" t="str">
            <v>TGME49_313930</v>
          </cell>
          <cell r="B1149" t="str">
            <v>transmembrane protein</v>
          </cell>
          <cell r="C1149" t="str">
            <v>endomembrane vesicles</v>
          </cell>
          <cell r="D1149" t="str">
            <v>endomembrane vesicles</v>
          </cell>
        </row>
        <row r="1150">
          <cell r="A1150" t="str">
            <v>TGME49_262460</v>
          </cell>
          <cell r="B1150" t="str">
            <v>hypothetical protein</v>
          </cell>
          <cell r="C1150" t="str">
            <v>endomembrane vesicles</v>
          </cell>
          <cell r="D1150" t="str">
            <v>endomembrane vesicles</v>
          </cell>
        </row>
        <row r="1151">
          <cell r="A1151" t="str">
            <v>TGME49_226072</v>
          </cell>
          <cell r="B1151" t="str">
            <v>Ser/Thr phosphatase family protein</v>
          </cell>
          <cell r="C1151" t="str">
            <v>unknown</v>
          </cell>
          <cell r="D1151" t="str">
            <v>endomembrane vesicles</v>
          </cell>
        </row>
        <row r="1152">
          <cell r="A1152" t="str">
            <v>TGME49_205625</v>
          </cell>
          <cell r="B1152" t="str">
            <v>hypothetical protein</v>
          </cell>
          <cell r="C1152" t="str">
            <v>unknown</v>
          </cell>
          <cell r="D1152" t="str">
            <v>endomembrane vesicles</v>
          </cell>
        </row>
        <row r="1153">
          <cell r="A1153" t="str">
            <v>TGME49_255330</v>
          </cell>
          <cell r="B1153" t="str">
            <v>hypothetical protein</v>
          </cell>
          <cell r="C1153" t="str">
            <v>unknown</v>
          </cell>
          <cell r="D1153" t="str">
            <v>endomembrane vesicles</v>
          </cell>
        </row>
        <row r="1154">
          <cell r="A1154" t="str">
            <v>TGME49_307990</v>
          </cell>
          <cell r="B1154" t="str">
            <v>arrestin (or s-antigen), n-terminal domain-containing protein</v>
          </cell>
          <cell r="C1154" t="str">
            <v>unknown</v>
          </cell>
          <cell r="D1154" t="str">
            <v>endomembrane vesicles</v>
          </cell>
        </row>
        <row r="1155">
          <cell r="A1155" t="str">
            <v>TGME49_267810</v>
          </cell>
          <cell r="B1155" t="str">
            <v>Rab 5</v>
          </cell>
          <cell r="C1155" t="str">
            <v>unknown</v>
          </cell>
          <cell r="D1155" t="str">
            <v>endomembrane vesicles</v>
          </cell>
        </row>
        <row r="1156">
          <cell r="A1156" t="str">
            <v>TGME49_273360</v>
          </cell>
          <cell r="B1156" t="str">
            <v>ABC transporter transmembrane region domain-containing protein</v>
          </cell>
          <cell r="C1156" t="str">
            <v>unknown</v>
          </cell>
          <cell r="D1156" t="str">
            <v>endomembrane vesicles</v>
          </cell>
        </row>
        <row r="1157">
          <cell r="A1157" t="str">
            <v>TGME49_258130</v>
          </cell>
          <cell r="B1157" t="str">
            <v>Rab1 protein</v>
          </cell>
          <cell r="C1157" t="str">
            <v>unknown</v>
          </cell>
          <cell r="D1157" t="str">
            <v>endomembrane vesicles</v>
          </cell>
        </row>
        <row r="1158">
          <cell r="A1158" t="str">
            <v>TGME49_310210</v>
          </cell>
          <cell r="B1158" t="str">
            <v>hypothetical protein</v>
          </cell>
          <cell r="C1158" t="str">
            <v>unknown</v>
          </cell>
          <cell r="D1158" t="str">
            <v>endomembrane vesicles</v>
          </cell>
        </row>
        <row r="1159">
          <cell r="A1159" t="str">
            <v>TGME49_320460</v>
          </cell>
          <cell r="B1159" t="str">
            <v>ABC transporter transmembrane region domain-containing protein</v>
          </cell>
          <cell r="C1159" t="str">
            <v>unknown</v>
          </cell>
          <cell r="D1159" t="str">
            <v>endomembrane vesicles</v>
          </cell>
        </row>
        <row r="1160">
          <cell r="A1160" t="str">
            <v>TGME49_227350</v>
          </cell>
          <cell r="B1160" t="str">
            <v>hypothetical protein</v>
          </cell>
          <cell r="C1160" t="str">
            <v>unknown</v>
          </cell>
          <cell r="D1160" t="str">
            <v>endomembrane vesicles</v>
          </cell>
        </row>
        <row r="1161">
          <cell r="A1161" t="str">
            <v>TGME49_212990</v>
          </cell>
          <cell r="B1161" t="str">
            <v>hypothetical protein</v>
          </cell>
          <cell r="C1161" t="str">
            <v>unknown</v>
          </cell>
          <cell r="D1161" t="str">
            <v>endomembrane vesicles</v>
          </cell>
        </row>
        <row r="1162">
          <cell r="A1162" t="str">
            <v>TGME49_305810</v>
          </cell>
          <cell r="B1162" t="str">
            <v>hypothetical protein</v>
          </cell>
          <cell r="C1162" t="str">
            <v>unknown</v>
          </cell>
          <cell r="D1162" t="str">
            <v>endomembrane vesicles</v>
          </cell>
        </row>
        <row r="1163">
          <cell r="A1163" t="str">
            <v>TGME49_201150</v>
          </cell>
          <cell r="B1163" t="str">
            <v>heavy metal translocating P-type ATPase subfamily protein</v>
          </cell>
          <cell r="C1163" t="str">
            <v>unknown</v>
          </cell>
          <cell r="D1163" t="str">
            <v>endomembrane vesicles</v>
          </cell>
        </row>
        <row r="1164">
          <cell r="A1164" t="str">
            <v>TGME49_272420</v>
          </cell>
          <cell r="B1164" t="str">
            <v>phosphatidylcholine-sterol O-acyltransferase, putative</v>
          </cell>
          <cell r="C1164" t="str">
            <v>unknown</v>
          </cell>
          <cell r="D1164" t="str">
            <v>endomembrane vesicles</v>
          </cell>
        </row>
        <row r="1165">
          <cell r="A1165" t="str">
            <v>TGME49_202390</v>
          </cell>
          <cell r="B1165" t="str">
            <v>S15 sporozoite-expressed protein</v>
          </cell>
          <cell r="C1165" t="str">
            <v>unknown</v>
          </cell>
          <cell r="D1165" t="str">
            <v>endomembrane vesicles</v>
          </cell>
        </row>
        <row r="1166">
          <cell r="A1166" t="str">
            <v>TGME49_297420</v>
          </cell>
          <cell r="B1166" t="str">
            <v>beta-tubulin cofactor D, putative</v>
          </cell>
          <cell r="C1166" t="str">
            <v>unknown</v>
          </cell>
          <cell r="D1166" t="str">
            <v>endomembrane vesicles</v>
          </cell>
        </row>
        <row r="1167">
          <cell r="A1167" t="str">
            <v>TGME49_287980</v>
          </cell>
          <cell r="B1167" t="str">
            <v>FHA domain-containing protein</v>
          </cell>
          <cell r="C1167" t="str">
            <v>unknown</v>
          </cell>
          <cell r="D1167" t="str">
            <v>endomembrane vesicles</v>
          </cell>
        </row>
        <row r="1168">
          <cell r="A1168" t="str">
            <v>TGME49_214300</v>
          </cell>
          <cell r="B1168" t="str">
            <v>hypothetical protein</v>
          </cell>
          <cell r="C1168" t="str">
            <v>unknown</v>
          </cell>
          <cell r="D1168" t="str">
            <v>endomembrane vesicles</v>
          </cell>
        </row>
        <row r="1169">
          <cell r="A1169" t="str">
            <v>TGME49_267150</v>
          </cell>
          <cell r="B1169" t="str">
            <v>SAG-related sequence SRS38C</v>
          </cell>
          <cell r="C1169" t="str">
            <v>unknown</v>
          </cell>
          <cell r="D1169" t="str">
            <v>endomembrane vesicles</v>
          </cell>
        </row>
        <row r="1170">
          <cell r="A1170" t="str">
            <v>TGME49_285540</v>
          </cell>
          <cell r="B1170" t="str">
            <v>DNA-directed DNA polymerase</v>
          </cell>
          <cell r="C1170" t="str">
            <v>unknown</v>
          </cell>
          <cell r="D1170" t="str">
            <v>endomembrane vesicles</v>
          </cell>
        </row>
        <row r="1171">
          <cell r="A1171" t="str">
            <v>TGME49_257770</v>
          </cell>
          <cell r="B1171" t="str">
            <v>histone lysine methyltransferase SET2</v>
          </cell>
          <cell r="C1171" t="str">
            <v>unknown</v>
          </cell>
          <cell r="D1171" t="str">
            <v>endomembrane vesicles</v>
          </cell>
        </row>
        <row r="1172">
          <cell r="A1172" t="str">
            <v>TGME49_230420</v>
          </cell>
          <cell r="B1172" t="str">
            <v>sarco/endoplasmic reticulum Ca2+-ATPase</v>
          </cell>
          <cell r="C1172" t="str">
            <v>ER 1</v>
          </cell>
          <cell r="D1172" t="str">
            <v>ER 1</v>
          </cell>
        </row>
        <row r="1173">
          <cell r="A1173" t="str">
            <v>TGME49_264440</v>
          </cell>
          <cell r="B1173" t="str">
            <v>signal recognition particle receptor beta subunit protein</v>
          </cell>
          <cell r="C1173" t="str">
            <v>ER 1</v>
          </cell>
          <cell r="D1173" t="str">
            <v>ER 1</v>
          </cell>
        </row>
        <row r="1174">
          <cell r="A1174" t="str">
            <v>TGME49_293570</v>
          </cell>
          <cell r="B1174" t="str">
            <v>translocation protein sec62, putative</v>
          </cell>
          <cell r="C1174" t="str">
            <v>ER 1</v>
          </cell>
          <cell r="D1174" t="str">
            <v>ER 1</v>
          </cell>
        </row>
        <row r="1175">
          <cell r="A1175" t="str">
            <v>TGME49_260630</v>
          </cell>
          <cell r="B1175" t="str">
            <v>DnaJ family Sec63 protein</v>
          </cell>
          <cell r="C1175" t="str">
            <v>ER 1</v>
          </cell>
          <cell r="D1175" t="str">
            <v>ER 1</v>
          </cell>
        </row>
        <row r="1176">
          <cell r="A1176" t="str">
            <v>TGME49_242020</v>
          </cell>
          <cell r="B1176" t="str">
            <v>mannosyl-oligosaccharide glucosidase</v>
          </cell>
          <cell r="C1176" t="str">
            <v>ER 1</v>
          </cell>
          <cell r="D1176" t="str">
            <v>ER 1</v>
          </cell>
        </row>
        <row r="1177">
          <cell r="A1177" t="str">
            <v>TGME49_202572</v>
          </cell>
          <cell r="B1177" t="str">
            <v>ribophorin i protein</v>
          </cell>
          <cell r="C1177" t="str">
            <v>ER 1</v>
          </cell>
          <cell r="D1177" t="str">
            <v>ER 1</v>
          </cell>
        </row>
        <row r="1178">
          <cell r="A1178" t="str">
            <v>TGME49_308000</v>
          </cell>
          <cell r="B1178" t="str">
            <v>Gpi16 subunit, GPI transamidase component protein</v>
          </cell>
          <cell r="C1178" t="str">
            <v>ER 1</v>
          </cell>
          <cell r="D1178" t="str">
            <v>ER 1</v>
          </cell>
        </row>
        <row r="1179">
          <cell r="A1179" t="str">
            <v>TGME49_280610</v>
          </cell>
          <cell r="B1179" t="str">
            <v>signal recognition particle receptor alpha subunit</v>
          </cell>
          <cell r="C1179" t="str">
            <v>ER 1</v>
          </cell>
          <cell r="D1179" t="str">
            <v>ER 1</v>
          </cell>
        </row>
        <row r="1180">
          <cell r="A1180" t="str">
            <v>TGME49_230590</v>
          </cell>
          <cell r="B1180" t="str">
            <v>chitobiosyldiphosphodolichol beta-mannosyltransferase</v>
          </cell>
          <cell r="C1180" t="str">
            <v>ER 1</v>
          </cell>
          <cell r="D1180" t="str">
            <v>ER 1</v>
          </cell>
        </row>
        <row r="1181">
          <cell r="A1181" t="str">
            <v>TGME49_229030</v>
          </cell>
          <cell r="B1181" t="str">
            <v>hypothetical protein</v>
          </cell>
          <cell r="C1181" t="str">
            <v>ER 1</v>
          </cell>
          <cell r="D1181" t="str">
            <v>ER 1</v>
          </cell>
        </row>
        <row r="1182">
          <cell r="A1182" t="str">
            <v>TGME49_252440</v>
          </cell>
          <cell r="B1182" t="str">
            <v>peptidase c13 family protein</v>
          </cell>
          <cell r="C1182" t="str">
            <v>ER 1</v>
          </cell>
          <cell r="D1182" t="str">
            <v>ER 1</v>
          </cell>
        </row>
        <row r="1183">
          <cell r="A1183" t="str">
            <v>TGME49_319300</v>
          </cell>
          <cell r="B1183" t="str">
            <v>hypothetical protein</v>
          </cell>
          <cell r="C1183" t="str">
            <v>ER 1</v>
          </cell>
          <cell r="D1183" t="str">
            <v>ER 1</v>
          </cell>
        </row>
        <row r="1184">
          <cell r="A1184" t="str">
            <v>TGME49_269980</v>
          </cell>
          <cell r="B1184" t="str">
            <v>preprotein translocase Sec61, putative</v>
          </cell>
          <cell r="C1184" t="str">
            <v>ER 1</v>
          </cell>
          <cell r="D1184" t="str">
            <v>ER 1</v>
          </cell>
        </row>
        <row r="1185">
          <cell r="A1185" t="str">
            <v>TGME49_277970</v>
          </cell>
          <cell r="B1185" t="str">
            <v>dolichol-phosphate-mannose synthase family protein</v>
          </cell>
          <cell r="C1185" t="str">
            <v>ER 1</v>
          </cell>
          <cell r="D1185" t="str">
            <v>ER 1</v>
          </cell>
        </row>
        <row r="1186">
          <cell r="A1186" t="str">
            <v>TGME49_211040</v>
          </cell>
          <cell r="B1186" t="str">
            <v>Sec61beta family protein</v>
          </cell>
          <cell r="C1186" t="str">
            <v>ER 1</v>
          </cell>
          <cell r="D1186" t="str">
            <v>ER 1</v>
          </cell>
        </row>
        <row r="1187">
          <cell r="A1187" t="str">
            <v>TGME49_227790</v>
          </cell>
          <cell r="B1187" t="str">
            <v>glycosyltransferase, group 1 family protein</v>
          </cell>
          <cell r="C1187" t="str">
            <v>ER 1</v>
          </cell>
          <cell r="D1187" t="str">
            <v>ER 1</v>
          </cell>
        </row>
        <row r="1188">
          <cell r="A1188" t="str">
            <v>TGME49_203970</v>
          </cell>
          <cell r="B1188" t="str">
            <v>dolichyl-diphosphooligosaccharide--protein glycosyltransferase</v>
          </cell>
          <cell r="C1188" t="str">
            <v>ER 1</v>
          </cell>
          <cell r="D1188" t="str">
            <v>ER 1</v>
          </cell>
        </row>
        <row r="1189">
          <cell r="A1189" t="str">
            <v>TGME49_242380</v>
          </cell>
          <cell r="B1189" t="str">
            <v>fatty acid elongase</v>
          </cell>
          <cell r="C1189" t="str">
            <v>ER 1</v>
          </cell>
          <cell r="D1189" t="str">
            <v>ER 1</v>
          </cell>
        </row>
        <row r="1190">
          <cell r="A1190" t="str">
            <v>TGME49_231430</v>
          </cell>
          <cell r="B1190" t="str">
            <v>oligosaccharyl transferase stt3 protein, putative</v>
          </cell>
          <cell r="C1190" t="str">
            <v>ER 1</v>
          </cell>
          <cell r="D1190" t="str">
            <v>ER 1</v>
          </cell>
        </row>
        <row r="1191">
          <cell r="A1191" t="str">
            <v>TGME49_275568</v>
          </cell>
          <cell r="B1191" t="str">
            <v>GPI transamidase subunit PIG-U protein</v>
          </cell>
          <cell r="C1191" t="str">
            <v>ER 1</v>
          </cell>
          <cell r="D1191" t="str">
            <v>ER 1</v>
          </cell>
        </row>
        <row r="1192">
          <cell r="A1192" t="str">
            <v>TGME49_216540</v>
          </cell>
          <cell r="B1192" t="str">
            <v>dolichyl-phosphate beta-glucosyltransferase</v>
          </cell>
          <cell r="C1192" t="str">
            <v>ER 1</v>
          </cell>
          <cell r="D1192" t="str">
            <v>ER 1</v>
          </cell>
        </row>
        <row r="1193">
          <cell r="A1193" t="str">
            <v>TGME49_321400</v>
          </cell>
          <cell r="B1193" t="str">
            <v>microsomal signal peptidase (spc12) domain-containing protein</v>
          </cell>
          <cell r="C1193" t="str">
            <v>ER 1</v>
          </cell>
          <cell r="D1193" t="str">
            <v>ER 1</v>
          </cell>
        </row>
        <row r="1194">
          <cell r="A1194" t="str">
            <v>TGME49_258110</v>
          </cell>
          <cell r="B1194" t="str">
            <v>N-acetylglucosaminylphosphatidylinositol deacetylase</v>
          </cell>
          <cell r="C1194" t="str">
            <v>ER 1</v>
          </cell>
          <cell r="D1194" t="str">
            <v>ER 1</v>
          </cell>
        </row>
        <row r="1195">
          <cell r="A1195" t="str">
            <v>TGME49_280740</v>
          </cell>
          <cell r="B1195" t="str">
            <v>signal peptidase</v>
          </cell>
          <cell r="C1195" t="str">
            <v>ER 1</v>
          </cell>
          <cell r="D1195" t="str">
            <v>ER 1</v>
          </cell>
        </row>
        <row r="1196">
          <cell r="A1196" t="str">
            <v>TGME49_256000</v>
          </cell>
          <cell r="B1196" t="str">
            <v>endoplasmic reticulum retention receptor</v>
          </cell>
          <cell r="C1196" t="str">
            <v>ER 1</v>
          </cell>
          <cell r="D1196" t="str">
            <v>ER 1</v>
          </cell>
        </row>
        <row r="1197">
          <cell r="A1197" t="str">
            <v>TGME49_262930</v>
          </cell>
          <cell r="B1197" t="str">
            <v>hypothetical protein</v>
          </cell>
          <cell r="C1197" t="str">
            <v>ER 1</v>
          </cell>
          <cell r="D1197" t="str">
            <v>ER 1</v>
          </cell>
        </row>
        <row r="1198">
          <cell r="A1198" t="str">
            <v>TGME49_310100</v>
          </cell>
          <cell r="B1198" t="str">
            <v>mannosyltransferase (pig-m) protein</v>
          </cell>
          <cell r="C1198" t="str">
            <v>ER 1</v>
          </cell>
          <cell r="D1198" t="str">
            <v>ER 1</v>
          </cell>
        </row>
        <row r="1199">
          <cell r="A1199" t="str">
            <v>TGME49_305870</v>
          </cell>
          <cell r="B1199" t="str">
            <v>DAD family protein</v>
          </cell>
          <cell r="C1199" t="str">
            <v>ER 1</v>
          </cell>
          <cell r="D1199" t="str">
            <v>ER 1</v>
          </cell>
        </row>
        <row r="1200">
          <cell r="A1200" t="str">
            <v>TGME49_214920</v>
          </cell>
          <cell r="B1200" t="str">
            <v>GPI-anchored wall transfer protein GWT1, putative</v>
          </cell>
          <cell r="C1200" t="str">
            <v>ER 1</v>
          </cell>
          <cell r="D1200" t="str">
            <v>ER 1</v>
          </cell>
        </row>
        <row r="1201">
          <cell r="A1201" t="str">
            <v>TGME49_300060</v>
          </cell>
          <cell r="B1201" t="str">
            <v>signal peptidase subunit protein</v>
          </cell>
          <cell r="C1201" t="str">
            <v>ER 1</v>
          </cell>
          <cell r="D1201" t="str">
            <v>ER 1</v>
          </cell>
        </row>
        <row r="1202">
          <cell r="A1202" t="str">
            <v>TGME49_238040</v>
          </cell>
          <cell r="B1202" t="str">
            <v>protein disulfide-isomerase domain-containing protein</v>
          </cell>
          <cell r="C1202" t="str">
            <v>unknown</v>
          </cell>
          <cell r="D1202" t="str">
            <v>ER 1</v>
          </cell>
        </row>
        <row r="1203">
          <cell r="A1203" t="str">
            <v>TGME49_313080</v>
          </cell>
          <cell r="B1203" t="str">
            <v>hypothetical protein</v>
          </cell>
          <cell r="C1203" t="str">
            <v>unknown</v>
          </cell>
          <cell r="D1203" t="str">
            <v>ER 1</v>
          </cell>
        </row>
        <row r="1204">
          <cell r="A1204" t="str">
            <v>TGME49_314970</v>
          </cell>
          <cell r="B1204" t="str">
            <v>root hair defective 3 gtp-binding protein (rhd3) protein</v>
          </cell>
          <cell r="C1204" t="str">
            <v>unknown</v>
          </cell>
          <cell r="D1204" t="str">
            <v>ER 1</v>
          </cell>
        </row>
        <row r="1205">
          <cell r="A1205" t="str">
            <v>TGME49_232050</v>
          </cell>
          <cell r="B1205" t="str">
            <v>DnaJ domain-containing protein</v>
          </cell>
          <cell r="C1205" t="str">
            <v>unknown</v>
          </cell>
          <cell r="D1205" t="str">
            <v>ER 1</v>
          </cell>
        </row>
        <row r="1206">
          <cell r="A1206" t="str">
            <v>TGME49_225850</v>
          </cell>
          <cell r="B1206" t="str">
            <v>peptidase, M28 family protein</v>
          </cell>
          <cell r="C1206" t="str">
            <v>unknown</v>
          </cell>
          <cell r="D1206" t="str">
            <v>ER 1</v>
          </cell>
        </row>
        <row r="1207">
          <cell r="A1207" t="str">
            <v>TGME49_205040</v>
          </cell>
          <cell r="B1207" t="str">
            <v>PGAP1 family protein</v>
          </cell>
          <cell r="C1207" t="str">
            <v>unknown</v>
          </cell>
          <cell r="D1207" t="str">
            <v>ER 1</v>
          </cell>
        </row>
        <row r="1208">
          <cell r="A1208" t="str">
            <v>TGME49_254690</v>
          </cell>
          <cell r="B1208" t="str">
            <v>phospholipase/carboxylesterase</v>
          </cell>
          <cell r="C1208" t="str">
            <v>unknown</v>
          </cell>
          <cell r="D1208" t="str">
            <v>ER 1</v>
          </cell>
        </row>
        <row r="1209">
          <cell r="A1209" t="str">
            <v>TGME49_226580</v>
          </cell>
          <cell r="B1209" t="str">
            <v>hypothetical protein</v>
          </cell>
          <cell r="C1209" t="str">
            <v>unknown</v>
          </cell>
          <cell r="D1209" t="str">
            <v>ER 1</v>
          </cell>
        </row>
        <row r="1210">
          <cell r="A1210" t="str">
            <v>TGME49_311210</v>
          </cell>
          <cell r="B1210" t="str">
            <v>hypothetical protein</v>
          </cell>
          <cell r="C1210" t="str">
            <v>unknown</v>
          </cell>
          <cell r="D1210" t="str">
            <v>ER 1</v>
          </cell>
        </row>
        <row r="1211">
          <cell r="A1211" t="str">
            <v>TGME49_256980</v>
          </cell>
          <cell r="B1211" t="str">
            <v>glycerol-3-phosphate-acyltransferase</v>
          </cell>
          <cell r="C1211" t="str">
            <v>unknown</v>
          </cell>
          <cell r="D1211" t="str">
            <v>ER 1</v>
          </cell>
        </row>
        <row r="1212">
          <cell r="A1212" t="str">
            <v>TGME49_254490</v>
          </cell>
          <cell r="B1212" t="str">
            <v>Sel1 repeat-containing protein</v>
          </cell>
          <cell r="C1212" t="str">
            <v>unknown</v>
          </cell>
          <cell r="D1212" t="str">
            <v>ER 1</v>
          </cell>
        </row>
        <row r="1213">
          <cell r="A1213" t="str">
            <v>TGME49_232180</v>
          </cell>
          <cell r="B1213" t="str">
            <v>UBA/TS-N domain-containing protein</v>
          </cell>
          <cell r="C1213" t="str">
            <v>unknown</v>
          </cell>
          <cell r="D1213" t="str">
            <v>ER 1</v>
          </cell>
        </row>
        <row r="1214">
          <cell r="A1214" t="str">
            <v>TGME49_289580</v>
          </cell>
          <cell r="B1214" t="str">
            <v>strictosidine synthase subfamily protein</v>
          </cell>
          <cell r="C1214" t="str">
            <v>unknown</v>
          </cell>
          <cell r="D1214" t="str">
            <v>ER 1</v>
          </cell>
        </row>
        <row r="1215">
          <cell r="A1215" t="str">
            <v>TGME49_289570</v>
          </cell>
          <cell r="B1215" t="str">
            <v>phosphatidylinositol transfer protein</v>
          </cell>
          <cell r="C1215" t="str">
            <v>unknown</v>
          </cell>
          <cell r="D1215" t="str">
            <v>ER 1</v>
          </cell>
        </row>
        <row r="1216">
          <cell r="A1216" t="str">
            <v>TGME49_252340</v>
          </cell>
          <cell r="B1216" t="str">
            <v>hypothetical protein</v>
          </cell>
          <cell r="C1216" t="str">
            <v>unknown</v>
          </cell>
          <cell r="D1216" t="str">
            <v>ER 1</v>
          </cell>
        </row>
        <row r="1217">
          <cell r="A1217" t="str">
            <v>TGME49_246580</v>
          </cell>
          <cell r="B1217" t="str">
            <v>hypothetical protein</v>
          </cell>
          <cell r="C1217" t="str">
            <v>unknown</v>
          </cell>
          <cell r="D1217" t="str">
            <v>ER 1</v>
          </cell>
        </row>
        <row r="1218">
          <cell r="A1218" t="str">
            <v>TGME49_258826</v>
          </cell>
          <cell r="B1218" t="str">
            <v>hypothetical protein</v>
          </cell>
          <cell r="C1218" t="str">
            <v>unknown</v>
          </cell>
          <cell r="D1218" t="str">
            <v>ER 1</v>
          </cell>
        </row>
        <row r="1219">
          <cell r="A1219" t="str">
            <v>TGME49_233810</v>
          </cell>
          <cell r="B1219" t="str">
            <v>Sel1 repeat-containing protein</v>
          </cell>
          <cell r="C1219" t="str">
            <v>unknown</v>
          </cell>
          <cell r="D1219" t="str">
            <v>ER 1</v>
          </cell>
        </row>
        <row r="1220">
          <cell r="A1220" t="str">
            <v>TGME49_203240</v>
          </cell>
          <cell r="B1220" t="str">
            <v>hypothetical protein</v>
          </cell>
          <cell r="C1220" t="str">
            <v>unknown</v>
          </cell>
          <cell r="D1220" t="str">
            <v>ER 1</v>
          </cell>
        </row>
        <row r="1221">
          <cell r="A1221" t="str">
            <v>TGME49_216680</v>
          </cell>
          <cell r="B1221" t="str">
            <v>ankyrin repeat-containing protein</v>
          </cell>
          <cell r="C1221" t="str">
            <v>unknown</v>
          </cell>
          <cell r="D1221" t="str">
            <v>ER 1</v>
          </cell>
        </row>
        <row r="1222">
          <cell r="A1222" t="str">
            <v>TGME49_222360</v>
          </cell>
          <cell r="B1222" t="str">
            <v>hypothetical protein</v>
          </cell>
          <cell r="C1222" t="str">
            <v>unknown</v>
          </cell>
          <cell r="D1222" t="str">
            <v>ER 1</v>
          </cell>
        </row>
        <row r="1223">
          <cell r="A1223" t="str">
            <v>TGME49_267430</v>
          </cell>
          <cell r="B1223" t="str">
            <v>DnaJ domain-containing protein</v>
          </cell>
          <cell r="C1223" t="str">
            <v>unknown</v>
          </cell>
          <cell r="D1223" t="str">
            <v>ER 1</v>
          </cell>
        </row>
        <row r="1224">
          <cell r="A1224" t="str">
            <v>TGME49_271888</v>
          </cell>
          <cell r="B1224" t="str">
            <v>3-ketoacyl-CoA reductase, putative</v>
          </cell>
          <cell r="C1224" t="str">
            <v>unknown</v>
          </cell>
          <cell r="D1224" t="str">
            <v>ER 1</v>
          </cell>
        </row>
        <row r="1225">
          <cell r="A1225" t="str">
            <v>TGME49_318460</v>
          </cell>
          <cell r="B1225" t="str">
            <v>P-type ATPase of unknown pump specificity (type V) protein</v>
          </cell>
          <cell r="C1225" t="str">
            <v>unknown</v>
          </cell>
          <cell r="D1225" t="str">
            <v>ER 1</v>
          </cell>
        </row>
        <row r="1226">
          <cell r="A1226" t="str">
            <v>TGME49_246982</v>
          </cell>
          <cell r="B1226" t="str">
            <v>hypothetical protein</v>
          </cell>
          <cell r="C1226" t="str">
            <v>unknown</v>
          </cell>
          <cell r="D1226" t="str">
            <v>ER 1</v>
          </cell>
        </row>
        <row r="1227">
          <cell r="A1227" t="str">
            <v>TGME49_278630</v>
          </cell>
          <cell r="B1227" t="str">
            <v>tetratricopeptide repeat-containing protein</v>
          </cell>
          <cell r="C1227" t="str">
            <v>unknown</v>
          </cell>
          <cell r="D1227" t="str">
            <v>ER 1</v>
          </cell>
        </row>
        <row r="1228">
          <cell r="A1228" t="str">
            <v>TGME49_299110</v>
          </cell>
          <cell r="B1228" t="str">
            <v>cleft lip and palate transmembrane protein 1 (clptm1) protein</v>
          </cell>
          <cell r="C1228" t="str">
            <v>unknown</v>
          </cell>
          <cell r="D1228" t="str">
            <v>ER 1</v>
          </cell>
        </row>
        <row r="1229">
          <cell r="A1229" t="str">
            <v>TGME49_272695</v>
          </cell>
          <cell r="B1229" t="str">
            <v>hypothetical protein</v>
          </cell>
          <cell r="C1229" t="str">
            <v>unknown</v>
          </cell>
          <cell r="D1229" t="str">
            <v>ER 1</v>
          </cell>
        </row>
        <row r="1230">
          <cell r="A1230" t="str">
            <v>TGME49_243410</v>
          </cell>
          <cell r="B1230" t="str">
            <v>tetratricopeptide repeat-containing protein</v>
          </cell>
          <cell r="C1230" t="str">
            <v>unknown</v>
          </cell>
          <cell r="D1230" t="str">
            <v>ER 1</v>
          </cell>
        </row>
        <row r="1231">
          <cell r="A1231" t="str">
            <v>TGME49_310320</v>
          </cell>
          <cell r="B1231" t="str">
            <v>calreticulin family protein</v>
          </cell>
          <cell r="C1231" t="str">
            <v>unknown</v>
          </cell>
          <cell r="D1231" t="str">
            <v>ER 1</v>
          </cell>
        </row>
        <row r="1232">
          <cell r="A1232" t="str">
            <v>TGME49_306030</v>
          </cell>
          <cell r="B1232" t="str">
            <v>glutathione s-transferase, n-terminal domain containing protein</v>
          </cell>
          <cell r="C1232" t="str">
            <v>unknown</v>
          </cell>
          <cell r="D1232" t="str">
            <v>ER 1</v>
          </cell>
        </row>
        <row r="1233">
          <cell r="A1233" t="str">
            <v>TGME49_205740</v>
          </cell>
          <cell r="B1233" t="str">
            <v>hypothetical protein</v>
          </cell>
          <cell r="C1233" t="str">
            <v>unknown</v>
          </cell>
          <cell r="D1233" t="str">
            <v>ER 1</v>
          </cell>
        </row>
        <row r="1234">
          <cell r="A1234" t="str">
            <v>TGME49_270220</v>
          </cell>
          <cell r="B1234" t="str">
            <v>hypothetical protein</v>
          </cell>
          <cell r="C1234" t="str">
            <v>unknown</v>
          </cell>
          <cell r="D1234" t="str">
            <v>ER 1</v>
          </cell>
        </row>
        <row r="1235">
          <cell r="A1235" t="str">
            <v>TGME49_205240</v>
          </cell>
          <cell r="B1235" t="str">
            <v>cleft lip and palate transmembrane protein 1 (clptm1) protein</v>
          </cell>
          <cell r="C1235" t="str">
            <v>unknown</v>
          </cell>
          <cell r="D1235" t="str">
            <v>ER 1</v>
          </cell>
        </row>
        <row r="1236">
          <cell r="A1236" t="str">
            <v>TGME49_231130</v>
          </cell>
          <cell r="B1236" t="str">
            <v>hypothetical protein</v>
          </cell>
          <cell r="C1236" t="str">
            <v>unknown</v>
          </cell>
          <cell r="D1236" t="str">
            <v>ER 1</v>
          </cell>
        </row>
        <row r="1237">
          <cell r="A1237" t="str">
            <v>TGME49_252380</v>
          </cell>
          <cell r="B1237" t="str">
            <v>hypothetical protein</v>
          </cell>
          <cell r="C1237" t="str">
            <v>unknown</v>
          </cell>
          <cell r="D1237" t="str">
            <v>ER 1</v>
          </cell>
        </row>
        <row r="1238">
          <cell r="A1238" t="str">
            <v>TGME49_266320</v>
          </cell>
          <cell r="B1238" t="str">
            <v>hypothetical protein</v>
          </cell>
          <cell r="C1238" t="str">
            <v>unknown</v>
          </cell>
          <cell r="D1238" t="str">
            <v>ER 1</v>
          </cell>
        </row>
        <row r="1239">
          <cell r="A1239" t="str">
            <v>TGME49_247350</v>
          </cell>
          <cell r="B1239" t="str">
            <v>thioredoxin domain-containing protein</v>
          </cell>
          <cell r="C1239" t="str">
            <v>unknown</v>
          </cell>
          <cell r="D1239" t="str">
            <v>ER 1</v>
          </cell>
        </row>
        <row r="1240">
          <cell r="A1240" t="str">
            <v>TGME49_218540</v>
          </cell>
          <cell r="B1240" t="str">
            <v>peptidase S15, putative</v>
          </cell>
          <cell r="C1240" t="str">
            <v>unknown</v>
          </cell>
          <cell r="D1240" t="str">
            <v>ER 1</v>
          </cell>
        </row>
        <row r="1241">
          <cell r="A1241" t="str">
            <v>TGME49_212130</v>
          </cell>
          <cell r="B1241" t="str">
            <v>phospholipase, patatin family protein</v>
          </cell>
          <cell r="C1241" t="str">
            <v>unknown</v>
          </cell>
          <cell r="D1241" t="str">
            <v>ER 1</v>
          </cell>
        </row>
        <row r="1242">
          <cell r="A1242" t="str">
            <v>TGME49_305450</v>
          </cell>
          <cell r="B1242" t="str">
            <v>acetyltransferase, GNAT family protein</v>
          </cell>
          <cell r="C1242" t="str">
            <v>unknown</v>
          </cell>
          <cell r="D1242" t="str">
            <v>ER 1</v>
          </cell>
        </row>
        <row r="1243">
          <cell r="A1243" t="str">
            <v>TGME49_280400</v>
          </cell>
          <cell r="B1243" t="str">
            <v>hypothetical protein</v>
          </cell>
          <cell r="C1243" t="str">
            <v>unknown</v>
          </cell>
          <cell r="D1243" t="str">
            <v>ER 1</v>
          </cell>
        </row>
        <row r="1244">
          <cell r="A1244" t="str">
            <v>TGME49_224920</v>
          </cell>
          <cell r="B1244" t="str">
            <v>hypothetical protein</v>
          </cell>
          <cell r="C1244" t="str">
            <v>unknown</v>
          </cell>
          <cell r="D1244" t="str">
            <v>ER 1</v>
          </cell>
        </row>
        <row r="1245">
          <cell r="A1245" t="str">
            <v>TGME49_230510</v>
          </cell>
          <cell r="B1245" t="str">
            <v>hypothetical protein</v>
          </cell>
          <cell r="C1245" t="str">
            <v>unknown</v>
          </cell>
          <cell r="D1245" t="str">
            <v>ER 1</v>
          </cell>
        </row>
        <row r="1246">
          <cell r="A1246" t="str">
            <v>TGME49_271760</v>
          </cell>
          <cell r="B1246" t="str">
            <v>seryl-tRNA synthetase (SerRS2)</v>
          </cell>
          <cell r="C1246" t="str">
            <v>unknown</v>
          </cell>
          <cell r="D1246" t="str">
            <v>ER 1</v>
          </cell>
        </row>
        <row r="1247">
          <cell r="A1247" t="str">
            <v>TGME49_278030</v>
          </cell>
          <cell r="B1247" t="str">
            <v>hypothetical protein</v>
          </cell>
          <cell r="C1247" t="str">
            <v>unknown</v>
          </cell>
          <cell r="D1247" t="str">
            <v>ER 1</v>
          </cell>
        </row>
        <row r="1248">
          <cell r="A1248" t="str">
            <v>TGME49_223910</v>
          </cell>
          <cell r="B1248" t="str">
            <v>acyltransferase domain-containing protein</v>
          </cell>
          <cell r="C1248" t="str">
            <v>unknown</v>
          </cell>
          <cell r="D1248" t="str">
            <v>ER 1</v>
          </cell>
        </row>
        <row r="1249">
          <cell r="A1249" t="str">
            <v>TGME49_290980</v>
          </cell>
          <cell r="B1249" t="str">
            <v>glycine C-acetyltransferase, putative</v>
          </cell>
          <cell r="C1249" t="str">
            <v>unknown</v>
          </cell>
          <cell r="D1249" t="str">
            <v>ER 1</v>
          </cell>
        </row>
        <row r="1250">
          <cell r="A1250" t="str">
            <v>TGME49_224960</v>
          </cell>
          <cell r="B1250" t="str">
            <v>hypothetical protein</v>
          </cell>
          <cell r="C1250" t="str">
            <v>unknown</v>
          </cell>
          <cell r="D1250" t="str">
            <v>ER 1</v>
          </cell>
        </row>
        <row r="1251">
          <cell r="A1251" t="str">
            <v>TGME49_206320</v>
          </cell>
          <cell r="B1251" t="str">
            <v>hypothetical protein</v>
          </cell>
          <cell r="C1251" t="str">
            <v>unknown</v>
          </cell>
          <cell r="D1251" t="str">
            <v>ER 1</v>
          </cell>
        </row>
        <row r="1252">
          <cell r="A1252" t="str">
            <v>TGME49_210778</v>
          </cell>
          <cell r="B1252" t="str">
            <v>hemimethylated DNA binding domain-containing protein</v>
          </cell>
          <cell r="C1252" t="str">
            <v>unknown</v>
          </cell>
          <cell r="D1252" t="str">
            <v>ER 1</v>
          </cell>
        </row>
        <row r="1253">
          <cell r="A1253" t="str">
            <v>TGME49_300380</v>
          </cell>
          <cell r="B1253" t="str">
            <v>endoplasmic reticulum oxidoreductin, putative</v>
          </cell>
          <cell r="C1253" t="str">
            <v>unknown</v>
          </cell>
          <cell r="D1253" t="str">
            <v>ER 1</v>
          </cell>
        </row>
        <row r="1254">
          <cell r="A1254" t="str">
            <v>TGME49_281980</v>
          </cell>
          <cell r="B1254" t="str">
            <v>phosphatidate cytidylyltransferase</v>
          </cell>
          <cell r="C1254" t="str">
            <v>unknown</v>
          </cell>
          <cell r="D1254" t="str">
            <v>ER 1</v>
          </cell>
        </row>
        <row r="1255">
          <cell r="A1255" t="str">
            <v>TGME49_305540</v>
          </cell>
          <cell r="B1255" t="str">
            <v>hypothetical protein</v>
          </cell>
          <cell r="C1255" t="str">
            <v>unknown</v>
          </cell>
          <cell r="D1255" t="str">
            <v>ER 1</v>
          </cell>
        </row>
        <row r="1256">
          <cell r="A1256" t="str">
            <v>TGME49_295090</v>
          </cell>
          <cell r="B1256" t="str">
            <v>hypothetical protein</v>
          </cell>
          <cell r="C1256" t="str">
            <v>unknown</v>
          </cell>
          <cell r="D1256" t="str">
            <v>ER 1</v>
          </cell>
        </row>
        <row r="1257">
          <cell r="A1257" t="str">
            <v>TGME49_244370</v>
          </cell>
          <cell r="B1257" t="str">
            <v>TDC1, putative</v>
          </cell>
          <cell r="C1257" t="str">
            <v>unknown</v>
          </cell>
          <cell r="D1257" t="str">
            <v>ER 1</v>
          </cell>
        </row>
        <row r="1258">
          <cell r="A1258" t="str">
            <v>TGME49_267840</v>
          </cell>
          <cell r="B1258" t="str">
            <v>tetratricopeptide repeat-containing protein</v>
          </cell>
          <cell r="C1258" t="str">
            <v>unknown</v>
          </cell>
          <cell r="D1258" t="str">
            <v>ER 1</v>
          </cell>
        </row>
        <row r="1259">
          <cell r="A1259" t="str">
            <v>TGME49_304460</v>
          </cell>
          <cell r="B1259" t="str">
            <v>zinc finger, C3HC4 type (RING finger) domain-containing protein</v>
          </cell>
          <cell r="C1259" t="str">
            <v>unknown</v>
          </cell>
          <cell r="D1259" t="str">
            <v>ER 1</v>
          </cell>
        </row>
        <row r="1260">
          <cell r="A1260" t="str">
            <v>TGME49_237150</v>
          </cell>
          <cell r="B1260" t="str">
            <v>minor histocompatibility antigen h13, putative</v>
          </cell>
          <cell r="C1260" t="str">
            <v>unknown</v>
          </cell>
          <cell r="D1260" t="str">
            <v>ER 1</v>
          </cell>
        </row>
        <row r="1261">
          <cell r="A1261" t="str">
            <v>TGME49_278670</v>
          </cell>
          <cell r="B1261" t="str">
            <v>ubiquitin-conjugating enzyme subfamily protein</v>
          </cell>
          <cell r="C1261" t="str">
            <v>unknown</v>
          </cell>
          <cell r="D1261" t="str">
            <v>ER 1</v>
          </cell>
        </row>
        <row r="1262">
          <cell r="A1262" t="str">
            <v>TGME49_213910</v>
          </cell>
          <cell r="B1262" t="str">
            <v>hypothetical protein</v>
          </cell>
          <cell r="C1262" t="str">
            <v>unknown</v>
          </cell>
          <cell r="D1262" t="str">
            <v>ER 1</v>
          </cell>
        </row>
        <row r="1263">
          <cell r="A1263" t="str">
            <v>TGME49_296950</v>
          </cell>
          <cell r="B1263" t="str">
            <v>hypothetical protein</v>
          </cell>
          <cell r="C1263" t="str">
            <v>unknown</v>
          </cell>
          <cell r="D1263" t="str">
            <v>ER 1</v>
          </cell>
        </row>
        <row r="1264">
          <cell r="A1264" t="str">
            <v>TGME49_259980</v>
          </cell>
          <cell r="B1264" t="str">
            <v>DnaJ domain-containing protein</v>
          </cell>
          <cell r="C1264" t="str">
            <v>unknown</v>
          </cell>
          <cell r="D1264" t="str">
            <v>ER 1</v>
          </cell>
        </row>
        <row r="1265">
          <cell r="A1265" t="str">
            <v>TGME49_257040</v>
          </cell>
          <cell r="B1265" t="str">
            <v>TB2/DP1, HVA22 family protein</v>
          </cell>
          <cell r="C1265" t="str">
            <v>unknown</v>
          </cell>
          <cell r="D1265" t="str">
            <v>ER 1</v>
          </cell>
        </row>
        <row r="1266">
          <cell r="A1266" t="str">
            <v>TGME49_238950</v>
          </cell>
          <cell r="B1266" t="str">
            <v>fatty acyl-CoA desaturase, putative</v>
          </cell>
          <cell r="C1266" t="str">
            <v>unknown</v>
          </cell>
          <cell r="D1266" t="str">
            <v>ER 1</v>
          </cell>
        </row>
        <row r="1267">
          <cell r="A1267" t="str">
            <v>TGME49_269450</v>
          </cell>
          <cell r="B1267" t="str">
            <v>hypothetical protein</v>
          </cell>
          <cell r="C1267" t="str">
            <v>unknown</v>
          </cell>
          <cell r="D1267" t="str">
            <v>ER 1</v>
          </cell>
        </row>
        <row r="1268">
          <cell r="A1268" t="str">
            <v>TGME49_316230</v>
          </cell>
          <cell r="B1268" t="str">
            <v>SAC1 phosphoinositide phosphatase, putative</v>
          </cell>
          <cell r="C1268" t="str">
            <v>unknown</v>
          </cell>
          <cell r="D1268" t="str">
            <v>ER 1</v>
          </cell>
        </row>
        <row r="1269">
          <cell r="A1269" t="str">
            <v>TGME49_261430</v>
          </cell>
          <cell r="B1269" t="str">
            <v>hypothetical protein</v>
          </cell>
          <cell r="C1269" t="str">
            <v>unknown</v>
          </cell>
          <cell r="D1269" t="str">
            <v>ER 1</v>
          </cell>
        </row>
        <row r="1270">
          <cell r="A1270" t="str">
            <v>TGME49_205600</v>
          </cell>
          <cell r="B1270" t="str">
            <v>zinc finger, C3HC4 type (RING finger) domain-containing protein</v>
          </cell>
          <cell r="C1270" t="str">
            <v>unknown</v>
          </cell>
          <cell r="D1270" t="str">
            <v>ER 1</v>
          </cell>
        </row>
        <row r="1271">
          <cell r="A1271" t="str">
            <v>TGME49_255980</v>
          </cell>
          <cell r="B1271" t="str">
            <v>hypothetical protein</v>
          </cell>
          <cell r="C1271" t="str">
            <v>unknown</v>
          </cell>
          <cell r="D1271" t="str">
            <v>ER 1</v>
          </cell>
        </row>
        <row r="1272">
          <cell r="A1272" t="str">
            <v>TGME49_278960</v>
          </cell>
          <cell r="B1272" t="str">
            <v>hypothetical protein</v>
          </cell>
          <cell r="C1272" t="str">
            <v>unknown</v>
          </cell>
          <cell r="D1272" t="str">
            <v>ER 1</v>
          </cell>
        </row>
        <row r="1273">
          <cell r="A1273" t="str">
            <v>TGME49_205350</v>
          </cell>
          <cell r="B1273" t="str">
            <v>integral membrane protein, GNS1/SUR4 family protein, putative</v>
          </cell>
          <cell r="C1273" t="str">
            <v>unknown</v>
          </cell>
          <cell r="D1273" t="str">
            <v>ER 1</v>
          </cell>
        </row>
        <row r="1274">
          <cell r="A1274" t="str">
            <v>TGME49_266620</v>
          </cell>
          <cell r="B1274" t="str">
            <v>thioredoxin domain-containing protein</v>
          </cell>
          <cell r="C1274" t="str">
            <v>unknown</v>
          </cell>
          <cell r="D1274" t="str">
            <v>ER 1</v>
          </cell>
        </row>
        <row r="1275">
          <cell r="A1275" t="str">
            <v>TGME49_309265</v>
          </cell>
          <cell r="B1275" t="str">
            <v>oxidoreductase, short chain dehydrogenase/reductase family protein</v>
          </cell>
          <cell r="C1275" t="str">
            <v>unknown</v>
          </cell>
          <cell r="D1275" t="str">
            <v>ER 1</v>
          </cell>
        </row>
        <row r="1276">
          <cell r="A1276" t="str">
            <v>TGME49_255650</v>
          </cell>
          <cell r="B1276" t="str">
            <v>DHHC zinc finger domain-containing protein</v>
          </cell>
          <cell r="C1276" t="str">
            <v>unknown</v>
          </cell>
          <cell r="D1276" t="str">
            <v>ER 1</v>
          </cell>
        </row>
        <row r="1277">
          <cell r="A1277" t="str">
            <v>TGME49_250330</v>
          </cell>
          <cell r="B1277" t="str">
            <v>hypothetical protein</v>
          </cell>
          <cell r="C1277" t="str">
            <v>unknown</v>
          </cell>
          <cell r="D1277" t="str">
            <v>ER 1</v>
          </cell>
        </row>
        <row r="1278">
          <cell r="A1278" t="str">
            <v>TGME49_263710</v>
          </cell>
          <cell r="B1278" t="str">
            <v>acyl-CoA:cholesterol acyltransferase alpha ACAT1-alpha</v>
          </cell>
          <cell r="C1278" t="str">
            <v>unknown</v>
          </cell>
          <cell r="D1278" t="str">
            <v>ER 1</v>
          </cell>
        </row>
        <row r="1279">
          <cell r="A1279" t="str">
            <v>TGME49_261480</v>
          </cell>
          <cell r="B1279" t="str">
            <v>phosphatidyl serine synthase</v>
          </cell>
          <cell r="C1279" t="str">
            <v>unknown</v>
          </cell>
          <cell r="D1279" t="str">
            <v>ER 1</v>
          </cell>
        </row>
        <row r="1280">
          <cell r="A1280" t="str">
            <v>TGME49_258730</v>
          </cell>
          <cell r="B1280" t="str">
            <v>hypothetical protein</v>
          </cell>
          <cell r="C1280" t="str">
            <v>unknown</v>
          </cell>
          <cell r="D1280" t="str">
            <v>ER 1</v>
          </cell>
        </row>
        <row r="1281">
          <cell r="A1281" t="str">
            <v>TGME49_222410</v>
          </cell>
          <cell r="B1281" t="str">
            <v>hypothetical protein</v>
          </cell>
          <cell r="C1281" t="str">
            <v>unknown</v>
          </cell>
          <cell r="D1281" t="str">
            <v>ER 1</v>
          </cell>
        </row>
        <row r="1282">
          <cell r="A1282" t="str">
            <v>TGME49_318370</v>
          </cell>
          <cell r="B1282" t="str">
            <v>hypothetical protein</v>
          </cell>
          <cell r="C1282" t="str">
            <v>unknown</v>
          </cell>
          <cell r="D1282" t="str">
            <v>ER 1</v>
          </cell>
        </row>
        <row r="1283">
          <cell r="A1283" t="str">
            <v>TGME49_288340</v>
          </cell>
          <cell r="B1283" t="str">
            <v>UBX domain-containing protein</v>
          </cell>
          <cell r="C1283" t="str">
            <v>unknown</v>
          </cell>
          <cell r="D1283" t="str">
            <v>ER 1</v>
          </cell>
        </row>
        <row r="1284">
          <cell r="A1284" t="str">
            <v>TGME49_286510</v>
          </cell>
          <cell r="B1284" t="str">
            <v>hypothetical protein</v>
          </cell>
          <cell r="C1284" t="str">
            <v>unknown</v>
          </cell>
          <cell r="D1284" t="str">
            <v>ER 1</v>
          </cell>
        </row>
        <row r="1285">
          <cell r="A1285" t="str">
            <v>TGME49_290240</v>
          </cell>
          <cell r="B1285" t="str">
            <v>hypothetical protein</v>
          </cell>
          <cell r="C1285" t="str">
            <v>unknown</v>
          </cell>
          <cell r="D1285" t="str">
            <v>ER 1</v>
          </cell>
        </row>
        <row r="1286">
          <cell r="A1286" t="str">
            <v>TGME49_273540</v>
          </cell>
          <cell r="B1286" t="str">
            <v>phosphatidylserine synthase, putative</v>
          </cell>
          <cell r="C1286" t="str">
            <v>unknown</v>
          </cell>
          <cell r="D1286" t="str">
            <v>ER 1</v>
          </cell>
        </row>
        <row r="1287">
          <cell r="A1287" t="str">
            <v>TGME49_295080</v>
          </cell>
          <cell r="B1287" t="str">
            <v>hypothetical protein</v>
          </cell>
          <cell r="C1287" t="str">
            <v>unknown</v>
          </cell>
          <cell r="D1287" t="str">
            <v>ER 1</v>
          </cell>
        </row>
        <row r="1288">
          <cell r="A1288" t="str">
            <v>TGME49_235660</v>
          </cell>
          <cell r="B1288" t="str">
            <v>hypothetical protein</v>
          </cell>
          <cell r="C1288" t="str">
            <v>unknown</v>
          </cell>
          <cell r="D1288" t="str">
            <v>ER 1</v>
          </cell>
        </row>
        <row r="1289">
          <cell r="A1289" t="str">
            <v>TGME49_311290</v>
          </cell>
          <cell r="B1289" t="str">
            <v>protein tyrosine phosphatase family protein, ptpla protein</v>
          </cell>
          <cell r="C1289" t="str">
            <v>unknown</v>
          </cell>
          <cell r="D1289" t="str">
            <v>ER 1</v>
          </cell>
        </row>
        <row r="1290">
          <cell r="A1290" t="str">
            <v>TGME49_321660</v>
          </cell>
          <cell r="B1290" t="str">
            <v>mannosyltransferase, putative</v>
          </cell>
          <cell r="C1290" t="str">
            <v>unknown</v>
          </cell>
          <cell r="D1290" t="str">
            <v>ER 1</v>
          </cell>
        </row>
        <row r="1291">
          <cell r="A1291" t="str">
            <v>TGME49_294050</v>
          </cell>
          <cell r="B1291" t="str">
            <v>hypothetical protein</v>
          </cell>
          <cell r="C1291" t="str">
            <v>unknown</v>
          </cell>
          <cell r="D1291" t="str">
            <v>ER 1</v>
          </cell>
        </row>
        <row r="1292">
          <cell r="A1292" t="str">
            <v>TGME49_230100</v>
          </cell>
          <cell r="B1292" t="str">
            <v>membrane protein, putative</v>
          </cell>
          <cell r="C1292" t="str">
            <v>unknown</v>
          </cell>
          <cell r="D1292" t="str">
            <v>ER 1</v>
          </cell>
        </row>
        <row r="1293">
          <cell r="A1293" t="str">
            <v>TGME49_267510</v>
          </cell>
          <cell r="B1293" t="str">
            <v>hypothetical protein</v>
          </cell>
          <cell r="C1293" t="str">
            <v>unknown</v>
          </cell>
          <cell r="D1293" t="str">
            <v>ER 1</v>
          </cell>
        </row>
        <row r="1294">
          <cell r="A1294" t="str">
            <v>TGME49_225840</v>
          </cell>
          <cell r="B1294" t="str">
            <v>hypothetical protein</v>
          </cell>
          <cell r="C1294" t="str">
            <v>unknown</v>
          </cell>
          <cell r="D1294" t="str">
            <v>ER 1</v>
          </cell>
        </row>
        <row r="1295">
          <cell r="A1295" t="str">
            <v>TGME49_226710</v>
          </cell>
          <cell r="B1295" t="str">
            <v>hypothetical protein</v>
          </cell>
          <cell r="C1295" t="str">
            <v>unknown</v>
          </cell>
          <cell r="D1295" t="str">
            <v>ER 1</v>
          </cell>
        </row>
        <row r="1296">
          <cell r="A1296" t="str">
            <v>TGME49_226068</v>
          </cell>
          <cell r="B1296" t="str">
            <v>DnaJ domain-containing protein</v>
          </cell>
          <cell r="C1296" t="str">
            <v>unknown</v>
          </cell>
          <cell r="D1296" t="str">
            <v>ER 1</v>
          </cell>
        </row>
        <row r="1297">
          <cell r="A1297" t="str">
            <v>TGME49_265170</v>
          </cell>
          <cell r="B1297" t="str">
            <v>hypothetical protein</v>
          </cell>
          <cell r="C1297" t="str">
            <v>unknown</v>
          </cell>
          <cell r="D1297" t="str">
            <v>ER 1</v>
          </cell>
        </row>
        <row r="1298">
          <cell r="A1298" t="str">
            <v>TGME49_249310</v>
          </cell>
          <cell r="B1298" t="str">
            <v>hypothetical protein</v>
          </cell>
          <cell r="C1298" t="str">
            <v>unknown</v>
          </cell>
          <cell r="D1298" t="str">
            <v>ER 1</v>
          </cell>
        </row>
        <row r="1299">
          <cell r="A1299" t="str">
            <v>TGME49_232730</v>
          </cell>
          <cell r="B1299" t="str">
            <v>acyl-CoA:diacylglycerol acyltransferase 1-related enzyme</v>
          </cell>
          <cell r="C1299" t="str">
            <v>unknown</v>
          </cell>
          <cell r="D1299" t="str">
            <v>ER 1</v>
          </cell>
        </row>
        <row r="1300">
          <cell r="A1300" t="str">
            <v>TGME49_259000</v>
          </cell>
          <cell r="B1300" t="str">
            <v>hypothetical protein</v>
          </cell>
          <cell r="C1300" t="str">
            <v>unknown</v>
          </cell>
          <cell r="D1300" t="str">
            <v>ER 1</v>
          </cell>
        </row>
        <row r="1301">
          <cell r="A1301" t="str">
            <v>TGME49_244550</v>
          </cell>
          <cell r="B1301" t="str">
            <v>hypothetical protein</v>
          </cell>
          <cell r="C1301" t="str">
            <v>unknown</v>
          </cell>
          <cell r="D1301" t="str">
            <v>ER 1</v>
          </cell>
        </row>
        <row r="1302">
          <cell r="A1302" t="str">
            <v>TGME49_248870</v>
          </cell>
          <cell r="B1302" t="str">
            <v>SNARE associated Golgi protein</v>
          </cell>
          <cell r="C1302" t="str">
            <v>unknown</v>
          </cell>
          <cell r="D1302" t="str">
            <v>ER 1</v>
          </cell>
        </row>
        <row r="1303">
          <cell r="A1303" t="str">
            <v>TGME49_266810</v>
          </cell>
          <cell r="B1303" t="str">
            <v>hypothetical protein</v>
          </cell>
          <cell r="C1303" t="str">
            <v>unknown</v>
          </cell>
          <cell r="D1303" t="str">
            <v>ER 1</v>
          </cell>
        </row>
        <row r="1304">
          <cell r="A1304" t="str">
            <v>TGME49_307605</v>
          </cell>
          <cell r="B1304" t="str">
            <v>hypothetical protein</v>
          </cell>
          <cell r="C1304" t="str">
            <v>unknown</v>
          </cell>
          <cell r="D1304" t="str">
            <v>ER 1</v>
          </cell>
        </row>
        <row r="1305">
          <cell r="A1305" t="str">
            <v>TGME49_223600</v>
          </cell>
          <cell r="B1305" t="str">
            <v>hypothetical protein</v>
          </cell>
          <cell r="C1305" t="str">
            <v>unknown</v>
          </cell>
          <cell r="D1305" t="str">
            <v>ER 1</v>
          </cell>
        </row>
        <row r="1306">
          <cell r="A1306" t="str">
            <v>TGME49_254580</v>
          </cell>
          <cell r="B1306" t="str">
            <v>UDP-galactose transporter family protein</v>
          </cell>
          <cell r="C1306" t="str">
            <v>unknown</v>
          </cell>
          <cell r="D1306" t="str">
            <v>ER 1</v>
          </cell>
        </row>
        <row r="1307">
          <cell r="A1307" t="str">
            <v>TGME49_279340</v>
          </cell>
          <cell r="B1307" t="str">
            <v>hypothetical protein</v>
          </cell>
          <cell r="C1307" t="str">
            <v>unknown</v>
          </cell>
          <cell r="D1307" t="str">
            <v>ER 1</v>
          </cell>
        </row>
        <row r="1308">
          <cell r="A1308" t="str">
            <v>TGME49_226270</v>
          </cell>
          <cell r="B1308" t="str">
            <v>hypothetical protein</v>
          </cell>
          <cell r="C1308" t="str">
            <v>unknown</v>
          </cell>
          <cell r="D1308" t="str">
            <v>ER 1</v>
          </cell>
        </row>
        <row r="1309">
          <cell r="A1309" t="str">
            <v>TGME49_290970</v>
          </cell>
          <cell r="B1309" t="str">
            <v>8-amino-7-oxononanoate synthase</v>
          </cell>
          <cell r="C1309" t="str">
            <v>unknown</v>
          </cell>
          <cell r="D1309" t="str">
            <v>ER 1</v>
          </cell>
        </row>
        <row r="1310">
          <cell r="A1310" t="str">
            <v>TGME49_267730</v>
          </cell>
          <cell r="B1310" t="str">
            <v>hypothetical protein</v>
          </cell>
          <cell r="C1310" t="str">
            <v>unknown</v>
          </cell>
          <cell r="D1310" t="str">
            <v>ER 1</v>
          </cell>
        </row>
        <row r="1311">
          <cell r="A1311" t="str">
            <v>TGME49_253880</v>
          </cell>
          <cell r="B1311" t="str">
            <v>GNS1/SUR4 family protein</v>
          </cell>
          <cell r="C1311" t="str">
            <v>unknown</v>
          </cell>
          <cell r="D1311" t="str">
            <v>ER 1</v>
          </cell>
        </row>
        <row r="1312">
          <cell r="A1312" t="str">
            <v>TGME49_261760</v>
          </cell>
          <cell r="B1312" t="str">
            <v>CDP-alcohol phosphatidyltransferase superfamily protein</v>
          </cell>
          <cell r="C1312" t="str">
            <v>unknown</v>
          </cell>
          <cell r="D1312" t="str">
            <v>ER 1</v>
          </cell>
        </row>
        <row r="1313">
          <cell r="A1313" t="str">
            <v>TGME49_243390</v>
          </cell>
          <cell r="B1313" t="str">
            <v>hypothetical protein</v>
          </cell>
          <cell r="C1313" t="str">
            <v>unknown</v>
          </cell>
          <cell r="D1313" t="str">
            <v>ER 1</v>
          </cell>
        </row>
        <row r="1314">
          <cell r="A1314" t="str">
            <v>TGME49_283710</v>
          </cell>
          <cell r="B1314" t="str">
            <v>longevity-assurance protein (LAG1) domain-containing protein</v>
          </cell>
          <cell r="C1314" t="str">
            <v>unknown</v>
          </cell>
          <cell r="D1314" t="str">
            <v>ER 1</v>
          </cell>
        </row>
        <row r="1315">
          <cell r="A1315" t="str">
            <v>TGME49_240440</v>
          </cell>
          <cell r="B1315" t="str">
            <v>hypothetical protein</v>
          </cell>
          <cell r="C1315" t="str">
            <v>unknown</v>
          </cell>
          <cell r="D1315" t="str">
            <v>ER 1</v>
          </cell>
        </row>
        <row r="1316">
          <cell r="A1316" t="str">
            <v>TGME49_318550</v>
          </cell>
          <cell r="B1316" t="str">
            <v>hypothetical protein</v>
          </cell>
          <cell r="C1316" t="str">
            <v>unknown</v>
          </cell>
          <cell r="D1316" t="str">
            <v>ER 1</v>
          </cell>
        </row>
        <row r="1317">
          <cell r="A1317" t="str">
            <v>TGME49_305120</v>
          </cell>
          <cell r="B1317" t="str">
            <v>transporter, solute:sodium symporter (SSS) family protein</v>
          </cell>
          <cell r="C1317" t="str">
            <v>unknown</v>
          </cell>
          <cell r="D1317" t="str">
            <v>ER 1</v>
          </cell>
        </row>
        <row r="1318">
          <cell r="A1318" t="str">
            <v>TGME49_260020</v>
          </cell>
          <cell r="B1318" t="str">
            <v>hypothetical protein</v>
          </cell>
          <cell r="C1318" t="str">
            <v>unknown</v>
          </cell>
          <cell r="D1318" t="str">
            <v>ER 1</v>
          </cell>
        </row>
        <row r="1319">
          <cell r="A1319" t="str">
            <v>TGME49_255900</v>
          </cell>
          <cell r="B1319" t="str">
            <v>Bax inhibitor-1, putative</v>
          </cell>
          <cell r="C1319" t="str">
            <v>unknown</v>
          </cell>
          <cell r="D1319" t="str">
            <v>ER 1</v>
          </cell>
        </row>
        <row r="1320">
          <cell r="A1320" t="str">
            <v>TGME49_253420</v>
          </cell>
          <cell r="B1320" t="str">
            <v>PQ loop repeat-containing protein</v>
          </cell>
          <cell r="C1320" t="str">
            <v>unknown</v>
          </cell>
          <cell r="D1320" t="str">
            <v>ER 1</v>
          </cell>
        </row>
        <row r="1321">
          <cell r="A1321" t="str">
            <v>TGME49_310370</v>
          </cell>
          <cell r="B1321" t="str">
            <v>hypothetical protein</v>
          </cell>
          <cell r="C1321" t="str">
            <v>unknown</v>
          </cell>
          <cell r="D1321" t="str">
            <v>ER 1</v>
          </cell>
        </row>
        <row r="1322">
          <cell r="A1322" t="str">
            <v>TGME49_285240</v>
          </cell>
          <cell r="B1322" t="str">
            <v>3-oxo-5-alpha-steroid 4-dehydrogenase</v>
          </cell>
          <cell r="C1322" t="str">
            <v>unknown</v>
          </cell>
          <cell r="D1322" t="str">
            <v>ER 1</v>
          </cell>
        </row>
        <row r="1323">
          <cell r="A1323" t="str">
            <v>TGME49_247290</v>
          </cell>
          <cell r="B1323" t="str">
            <v>hypothetical protein</v>
          </cell>
          <cell r="C1323" t="str">
            <v>unknown</v>
          </cell>
          <cell r="D1323" t="str">
            <v>ER 1</v>
          </cell>
        </row>
        <row r="1324">
          <cell r="A1324" t="str">
            <v>TGME49_254270</v>
          </cell>
          <cell r="B1324" t="str">
            <v>hypothetical protein</v>
          </cell>
          <cell r="C1324" t="str">
            <v>unknown</v>
          </cell>
          <cell r="D1324" t="str">
            <v>ER 1</v>
          </cell>
        </row>
        <row r="1325">
          <cell r="A1325" t="str">
            <v>TGME49_275770</v>
          </cell>
          <cell r="B1325" t="str">
            <v>hypothetical protein</v>
          </cell>
          <cell r="C1325" t="str">
            <v>unknown</v>
          </cell>
          <cell r="D1325" t="str">
            <v>ER 1</v>
          </cell>
        </row>
        <row r="1326">
          <cell r="A1326" t="str">
            <v>TGME49_263240</v>
          </cell>
          <cell r="B1326" t="str">
            <v>hypothetical protein</v>
          </cell>
          <cell r="C1326" t="str">
            <v>unknown</v>
          </cell>
          <cell r="D1326" t="str">
            <v>ER 1</v>
          </cell>
        </row>
        <row r="1327">
          <cell r="A1327" t="str">
            <v>TGME49_205100</v>
          </cell>
          <cell r="B1327" t="str">
            <v>hypothetical protein</v>
          </cell>
          <cell r="C1327" t="str">
            <v>unknown</v>
          </cell>
          <cell r="D1327" t="str">
            <v>ER 1</v>
          </cell>
        </row>
        <row r="1328">
          <cell r="A1328" t="str">
            <v>TGME49_279370</v>
          </cell>
          <cell r="B1328" t="str">
            <v>SNARE associated Golgi protein</v>
          </cell>
          <cell r="C1328" t="str">
            <v>unknown</v>
          </cell>
          <cell r="D1328" t="str">
            <v>ER 1</v>
          </cell>
        </row>
        <row r="1329">
          <cell r="A1329" t="str">
            <v>TGME49_293200</v>
          </cell>
          <cell r="B1329" t="str">
            <v>hypothetical protein</v>
          </cell>
          <cell r="C1329" t="str">
            <v>unknown</v>
          </cell>
          <cell r="D1329" t="str">
            <v>ER 1</v>
          </cell>
        </row>
        <row r="1330">
          <cell r="A1330" t="str">
            <v>TGME49_237200</v>
          </cell>
          <cell r="B1330" t="str">
            <v>sphingolipid delta 4 desaturase/c-4 hydroxylase protein des2 family protein</v>
          </cell>
          <cell r="C1330" t="str">
            <v>unknown</v>
          </cell>
          <cell r="D1330" t="str">
            <v>ER 1</v>
          </cell>
        </row>
        <row r="1331">
          <cell r="A1331" t="str">
            <v>TGME49_222090</v>
          </cell>
          <cell r="B1331" t="str">
            <v>hypothetical protein</v>
          </cell>
          <cell r="C1331" t="str">
            <v>unknown</v>
          </cell>
          <cell r="D1331" t="str">
            <v>ER 1</v>
          </cell>
        </row>
        <row r="1332">
          <cell r="A1332" t="str">
            <v>TGME49_294250</v>
          </cell>
          <cell r="B1332" t="str">
            <v>WD domain, G-beta repeat-containing protein</v>
          </cell>
          <cell r="C1332" t="str">
            <v>unknown</v>
          </cell>
          <cell r="D1332" t="str">
            <v>ER 1</v>
          </cell>
        </row>
        <row r="1333">
          <cell r="A1333" t="str">
            <v>TGME49_318160</v>
          </cell>
          <cell r="B1333" t="str">
            <v>MSP (Major sperm protein) domain-containing protein</v>
          </cell>
          <cell r="C1333" t="str">
            <v>unknown</v>
          </cell>
          <cell r="D1333" t="str">
            <v>ER 1</v>
          </cell>
        </row>
        <row r="1334">
          <cell r="A1334" t="str">
            <v>TGME49_213790</v>
          </cell>
          <cell r="B1334" t="str">
            <v>hypothetical protein</v>
          </cell>
          <cell r="C1334" t="str">
            <v>unknown</v>
          </cell>
          <cell r="D1334" t="str">
            <v>ER 1</v>
          </cell>
        </row>
        <row r="1335">
          <cell r="A1335" t="str">
            <v>TGME49_262910</v>
          </cell>
          <cell r="B1335" t="str">
            <v>NADH-cytochrome b5 reductase 1, putative</v>
          </cell>
          <cell r="C1335" t="str">
            <v>unknown</v>
          </cell>
          <cell r="D1335" t="str">
            <v>ER 1</v>
          </cell>
        </row>
        <row r="1336">
          <cell r="A1336" t="str">
            <v>TGME49_265830</v>
          </cell>
          <cell r="B1336" t="str">
            <v>phosphodiesterase/alkaline phosphatase D family protein</v>
          </cell>
          <cell r="C1336" t="str">
            <v>unknown</v>
          </cell>
          <cell r="D1336" t="str">
            <v>ER 1</v>
          </cell>
        </row>
        <row r="1337">
          <cell r="A1337" t="str">
            <v>TGME49_223800</v>
          </cell>
          <cell r="B1337" t="str">
            <v>hypothetical protein</v>
          </cell>
          <cell r="C1337" t="str">
            <v>unknown</v>
          </cell>
          <cell r="D1337" t="str">
            <v>ER 1</v>
          </cell>
        </row>
        <row r="1338">
          <cell r="A1338" t="str">
            <v>TGME49_295630</v>
          </cell>
          <cell r="B1338" t="str">
            <v>hypothetical protein</v>
          </cell>
          <cell r="C1338" t="str">
            <v>unknown</v>
          </cell>
          <cell r="D1338" t="str">
            <v>ER 1</v>
          </cell>
        </row>
        <row r="1339">
          <cell r="A1339" t="str">
            <v>TGME49_313030</v>
          </cell>
          <cell r="B1339" t="str">
            <v>hypothetical protein</v>
          </cell>
          <cell r="C1339" t="str">
            <v>unknown</v>
          </cell>
          <cell r="D1339" t="str">
            <v>ER 1</v>
          </cell>
        </row>
        <row r="1340">
          <cell r="A1340" t="str">
            <v>TGME49_211240</v>
          </cell>
          <cell r="B1340" t="str">
            <v>peptidyl-tRNA hydrolase, putative</v>
          </cell>
          <cell r="C1340" t="str">
            <v>unknown</v>
          </cell>
          <cell r="D1340" t="str">
            <v>ER 1</v>
          </cell>
        </row>
        <row r="1341">
          <cell r="A1341" t="str">
            <v>TGME49_239440</v>
          </cell>
          <cell r="B1341" t="str">
            <v>protein kinase (incomplete catalytic triad)</v>
          </cell>
          <cell r="C1341" t="str">
            <v>unknown</v>
          </cell>
          <cell r="D1341" t="str">
            <v>ER 1</v>
          </cell>
        </row>
        <row r="1342">
          <cell r="A1342" t="str">
            <v>TGME49_273770</v>
          </cell>
          <cell r="B1342" t="str">
            <v>hypothetical protein</v>
          </cell>
          <cell r="C1342" t="str">
            <v>unknown</v>
          </cell>
          <cell r="D1342" t="str">
            <v>ER 1</v>
          </cell>
        </row>
        <row r="1343">
          <cell r="A1343" t="str">
            <v>TGME49_246600</v>
          </cell>
          <cell r="B1343" t="str">
            <v>ABC1 family protein</v>
          </cell>
          <cell r="C1343" t="str">
            <v>unknown</v>
          </cell>
          <cell r="D1343" t="str">
            <v>ER 1</v>
          </cell>
        </row>
        <row r="1344">
          <cell r="A1344" t="str">
            <v>TGME49_288030</v>
          </cell>
          <cell r="B1344" t="str">
            <v>hypothetical protein</v>
          </cell>
          <cell r="C1344" t="str">
            <v>unknown</v>
          </cell>
          <cell r="D1344" t="str">
            <v>ER 1</v>
          </cell>
        </row>
        <row r="1345">
          <cell r="A1345" t="str">
            <v>TGME49_304470</v>
          </cell>
          <cell r="B1345" t="str">
            <v>oxidoreductase, putative</v>
          </cell>
          <cell r="C1345" t="str">
            <v>unknown</v>
          </cell>
          <cell r="D1345" t="str">
            <v>ER 1</v>
          </cell>
        </row>
        <row r="1346">
          <cell r="A1346" t="str">
            <v>TGME49_243290</v>
          </cell>
          <cell r="B1346" t="str">
            <v>hypothetical protein</v>
          </cell>
          <cell r="C1346" t="str">
            <v>unknown</v>
          </cell>
          <cell r="D1346" t="str">
            <v>ER 1</v>
          </cell>
        </row>
        <row r="1347">
          <cell r="A1347" t="str">
            <v>TGME49_316200</v>
          </cell>
          <cell r="B1347" t="str">
            <v>phosphoglycerate mutase family protein</v>
          </cell>
          <cell r="C1347" t="str">
            <v>unknown</v>
          </cell>
          <cell r="D1347" t="str">
            <v>ER 1</v>
          </cell>
        </row>
        <row r="1348">
          <cell r="A1348" t="str">
            <v>TGME49_280440</v>
          </cell>
          <cell r="B1348" t="str">
            <v>ubiquitin conjugating enzyme E2, putative</v>
          </cell>
          <cell r="C1348" t="str">
            <v>unknown</v>
          </cell>
          <cell r="D1348" t="str">
            <v>ER 1</v>
          </cell>
        </row>
        <row r="1349">
          <cell r="A1349" t="str">
            <v>TGME49_297330</v>
          </cell>
          <cell r="B1349" t="str">
            <v>hypothetical protein</v>
          </cell>
          <cell r="C1349" t="str">
            <v>unknown</v>
          </cell>
          <cell r="D1349" t="str">
            <v>ER 1</v>
          </cell>
        </row>
        <row r="1350">
          <cell r="A1350" t="str">
            <v>TGME49_290678</v>
          </cell>
          <cell r="B1350" t="str">
            <v>hypothetical protein</v>
          </cell>
          <cell r="C1350" t="str">
            <v>unknown</v>
          </cell>
          <cell r="D1350" t="str">
            <v>ER 1</v>
          </cell>
        </row>
        <row r="1351">
          <cell r="A1351" t="str">
            <v>TGME49_267590</v>
          </cell>
          <cell r="B1351" t="str">
            <v>hypothetical protein</v>
          </cell>
          <cell r="C1351" t="str">
            <v>unknown</v>
          </cell>
          <cell r="D1351" t="str">
            <v>ER 1</v>
          </cell>
        </row>
        <row r="1352">
          <cell r="A1352" t="str">
            <v>TGME49_270270</v>
          </cell>
          <cell r="B1352" t="str">
            <v>hypothetical protein</v>
          </cell>
          <cell r="C1352" t="str">
            <v>unknown</v>
          </cell>
          <cell r="D1352" t="str">
            <v>ER 1</v>
          </cell>
        </row>
        <row r="1353">
          <cell r="A1353" t="str">
            <v>TGME49_309910</v>
          </cell>
          <cell r="B1353" t="str">
            <v>hypothetical protein</v>
          </cell>
          <cell r="C1353" t="str">
            <v>unknown</v>
          </cell>
          <cell r="D1353" t="str">
            <v>ER 1</v>
          </cell>
        </row>
        <row r="1354">
          <cell r="A1354" t="str">
            <v>TGME49_280790</v>
          </cell>
          <cell r="B1354" t="str">
            <v>phosphatidylinositol n-acetylglucosaminyltransferase</v>
          </cell>
          <cell r="C1354" t="str">
            <v>unknown</v>
          </cell>
          <cell r="D1354" t="str">
            <v>ER 1</v>
          </cell>
        </row>
        <row r="1355">
          <cell r="A1355" t="str">
            <v>TGME49_297460</v>
          </cell>
          <cell r="B1355" t="str">
            <v>hypothetical protein</v>
          </cell>
          <cell r="C1355" t="str">
            <v>unknown</v>
          </cell>
          <cell r="D1355" t="str">
            <v>ER 1</v>
          </cell>
        </row>
        <row r="1356">
          <cell r="A1356" t="str">
            <v>TGME49_241160</v>
          </cell>
          <cell r="B1356" t="str">
            <v>hemolysin-III related subfamily protein</v>
          </cell>
          <cell r="C1356" t="str">
            <v>unknown</v>
          </cell>
          <cell r="D1356" t="str">
            <v>ER 1</v>
          </cell>
        </row>
        <row r="1357">
          <cell r="A1357" t="str">
            <v>TGME49_295650</v>
          </cell>
          <cell r="B1357" t="str">
            <v>hypothetical protein</v>
          </cell>
          <cell r="C1357" t="str">
            <v>unknown</v>
          </cell>
          <cell r="D1357" t="str">
            <v>ER 1</v>
          </cell>
        </row>
        <row r="1358">
          <cell r="A1358" t="str">
            <v>TGME49_215940</v>
          </cell>
          <cell r="B1358" t="str">
            <v>Acetyl-coenzyme A transporter, putative</v>
          </cell>
          <cell r="C1358" t="str">
            <v>unknown</v>
          </cell>
          <cell r="D1358" t="str">
            <v>ER 1</v>
          </cell>
        </row>
        <row r="1359">
          <cell r="A1359" t="str">
            <v>TGME49_257510</v>
          </cell>
          <cell r="B1359" t="str">
            <v>CDP-alcohol phosphatidyltransferase superfamily protein</v>
          </cell>
          <cell r="C1359" t="str">
            <v>unknown</v>
          </cell>
          <cell r="D1359" t="str">
            <v>ER 1</v>
          </cell>
        </row>
        <row r="1360">
          <cell r="A1360" t="str">
            <v>TGME49_209700</v>
          </cell>
          <cell r="B1360" t="str">
            <v>hypothetical protein</v>
          </cell>
          <cell r="C1360" t="str">
            <v>unknown</v>
          </cell>
          <cell r="D1360" t="str">
            <v>ER 1</v>
          </cell>
        </row>
        <row r="1361">
          <cell r="A1361" t="str">
            <v>TGME49_223150</v>
          </cell>
          <cell r="B1361" t="str">
            <v>START domain-containing protein</v>
          </cell>
          <cell r="C1361" t="str">
            <v>unknown</v>
          </cell>
          <cell r="D1361" t="str">
            <v>ER 1</v>
          </cell>
        </row>
        <row r="1362">
          <cell r="A1362" t="str">
            <v>TGME49_276190</v>
          </cell>
          <cell r="B1362" t="str">
            <v>hypothetical protein</v>
          </cell>
          <cell r="C1362" t="str">
            <v>unknown</v>
          </cell>
          <cell r="D1362" t="str">
            <v>ER 1</v>
          </cell>
        </row>
        <row r="1363">
          <cell r="A1363" t="str">
            <v>TGME49_208360</v>
          </cell>
          <cell r="B1363" t="str">
            <v>hypothetical protein</v>
          </cell>
          <cell r="C1363" t="str">
            <v>unknown</v>
          </cell>
          <cell r="D1363" t="str">
            <v>ER 1</v>
          </cell>
        </row>
        <row r="1364">
          <cell r="A1364" t="str">
            <v>TGME49_311840</v>
          </cell>
          <cell r="B1364" t="str">
            <v>hypothetical protein</v>
          </cell>
          <cell r="C1364" t="str">
            <v>unknown</v>
          </cell>
          <cell r="D1364" t="str">
            <v>ER 1</v>
          </cell>
        </row>
        <row r="1365">
          <cell r="A1365" t="str">
            <v>TGME49_211710</v>
          </cell>
          <cell r="B1365" t="str">
            <v>TB2/DP1, HVA22 family protein</v>
          </cell>
          <cell r="C1365" t="str">
            <v>unknown</v>
          </cell>
          <cell r="D1365" t="str">
            <v>ER 1</v>
          </cell>
        </row>
        <row r="1366">
          <cell r="A1366" t="str">
            <v>TGME49_225350</v>
          </cell>
          <cell r="B1366" t="str">
            <v>hypothetical protein</v>
          </cell>
          <cell r="C1366" t="str">
            <v>unknown</v>
          </cell>
          <cell r="D1366" t="str">
            <v>ER 1</v>
          </cell>
        </row>
        <row r="1367">
          <cell r="A1367" t="str">
            <v>TGME49_258180</v>
          </cell>
          <cell r="B1367" t="str">
            <v>hypothetical protein</v>
          </cell>
          <cell r="C1367" t="str">
            <v>unknown</v>
          </cell>
          <cell r="D1367" t="str">
            <v>ER 1</v>
          </cell>
        </row>
        <row r="1368">
          <cell r="A1368" t="str">
            <v>TGME49_226430</v>
          </cell>
          <cell r="B1368" t="str">
            <v>reticulon protein</v>
          </cell>
          <cell r="C1368" t="str">
            <v>unknown</v>
          </cell>
          <cell r="D1368" t="str">
            <v>ER 1</v>
          </cell>
        </row>
        <row r="1369">
          <cell r="A1369" t="str">
            <v>TGME49_258820</v>
          </cell>
          <cell r="B1369" t="str">
            <v>hypothetical protein</v>
          </cell>
          <cell r="C1369" t="str">
            <v>unknown</v>
          </cell>
          <cell r="D1369" t="str">
            <v>ER 1</v>
          </cell>
        </row>
        <row r="1370">
          <cell r="A1370" t="str">
            <v>TGME49_230380</v>
          </cell>
          <cell r="B1370" t="str">
            <v>protein translocation complex, SEC61 gamma subunit</v>
          </cell>
          <cell r="C1370" t="str">
            <v>unknown</v>
          </cell>
          <cell r="D1370" t="str">
            <v>ER 1</v>
          </cell>
        </row>
        <row r="1371">
          <cell r="A1371" t="str">
            <v>TGME49_316360</v>
          </cell>
          <cell r="B1371" t="str">
            <v>hypothetical protein</v>
          </cell>
          <cell r="C1371" t="str">
            <v>unknown</v>
          </cell>
          <cell r="D1371" t="str">
            <v>ER 1</v>
          </cell>
        </row>
        <row r="1372">
          <cell r="A1372" t="str">
            <v>TGME49_229440</v>
          </cell>
          <cell r="B1372" t="str">
            <v>zinc finger, C3HC4 type (RING finger) domain-containing protein</v>
          </cell>
          <cell r="C1372" t="str">
            <v>unknown</v>
          </cell>
          <cell r="D1372" t="str">
            <v>ER 1</v>
          </cell>
        </row>
        <row r="1373">
          <cell r="A1373" t="str">
            <v>TGME49_310630</v>
          </cell>
          <cell r="B1373" t="str">
            <v>hypothetical protein</v>
          </cell>
          <cell r="C1373" t="str">
            <v>unknown</v>
          </cell>
          <cell r="D1373" t="str">
            <v>ER 1</v>
          </cell>
        </row>
        <row r="1374">
          <cell r="A1374" t="str">
            <v>TGME49_216180</v>
          </cell>
          <cell r="B1374" t="str">
            <v>hypothetical protein</v>
          </cell>
          <cell r="C1374" t="str">
            <v>unknown</v>
          </cell>
          <cell r="D1374" t="str">
            <v>ER 1</v>
          </cell>
        </row>
        <row r="1375">
          <cell r="A1375" t="str">
            <v>TGME49_307860</v>
          </cell>
          <cell r="B1375" t="str">
            <v>hypothetical protein</v>
          </cell>
          <cell r="C1375" t="str">
            <v>unknown</v>
          </cell>
          <cell r="D1375" t="str">
            <v>ER 1</v>
          </cell>
        </row>
        <row r="1376">
          <cell r="A1376" t="str">
            <v>TGME49_319550</v>
          </cell>
          <cell r="B1376" t="str">
            <v>membrane protein C17G8.08c, putative</v>
          </cell>
          <cell r="C1376" t="str">
            <v>unknown</v>
          </cell>
          <cell r="D1376" t="str">
            <v>ER 1</v>
          </cell>
        </row>
        <row r="1377">
          <cell r="A1377" t="str">
            <v>TGME49_239748</v>
          </cell>
          <cell r="B1377" t="str">
            <v>hypothetical protein</v>
          </cell>
          <cell r="C1377" t="str">
            <v>unknown</v>
          </cell>
          <cell r="D1377" t="str">
            <v>ER 1</v>
          </cell>
        </row>
        <row r="1378">
          <cell r="A1378" t="str">
            <v>TGME49_249760</v>
          </cell>
          <cell r="B1378" t="str">
            <v>vitamin k epoxide reductase family protein</v>
          </cell>
          <cell r="C1378" t="str">
            <v>unknown</v>
          </cell>
          <cell r="D1378" t="str">
            <v>ER 1</v>
          </cell>
        </row>
        <row r="1379">
          <cell r="A1379" t="str">
            <v>TGME49_226370</v>
          </cell>
          <cell r="B1379" t="str">
            <v>dgat2l1-prov protein</v>
          </cell>
          <cell r="C1379" t="str">
            <v>unknown</v>
          </cell>
          <cell r="D1379" t="str">
            <v>ER 1</v>
          </cell>
        </row>
        <row r="1380">
          <cell r="A1380" t="str">
            <v>TGME49_276110</v>
          </cell>
          <cell r="B1380" t="str">
            <v>cytochrome b5 family heme/steroid binding domain-containing protein</v>
          </cell>
          <cell r="C1380" t="str">
            <v>unknown</v>
          </cell>
          <cell r="D1380" t="str">
            <v>ER 1</v>
          </cell>
        </row>
        <row r="1381">
          <cell r="A1381" t="str">
            <v>TGME49_313190</v>
          </cell>
          <cell r="B1381" t="str">
            <v>Rab18/RabC-family small GTPase</v>
          </cell>
          <cell r="C1381" t="str">
            <v>unknown</v>
          </cell>
          <cell r="D1381" t="str">
            <v>ER 1</v>
          </cell>
        </row>
        <row r="1382">
          <cell r="A1382" t="str">
            <v>TGME49_239250</v>
          </cell>
          <cell r="B1382" t="str">
            <v>diacylglycerol kinase, putative</v>
          </cell>
          <cell r="C1382" t="str">
            <v>unknown</v>
          </cell>
          <cell r="D1382" t="str">
            <v>ER 1</v>
          </cell>
        </row>
        <row r="1383">
          <cell r="A1383" t="str">
            <v>TGME49_208010</v>
          </cell>
          <cell r="B1383" t="str">
            <v>hypothetical protein</v>
          </cell>
          <cell r="C1383" t="str">
            <v>unknown</v>
          </cell>
          <cell r="D1383" t="str">
            <v>ER 1</v>
          </cell>
        </row>
        <row r="1384">
          <cell r="A1384" t="str">
            <v>TGME49_229490</v>
          </cell>
          <cell r="B1384" t="str">
            <v>tetratricopeptide repeat-containing protein</v>
          </cell>
          <cell r="C1384" t="str">
            <v>unknown</v>
          </cell>
          <cell r="D1384" t="str">
            <v>ER 1</v>
          </cell>
        </row>
        <row r="1385">
          <cell r="A1385" t="str">
            <v>TGME49_277880</v>
          </cell>
          <cell r="B1385" t="str">
            <v>hypothetical protein</v>
          </cell>
          <cell r="C1385" t="str">
            <v>unknown</v>
          </cell>
          <cell r="D1385" t="str">
            <v>ER 1</v>
          </cell>
        </row>
        <row r="1386">
          <cell r="A1386" t="str">
            <v>TGME49_216020</v>
          </cell>
          <cell r="B1386" t="str">
            <v>peptidase family c78 protein</v>
          </cell>
          <cell r="C1386" t="str">
            <v>unknown</v>
          </cell>
          <cell r="D1386" t="str">
            <v>ER 1</v>
          </cell>
        </row>
        <row r="1387">
          <cell r="A1387" t="str">
            <v>TGME49_257080</v>
          </cell>
          <cell r="B1387" t="str">
            <v>3'5'-cyclic nucleotide phosphodiesterase domain-containing protein</v>
          </cell>
          <cell r="C1387" t="str">
            <v>unknown</v>
          </cell>
          <cell r="D1387" t="str">
            <v>ER 1</v>
          </cell>
        </row>
        <row r="1388">
          <cell r="A1388" t="str">
            <v>TGME49_318730</v>
          </cell>
          <cell r="B1388" t="str">
            <v>glycosyl transferase</v>
          </cell>
          <cell r="C1388" t="str">
            <v>unknown</v>
          </cell>
          <cell r="D1388" t="str">
            <v>ER 1</v>
          </cell>
        </row>
        <row r="1389">
          <cell r="A1389" t="str">
            <v>TGME49_236640</v>
          </cell>
          <cell r="B1389" t="str">
            <v>zinc finger, C3HC4 type (RING finger) domain-containing protein</v>
          </cell>
          <cell r="C1389" t="str">
            <v>unknown</v>
          </cell>
          <cell r="D1389" t="str">
            <v>ER 1</v>
          </cell>
        </row>
        <row r="1390">
          <cell r="A1390" t="str">
            <v>TGME49_207120</v>
          </cell>
          <cell r="B1390" t="str">
            <v>Sad1/UNC family protein</v>
          </cell>
          <cell r="C1390" t="str">
            <v>unknown</v>
          </cell>
          <cell r="D1390" t="str">
            <v>ER 1</v>
          </cell>
        </row>
        <row r="1391">
          <cell r="A1391" t="str">
            <v>TGME49_315940</v>
          </cell>
          <cell r="B1391" t="str">
            <v>rhoptry protein, putative</v>
          </cell>
          <cell r="C1391" t="str">
            <v>unknown</v>
          </cell>
          <cell r="D1391" t="str">
            <v>ER 1</v>
          </cell>
        </row>
        <row r="1392">
          <cell r="A1392" t="str">
            <v>TGME49_313540</v>
          </cell>
          <cell r="B1392" t="str">
            <v>hypothetical protein</v>
          </cell>
          <cell r="C1392" t="str">
            <v>unknown</v>
          </cell>
          <cell r="D1392" t="str">
            <v>ER 1</v>
          </cell>
        </row>
        <row r="1393">
          <cell r="A1393" t="str">
            <v>TGME49_257780</v>
          </cell>
          <cell r="B1393" t="str">
            <v>hypothetical protein</v>
          </cell>
          <cell r="C1393" t="str">
            <v>unknown</v>
          </cell>
          <cell r="D1393" t="str">
            <v>ER 1</v>
          </cell>
        </row>
        <row r="1394">
          <cell r="A1394" t="str">
            <v>TGME49_299080</v>
          </cell>
          <cell r="B1394" t="str">
            <v>VTC domain-containing protein</v>
          </cell>
          <cell r="C1394" t="str">
            <v>unknown</v>
          </cell>
          <cell r="D1394" t="str">
            <v>ER 1</v>
          </cell>
        </row>
        <row r="1395">
          <cell r="A1395" t="str">
            <v>TGME49_240860</v>
          </cell>
          <cell r="B1395" t="str">
            <v>acyltransferase domain-containing protein</v>
          </cell>
          <cell r="C1395" t="str">
            <v>unknown</v>
          </cell>
          <cell r="D1395" t="str">
            <v>ER 1</v>
          </cell>
        </row>
        <row r="1396">
          <cell r="A1396" t="str">
            <v>TGME49_232080</v>
          </cell>
          <cell r="B1396" t="str">
            <v>hypothetical protein</v>
          </cell>
          <cell r="C1396" t="str">
            <v>unknown</v>
          </cell>
          <cell r="D1396" t="str">
            <v>ER 1</v>
          </cell>
        </row>
        <row r="1397">
          <cell r="A1397" t="str">
            <v>TGME49_267530</v>
          </cell>
          <cell r="B1397" t="str">
            <v>hypothetical protein</v>
          </cell>
          <cell r="C1397" t="str">
            <v>unknown</v>
          </cell>
          <cell r="D1397" t="str">
            <v>ER 1</v>
          </cell>
        </row>
        <row r="1398">
          <cell r="A1398" t="str">
            <v>TGME49_229150</v>
          </cell>
          <cell r="B1398" t="str">
            <v>transporter, major facilitator family protein</v>
          </cell>
          <cell r="C1398" t="str">
            <v>unknown</v>
          </cell>
          <cell r="D1398" t="str">
            <v>ER 1</v>
          </cell>
        </row>
        <row r="1399">
          <cell r="A1399" t="str">
            <v>TGME49_289150</v>
          </cell>
          <cell r="B1399" t="str">
            <v>hypothetical protein</v>
          </cell>
          <cell r="C1399" t="str">
            <v>unknown</v>
          </cell>
          <cell r="D1399" t="str">
            <v>ER 1</v>
          </cell>
        </row>
        <row r="1400">
          <cell r="A1400" t="str">
            <v>TGME49_268340</v>
          </cell>
          <cell r="B1400" t="str">
            <v>glycosyltransferase family 28 C-terminal domain-containing protein</v>
          </cell>
          <cell r="C1400" t="str">
            <v>unknown</v>
          </cell>
          <cell r="D1400" t="str">
            <v>ER 1</v>
          </cell>
        </row>
        <row r="1401">
          <cell r="A1401" t="str">
            <v>TGME49_217780</v>
          </cell>
          <cell r="B1401" t="str">
            <v>Sec20 protein</v>
          </cell>
          <cell r="C1401" t="str">
            <v>unknown</v>
          </cell>
          <cell r="D1401" t="str">
            <v>ER 1</v>
          </cell>
        </row>
        <row r="1402">
          <cell r="A1402" t="str">
            <v>TGME49_285500</v>
          </cell>
          <cell r="B1402" t="str">
            <v>hypothetical protein</v>
          </cell>
          <cell r="C1402" t="str">
            <v>unknown</v>
          </cell>
          <cell r="D1402" t="str">
            <v>ER 1</v>
          </cell>
        </row>
        <row r="1403">
          <cell r="A1403" t="str">
            <v>TGME49_250040</v>
          </cell>
          <cell r="B1403" t="str">
            <v>hypothetical protein</v>
          </cell>
          <cell r="C1403" t="str">
            <v>unknown</v>
          </cell>
          <cell r="D1403" t="str">
            <v>ER 1</v>
          </cell>
        </row>
        <row r="1404">
          <cell r="A1404" t="str">
            <v>TGME49_304990</v>
          </cell>
          <cell r="B1404" t="str">
            <v>guanylate-binding protein, N-terminal domain-containing protein</v>
          </cell>
          <cell r="C1404" t="str">
            <v>unknown</v>
          </cell>
          <cell r="D1404" t="str">
            <v>ER 1</v>
          </cell>
        </row>
        <row r="1405">
          <cell r="A1405" t="str">
            <v>TGME49_225780</v>
          </cell>
          <cell r="B1405" t="str">
            <v>hypothetical protein</v>
          </cell>
          <cell r="C1405" t="str">
            <v>unknown</v>
          </cell>
          <cell r="D1405" t="str">
            <v>ER 1</v>
          </cell>
        </row>
        <row r="1406">
          <cell r="A1406" t="str">
            <v>TGME49_207710</v>
          </cell>
          <cell r="B1406" t="str">
            <v>phosphatidylinositol synthase, putative</v>
          </cell>
          <cell r="C1406" t="str">
            <v>unknown</v>
          </cell>
          <cell r="D1406" t="str">
            <v>ER 1</v>
          </cell>
        </row>
        <row r="1407">
          <cell r="A1407" t="str">
            <v>TGME49_221870</v>
          </cell>
          <cell r="B1407" t="str">
            <v>hypothetical protein</v>
          </cell>
          <cell r="C1407" t="str">
            <v>unknown</v>
          </cell>
          <cell r="D1407" t="str">
            <v>ER 1</v>
          </cell>
        </row>
        <row r="1408">
          <cell r="A1408" t="str">
            <v>TGME49_250010</v>
          </cell>
          <cell r="B1408" t="str">
            <v>Sad1 / UNC family C-terminal protein</v>
          </cell>
          <cell r="C1408" t="str">
            <v>unknown</v>
          </cell>
          <cell r="D1408" t="str">
            <v>ER 1</v>
          </cell>
        </row>
        <row r="1409">
          <cell r="A1409" t="str">
            <v>TGME49_259040</v>
          </cell>
          <cell r="B1409" t="str">
            <v>hypothetical protein</v>
          </cell>
          <cell r="C1409" t="str">
            <v>unknown</v>
          </cell>
          <cell r="D1409" t="str">
            <v>ER 1</v>
          </cell>
        </row>
        <row r="1410">
          <cell r="A1410" t="str">
            <v>TGME49_321340</v>
          </cell>
          <cell r="B1410" t="str">
            <v>membrane protein, putative</v>
          </cell>
          <cell r="C1410" t="str">
            <v>unknown</v>
          </cell>
          <cell r="D1410" t="str">
            <v>ER 1</v>
          </cell>
        </row>
        <row r="1411">
          <cell r="A1411" t="str">
            <v>TGME49_277820</v>
          </cell>
          <cell r="B1411" t="str">
            <v>hypothetical protein</v>
          </cell>
          <cell r="C1411" t="str">
            <v>unknown</v>
          </cell>
          <cell r="D1411" t="str">
            <v>ER 1</v>
          </cell>
        </row>
        <row r="1412">
          <cell r="A1412" t="str">
            <v>TGME49_314850</v>
          </cell>
          <cell r="B1412" t="str">
            <v>hypothetical protein</v>
          </cell>
          <cell r="C1412" t="str">
            <v>unknown</v>
          </cell>
          <cell r="D1412" t="str">
            <v>ER 1</v>
          </cell>
        </row>
        <row r="1413">
          <cell r="A1413" t="str">
            <v>TGME49_263810</v>
          </cell>
          <cell r="B1413" t="str">
            <v>hypothetical protein</v>
          </cell>
          <cell r="C1413" t="str">
            <v>unknown</v>
          </cell>
          <cell r="D1413" t="str">
            <v>ER 1</v>
          </cell>
        </row>
        <row r="1414">
          <cell r="A1414" t="str">
            <v>TGME49_281640</v>
          </cell>
          <cell r="B1414" t="str">
            <v>hypothetical protein</v>
          </cell>
          <cell r="C1414" t="str">
            <v>unknown</v>
          </cell>
          <cell r="D1414" t="str">
            <v>ER 1</v>
          </cell>
        </row>
        <row r="1415">
          <cell r="A1415" t="str">
            <v>TGME49_310870</v>
          </cell>
          <cell r="B1415" t="str">
            <v>integral membrane protein, putative</v>
          </cell>
          <cell r="C1415" t="str">
            <v>unknown</v>
          </cell>
          <cell r="D1415" t="str">
            <v>ER 1</v>
          </cell>
        </row>
        <row r="1416">
          <cell r="A1416" t="str">
            <v>TGME49_224205</v>
          </cell>
          <cell r="B1416" t="str">
            <v>ER lumen protein retaining receptor, putative</v>
          </cell>
          <cell r="C1416" t="str">
            <v>unknown</v>
          </cell>
          <cell r="D1416" t="str">
            <v>ER 1</v>
          </cell>
        </row>
        <row r="1417">
          <cell r="A1417" t="str">
            <v>TGME49_230980</v>
          </cell>
          <cell r="B1417" t="str">
            <v>myosin I</v>
          </cell>
          <cell r="C1417" t="str">
            <v>unknown</v>
          </cell>
          <cell r="D1417" t="str">
            <v>ER 1</v>
          </cell>
        </row>
        <row r="1418">
          <cell r="A1418" t="str">
            <v>TGME49_243990</v>
          </cell>
          <cell r="B1418" t="str">
            <v>Dullard family phosphatase domain-containing protein</v>
          </cell>
          <cell r="C1418" t="str">
            <v>unknown</v>
          </cell>
          <cell r="D1418" t="str">
            <v>ER 1</v>
          </cell>
        </row>
        <row r="1419">
          <cell r="A1419" t="str">
            <v>TGME49_277910</v>
          </cell>
          <cell r="B1419" t="str">
            <v>thrombospondin type 1 domain-containing protein</v>
          </cell>
          <cell r="C1419" t="str">
            <v>unknown</v>
          </cell>
          <cell r="D1419" t="str">
            <v>ER 1</v>
          </cell>
        </row>
        <row r="1420">
          <cell r="A1420" t="str">
            <v>TGME49_311720</v>
          </cell>
          <cell r="B1420" t="str">
            <v>chaperonin protein BiP</v>
          </cell>
          <cell r="C1420" t="str">
            <v>ER 2</v>
          </cell>
          <cell r="D1420" t="str">
            <v>ER 2</v>
          </cell>
        </row>
        <row r="1421">
          <cell r="A1421" t="str">
            <v>TGME49_244560</v>
          </cell>
          <cell r="B1421" t="str">
            <v>heat shock protein 90, putative</v>
          </cell>
          <cell r="C1421" t="str">
            <v>ER 2</v>
          </cell>
          <cell r="D1421" t="str">
            <v>ER 2</v>
          </cell>
        </row>
        <row r="1422">
          <cell r="A1422" t="str">
            <v>TGME49_211680</v>
          </cell>
          <cell r="B1422" t="str">
            <v>protein disulfide isomerase</v>
          </cell>
          <cell r="C1422" t="str">
            <v>ER 2</v>
          </cell>
          <cell r="D1422" t="str">
            <v>ER 2</v>
          </cell>
        </row>
        <row r="1423">
          <cell r="A1423" t="str">
            <v>TGME49_226830</v>
          </cell>
          <cell r="B1423" t="str">
            <v>DnaK family protein</v>
          </cell>
          <cell r="C1423" t="str">
            <v>ER 2</v>
          </cell>
          <cell r="D1423" t="str">
            <v>ER 2</v>
          </cell>
        </row>
        <row r="1424">
          <cell r="A1424" t="str">
            <v>TGME49_229480</v>
          </cell>
          <cell r="B1424" t="str">
            <v>calcium binding protein precursor, putative</v>
          </cell>
          <cell r="C1424" t="str">
            <v>ER 2</v>
          </cell>
          <cell r="D1424" t="str">
            <v>ER 2</v>
          </cell>
        </row>
        <row r="1425">
          <cell r="A1425" t="str">
            <v>TGME49_221210</v>
          </cell>
          <cell r="B1425" t="str">
            <v>cyclophilin</v>
          </cell>
          <cell r="C1425" t="str">
            <v>ER 2</v>
          </cell>
          <cell r="D1425" t="str">
            <v>ER 2</v>
          </cell>
        </row>
        <row r="1426">
          <cell r="A1426" t="str">
            <v>TGME49_272660</v>
          </cell>
          <cell r="B1426" t="str">
            <v>hypothetical protein</v>
          </cell>
          <cell r="C1426" t="str">
            <v>ER 2</v>
          </cell>
          <cell r="D1426" t="str">
            <v>ER 2</v>
          </cell>
        </row>
        <row r="1427">
          <cell r="A1427" t="str">
            <v>TGME49_261690</v>
          </cell>
          <cell r="B1427" t="str">
            <v>hypothetical protein</v>
          </cell>
          <cell r="C1427" t="str">
            <v>ER 2</v>
          </cell>
          <cell r="D1427" t="str">
            <v>ER 2</v>
          </cell>
        </row>
        <row r="1428">
          <cell r="A1428" t="str">
            <v>TGME49_273550</v>
          </cell>
          <cell r="B1428" t="str">
            <v>hypothetical protein</v>
          </cell>
          <cell r="C1428" t="str">
            <v>ER 2</v>
          </cell>
          <cell r="D1428" t="str">
            <v>ER 2</v>
          </cell>
        </row>
        <row r="1429">
          <cell r="A1429" t="str">
            <v>TGME49_232600</v>
          </cell>
          <cell r="B1429" t="str">
            <v>phospholipase, patatin family protein</v>
          </cell>
          <cell r="C1429" t="str">
            <v>unknown</v>
          </cell>
          <cell r="D1429" t="str">
            <v>ER 2</v>
          </cell>
        </row>
        <row r="1430">
          <cell r="A1430" t="str">
            <v>TGME49_310790</v>
          </cell>
          <cell r="B1430" t="str">
            <v>hypothetical protein</v>
          </cell>
          <cell r="C1430" t="str">
            <v>unknown</v>
          </cell>
          <cell r="D1430" t="str">
            <v>ER 2</v>
          </cell>
        </row>
        <row r="1431">
          <cell r="A1431" t="str">
            <v>TGME49_254770</v>
          </cell>
          <cell r="B1431" t="str">
            <v>Ser/Thr phosphatase family protein</v>
          </cell>
          <cell r="C1431" t="str">
            <v>unknown</v>
          </cell>
          <cell r="D1431" t="str">
            <v>ER 2</v>
          </cell>
        </row>
        <row r="1432">
          <cell r="A1432" t="str">
            <v>TGME49_213520</v>
          </cell>
          <cell r="B1432" t="str">
            <v>peptidase M20D, amidohydrolase</v>
          </cell>
          <cell r="C1432" t="str">
            <v>unknown</v>
          </cell>
          <cell r="D1432" t="str">
            <v>ER 2</v>
          </cell>
        </row>
        <row r="1433">
          <cell r="A1433" t="str">
            <v>TGME49_310930</v>
          </cell>
          <cell r="B1433" t="str">
            <v>hypothetical protein</v>
          </cell>
          <cell r="C1433" t="str">
            <v>unknown</v>
          </cell>
          <cell r="D1433" t="str">
            <v>ER 2</v>
          </cell>
        </row>
        <row r="1434">
          <cell r="A1434" t="str">
            <v>TGME49_290730</v>
          </cell>
          <cell r="B1434" t="str">
            <v>CS domain-containing protein</v>
          </cell>
          <cell r="C1434" t="str">
            <v>unknown</v>
          </cell>
          <cell r="D1434" t="str">
            <v>ER 2</v>
          </cell>
        </row>
        <row r="1435">
          <cell r="A1435" t="str">
            <v>TGME49_300350</v>
          </cell>
          <cell r="B1435" t="str">
            <v>cysteine desulfurase/selenocysteine lyase family PLP dependent transferase superfamily protein</v>
          </cell>
          <cell r="C1435" t="str">
            <v>unknown</v>
          </cell>
          <cell r="D1435" t="str">
            <v>ER 2</v>
          </cell>
        </row>
        <row r="1436">
          <cell r="A1436" t="str">
            <v>TGME49_242270</v>
          </cell>
          <cell r="B1436" t="str">
            <v>hypothetical protein</v>
          </cell>
          <cell r="C1436" t="str">
            <v>unknown</v>
          </cell>
          <cell r="D1436" t="str">
            <v>ER 2</v>
          </cell>
        </row>
        <row r="1437">
          <cell r="A1437" t="str">
            <v>TGME49_290160</v>
          </cell>
          <cell r="B1437" t="str">
            <v>sortilin, putative</v>
          </cell>
          <cell r="C1437" t="str">
            <v>Golgi</v>
          </cell>
          <cell r="D1437" t="str">
            <v>Golgi</v>
          </cell>
        </row>
        <row r="1438">
          <cell r="A1438" t="str">
            <v>TGME49_240280</v>
          </cell>
          <cell r="B1438" t="str">
            <v>S1/P1nuclease</v>
          </cell>
          <cell r="C1438" t="str">
            <v>Golgi</v>
          </cell>
          <cell r="D1438" t="str">
            <v>Golgi</v>
          </cell>
        </row>
        <row r="1439">
          <cell r="A1439" t="str">
            <v>TGME49_253170</v>
          </cell>
          <cell r="B1439" t="str">
            <v>zinc carboxypeptidase, putative</v>
          </cell>
          <cell r="C1439" t="str">
            <v>Golgi</v>
          </cell>
          <cell r="D1439" t="str">
            <v>Golgi</v>
          </cell>
        </row>
        <row r="1440">
          <cell r="A1440" t="str">
            <v>TGME49_271060</v>
          </cell>
          <cell r="B1440" t="str">
            <v>Sec1 family protein</v>
          </cell>
          <cell r="C1440" t="str">
            <v>Golgi</v>
          </cell>
          <cell r="D1440" t="str">
            <v>Golgi</v>
          </cell>
        </row>
        <row r="1441">
          <cell r="A1441" t="str">
            <v>TGME49_204060</v>
          </cell>
          <cell r="B1441" t="str">
            <v>SNARE domain-containing protein</v>
          </cell>
          <cell r="C1441" t="str">
            <v>Golgi</v>
          </cell>
          <cell r="D1441" t="str">
            <v>Golgi</v>
          </cell>
        </row>
        <row r="1442">
          <cell r="A1442" t="str">
            <v>TGME49_226600</v>
          </cell>
          <cell r="B1442" t="str">
            <v>syntaxin 5, putative</v>
          </cell>
          <cell r="C1442" t="str">
            <v>Golgi</v>
          </cell>
          <cell r="D1442" t="str">
            <v>Golgi</v>
          </cell>
        </row>
        <row r="1443">
          <cell r="A1443" t="str">
            <v>TGME49_223620</v>
          </cell>
          <cell r="B1443" t="str">
            <v>golgi SNARE, putative</v>
          </cell>
          <cell r="C1443" t="str">
            <v>Golgi</v>
          </cell>
          <cell r="D1443" t="str">
            <v>Golgi</v>
          </cell>
        </row>
        <row r="1444">
          <cell r="A1444" t="str">
            <v>TGME49_293300</v>
          </cell>
          <cell r="B1444" t="str">
            <v>Yip1 domain-containing protein</v>
          </cell>
          <cell r="C1444" t="str">
            <v>Golgi</v>
          </cell>
          <cell r="D1444" t="str">
            <v>Golgi</v>
          </cell>
        </row>
        <row r="1445">
          <cell r="A1445" t="str">
            <v>TGME49_242720</v>
          </cell>
          <cell r="B1445" t="str">
            <v>aspartyl protease ASP5</v>
          </cell>
          <cell r="C1445" t="str">
            <v>Golgi</v>
          </cell>
          <cell r="D1445" t="str">
            <v>Golgi</v>
          </cell>
        </row>
        <row r="1446">
          <cell r="A1446" t="str">
            <v>TGME49_247930</v>
          </cell>
          <cell r="B1446" t="str">
            <v>SNARE domain-containing protein</v>
          </cell>
          <cell r="C1446" t="str">
            <v>Golgi</v>
          </cell>
          <cell r="D1446" t="str">
            <v>Golgi</v>
          </cell>
        </row>
        <row r="1447">
          <cell r="A1447" t="str">
            <v>TGME49_266310</v>
          </cell>
          <cell r="B1447" t="str">
            <v>Alpha-1,3-mannosyl-glycoprotein 2-beta-N-acetylglucosaminyltransferase</v>
          </cell>
          <cell r="C1447" t="str">
            <v>Golgi</v>
          </cell>
          <cell r="D1447" t="str">
            <v>Golgi</v>
          </cell>
        </row>
        <row r="1448">
          <cell r="A1448" t="str">
            <v>TGME49_300240</v>
          </cell>
          <cell r="B1448" t="str">
            <v>syntaxin 6, n-terminal protein</v>
          </cell>
          <cell r="C1448" t="str">
            <v>Golgi</v>
          </cell>
          <cell r="D1448" t="str">
            <v>Golgi</v>
          </cell>
        </row>
        <row r="1449">
          <cell r="A1449" t="str">
            <v>TGME49_262710</v>
          </cell>
          <cell r="B1449" t="str">
            <v>Ctr copper transporter family protein</v>
          </cell>
          <cell r="C1449" t="str">
            <v>Golgi</v>
          </cell>
          <cell r="D1449" t="str">
            <v>Golgi</v>
          </cell>
        </row>
        <row r="1450">
          <cell r="A1450" t="str">
            <v>TGME49_205030</v>
          </cell>
          <cell r="B1450" t="str">
            <v>hypothetical protein</v>
          </cell>
          <cell r="C1450" t="str">
            <v>Golgi</v>
          </cell>
          <cell r="D1450" t="str">
            <v>Golgi</v>
          </cell>
        </row>
        <row r="1451">
          <cell r="A1451" t="str">
            <v>TGME49_300290</v>
          </cell>
          <cell r="B1451" t="str">
            <v>SNARE domain-containing protein</v>
          </cell>
          <cell r="C1451" t="str">
            <v>Golgi</v>
          </cell>
          <cell r="D1451" t="str">
            <v>Golgi</v>
          </cell>
        </row>
        <row r="1452">
          <cell r="A1452" t="str">
            <v>TGME49_248100</v>
          </cell>
          <cell r="B1452" t="str">
            <v>synaptobrevin protein</v>
          </cell>
          <cell r="C1452" t="str">
            <v>Golgi</v>
          </cell>
          <cell r="D1452" t="str">
            <v>Golgi</v>
          </cell>
        </row>
        <row r="1453">
          <cell r="A1453" t="str">
            <v>TGME49_248840</v>
          </cell>
          <cell r="B1453" t="str">
            <v>transporter, major facilitator family protein</v>
          </cell>
          <cell r="C1453" t="str">
            <v>Golgi</v>
          </cell>
          <cell r="D1453" t="str">
            <v>Golgi</v>
          </cell>
        </row>
        <row r="1454">
          <cell r="A1454" t="str">
            <v>TGME49_294040</v>
          </cell>
          <cell r="B1454" t="str">
            <v>KDEL endoplasmic reticulum proteinretention receptor 2 (KDELR2), putative</v>
          </cell>
          <cell r="C1454" t="str">
            <v>Golgi</v>
          </cell>
          <cell r="D1454" t="str">
            <v>Golgi</v>
          </cell>
        </row>
        <row r="1455">
          <cell r="A1455" t="str">
            <v>TGME49_242080</v>
          </cell>
          <cell r="B1455" t="str">
            <v>hypothetical protein</v>
          </cell>
          <cell r="C1455" t="str">
            <v>Golgi</v>
          </cell>
          <cell r="D1455" t="str">
            <v>Golgi</v>
          </cell>
        </row>
        <row r="1456">
          <cell r="A1456" t="str">
            <v>TGME49_263290</v>
          </cell>
          <cell r="B1456" t="str">
            <v>rhomboid protease ROM2</v>
          </cell>
          <cell r="C1456" t="str">
            <v>Golgi</v>
          </cell>
          <cell r="D1456" t="str">
            <v>Golgi</v>
          </cell>
        </row>
        <row r="1457">
          <cell r="A1457" t="str">
            <v>TGME49_216060</v>
          </cell>
          <cell r="B1457" t="str">
            <v>hypothetical protein</v>
          </cell>
          <cell r="C1457" t="str">
            <v>unknown</v>
          </cell>
          <cell r="D1457" t="str">
            <v>Golgi</v>
          </cell>
        </row>
        <row r="1458">
          <cell r="A1458" t="str">
            <v>TGME49_262880</v>
          </cell>
          <cell r="B1458" t="str">
            <v>hypothetical protein</v>
          </cell>
          <cell r="C1458" t="str">
            <v>unknown</v>
          </cell>
          <cell r="D1458" t="str">
            <v>Golgi</v>
          </cell>
        </row>
        <row r="1459">
          <cell r="A1459" t="str">
            <v>TGME49_294220</v>
          </cell>
          <cell r="B1459" t="str">
            <v>hypothetical protein</v>
          </cell>
          <cell r="C1459" t="str">
            <v>unknown</v>
          </cell>
          <cell r="D1459" t="str">
            <v>Golgi</v>
          </cell>
        </row>
        <row r="1460">
          <cell r="A1460" t="str">
            <v>TGME49_219250</v>
          </cell>
          <cell r="B1460" t="str">
            <v>acetyltransferase, GNAT family protein</v>
          </cell>
          <cell r="C1460" t="str">
            <v>unknown</v>
          </cell>
          <cell r="D1460" t="str">
            <v>Golgi</v>
          </cell>
        </row>
        <row r="1461">
          <cell r="A1461" t="str">
            <v>TGME49_301450</v>
          </cell>
          <cell r="B1461" t="str">
            <v>FG-GAP repeat-containing protein</v>
          </cell>
          <cell r="C1461" t="str">
            <v>unknown</v>
          </cell>
          <cell r="D1461" t="str">
            <v>Golgi</v>
          </cell>
        </row>
        <row r="1462">
          <cell r="A1462" t="str">
            <v>TGME49_311220</v>
          </cell>
          <cell r="B1462" t="str">
            <v>hypothetical protein</v>
          </cell>
          <cell r="C1462" t="str">
            <v>unknown</v>
          </cell>
          <cell r="D1462" t="str">
            <v>Golgi</v>
          </cell>
        </row>
        <row r="1463">
          <cell r="A1463" t="str">
            <v>TGME49_249170</v>
          </cell>
          <cell r="B1463" t="str">
            <v>Ras family protein</v>
          </cell>
          <cell r="C1463" t="str">
            <v>unknown</v>
          </cell>
          <cell r="D1463" t="str">
            <v>Golgi</v>
          </cell>
        </row>
        <row r="1464">
          <cell r="A1464" t="str">
            <v>TGME49_258770</v>
          </cell>
          <cell r="B1464" t="str">
            <v>polypeptide n-acetylgalactosaminyltransferase 12, putative</v>
          </cell>
          <cell r="C1464" t="str">
            <v>unknown</v>
          </cell>
          <cell r="D1464" t="str">
            <v>Golgi</v>
          </cell>
        </row>
        <row r="1465">
          <cell r="A1465" t="str">
            <v>TGME49_312860</v>
          </cell>
          <cell r="B1465" t="str">
            <v>hypothetical protein</v>
          </cell>
          <cell r="C1465" t="str">
            <v>unknown</v>
          </cell>
          <cell r="D1465" t="str">
            <v>Golgi</v>
          </cell>
        </row>
        <row r="1466">
          <cell r="A1466" t="str">
            <v>TGME49_237250</v>
          </cell>
          <cell r="B1466" t="str">
            <v>hypothetical protein</v>
          </cell>
          <cell r="C1466" t="str">
            <v>unknown</v>
          </cell>
          <cell r="D1466" t="str">
            <v>Golgi</v>
          </cell>
        </row>
        <row r="1467">
          <cell r="A1467" t="str">
            <v>TGME49_221230</v>
          </cell>
          <cell r="B1467" t="str">
            <v>hypothetical protein</v>
          </cell>
          <cell r="C1467" t="str">
            <v>unknown</v>
          </cell>
          <cell r="D1467" t="str">
            <v>Golgi</v>
          </cell>
        </row>
        <row r="1468">
          <cell r="A1468" t="str">
            <v>TGME49_314020</v>
          </cell>
          <cell r="B1468" t="str">
            <v>hypothetical protein</v>
          </cell>
          <cell r="C1468" t="str">
            <v>unknown</v>
          </cell>
          <cell r="D1468" t="str">
            <v>Golgi</v>
          </cell>
        </row>
        <row r="1469">
          <cell r="A1469" t="str">
            <v>TGME49_297650</v>
          </cell>
          <cell r="B1469" t="str">
            <v>Ser/Thr phosphatase family protein</v>
          </cell>
          <cell r="C1469" t="str">
            <v>unknown</v>
          </cell>
          <cell r="D1469" t="str">
            <v>Golgi</v>
          </cell>
        </row>
        <row r="1470">
          <cell r="A1470" t="str">
            <v>TGME49_262060</v>
          </cell>
          <cell r="B1470" t="str">
            <v>hypothetical protein</v>
          </cell>
          <cell r="C1470" t="str">
            <v>unknown</v>
          </cell>
          <cell r="D1470" t="str">
            <v>Golgi</v>
          </cell>
        </row>
        <row r="1471">
          <cell r="A1471" t="str">
            <v>TGME49_290940</v>
          </cell>
          <cell r="B1471" t="str">
            <v>EMP/nonaspanin domain family protein</v>
          </cell>
          <cell r="C1471" t="str">
            <v>unknown</v>
          </cell>
          <cell r="D1471" t="str">
            <v>Golgi</v>
          </cell>
        </row>
        <row r="1472">
          <cell r="A1472" t="str">
            <v>TGME49_310000</v>
          </cell>
          <cell r="B1472" t="str">
            <v>membrane protein, putative</v>
          </cell>
          <cell r="C1472" t="str">
            <v>unknown</v>
          </cell>
          <cell r="D1472" t="str">
            <v>Golgi</v>
          </cell>
        </row>
        <row r="1473">
          <cell r="A1473" t="str">
            <v>TGME49_224190</v>
          </cell>
          <cell r="B1473" t="str">
            <v>cation-transporting atpase family protein</v>
          </cell>
          <cell r="C1473" t="str">
            <v>unknown</v>
          </cell>
          <cell r="D1473" t="str">
            <v>Golgi</v>
          </cell>
        </row>
        <row r="1474">
          <cell r="A1474" t="str">
            <v>TGME49_305180</v>
          </cell>
          <cell r="B1474" t="str">
            <v>Na+/H+ exchanger NHE3</v>
          </cell>
          <cell r="C1474" t="str">
            <v>unknown</v>
          </cell>
          <cell r="D1474" t="str">
            <v>Golgi</v>
          </cell>
        </row>
        <row r="1475">
          <cell r="A1475" t="str">
            <v>TGME49_238100</v>
          </cell>
          <cell r="B1475" t="str">
            <v>transmembrane protein</v>
          </cell>
          <cell r="C1475" t="str">
            <v>unknown</v>
          </cell>
          <cell r="D1475" t="str">
            <v>Golgi</v>
          </cell>
        </row>
        <row r="1476">
          <cell r="A1476" t="str">
            <v>TGME49_202250</v>
          </cell>
          <cell r="B1476" t="str">
            <v>hypothetical protein</v>
          </cell>
          <cell r="C1476" t="str">
            <v>unknown</v>
          </cell>
          <cell r="D1476" t="str">
            <v>Golgi</v>
          </cell>
        </row>
        <row r="1477">
          <cell r="A1477" t="str">
            <v>TGME49_293220</v>
          </cell>
          <cell r="B1477" t="str">
            <v>DHHC zinc finger domain-containing protein</v>
          </cell>
          <cell r="C1477" t="str">
            <v>unknown</v>
          </cell>
          <cell r="D1477" t="str">
            <v>Golgi</v>
          </cell>
        </row>
        <row r="1478">
          <cell r="A1478" t="str">
            <v>TGME49_262610</v>
          </cell>
          <cell r="B1478" t="str">
            <v>hypothetical protein</v>
          </cell>
          <cell r="C1478" t="str">
            <v>unknown</v>
          </cell>
          <cell r="D1478" t="str">
            <v>Golgi</v>
          </cell>
        </row>
        <row r="1479">
          <cell r="A1479" t="str">
            <v>TGME49_230570</v>
          </cell>
          <cell r="B1479" t="str">
            <v>transporter, major facilitator family protein</v>
          </cell>
          <cell r="C1479" t="str">
            <v>unknown</v>
          </cell>
          <cell r="D1479" t="str">
            <v>Golgi</v>
          </cell>
        </row>
        <row r="1480">
          <cell r="A1480" t="str">
            <v>TGME49_289800</v>
          </cell>
          <cell r="B1480" t="str">
            <v>hypothetical protein</v>
          </cell>
          <cell r="C1480" t="str">
            <v>unknown</v>
          </cell>
          <cell r="D1480" t="str">
            <v>Golgi</v>
          </cell>
        </row>
        <row r="1481">
          <cell r="A1481" t="str">
            <v>TGME49_221700</v>
          </cell>
          <cell r="B1481" t="str">
            <v>hypothetical protein</v>
          </cell>
          <cell r="C1481" t="str">
            <v>unknown</v>
          </cell>
          <cell r="D1481" t="str">
            <v>Golgi</v>
          </cell>
        </row>
        <row r="1482">
          <cell r="A1482" t="str">
            <v>TGME49_225500</v>
          </cell>
          <cell r="B1482" t="str">
            <v>hypothetical protein</v>
          </cell>
          <cell r="C1482" t="str">
            <v>unknown</v>
          </cell>
          <cell r="D1482" t="str">
            <v>Golgi</v>
          </cell>
        </row>
        <row r="1483">
          <cell r="A1483" t="str">
            <v>TGME49_314030</v>
          </cell>
          <cell r="B1483" t="str">
            <v>hypothetical protein</v>
          </cell>
          <cell r="C1483" t="str">
            <v>unknown</v>
          </cell>
          <cell r="D1483" t="str">
            <v>Golgi</v>
          </cell>
        </row>
        <row r="1484">
          <cell r="A1484" t="str">
            <v>TGME49_214810</v>
          </cell>
          <cell r="B1484" t="str">
            <v>hypothetical protein</v>
          </cell>
          <cell r="C1484" t="str">
            <v>unknown</v>
          </cell>
          <cell r="D1484" t="str">
            <v>Golgi</v>
          </cell>
        </row>
        <row r="1485">
          <cell r="A1485" t="str">
            <v>TGME49_291300</v>
          </cell>
          <cell r="B1485" t="str">
            <v>RER1 protein, putative</v>
          </cell>
          <cell r="C1485" t="str">
            <v>unknown</v>
          </cell>
          <cell r="D1485" t="str">
            <v>Golgi</v>
          </cell>
        </row>
        <row r="1486">
          <cell r="A1486" t="str">
            <v>TGME49_310140</v>
          </cell>
          <cell r="B1486" t="str">
            <v>hypothetical protein</v>
          </cell>
          <cell r="C1486" t="str">
            <v>unknown</v>
          </cell>
          <cell r="D1486" t="str">
            <v>Golgi</v>
          </cell>
        </row>
        <row r="1487">
          <cell r="A1487" t="str">
            <v>TGME49_248450</v>
          </cell>
          <cell r="B1487" t="str">
            <v>zinc finger, C3HC4 type (RING finger) domain-containing protein</v>
          </cell>
          <cell r="C1487" t="str">
            <v>unknown</v>
          </cell>
          <cell r="D1487" t="str">
            <v>Golgi</v>
          </cell>
        </row>
        <row r="1488">
          <cell r="A1488" t="str">
            <v>TGME49_278700</v>
          </cell>
          <cell r="B1488" t="str">
            <v>hypothetical protein</v>
          </cell>
          <cell r="C1488" t="str">
            <v>unknown</v>
          </cell>
          <cell r="D1488" t="str">
            <v>Golgi</v>
          </cell>
        </row>
        <row r="1489">
          <cell r="A1489" t="str">
            <v>TGME49_260220</v>
          </cell>
          <cell r="B1489" t="str">
            <v>folate/biopterin transporter subfamily protein</v>
          </cell>
          <cell r="C1489" t="str">
            <v>unknown</v>
          </cell>
          <cell r="D1489" t="str">
            <v>Golgi</v>
          </cell>
        </row>
        <row r="1490">
          <cell r="A1490" t="str">
            <v>TGME49_241820</v>
          </cell>
          <cell r="B1490" t="str">
            <v>membrane protein, putative</v>
          </cell>
          <cell r="C1490" t="str">
            <v>unknown</v>
          </cell>
          <cell r="D1490" t="str">
            <v>Golgi</v>
          </cell>
        </row>
        <row r="1491">
          <cell r="A1491" t="str">
            <v>TGME49_234530</v>
          </cell>
          <cell r="B1491" t="str">
            <v>hypothetical protein</v>
          </cell>
          <cell r="C1491" t="str">
            <v>unknown</v>
          </cell>
          <cell r="D1491" t="str">
            <v>Golgi</v>
          </cell>
        </row>
        <row r="1492">
          <cell r="A1492" t="str">
            <v>TGME49_270070</v>
          </cell>
          <cell r="B1492" t="str">
            <v>synaptobrevin family protein</v>
          </cell>
          <cell r="C1492" t="str">
            <v>unknown</v>
          </cell>
          <cell r="D1492" t="str">
            <v>Golgi</v>
          </cell>
        </row>
        <row r="1493">
          <cell r="A1493" t="str">
            <v>TGME49_264970</v>
          </cell>
          <cell r="B1493" t="str">
            <v>hypothetical protein</v>
          </cell>
          <cell r="C1493" t="str">
            <v>unknown</v>
          </cell>
          <cell r="D1493" t="str">
            <v>Golgi</v>
          </cell>
        </row>
        <row r="1494">
          <cell r="A1494" t="str">
            <v>TGME49_318570</v>
          </cell>
          <cell r="B1494" t="str">
            <v>SFT2 family protein</v>
          </cell>
          <cell r="C1494" t="str">
            <v>unknown</v>
          </cell>
          <cell r="D1494" t="str">
            <v>Golgi</v>
          </cell>
        </row>
        <row r="1495">
          <cell r="A1495" t="str">
            <v>TGME49_312700</v>
          </cell>
          <cell r="B1495" t="str">
            <v>hypothetical protein</v>
          </cell>
          <cell r="C1495" t="str">
            <v>unknown</v>
          </cell>
          <cell r="D1495" t="str">
            <v>Golgi</v>
          </cell>
        </row>
        <row r="1496">
          <cell r="A1496" t="str">
            <v>TGME49_225010</v>
          </cell>
          <cell r="B1496" t="str">
            <v>hypothetical protein</v>
          </cell>
          <cell r="C1496" t="str">
            <v>unknown</v>
          </cell>
          <cell r="D1496" t="str">
            <v>Golgi</v>
          </cell>
        </row>
        <row r="1497">
          <cell r="A1497" t="str">
            <v>TGME49_268720</v>
          </cell>
          <cell r="B1497" t="str">
            <v>Hrf1 family protein</v>
          </cell>
          <cell r="C1497" t="str">
            <v>unknown</v>
          </cell>
          <cell r="D1497" t="str">
            <v>Golgi</v>
          </cell>
        </row>
        <row r="1498">
          <cell r="A1498" t="str">
            <v>TGME49_233760</v>
          </cell>
          <cell r="B1498" t="str">
            <v>hypothetical protein</v>
          </cell>
          <cell r="C1498" t="str">
            <v>unknown</v>
          </cell>
          <cell r="D1498" t="str">
            <v>Golgi</v>
          </cell>
        </row>
        <row r="1499">
          <cell r="A1499" t="str">
            <v>TGME49_262490</v>
          </cell>
          <cell r="B1499" t="str">
            <v>alpha/beta hydrolase, putative</v>
          </cell>
          <cell r="C1499" t="str">
            <v>unknown</v>
          </cell>
          <cell r="D1499" t="str">
            <v>Golgi</v>
          </cell>
        </row>
        <row r="1500">
          <cell r="A1500" t="str">
            <v>TGME49_283730</v>
          </cell>
          <cell r="B1500" t="str">
            <v>endomembrane protein 70 subfamily protein</v>
          </cell>
          <cell r="C1500" t="str">
            <v>unknown</v>
          </cell>
          <cell r="D1500" t="str">
            <v>Golgi</v>
          </cell>
        </row>
        <row r="1501">
          <cell r="A1501" t="str">
            <v>TGME49_304900</v>
          </cell>
          <cell r="B1501" t="str">
            <v>hypothetical protein</v>
          </cell>
          <cell r="C1501" t="str">
            <v>unknown</v>
          </cell>
          <cell r="D1501" t="str">
            <v>Golgi</v>
          </cell>
        </row>
        <row r="1502">
          <cell r="A1502" t="str">
            <v>TGME49_254120</v>
          </cell>
          <cell r="B1502" t="str">
            <v>autophagy-related protein 8 atg8, putative</v>
          </cell>
          <cell r="C1502" t="str">
            <v>unknown</v>
          </cell>
          <cell r="D1502" t="str">
            <v>Golgi</v>
          </cell>
        </row>
        <row r="1503">
          <cell r="A1503" t="str">
            <v>TGME49_287230</v>
          </cell>
          <cell r="B1503" t="str">
            <v>inorganic anion transporter, sulfate permease (SulP) family protein</v>
          </cell>
          <cell r="C1503" t="str">
            <v>unknown</v>
          </cell>
          <cell r="D1503" t="str">
            <v>Golgi</v>
          </cell>
        </row>
        <row r="1504">
          <cell r="A1504" t="str">
            <v>TGME49_234220</v>
          </cell>
          <cell r="B1504" t="str">
            <v>hypothetical protein</v>
          </cell>
          <cell r="C1504" t="str">
            <v>unknown</v>
          </cell>
          <cell r="D1504" t="str">
            <v>Golgi</v>
          </cell>
        </row>
        <row r="1505">
          <cell r="A1505" t="str">
            <v>TGME49_227410</v>
          </cell>
          <cell r="B1505" t="str">
            <v>hypothetical protein</v>
          </cell>
          <cell r="C1505" t="str">
            <v>unknown</v>
          </cell>
          <cell r="D1505" t="str">
            <v>Golgi</v>
          </cell>
        </row>
        <row r="1506">
          <cell r="A1506" t="str">
            <v>TGME49_247420</v>
          </cell>
          <cell r="B1506" t="str">
            <v>hypothetical protein</v>
          </cell>
          <cell r="C1506" t="str">
            <v>unknown</v>
          </cell>
          <cell r="D1506" t="str">
            <v>Golgi</v>
          </cell>
        </row>
        <row r="1507">
          <cell r="A1507" t="str">
            <v>TGME49_310750</v>
          </cell>
          <cell r="B1507" t="str">
            <v>emp24/gp25L/p24 family protein</v>
          </cell>
          <cell r="C1507" t="str">
            <v>unknown</v>
          </cell>
          <cell r="D1507" t="str">
            <v>Golgi</v>
          </cell>
        </row>
        <row r="1508">
          <cell r="A1508" t="str">
            <v>TGME49_206630</v>
          </cell>
          <cell r="B1508" t="str">
            <v>hypothetical protein</v>
          </cell>
          <cell r="C1508" t="str">
            <v>unknown</v>
          </cell>
          <cell r="D1508" t="str">
            <v>Golgi</v>
          </cell>
        </row>
        <row r="1509">
          <cell r="A1509" t="str">
            <v>TGME49_216890</v>
          </cell>
          <cell r="B1509" t="str">
            <v>hypothetical protein</v>
          </cell>
          <cell r="C1509" t="str">
            <v>unknown</v>
          </cell>
          <cell r="D1509" t="str">
            <v>Golgi</v>
          </cell>
        </row>
        <row r="1510">
          <cell r="A1510" t="str">
            <v>TGME49_278890</v>
          </cell>
          <cell r="B1510" t="str">
            <v>hypothetical protein</v>
          </cell>
          <cell r="C1510" t="str">
            <v>unknown</v>
          </cell>
          <cell r="D1510" t="str">
            <v>Golgi</v>
          </cell>
        </row>
        <row r="1511">
          <cell r="A1511" t="str">
            <v>TGME49_257340</v>
          </cell>
          <cell r="B1511" t="str">
            <v>Ras family protein</v>
          </cell>
          <cell r="C1511" t="str">
            <v>unknown</v>
          </cell>
          <cell r="D1511" t="str">
            <v>Golgi</v>
          </cell>
        </row>
        <row r="1512">
          <cell r="A1512" t="str">
            <v>TGME49_321690</v>
          </cell>
          <cell r="B1512" t="str">
            <v>hypothetical protein</v>
          </cell>
          <cell r="C1512" t="str">
            <v>unknown</v>
          </cell>
          <cell r="D1512" t="str">
            <v>Golgi</v>
          </cell>
        </row>
        <row r="1513">
          <cell r="A1513" t="str">
            <v>TGME49_276910</v>
          </cell>
          <cell r="B1513" t="str">
            <v>endoplasmic reticulum lumen protein retaining receptor (ERD2) family protein</v>
          </cell>
          <cell r="C1513" t="str">
            <v>unknown</v>
          </cell>
          <cell r="D1513" t="str">
            <v>Golgi</v>
          </cell>
        </row>
        <row r="1514">
          <cell r="A1514" t="str">
            <v>TGME49_260640</v>
          </cell>
          <cell r="B1514" t="str">
            <v>autophagy protein apg9 protein</v>
          </cell>
          <cell r="C1514" t="str">
            <v>unknown</v>
          </cell>
          <cell r="D1514" t="str">
            <v>Golgi</v>
          </cell>
        </row>
        <row r="1515">
          <cell r="A1515" t="str">
            <v>TGME49_255270</v>
          </cell>
          <cell r="B1515" t="str">
            <v>hypothetical protein</v>
          </cell>
          <cell r="C1515" t="str">
            <v>unknown</v>
          </cell>
          <cell r="D1515" t="str">
            <v>Golgi</v>
          </cell>
        </row>
        <row r="1516">
          <cell r="A1516" t="str">
            <v>TGME49_220430</v>
          </cell>
          <cell r="B1516" t="str">
            <v>hypothetical protein</v>
          </cell>
          <cell r="C1516" t="str">
            <v>unknown</v>
          </cell>
          <cell r="D1516" t="str">
            <v>Golgi</v>
          </cell>
        </row>
        <row r="1517">
          <cell r="A1517" t="str">
            <v>TGME49_216460</v>
          </cell>
          <cell r="B1517" t="str">
            <v>hypothetical protein</v>
          </cell>
          <cell r="C1517" t="str">
            <v>unknown</v>
          </cell>
          <cell r="D1517" t="str">
            <v>Golgi</v>
          </cell>
        </row>
        <row r="1518">
          <cell r="A1518" t="str">
            <v>TGME49_282130</v>
          </cell>
          <cell r="B1518" t="str">
            <v>hypothetical protein</v>
          </cell>
          <cell r="C1518" t="str">
            <v>unknown</v>
          </cell>
          <cell r="D1518" t="str">
            <v>Golgi</v>
          </cell>
        </row>
        <row r="1519">
          <cell r="A1519" t="str">
            <v>TGME49_227380</v>
          </cell>
          <cell r="B1519" t="str">
            <v>hypothetical protein</v>
          </cell>
          <cell r="C1519" t="str">
            <v>unknown</v>
          </cell>
          <cell r="D1519" t="str">
            <v>Golgi</v>
          </cell>
        </row>
        <row r="1520">
          <cell r="A1520" t="str">
            <v>TGME49_220190</v>
          </cell>
          <cell r="B1520" t="str">
            <v>hypothetical protein</v>
          </cell>
          <cell r="C1520" t="str">
            <v>unknown</v>
          </cell>
          <cell r="D1520" t="str">
            <v>Golgi</v>
          </cell>
        </row>
        <row r="1521">
          <cell r="A1521" t="str">
            <v>TGME49_220390</v>
          </cell>
          <cell r="B1521" t="str">
            <v>hypothetical protein</v>
          </cell>
          <cell r="C1521" t="str">
            <v>unknown</v>
          </cell>
          <cell r="D1521" t="str">
            <v>Golgi</v>
          </cell>
        </row>
        <row r="1522">
          <cell r="A1522" t="str">
            <v>TGME49_215490</v>
          </cell>
          <cell r="B1522" t="str">
            <v>transporter, major facilitator family protein</v>
          </cell>
          <cell r="C1522" t="str">
            <v>unknown</v>
          </cell>
          <cell r="D1522" t="str">
            <v>Golgi</v>
          </cell>
        </row>
        <row r="1523">
          <cell r="A1523" t="str">
            <v>TGME49_210380</v>
          </cell>
          <cell r="B1523" t="str">
            <v>hypothetical protein</v>
          </cell>
          <cell r="C1523" t="str">
            <v>unknown</v>
          </cell>
          <cell r="D1523" t="str">
            <v>Golgi</v>
          </cell>
        </row>
        <row r="1524">
          <cell r="A1524" t="str">
            <v>TGME49_290720</v>
          </cell>
          <cell r="B1524" t="str">
            <v>vacuolar proton translocating ATPase subunit, putative</v>
          </cell>
          <cell r="C1524" t="str">
            <v>unknown</v>
          </cell>
          <cell r="D1524" t="str">
            <v>Golgi</v>
          </cell>
        </row>
        <row r="1525">
          <cell r="A1525" t="str">
            <v>TGME49_260470</v>
          </cell>
          <cell r="B1525" t="str">
            <v>heat shock protein DNAJ pfj4, putative</v>
          </cell>
          <cell r="C1525" t="str">
            <v>unknown</v>
          </cell>
          <cell r="D1525" t="str">
            <v>Golgi</v>
          </cell>
        </row>
        <row r="1526">
          <cell r="A1526" t="str">
            <v>TGME49_307820</v>
          </cell>
          <cell r="B1526" t="str">
            <v>hypothetical protein</v>
          </cell>
          <cell r="C1526" t="str">
            <v>unknown</v>
          </cell>
          <cell r="D1526" t="str">
            <v>Golgi</v>
          </cell>
        </row>
        <row r="1527">
          <cell r="A1527" t="str">
            <v>TGME49_246220</v>
          </cell>
          <cell r="B1527" t="str">
            <v>hypothetical protein</v>
          </cell>
          <cell r="C1527" t="str">
            <v>unknown</v>
          </cell>
          <cell r="D1527" t="str">
            <v>Golgi</v>
          </cell>
        </row>
        <row r="1528">
          <cell r="A1528" t="str">
            <v>TGME49_290870</v>
          </cell>
          <cell r="B1528" t="str">
            <v>patched family protein</v>
          </cell>
          <cell r="C1528" t="str">
            <v>unknown</v>
          </cell>
          <cell r="D1528" t="str">
            <v>Golgi</v>
          </cell>
        </row>
        <row r="1529">
          <cell r="A1529" t="str">
            <v>TGME49_251630</v>
          </cell>
          <cell r="B1529" t="str">
            <v>slc30a2 protein</v>
          </cell>
          <cell r="C1529" t="str">
            <v>unknown</v>
          </cell>
          <cell r="D1529" t="str">
            <v>Golgi</v>
          </cell>
        </row>
        <row r="1530">
          <cell r="A1530" t="str">
            <v>TGME49_220570</v>
          </cell>
          <cell r="B1530" t="str">
            <v>hypothetical protein</v>
          </cell>
          <cell r="C1530" t="str">
            <v>unknown</v>
          </cell>
          <cell r="D1530" t="str">
            <v>Golgi</v>
          </cell>
        </row>
        <row r="1531">
          <cell r="A1531" t="str">
            <v>TGME49_319940</v>
          </cell>
          <cell r="B1531" t="str">
            <v>hypothetical protein</v>
          </cell>
          <cell r="C1531" t="str">
            <v>unknown</v>
          </cell>
          <cell r="D1531" t="str">
            <v>Golgi</v>
          </cell>
        </row>
        <row r="1532">
          <cell r="A1532" t="str">
            <v>TGME49_262560</v>
          </cell>
          <cell r="B1532" t="str">
            <v>hypothetical protein</v>
          </cell>
          <cell r="C1532" t="str">
            <v>unknown</v>
          </cell>
          <cell r="D1532" t="str">
            <v>Golgi</v>
          </cell>
        </row>
        <row r="1533">
          <cell r="A1533" t="str">
            <v>TGME49_249340</v>
          </cell>
          <cell r="B1533" t="str">
            <v>hypothetical protein</v>
          </cell>
          <cell r="C1533" t="str">
            <v>unknown</v>
          </cell>
          <cell r="D1533" t="str">
            <v>Golgi</v>
          </cell>
        </row>
        <row r="1534">
          <cell r="A1534" t="str">
            <v>TGME49_258950</v>
          </cell>
          <cell r="B1534" t="str">
            <v>lectin family protein</v>
          </cell>
          <cell r="C1534" t="str">
            <v>unknown</v>
          </cell>
          <cell r="D1534" t="str">
            <v>Golgi</v>
          </cell>
        </row>
        <row r="1535">
          <cell r="A1535" t="str">
            <v>TGME49_214770</v>
          </cell>
          <cell r="B1535" t="str">
            <v>small GTP binding protein rab1a, putative</v>
          </cell>
          <cell r="C1535" t="str">
            <v>unknown</v>
          </cell>
          <cell r="D1535" t="str">
            <v>Golgi</v>
          </cell>
        </row>
        <row r="1536">
          <cell r="A1536" t="str">
            <v>TGME49_298630</v>
          </cell>
          <cell r="B1536" t="str">
            <v>vacuolar transporter chaperone VTC2</v>
          </cell>
          <cell r="C1536" t="str">
            <v>unknown</v>
          </cell>
          <cell r="D1536" t="str">
            <v>Golgi</v>
          </cell>
        </row>
        <row r="1537">
          <cell r="A1537" t="str">
            <v>TGME49_224060</v>
          </cell>
          <cell r="B1537" t="str">
            <v>thioredoxin, putative</v>
          </cell>
          <cell r="C1537" t="str">
            <v>unknown</v>
          </cell>
          <cell r="D1537" t="str">
            <v>Golgi</v>
          </cell>
        </row>
        <row r="1538">
          <cell r="A1538" t="str">
            <v>TGME49_266800</v>
          </cell>
          <cell r="B1538" t="str">
            <v>integral membrane protein, putative</v>
          </cell>
          <cell r="C1538" t="str">
            <v>unknown</v>
          </cell>
          <cell r="D1538" t="str">
            <v>Golgi</v>
          </cell>
        </row>
        <row r="1539">
          <cell r="A1539" t="str">
            <v>TGME49_204310</v>
          </cell>
          <cell r="B1539" t="str">
            <v>hypothetical protein</v>
          </cell>
          <cell r="C1539" t="str">
            <v>unknown</v>
          </cell>
          <cell r="D1539" t="str">
            <v>Golgi</v>
          </cell>
        </row>
        <row r="1540">
          <cell r="A1540" t="str">
            <v>TGME49_207460</v>
          </cell>
          <cell r="B1540" t="str">
            <v>Rab5B protein</v>
          </cell>
          <cell r="C1540" t="str">
            <v>unknown</v>
          </cell>
          <cell r="D1540" t="str">
            <v>Golgi</v>
          </cell>
        </row>
        <row r="1541">
          <cell r="A1541" t="str">
            <v>TGME49_247690</v>
          </cell>
          <cell r="B1541" t="str">
            <v>phospholipid-translocating P-type ATPase, flippase subfamily protein</v>
          </cell>
          <cell r="C1541" t="str">
            <v>unknown</v>
          </cell>
          <cell r="D1541" t="str">
            <v>Golgi</v>
          </cell>
        </row>
        <row r="1542">
          <cell r="A1542" t="str">
            <v>TGME49_266120</v>
          </cell>
          <cell r="B1542" t="str">
            <v>thioredoxin-dependent peroxidase TPX1/2</v>
          </cell>
          <cell r="C1542" t="str">
            <v>unknown</v>
          </cell>
          <cell r="D1542" t="str">
            <v>Golgi</v>
          </cell>
        </row>
        <row r="1543">
          <cell r="A1543" t="str">
            <v>TGME49_316570</v>
          </cell>
          <cell r="B1543" t="str">
            <v>hypothetical protein</v>
          </cell>
          <cell r="C1543" t="str">
            <v>unknown</v>
          </cell>
          <cell r="D1543" t="str">
            <v>Golgi</v>
          </cell>
        </row>
        <row r="1544">
          <cell r="A1544" t="str">
            <v>TGME49_214110</v>
          </cell>
          <cell r="B1544" t="str">
            <v>protein yipf5, putative</v>
          </cell>
          <cell r="C1544" t="str">
            <v>unknown</v>
          </cell>
          <cell r="D1544" t="str">
            <v>Golgi</v>
          </cell>
        </row>
        <row r="1545">
          <cell r="A1545" t="str">
            <v>TGME49_224470</v>
          </cell>
          <cell r="B1545" t="str">
            <v>hypothetical protein</v>
          </cell>
          <cell r="C1545" t="str">
            <v>unknown</v>
          </cell>
          <cell r="D1545" t="str">
            <v>Golgi</v>
          </cell>
        </row>
        <row r="1546">
          <cell r="A1546" t="str">
            <v>TGME49_271870</v>
          </cell>
          <cell r="B1546" t="str">
            <v>zinc carboxypeptidase superfamily protein</v>
          </cell>
          <cell r="C1546" t="str">
            <v>unknown</v>
          </cell>
          <cell r="D1546" t="str">
            <v>Golgi</v>
          </cell>
        </row>
        <row r="1547">
          <cell r="A1547" t="str">
            <v>TGME49_315820</v>
          </cell>
          <cell r="B1547" t="str">
            <v>hypothetical protein</v>
          </cell>
          <cell r="C1547" t="str">
            <v>unknown</v>
          </cell>
          <cell r="D1547" t="str">
            <v>Golgi</v>
          </cell>
        </row>
        <row r="1548">
          <cell r="A1548" t="str">
            <v>TGME49_203510</v>
          </cell>
          <cell r="B1548" t="str">
            <v>zinc finger, C3HC4 type (RING finger) domain-containing protein</v>
          </cell>
          <cell r="C1548" t="str">
            <v>unknown</v>
          </cell>
          <cell r="D1548" t="str">
            <v>Golgi</v>
          </cell>
        </row>
        <row r="1549">
          <cell r="A1549" t="str">
            <v>TGME49_264000</v>
          </cell>
          <cell r="B1549" t="str">
            <v>aldehyde dehydrogenase</v>
          </cell>
          <cell r="C1549" t="str">
            <v>unknown</v>
          </cell>
          <cell r="D1549" t="str">
            <v>Golgi</v>
          </cell>
        </row>
        <row r="1550">
          <cell r="A1550" t="str">
            <v>TGME49_268630</v>
          </cell>
          <cell r="B1550" t="str">
            <v>YagE family protein</v>
          </cell>
          <cell r="C1550" t="str">
            <v>unknown</v>
          </cell>
          <cell r="D1550" t="str">
            <v>Golgi</v>
          </cell>
        </row>
        <row r="1551">
          <cell r="A1551" t="str">
            <v>TGME49_208420</v>
          </cell>
          <cell r="B1551" t="str">
            <v>Sodium:neurotransmitter symporter family protein</v>
          </cell>
          <cell r="C1551" t="str">
            <v>unknown</v>
          </cell>
          <cell r="D1551" t="str">
            <v>Golgi</v>
          </cell>
        </row>
        <row r="1552">
          <cell r="A1552" t="str">
            <v>TGME49_238390</v>
          </cell>
          <cell r="B1552" t="str">
            <v>hypothetical protein</v>
          </cell>
          <cell r="C1552" t="str">
            <v>unknown</v>
          </cell>
          <cell r="D1552" t="str">
            <v>Golgi</v>
          </cell>
        </row>
        <row r="1553">
          <cell r="A1553" t="str">
            <v>TGME49_301210</v>
          </cell>
          <cell r="B1553" t="str">
            <v>NAD(P) transhydrogenase subunit beta, putative</v>
          </cell>
          <cell r="C1553" t="str">
            <v>unknown</v>
          </cell>
          <cell r="D1553" t="str">
            <v>Golgi</v>
          </cell>
        </row>
        <row r="1554">
          <cell r="A1554" t="str">
            <v>TGME49_219720</v>
          </cell>
          <cell r="B1554" t="str">
            <v>Ras-related protein Rab-5C, putative</v>
          </cell>
          <cell r="C1554" t="str">
            <v>unknown</v>
          </cell>
          <cell r="D1554" t="str">
            <v>Golgi</v>
          </cell>
        </row>
        <row r="1555">
          <cell r="A1555" t="str">
            <v>TGME49_230820</v>
          </cell>
          <cell r="B1555" t="str">
            <v>hypothetical protein</v>
          </cell>
          <cell r="C1555" t="str">
            <v>unknown</v>
          </cell>
          <cell r="D1555" t="str">
            <v>Golgi</v>
          </cell>
        </row>
        <row r="1556">
          <cell r="A1556" t="str">
            <v>TGME49_315710</v>
          </cell>
          <cell r="B1556" t="str">
            <v>hypothetical protein</v>
          </cell>
          <cell r="C1556" t="str">
            <v>unknown</v>
          </cell>
          <cell r="D1556" t="str">
            <v>Golgi</v>
          </cell>
        </row>
        <row r="1557">
          <cell r="A1557" t="str">
            <v>TGME49_200440</v>
          </cell>
          <cell r="B1557" t="str">
            <v>hypothetical protein</v>
          </cell>
          <cell r="C1557" t="str">
            <v>unknown</v>
          </cell>
          <cell r="D1557" t="str">
            <v>Golgi</v>
          </cell>
        </row>
        <row r="1558">
          <cell r="A1558" t="str">
            <v>TGME49_250740</v>
          </cell>
          <cell r="B1558" t="str">
            <v>Yip1 domain-containing protein</v>
          </cell>
          <cell r="C1558" t="str">
            <v>unknown</v>
          </cell>
          <cell r="D1558" t="str">
            <v>Golgi</v>
          </cell>
        </row>
        <row r="1559">
          <cell r="A1559" t="str">
            <v>TGME49_286490</v>
          </cell>
          <cell r="B1559" t="str">
            <v>G protein-coupled receptor 89 isoform 5, putative</v>
          </cell>
          <cell r="C1559" t="str">
            <v>unknown</v>
          </cell>
          <cell r="D1559" t="str">
            <v>Golgi</v>
          </cell>
        </row>
        <row r="1560">
          <cell r="A1560" t="str">
            <v>TGME49_267280</v>
          </cell>
          <cell r="B1560" t="str">
            <v>hypothetical protein</v>
          </cell>
          <cell r="C1560" t="str">
            <v>unknown</v>
          </cell>
          <cell r="D1560" t="str">
            <v>Golgi</v>
          </cell>
        </row>
        <row r="1561">
          <cell r="A1561" t="str">
            <v>TGME49_314500</v>
          </cell>
          <cell r="B1561" t="str">
            <v>subtilisin SUB2</v>
          </cell>
          <cell r="C1561" t="str">
            <v>unknown</v>
          </cell>
          <cell r="D1561" t="str">
            <v>Golgi</v>
          </cell>
        </row>
        <row r="1562">
          <cell r="A1562" t="str">
            <v>TGME49_246460</v>
          </cell>
          <cell r="B1562" t="str">
            <v>hypothetical protein</v>
          </cell>
          <cell r="C1562" t="str">
            <v>unknown</v>
          </cell>
          <cell r="D1562" t="str">
            <v>Golgi</v>
          </cell>
        </row>
        <row r="1563">
          <cell r="A1563" t="str">
            <v>TGME49_213550</v>
          </cell>
          <cell r="B1563" t="str">
            <v>DHHC zinc finger domain-containing protein</v>
          </cell>
          <cell r="C1563" t="str">
            <v>unknown</v>
          </cell>
          <cell r="D1563" t="str">
            <v>Golgi</v>
          </cell>
        </row>
        <row r="1564">
          <cell r="A1564" t="str">
            <v>TGME49_261650</v>
          </cell>
          <cell r="B1564" t="str">
            <v>hypothetical protein</v>
          </cell>
          <cell r="C1564" t="str">
            <v>unknown</v>
          </cell>
          <cell r="D1564" t="str">
            <v>Golgi</v>
          </cell>
        </row>
        <row r="1565">
          <cell r="A1565" t="str">
            <v>TGME49_306020</v>
          </cell>
          <cell r="B1565" t="str">
            <v>hypothetical protein</v>
          </cell>
          <cell r="C1565" t="str">
            <v>unknown</v>
          </cell>
          <cell r="D1565" t="str">
            <v>Golgi</v>
          </cell>
        </row>
        <row r="1566">
          <cell r="A1566" t="str">
            <v>TGME49_273200</v>
          </cell>
          <cell r="B1566" t="str">
            <v>hypothetical protein</v>
          </cell>
          <cell r="C1566" t="str">
            <v>unknown</v>
          </cell>
          <cell r="D1566" t="str">
            <v>Golgi</v>
          </cell>
        </row>
        <row r="1567">
          <cell r="A1567" t="str">
            <v>TGME49_254420</v>
          </cell>
          <cell r="B1567" t="str">
            <v>phospholipase, patatin family protein</v>
          </cell>
          <cell r="C1567" t="str">
            <v>unknown</v>
          </cell>
          <cell r="D1567" t="str">
            <v>Golgi</v>
          </cell>
        </row>
        <row r="1568">
          <cell r="A1568" t="str">
            <v>TGME49_217340</v>
          </cell>
          <cell r="B1568" t="str">
            <v>hypothetical protein</v>
          </cell>
          <cell r="C1568" t="str">
            <v>unknown</v>
          </cell>
          <cell r="D1568" t="str">
            <v>Golgi</v>
          </cell>
        </row>
        <row r="1569">
          <cell r="A1569" t="str">
            <v>TGME49_310150</v>
          </cell>
          <cell r="B1569" t="str">
            <v>AMP-binding enzyme domain-containing protein</v>
          </cell>
          <cell r="C1569" t="str">
            <v>unknown</v>
          </cell>
          <cell r="D1569" t="str">
            <v>Golgi</v>
          </cell>
        </row>
        <row r="1570">
          <cell r="A1570" t="str">
            <v>TGME49_265500</v>
          </cell>
          <cell r="B1570" t="str">
            <v>chloride transporter, chloride channel (ClC) family protein</v>
          </cell>
          <cell r="C1570" t="str">
            <v>unknown</v>
          </cell>
          <cell r="D1570" t="str">
            <v>Golgi</v>
          </cell>
        </row>
        <row r="1571">
          <cell r="A1571" t="str">
            <v>TGME49_243760</v>
          </cell>
          <cell r="B1571" t="str">
            <v>hypothetical protein</v>
          </cell>
          <cell r="C1571" t="str">
            <v>unknown</v>
          </cell>
          <cell r="D1571" t="str">
            <v>Golgi</v>
          </cell>
        </row>
        <row r="1572">
          <cell r="A1572" t="str">
            <v>TGME49_206340</v>
          </cell>
          <cell r="B1572" t="str">
            <v>hypothetical protein</v>
          </cell>
          <cell r="C1572" t="str">
            <v>unknown</v>
          </cell>
          <cell r="D1572" t="str">
            <v>Golgi</v>
          </cell>
        </row>
        <row r="1573">
          <cell r="A1573" t="str">
            <v>TGME49_209890</v>
          </cell>
          <cell r="B1573" t="str">
            <v>hypothetical protein</v>
          </cell>
          <cell r="C1573" t="str">
            <v>unknown</v>
          </cell>
          <cell r="D1573" t="str">
            <v>Golgi</v>
          </cell>
        </row>
        <row r="1574">
          <cell r="A1574" t="str">
            <v>TGME49_211350</v>
          </cell>
          <cell r="B1574" t="str">
            <v>CBS domain-containing protein</v>
          </cell>
          <cell r="C1574" t="str">
            <v>unknown</v>
          </cell>
          <cell r="D1574" t="str">
            <v>Golgi</v>
          </cell>
        </row>
        <row r="1575">
          <cell r="A1575" t="str">
            <v>TGME49_314890</v>
          </cell>
          <cell r="B1575" t="str">
            <v>ThiF family protein</v>
          </cell>
          <cell r="C1575" t="str">
            <v>unknown</v>
          </cell>
          <cell r="D1575" t="str">
            <v>Golgi</v>
          </cell>
        </row>
        <row r="1576">
          <cell r="A1576" t="str">
            <v>TGME49_227820</v>
          </cell>
          <cell r="B1576" t="str">
            <v>hypothetical protein</v>
          </cell>
          <cell r="C1576" t="str">
            <v>unknown</v>
          </cell>
          <cell r="D1576" t="str">
            <v>Golgi</v>
          </cell>
        </row>
        <row r="1577">
          <cell r="A1577" t="str">
            <v>TGME49_203880</v>
          </cell>
          <cell r="B1577" t="str">
            <v>hypothetical protein</v>
          </cell>
          <cell r="C1577" t="str">
            <v>unknown</v>
          </cell>
          <cell r="D1577" t="str">
            <v>Golgi</v>
          </cell>
        </row>
        <row r="1578">
          <cell r="A1578" t="str">
            <v>TGME49_230840</v>
          </cell>
          <cell r="B1578" t="str">
            <v>hypothetical protein</v>
          </cell>
          <cell r="C1578" t="str">
            <v>unknown</v>
          </cell>
          <cell r="D1578" t="str">
            <v>Golgi</v>
          </cell>
        </row>
        <row r="1579">
          <cell r="A1579" t="str">
            <v>TGME49_278800</v>
          </cell>
          <cell r="B1579" t="str">
            <v>zinc finger protein 36 family 3 protein</v>
          </cell>
          <cell r="C1579" t="str">
            <v>unknown</v>
          </cell>
          <cell r="D1579" t="str">
            <v>Golgi</v>
          </cell>
        </row>
        <row r="1580">
          <cell r="A1580" t="str">
            <v>TGME49_208730</v>
          </cell>
          <cell r="B1580" t="str">
            <v>microneme protein, putative</v>
          </cell>
          <cell r="C1580" t="str">
            <v>unknown</v>
          </cell>
          <cell r="D1580" t="str">
            <v>Golgi</v>
          </cell>
        </row>
        <row r="1581">
          <cell r="A1581" t="str">
            <v>TGME49_269970</v>
          </cell>
          <cell r="B1581" t="str">
            <v>hypothetical protein</v>
          </cell>
          <cell r="C1581" t="str">
            <v>unknown</v>
          </cell>
          <cell r="D1581" t="str">
            <v>Golgi</v>
          </cell>
        </row>
        <row r="1582">
          <cell r="A1582" t="str">
            <v>TGME49_302055</v>
          </cell>
          <cell r="B1582" t="str">
            <v>ribosomal protein S12</v>
          </cell>
          <cell r="C1582" t="str">
            <v>unknown</v>
          </cell>
          <cell r="D1582" t="str">
            <v>Golgi</v>
          </cell>
        </row>
        <row r="1583">
          <cell r="A1583" t="str">
            <v>TGME49_251640</v>
          </cell>
          <cell r="B1583" t="str">
            <v>ubiquitin-conjugating enzyme subfamily protein</v>
          </cell>
          <cell r="C1583" t="str">
            <v>unknown</v>
          </cell>
          <cell r="D1583" t="str">
            <v>Golgi</v>
          </cell>
        </row>
        <row r="1584">
          <cell r="A1584" t="str">
            <v>TGME49_227570</v>
          </cell>
          <cell r="B1584" t="str">
            <v>transmembrane amino acid transporter protein</v>
          </cell>
          <cell r="C1584" t="str">
            <v>unknown</v>
          </cell>
          <cell r="D1584" t="str">
            <v>Golgi</v>
          </cell>
        </row>
        <row r="1585">
          <cell r="A1585" t="str">
            <v>TGME49_272320</v>
          </cell>
          <cell r="B1585" t="str">
            <v>DHHC zinc finger domain-containing protein</v>
          </cell>
          <cell r="C1585" t="str">
            <v>unknown</v>
          </cell>
          <cell r="D1585" t="str">
            <v>Golgi</v>
          </cell>
        </row>
        <row r="1586">
          <cell r="A1586" t="str">
            <v>TGME49_240560</v>
          </cell>
          <cell r="B1586" t="str">
            <v>MAPEG family protein</v>
          </cell>
          <cell r="C1586" t="str">
            <v>unknown</v>
          </cell>
          <cell r="D1586" t="str">
            <v>Golgi</v>
          </cell>
        </row>
        <row r="1587">
          <cell r="A1587" t="str">
            <v>TGME49_273050</v>
          </cell>
          <cell r="B1587" t="str">
            <v>hypothetical protein</v>
          </cell>
          <cell r="C1587" t="str">
            <v>unknown</v>
          </cell>
          <cell r="D1587" t="str">
            <v>Golgi</v>
          </cell>
        </row>
        <row r="1588">
          <cell r="A1588" t="str">
            <v>TGME49_266950</v>
          </cell>
          <cell r="B1588" t="str">
            <v>protein kinase, putative</v>
          </cell>
          <cell r="C1588" t="str">
            <v>unknown</v>
          </cell>
          <cell r="D1588" t="str">
            <v>Golgi</v>
          </cell>
        </row>
        <row r="1589">
          <cell r="A1589" t="str">
            <v>TGME49_247030</v>
          </cell>
          <cell r="B1589" t="str">
            <v>hypothetical protein</v>
          </cell>
          <cell r="C1589" t="str">
            <v>unknown</v>
          </cell>
          <cell r="D1589" t="str">
            <v>Golgi</v>
          </cell>
        </row>
        <row r="1590">
          <cell r="A1590" t="str">
            <v>TGME49_235470</v>
          </cell>
          <cell r="B1590" t="str">
            <v>myosin A</v>
          </cell>
          <cell r="C1590" t="str">
            <v>IMC</v>
          </cell>
          <cell r="D1590" t="str">
            <v>IMC</v>
          </cell>
        </row>
        <row r="1591">
          <cell r="A1591" t="str">
            <v>TGME49_286580</v>
          </cell>
          <cell r="B1591" t="str">
            <v>hypothetical protein</v>
          </cell>
          <cell r="C1591" t="str">
            <v>IMC</v>
          </cell>
          <cell r="D1591" t="str">
            <v>IMC</v>
          </cell>
        </row>
        <row r="1592">
          <cell r="A1592" t="str">
            <v>TGME49_231640</v>
          </cell>
          <cell r="B1592" t="str">
            <v>alveolin domain containing intermediate filament IMC1</v>
          </cell>
          <cell r="C1592" t="str">
            <v>IMC</v>
          </cell>
          <cell r="D1592" t="str">
            <v>IMC</v>
          </cell>
        </row>
        <row r="1593">
          <cell r="A1593" t="str">
            <v>TGME49_219320</v>
          </cell>
          <cell r="B1593" t="str">
            <v>acid phosphatase GAP50</v>
          </cell>
          <cell r="C1593" t="str">
            <v>IMC</v>
          </cell>
          <cell r="D1593" t="str">
            <v>IMC</v>
          </cell>
        </row>
        <row r="1594">
          <cell r="A1594" t="str">
            <v>TGME49_222220</v>
          </cell>
          <cell r="B1594" t="str">
            <v>alveolin domain containing intermediate filament IMC7</v>
          </cell>
          <cell r="C1594" t="str">
            <v>IMC</v>
          </cell>
          <cell r="D1594" t="str">
            <v>IMC</v>
          </cell>
        </row>
        <row r="1595">
          <cell r="A1595" t="str">
            <v>TGME49_230210</v>
          </cell>
          <cell r="B1595" t="str">
            <v>alveolin domain containing intermediate filament IMC10</v>
          </cell>
          <cell r="C1595" t="str">
            <v>IMC</v>
          </cell>
          <cell r="D1595" t="str">
            <v>IMC</v>
          </cell>
        </row>
        <row r="1596">
          <cell r="A1596" t="str">
            <v>TGME49_313380</v>
          </cell>
          <cell r="B1596" t="str">
            <v>hypothetical protein</v>
          </cell>
          <cell r="C1596" t="str">
            <v>IMC</v>
          </cell>
          <cell r="D1596" t="str">
            <v>IMC</v>
          </cell>
        </row>
        <row r="1597">
          <cell r="A1597" t="str">
            <v>TGME49_242070</v>
          </cell>
          <cell r="B1597" t="str">
            <v>cAMP-dependent protein kinase regulatory subunit</v>
          </cell>
          <cell r="C1597" t="str">
            <v>IMC</v>
          </cell>
          <cell r="D1597" t="str">
            <v>IMC</v>
          </cell>
        </row>
        <row r="1598">
          <cell r="A1598" t="str">
            <v>TGME49_218240</v>
          </cell>
          <cell r="B1598" t="str">
            <v>hypothetical protein</v>
          </cell>
          <cell r="C1598" t="str">
            <v>IMC</v>
          </cell>
          <cell r="D1598" t="str">
            <v>IMC</v>
          </cell>
        </row>
        <row r="1599">
          <cell r="A1599" t="str">
            <v>TGME49_235340</v>
          </cell>
          <cell r="B1599" t="str">
            <v>hypothetical protein</v>
          </cell>
          <cell r="C1599" t="str">
            <v>IMC</v>
          </cell>
          <cell r="D1599" t="str">
            <v>IMC</v>
          </cell>
        </row>
        <row r="1600">
          <cell r="A1600" t="str">
            <v>TGME49_231630</v>
          </cell>
          <cell r="B1600" t="str">
            <v>alveolin domain containing intermediate filament IMC4</v>
          </cell>
          <cell r="C1600" t="str">
            <v>IMC</v>
          </cell>
          <cell r="D1600" t="str">
            <v>IMC</v>
          </cell>
        </row>
        <row r="1601">
          <cell r="A1601" t="str">
            <v>TGME49_260540</v>
          </cell>
          <cell r="B1601" t="str">
            <v>alveolin domain containing intermediate filament IMC14</v>
          </cell>
          <cell r="C1601" t="str">
            <v>IMC</v>
          </cell>
          <cell r="D1601" t="str">
            <v>IMC</v>
          </cell>
        </row>
        <row r="1602">
          <cell r="A1602" t="str">
            <v>TGME49_216000</v>
          </cell>
          <cell r="B1602" t="str">
            <v>alveolin domain containing intermediate filament IMC3</v>
          </cell>
          <cell r="C1602" t="str">
            <v>IMC</v>
          </cell>
          <cell r="D1602" t="str">
            <v>IMC</v>
          </cell>
        </row>
        <row r="1603">
          <cell r="A1603" t="str">
            <v>TGME49_295360</v>
          </cell>
          <cell r="B1603" t="str">
            <v>hypothetical protein</v>
          </cell>
          <cell r="C1603" t="str">
            <v>IMC</v>
          </cell>
          <cell r="D1603" t="str">
            <v>IMC</v>
          </cell>
        </row>
        <row r="1604">
          <cell r="A1604" t="str">
            <v>TGME49_220270</v>
          </cell>
          <cell r="B1604" t="str">
            <v>alveolin domain containing intermediate filament IMC6</v>
          </cell>
          <cell r="C1604" t="str">
            <v>IMC</v>
          </cell>
          <cell r="D1604" t="str">
            <v>IMC</v>
          </cell>
        </row>
        <row r="1605">
          <cell r="A1605" t="str">
            <v>TGME49_305050</v>
          </cell>
          <cell r="B1605" t="str">
            <v>calmodulin, putative</v>
          </cell>
          <cell r="C1605" t="str">
            <v>IMC</v>
          </cell>
          <cell r="D1605" t="str">
            <v>IMC</v>
          </cell>
        </row>
        <row r="1606">
          <cell r="A1606" t="str">
            <v>TGME49_219170</v>
          </cell>
          <cell r="B1606" t="str">
            <v>hypothetical protein</v>
          </cell>
          <cell r="C1606" t="str">
            <v>IMC</v>
          </cell>
          <cell r="D1606" t="str">
            <v>IMC</v>
          </cell>
        </row>
        <row r="1607">
          <cell r="A1607" t="str">
            <v>TGME49_230850</v>
          </cell>
          <cell r="B1607" t="str">
            <v>hypothetical protein</v>
          </cell>
          <cell r="C1607" t="str">
            <v>IMC</v>
          </cell>
          <cell r="D1607" t="str">
            <v>IMC</v>
          </cell>
        </row>
        <row r="1608">
          <cell r="A1608" t="str">
            <v>TGME49_223940</v>
          </cell>
          <cell r="B1608" t="str">
            <v>GAP45</v>
          </cell>
          <cell r="C1608" t="str">
            <v>IMC</v>
          </cell>
          <cell r="D1608" t="str">
            <v>IMC</v>
          </cell>
        </row>
        <row r="1609">
          <cell r="A1609" t="str">
            <v>TGME49_258470</v>
          </cell>
          <cell r="B1609" t="str">
            <v>hypothetical protein</v>
          </cell>
          <cell r="C1609" t="str">
            <v>IMC</v>
          </cell>
          <cell r="D1609" t="str">
            <v>IMC</v>
          </cell>
        </row>
        <row r="1610">
          <cell r="A1610" t="str">
            <v>TGME49_248700</v>
          </cell>
          <cell r="B1610" t="str">
            <v>alveolin domain containing intermediate filament IMC12</v>
          </cell>
          <cell r="C1610" t="str">
            <v>IMC</v>
          </cell>
          <cell r="D1610" t="str">
            <v>IMC</v>
          </cell>
        </row>
        <row r="1611">
          <cell r="A1611" t="str">
            <v>TGME49_316340</v>
          </cell>
          <cell r="B1611" t="str">
            <v>hypothetical protein</v>
          </cell>
          <cell r="C1611" t="str">
            <v>IMC</v>
          </cell>
          <cell r="D1611" t="str">
            <v>IMC</v>
          </cell>
        </row>
        <row r="1612">
          <cell r="A1612" t="str">
            <v>TGME49_271930</v>
          </cell>
          <cell r="B1612" t="str">
            <v>hypothetical protein</v>
          </cell>
          <cell r="C1612" t="str">
            <v>IMC</v>
          </cell>
          <cell r="D1612" t="str">
            <v>IMC</v>
          </cell>
        </row>
        <row r="1613">
          <cell r="A1613" t="str">
            <v>TGME49_226030</v>
          </cell>
          <cell r="B1613" t="str">
            <v>AGC kinase</v>
          </cell>
          <cell r="C1613" t="str">
            <v>IMC</v>
          </cell>
          <cell r="D1613" t="str">
            <v>IMC</v>
          </cell>
        </row>
        <row r="1614">
          <cell r="A1614" t="str">
            <v>TGME49_271970</v>
          </cell>
          <cell r="B1614" t="str">
            <v>glideosome-associated protein with multiple-membrane spans GAPM3</v>
          </cell>
          <cell r="C1614" t="str">
            <v>IMC</v>
          </cell>
          <cell r="D1614" t="str">
            <v>IMC</v>
          </cell>
        </row>
        <row r="1615">
          <cell r="A1615" t="str">
            <v>TGME49_269442</v>
          </cell>
          <cell r="B1615" t="str">
            <v>calmodulin, putative</v>
          </cell>
          <cell r="C1615" t="str">
            <v>IMC</v>
          </cell>
          <cell r="D1615" t="str">
            <v>IMC</v>
          </cell>
        </row>
        <row r="1616">
          <cell r="A1616" t="str">
            <v>TGME49_272520</v>
          </cell>
          <cell r="B1616" t="str">
            <v>hypothetical protein</v>
          </cell>
          <cell r="C1616" t="str">
            <v>IMC</v>
          </cell>
          <cell r="D1616" t="str">
            <v>IMC</v>
          </cell>
        </row>
        <row r="1617">
          <cell r="A1617" t="str">
            <v>TGME49_222400</v>
          </cell>
          <cell r="B1617" t="str">
            <v>hypothetical protein</v>
          </cell>
          <cell r="C1617" t="str">
            <v>IMC</v>
          </cell>
          <cell r="D1617" t="str">
            <v>IMC</v>
          </cell>
        </row>
        <row r="1618">
          <cell r="A1618" t="str">
            <v>TGME49_232030</v>
          </cell>
          <cell r="B1618" t="str">
            <v>hypothetical protein</v>
          </cell>
          <cell r="C1618" t="str">
            <v>IMC</v>
          </cell>
          <cell r="D1618" t="str">
            <v>IMC</v>
          </cell>
        </row>
        <row r="1619">
          <cell r="A1619" t="str">
            <v>TGME49_304670</v>
          </cell>
          <cell r="B1619" t="str">
            <v>leucine rich repeat-containing protein</v>
          </cell>
          <cell r="C1619" t="str">
            <v>IMC</v>
          </cell>
          <cell r="D1619" t="str">
            <v>IMC</v>
          </cell>
        </row>
        <row r="1620">
          <cell r="A1620" t="str">
            <v>TGME49_258410</v>
          </cell>
          <cell r="B1620" t="str">
            <v>photosensitized INA-labeled protein PHIL1</v>
          </cell>
          <cell r="C1620" t="str">
            <v>IMC</v>
          </cell>
          <cell r="D1620" t="str">
            <v>IMC</v>
          </cell>
        </row>
        <row r="1621">
          <cell r="A1621" t="str">
            <v>TGME49_237820</v>
          </cell>
          <cell r="B1621" t="str">
            <v>IMC sub-compartment protein ISP2</v>
          </cell>
          <cell r="C1621" t="str">
            <v>IMC</v>
          </cell>
          <cell r="D1621" t="str">
            <v>IMC</v>
          </cell>
        </row>
        <row r="1622">
          <cell r="A1622" t="str">
            <v>TGME49_206690</v>
          </cell>
          <cell r="B1622" t="str">
            <v>glideosome-associated protein with multiple-membrane spans GAPM2B</v>
          </cell>
          <cell r="C1622" t="str">
            <v>IMC</v>
          </cell>
          <cell r="D1622" t="str">
            <v>IMC</v>
          </cell>
        </row>
        <row r="1623">
          <cell r="A1623" t="str">
            <v>TGME49_239800</v>
          </cell>
          <cell r="B1623" t="str">
            <v>hypothetical protein</v>
          </cell>
          <cell r="C1623" t="str">
            <v>IMC</v>
          </cell>
          <cell r="D1623" t="str">
            <v>IMC</v>
          </cell>
        </row>
        <row r="1624">
          <cell r="A1624" t="str">
            <v>TGME49_305930</v>
          </cell>
          <cell r="B1624" t="str">
            <v>hypothetical protein</v>
          </cell>
          <cell r="C1624" t="str">
            <v>IMC</v>
          </cell>
          <cell r="D1624" t="str">
            <v>IMC</v>
          </cell>
        </row>
        <row r="1625">
          <cell r="A1625" t="str">
            <v>TGME49_315750</v>
          </cell>
          <cell r="B1625" t="str">
            <v>hypothetical protein</v>
          </cell>
          <cell r="C1625" t="str">
            <v>IMC</v>
          </cell>
          <cell r="D1625" t="str">
            <v>IMC</v>
          </cell>
        </row>
        <row r="1626">
          <cell r="A1626" t="str">
            <v>TGME49_249850</v>
          </cell>
          <cell r="B1626" t="str">
            <v>GAP40 protein</v>
          </cell>
          <cell r="C1626" t="str">
            <v>IMC</v>
          </cell>
          <cell r="D1626" t="str">
            <v>IMC</v>
          </cell>
        </row>
        <row r="1627">
          <cell r="A1627" t="str">
            <v>TGME49_232260</v>
          </cell>
          <cell r="B1627" t="str">
            <v>hypothetical protein</v>
          </cell>
          <cell r="C1627" t="str">
            <v>IMC</v>
          </cell>
          <cell r="D1627" t="str">
            <v>IMC</v>
          </cell>
        </row>
        <row r="1628">
          <cell r="A1628" t="str">
            <v>TGME49_217510</v>
          </cell>
          <cell r="B1628" t="str">
            <v>hypothetical protein</v>
          </cell>
          <cell r="C1628" t="str">
            <v>unknown</v>
          </cell>
          <cell r="D1628" t="str">
            <v>IMC</v>
          </cell>
        </row>
        <row r="1629">
          <cell r="A1629" t="str">
            <v>TGME49_324600</v>
          </cell>
          <cell r="B1629" t="str">
            <v>heat shock protein</v>
          </cell>
          <cell r="C1629" t="str">
            <v>unknown</v>
          </cell>
          <cell r="D1629" t="str">
            <v>IMC</v>
          </cell>
        </row>
        <row r="1630">
          <cell r="A1630" t="str">
            <v>TGME49_311480</v>
          </cell>
          <cell r="B1630" t="str">
            <v>hypothetical protein</v>
          </cell>
          <cell r="C1630" t="str">
            <v>unknown</v>
          </cell>
          <cell r="D1630" t="str">
            <v>IMC</v>
          </cell>
        </row>
        <row r="1631">
          <cell r="A1631" t="str">
            <v>TGME49_255420</v>
          </cell>
          <cell r="B1631" t="str">
            <v>hypothetical protein</v>
          </cell>
          <cell r="C1631" t="str">
            <v>unknown</v>
          </cell>
          <cell r="D1631" t="str">
            <v>IMC</v>
          </cell>
        </row>
        <row r="1632">
          <cell r="A1632" t="str">
            <v>TGME49_257680</v>
          </cell>
          <cell r="B1632" t="str">
            <v>myosin light chain MLC1</v>
          </cell>
          <cell r="C1632" t="str">
            <v>unknown</v>
          </cell>
          <cell r="D1632" t="str">
            <v>IMC</v>
          </cell>
        </row>
        <row r="1633">
          <cell r="A1633" t="str">
            <v>TGME49_236950</v>
          </cell>
          <cell r="B1633" t="str">
            <v>hypothetical protein</v>
          </cell>
          <cell r="C1633" t="str">
            <v>unknown</v>
          </cell>
          <cell r="D1633" t="str">
            <v>IMC</v>
          </cell>
        </row>
        <row r="1634">
          <cell r="A1634" t="str">
            <v>TGME49_267620</v>
          </cell>
          <cell r="B1634" t="str">
            <v>multi-pass transmembrane protein</v>
          </cell>
          <cell r="C1634" t="str">
            <v>unknown</v>
          </cell>
          <cell r="D1634" t="str">
            <v>IMC</v>
          </cell>
        </row>
        <row r="1635">
          <cell r="A1635" t="str">
            <v>TGME49_220930</v>
          </cell>
          <cell r="B1635" t="str">
            <v>hypothetical protein</v>
          </cell>
          <cell r="C1635" t="str">
            <v>unknown</v>
          </cell>
          <cell r="D1635" t="str">
            <v>IMC</v>
          </cell>
        </row>
        <row r="1636">
          <cell r="A1636" t="str">
            <v>TGME49_224000</v>
          </cell>
          <cell r="B1636" t="str">
            <v>hypothetical protein</v>
          </cell>
          <cell r="C1636" t="str">
            <v>unknown</v>
          </cell>
          <cell r="D1636" t="str">
            <v>IMC</v>
          </cell>
        </row>
        <row r="1637">
          <cell r="A1637" t="str">
            <v>TGME49_316540</v>
          </cell>
          <cell r="B1637" t="str">
            <v>IMC sub-compartment protein ISP3</v>
          </cell>
          <cell r="C1637" t="str">
            <v>unknown</v>
          </cell>
          <cell r="D1637" t="str">
            <v>IMC</v>
          </cell>
        </row>
        <row r="1638">
          <cell r="A1638" t="str">
            <v>TGME49_230160</v>
          </cell>
          <cell r="B1638" t="str">
            <v>hypothetical protein</v>
          </cell>
          <cell r="C1638" t="str">
            <v>unknown</v>
          </cell>
          <cell r="D1638" t="str">
            <v>IMC</v>
          </cell>
        </row>
        <row r="1639">
          <cell r="A1639" t="str">
            <v>TGME49_219270</v>
          </cell>
          <cell r="B1639" t="str">
            <v>multi-pass transmembrane protein</v>
          </cell>
          <cell r="C1639" t="str">
            <v>unknown</v>
          </cell>
          <cell r="D1639" t="str">
            <v>IMC</v>
          </cell>
        </row>
        <row r="1640">
          <cell r="A1640" t="str">
            <v>TGME49_214220</v>
          </cell>
          <cell r="B1640" t="str">
            <v>hypothetical protein</v>
          </cell>
          <cell r="C1640" t="str">
            <v>unknown</v>
          </cell>
          <cell r="D1640" t="str">
            <v>IMC</v>
          </cell>
        </row>
        <row r="1641">
          <cell r="A1641" t="str">
            <v>TGME49_297150</v>
          </cell>
          <cell r="B1641" t="str">
            <v>MORN repeat-containing protein</v>
          </cell>
          <cell r="C1641" t="str">
            <v>unknown</v>
          </cell>
          <cell r="D1641" t="str">
            <v>IMC</v>
          </cell>
        </row>
        <row r="1642">
          <cell r="A1642" t="str">
            <v>TGME49_245710</v>
          </cell>
          <cell r="B1642" t="str">
            <v>phosphatidylinositol-4-phosphate 5-kinase, putative</v>
          </cell>
          <cell r="C1642" t="str">
            <v>unknown</v>
          </cell>
          <cell r="D1642" t="str">
            <v>IMC</v>
          </cell>
        </row>
        <row r="1643">
          <cell r="A1643" t="str">
            <v>TGME49_225940</v>
          </cell>
          <cell r="B1643" t="str">
            <v>hypothetical protein</v>
          </cell>
          <cell r="C1643" t="str">
            <v>unknown</v>
          </cell>
          <cell r="D1643" t="str">
            <v>IMC</v>
          </cell>
        </row>
        <row r="1644">
          <cell r="A1644" t="str">
            <v>TGME49_260500</v>
          </cell>
          <cell r="B1644" t="str">
            <v>COPI associated protein, putative</v>
          </cell>
          <cell r="C1644" t="str">
            <v>unknown</v>
          </cell>
          <cell r="D1644" t="str">
            <v>IMC</v>
          </cell>
        </row>
        <row r="1645">
          <cell r="A1645" t="str">
            <v>TGME49_259630</v>
          </cell>
          <cell r="B1645" t="str">
            <v>hypothetical protein</v>
          </cell>
          <cell r="C1645" t="str">
            <v>unknown</v>
          </cell>
          <cell r="D1645" t="str">
            <v>IMC</v>
          </cell>
        </row>
        <row r="1646">
          <cell r="A1646" t="str">
            <v>TGME49_294340</v>
          </cell>
          <cell r="B1646" t="str">
            <v>hypothetical protein</v>
          </cell>
          <cell r="C1646" t="str">
            <v>unknown</v>
          </cell>
          <cell r="D1646" t="str">
            <v>IMC</v>
          </cell>
        </row>
        <row r="1647">
          <cell r="A1647" t="str">
            <v>TGME49_205390</v>
          </cell>
          <cell r="B1647" t="str">
            <v>hypothetical protein</v>
          </cell>
          <cell r="C1647" t="str">
            <v>unknown</v>
          </cell>
          <cell r="D1647" t="str">
            <v>IMC</v>
          </cell>
        </row>
        <row r="1648">
          <cell r="A1648" t="str">
            <v>TGME49_271935</v>
          </cell>
          <cell r="B1648" t="str">
            <v>hypothetical protein</v>
          </cell>
          <cell r="C1648" t="str">
            <v>unknown</v>
          </cell>
          <cell r="D1648" t="str">
            <v>IMC</v>
          </cell>
        </row>
        <row r="1649">
          <cell r="A1649" t="str">
            <v>TGME49_238130</v>
          </cell>
          <cell r="B1649" t="str">
            <v>hypothetical protein</v>
          </cell>
          <cell r="C1649" t="str">
            <v>unknown</v>
          </cell>
          <cell r="D1649" t="str">
            <v>IMC</v>
          </cell>
        </row>
        <row r="1650">
          <cell r="A1650" t="str">
            <v>TGME49_312622</v>
          </cell>
          <cell r="B1650" t="str">
            <v>DUF803 domain-containing protein</v>
          </cell>
          <cell r="C1650" t="str">
            <v>unknown</v>
          </cell>
          <cell r="D1650" t="str">
            <v>IMC</v>
          </cell>
        </row>
        <row r="1651">
          <cell r="A1651" t="str">
            <v>TGME49_225560</v>
          </cell>
          <cell r="B1651" t="str">
            <v>hypothetical protein</v>
          </cell>
          <cell r="C1651" t="str">
            <v>unknown</v>
          </cell>
          <cell r="D1651" t="str">
            <v>IMC</v>
          </cell>
        </row>
        <row r="1652">
          <cell r="A1652" t="str">
            <v>TGME49_226570</v>
          </cell>
          <cell r="B1652" t="str">
            <v>hypothetical protein</v>
          </cell>
          <cell r="C1652" t="str">
            <v>unknown</v>
          </cell>
          <cell r="D1652" t="str">
            <v>IMC</v>
          </cell>
        </row>
        <row r="1653">
          <cell r="A1653" t="str">
            <v>TGME49_299970</v>
          </cell>
          <cell r="B1653" t="str">
            <v>tetratricopeptide repeat-containing protein</v>
          </cell>
          <cell r="C1653" t="str">
            <v>unknown</v>
          </cell>
          <cell r="D1653" t="str">
            <v>IMC</v>
          </cell>
        </row>
        <row r="1654">
          <cell r="A1654" t="str">
            <v>TGME49_297130</v>
          </cell>
          <cell r="B1654" t="str">
            <v>hypothetical protein</v>
          </cell>
          <cell r="C1654" t="str">
            <v>unknown</v>
          </cell>
          <cell r="D1654" t="str">
            <v>IMC</v>
          </cell>
        </row>
        <row r="1655">
          <cell r="A1655" t="str">
            <v>TGME49_306190</v>
          </cell>
          <cell r="B1655" t="str">
            <v>hypothetical protein</v>
          </cell>
          <cell r="C1655" t="str">
            <v>unknown</v>
          </cell>
          <cell r="D1655" t="str">
            <v>IMC</v>
          </cell>
        </row>
        <row r="1656">
          <cell r="A1656" t="str">
            <v>TGME49_312580</v>
          </cell>
          <cell r="B1656" t="str">
            <v>hypothetical protein</v>
          </cell>
          <cell r="C1656" t="str">
            <v>unknown</v>
          </cell>
          <cell r="D1656" t="str">
            <v>IMC</v>
          </cell>
        </row>
        <row r="1657">
          <cell r="A1657" t="str">
            <v>TGME49_225480</v>
          </cell>
          <cell r="B1657" t="str">
            <v>hypothetical protein</v>
          </cell>
          <cell r="C1657" t="str">
            <v>unknown</v>
          </cell>
          <cell r="D1657" t="str">
            <v>IMC</v>
          </cell>
        </row>
        <row r="1658">
          <cell r="A1658" t="str">
            <v>TGME49_293730</v>
          </cell>
          <cell r="B1658" t="str">
            <v>DHHC zinc finger domain-containing protein</v>
          </cell>
          <cell r="C1658" t="str">
            <v>unknown</v>
          </cell>
          <cell r="D1658" t="str">
            <v>IMC</v>
          </cell>
        </row>
        <row r="1659">
          <cell r="A1659" t="str">
            <v>TGME49_278850</v>
          </cell>
          <cell r="B1659" t="str">
            <v>DHHC zinc finger domain-containing protein</v>
          </cell>
          <cell r="C1659" t="str">
            <v>unknown</v>
          </cell>
          <cell r="D1659" t="str">
            <v>IMC</v>
          </cell>
        </row>
        <row r="1660">
          <cell r="A1660" t="str">
            <v>TGME49_205690</v>
          </cell>
          <cell r="B1660" t="str">
            <v>hypothetical protein</v>
          </cell>
          <cell r="C1660" t="str">
            <v>unknown</v>
          </cell>
          <cell r="D1660" t="str">
            <v>IMC</v>
          </cell>
        </row>
        <row r="1661">
          <cell r="A1661" t="str">
            <v>TGME49_230690</v>
          </cell>
          <cell r="B1661" t="str">
            <v>LNS2 (Lipin/Ned1/Smp2) protein</v>
          </cell>
          <cell r="C1661" t="str">
            <v>unknown</v>
          </cell>
          <cell r="D1661" t="str">
            <v>IMC</v>
          </cell>
        </row>
        <row r="1662">
          <cell r="A1662" t="str">
            <v>TGME49_244670</v>
          </cell>
          <cell r="B1662" t="str">
            <v>hypothetical protein</v>
          </cell>
          <cell r="C1662" t="str">
            <v>unknown</v>
          </cell>
          <cell r="D1662" t="str">
            <v>IMC</v>
          </cell>
        </row>
        <row r="1663">
          <cell r="A1663" t="str">
            <v>TGME49_235690</v>
          </cell>
          <cell r="B1663" t="str">
            <v>hypothetical protein</v>
          </cell>
          <cell r="C1663" t="str">
            <v>unknown</v>
          </cell>
          <cell r="D1663" t="str">
            <v>IMC</v>
          </cell>
        </row>
        <row r="1664">
          <cell r="A1664" t="str">
            <v>TGME49_315980</v>
          </cell>
          <cell r="B1664" t="str">
            <v>EREBP-4 family protein</v>
          </cell>
          <cell r="C1664" t="str">
            <v>unknown</v>
          </cell>
          <cell r="D1664" t="str">
            <v>IMC</v>
          </cell>
        </row>
        <row r="1665">
          <cell r="A1665" t="str">
            <v>TGME49_208370</v>
          </cell>
          <cell r="B1665" t="str">
            <v>myosin heavy chain, putative</v>
          </cell>
          <cell r="C1665" t="str">
            <v>unknown</v>
          </cell>
          <cell r="D1665" t="str">
            <v>IMC</v>
          </cell>
        </row>
        <row r="1666">
          <cell r="A1666" t="str">
            <v>TGME49_240570</v>
          </cell>
          <cell r="B1666" t="str">
            <v>hypothetical protein</v>
          </cell>
          <cell r="C1666" t="str">
            <v>unknown</v>
          </cell>
          <cell r="D1666" t="str">
            <v>IMC</v>
          </cell>
        </row>
        <row r="1667">
          <cell r="A1667" t="str">
            <v>TGME49_312100</v>
          </cell>
          <cell r="B1667" t="str">
            <v>plasma membrane-type Ca(2+)-ATPase A1 PMCAA1</v>
          </cell>
          <cell r="C1667" t="str">
            <v>unknown</v>
          </cell>
          <cell r="D1667" t="str">
            <v>IMC</v>
          </cell>
        </row>
        <row r="1668">
          <cell r="A1668" t="str">
            <v>TGME49_266090</v>
          </cell>
          <cell r="B1668" t="str">
            <v>hypothetical protein</v>
          </cell>
          <cell r="C1668" t="str">
            <v>unknown</v>
          </cell>
          <cell r="D1668" t="str">
            <v>IMC</v>
          </cell>
        </row>
        <row r="1669">
          <cell r="A1669" t="str">
            <v>TGME49_228200</v>
          </cell>
          <cell r="B1669" t="str">
            <v>vacuolar (h+)-atpase g subunit protein</v>
          </cell>
          <cell r="C1669" t="str">
            <v>unknown</v>
          </cell>
          <cell r="D1669" t="str">
            <v>IMC</v>
          </cell>
        </row>
        <row r="1670">
          <cell r="A1670" t="str">
            <v>TGME49_289615</v>
          </cell>
          <cell r="B1670" t="str">
            <v>hypothetical protein</v>
          </cell>
          <cell r="C1670" t="str">
            <v>unknown</v>
          </cell>
          <cell r="D1670" t="str">
            <v>IMC</v>
          </cell>
        </row>
        <row r="1671">
          <cell r="A1671" t="str">
            <v>TGME49_291800</v>
          </cell>
          <cell r="B1671" t="str">
            <v>ADP-ribosylation factor family protein</v>
          </cell>
          <cell r="C1671" t="str">
            <v>unknown</v>
          </cell>
          <cell r="D1671" t="str">
            <v>IMC</v>
          </cell>
        </row>
        <row r="1672">
          <cell r="A1672" t="str">
            <v>TGME49_239400</v>
          </cell>
          <cell r="B1672" t="str">
            <v>hypothetical protein</v>
          </cell>
          <cell r="C1672" t="str">
            <v>unknown</v>
          </cell>
          <cell r="D1672" t="str">
            <v>IMC</v>
          </cell>
        </row>
        <row r="1673">
          <cell r="A1673" t="str">
            <v>TGME49_259870</v>
          </cell>
          <cell r="B1673" t="str">
            <v>hypothetical protein</v>
          </cell>
          <cell r="C1673" t="str">
            <v>unknown</v>
          </cell>
          <cell r="D1673" t="str">
            <v>IMC</v>
          </cell>
        </row>
        <row r="1674">
          <cell r="A1674" t="str">
            <v>TGME49_221590</v>
          </cell>
          <cell r="B1674" t="str">
            <v>dual specificity phosphatase, catalytic domain-containing protein</v>
          </cell>
          <cell r="C1674" t="str">
            <v>unknown</v>
          </cell>
          <cell r="D1674" t="str">
            <v>IMC</v>
          </cell>
        </row>
        <row r="1675">
          <cell r="A1675" t="str">
            <v>TGME49_267500</v>
          </cell>
          <cell r="B1675" t="str">
            <v>hypothetical protein</v>
          </cell>
          <cell r="C1675" t="str">
            <v>unknown</v>
          </cell>
          <cell r="D1675" t="str">
            <v>IMC</v>
          </cell>
        </row>
        <row r="1676">
          <cell r="A1676" t="str">
            <v>TGME49_220900</v>
          </cell>
          <cell r="B1676" t="str">
            <v>hypothetical protein</v>
          </cell>
          <cell r="C1676" t="str">
            <v>unknown</v>
          </cell>
          <cell r="D1676" t="str">
            <v>IMC</v>
          </cell>
        </row>
        <row r="1677">
          <cell r="A1677" t="str">
            <v>TGME49_283510</v>
          </cell>
          <cell r="B1677" t="str">
            <v>hypothetical protein</v>
          </cell>
          <cell r="C1677" t="str">
            <v>unknown</v>
          </cell>
          <cell r="D1677" t="str">
            <v>IMC</v>
          </cell>
        </row>
        <row r="1678">
          <cell r="A1678" t="str">
            <v>TGME49_255190</v>
          </cell>
          <cell r="B1678" t="str">
            <v>myosin C</v>
          </cell>
          <cell r="C1678" t="str">
            <v>unknown</v>
          </cell>
          <cell r="D1678" t="str">
            <v>IMC</v>
          </cell>
        </row>
        <row r="1679">
          <cell r="A1679" t="str">
            <v>TGME49_293360</v>
          </cell>
          <cell r="B1679" t="str">
            <v>hypothetical protein</v>
          </cell>
          <cell r="C1679" t="str">
            <v>unknown</v>
          </cell>
          <cell r="D1679" t="str">
            <v>IMC</v>
          </cell>
        </row>
        <row r="1680">
          <cell r="A1680" t="str">
            <v>TGME49_230490</v>
          </cell>
          <cell r="B1680" t="str">
            <v>phosphatidylinositol-4-phosphate 5-kinase</v>
          </cell>
          <cell r="C1680" t="str">
            <v>unknown</v>
          </cell>
          <cell r="D1680" t="str">
            <v>IMC</v>
          </cell>
        </row>
        <row r="1681">
          <cell r="A1681" t="str">
            <v>TGME49_246940</v>
          </cell>
          <cell r="B1681" t="str">
            <v>hypothetical protein</v>
          </cell>
          <cell r="C1681" t="str">
            <v>unknown</v>
          </cell>
          <cell r="D1681" t="str">
            <v>IMC</v>
          </cell>
        </row>
        <row r="1682">
          <cell r="A1682" t="str">
            <v>TGME49_231160</v>
          </cell>
          <cell r="B1682" t="str">
            <v>hypothetical protein</v>
          </cell>
          <cell r="C1682" t="str">
            <v>unknown</v>
          </cell>
          <cell r="D1682" t="str">
            <v>IMC</v>
          </cell>
        </row>
        <row r="1683">
          <cell r="A1683" t="str">
            <v>TGME49_202550</v>
          </cell>
          <cell r="B1683" t="str">
            <v>NLI interacting factor family phosphatase</v>
          </cell>
          <cell r="C1683" t="str">
            <v>unknown</v>
          </cell>
          <cell r="D1683" t="str">
            <v>IMC</v>
          </cell>
        </row>
        <row r="1684">
          <cell r="A1684" t="str">
            <v>TGME49_311230</v>
          </cell>
          <cell r="B1684" t="str">
            <v>hypothetical protein</v>
          </cell>
          <cell r="C1684" t="str">
            <v>unknown</v>
          </cell>
          <cell r="D1684" t="str">
            <v>IMC</v>
          </cell>
        </row>
        <row r="1685">
          <cell r="A1685" t="str">
            <v>TGME49_231070</v>
          </cell>
          <cell r="B1685" t="str">
            <v>protein kinase</v>
          </cell>
          <cell r="C1685" t="str">
            <v>unknown</v>
          </cell>
          <cell r="D1685" t="str">
            <v>IMC</v>
          </cell>
        </row>
        <row r="1686">
          <cell r="A1686" t="str">
            <v>TGME49_206510</v>
          </cell>
          <cell r="B1686" t="str">
            <v>toxolysin TLN4</v>
          </cell>
          <cell r="C1686" t="str">
            <v>micronemes</v>
          </cell>
          <cell r="D1686" t="str">
            <v>micronemes</v>
          </cell>
        </row>
        <row r="1687">
          <cell r="A1687" t="str">
            <v>TGME49_204130</v>
          </cell>
          <cell r="B1687" t="str">
            <v>perforin-like protein PLP1</v>
          </cell>
          <cell r="C1687" t="str">
            <v>micronemes</v>
          </cell>
          <cell r="D1687" t="str">
            <v>micronemes</v>
          </cell>
        </row>
        <row r="1688">
          <cell r="A1688" t="str">
            <v>TGME49_291890</v>
          </cell>
          <cell r="B1688" t="str">
            <v>microneme protein MIC1</v>
          </cell>
          <cell r="C1688" t="str">
            <v>micronemes</v>
          </cell>
          <cell r="D1688" t="str">
            <v>micronemes</v>
          </cell>
        </row>
        <row r="1689">
          <cell r="A1689" t="str">
            <v>TGME49_319560</v>
          </cell>
          <cell r="B1689" t="str">
            <v>microneme protein MIC3</v>
          </cell>
          <cell r="C1689" t="str">
            <v>micronemes</v>
          </cell>
          <cell r="D1689" t="str">
            <v>micronemes</v>
          </cell>
        </row>
        <row r="1690">
          <cell r="A1690" t="str">
            <v>TGME49_204050</v>
          </cell>
          <cell r="B1690" t="str">
            <v>subtilisin SUB1</v>
          </cell>
          <cell r="C1690" t="str">
            <v>micronemes</v>
          </cell>
          <cell r="D1690" t="str">
            <v>micronemes</v>
          </cell>
        </row>
        <row r="1691">
          <cell r="A1691" t="str">
            <v>TGME49_208030</v>
          </cell>
          <cell r="B1691" t="str">
            <v>microneme protein MIC4</v>
          </cell>
          <cell r="C1691" t="str">
            <v>micronemes</v>
          </cell>
          <cell r="D1691" t="str">
            <v>micronemes</v>
          </cell>
        </row>
        <row r="1692">
          <cell r="A1692" t="str">
            <v>TGME49_201780</v>
          </cell>
          <cell r="B1692" t="str">
            <v>microneme protein MIC2</v>
          </cell>
          <cell r="C1692" t="str">
            <v>micronemes</v>
          </cell>
          <cell r="D1692" t="str">
            <v>micronemes</v>
          </cell>
        </row>
        <row r="1693">
          <cell r="A1693" t="str">
            <v>TGME49_214940</v>
          </cell>
          <cell r="B1693" t="str">
            <v>MIC2-associated protein M2AP</v>
          </cell>
          <cell r="C1693" t="str">
            <v>micronemes</v>
          </cell>
          <cell r="D1693" t="str">
            <v>micronemes</v>
          </cell>
        </row>
        <row r="1694">
          <cell r="A1694" t="str">
            <v>TGME49_245490</v>
          </cell>
          <cell r="B1694" t="str">
            <v>microneme protein MIC8</v>
          </cell>
          <cell r="C1694" t="str">
            <v>micronemes</v>
          </cell>
          <cell r="D1694" t="str">
            <v>micronemes</v>
          </cell>
        </row>
        <row r="1695">
          <cell r="A1695" t="str">
            <v>TGME49_255260</v>
          </cell>
          <cell r="B1695" t="str">
            <v>apical membrane antigen AMA1</v>
          </cell>
          <cell r="C1695" t="str">
            <v>micronemes</v>
          </cell>
          <cell r="D1695" t="str">
            <v>micronemes</v>
          </cell>
        </row>
        <row r="1696">
          <cell r="A1696" t="str">
            <v>TGME49_293900</v>
          </cell>
          <cell r="B1696" t="str">
            <v>sporozoite protein with an altered thrombospondin repeat SPATR</v>
          </cell>
          <cell r="C1696" t="str">
            <v>micronemes</v>
          </cell>
          <cell r="D1696" t="str">
            <v>micronemes</v>
          </cell>
        </row>
        <row r="1697">
          <cell r="A1697" t="str">
            <v>TGME49_250710</v>
          </cell>
          <cell r="B1697" t="str">
            <v>microneme protein MIC10</v>
          </cell>
          <cell r="C1697" t="str">
            <v>micronemes</v>
          </cell>
          <cell r="D1697" t="str">
            <v>micronemes</v>
          </cell>
        </row>
        <row r="1698">
          <cell r="A1698" t="str">
            <v>TGME49_267680</v>
          </cell>
          <cell r="B1698" t="str">
            <v>microneme protein MIC12</v>
          </cell>
          <cell r="C1698" t="str">
            <v>micronemes</v>
          </cell>
          <cell r="D1698" t="str">
            <v>micronemes</v>
          </cell>
        </row>
        <row r="1699">
          <cell r="A1699" t="str">
            <v>TGME49_218520</v>
          </cell>
          <cell r="B1699" t="str">
            <v>microneme protein MIC6</v>
          </cell>
          <cell r="C1699" t="str">
            <v>micronemes</v>
          </cell>
          <cell r="D1699" t="str">
            <v>micronemes</v>
          </cell>
        </row>
        <row r="1700">
          <cell r="A1700" t="str">
            <v>TGME49_261780</v>
          </cell>
          <cell r="B1700" t="str">
            <v>microneme protein MIC7</v>
          </cell>
          <cell r="C1700" t="str">
            <v>micronemes</v>
          </cell>
          <cell r="D1700" t="str">
            <v>micronemes</v>
          </cell>
        </row>
        <row r="1701">
          <cell r="A1701" t="str">
            <v>TGME49_293770</v>
          </cell>
          <cell r="B1701" t="str">
            <v>chitinase-like protein CLP1</v>
          </cell>
          <cell r="C1701" t="str">
            <v>micronemes</v>
          </cell>
          <cell r="D1701" t="str">
            <v>micronemes</v>
          </cell>
        </row>
        <row r="1702">
          <cell r="A1702" t="str">
            <v>TGME49_283540</v>
          </cell>
          <cell r="B1702" t="str">
            <v>hypothetical protein</v>
          </cell>
          <cell r="C1702" t="str">
            <v>micronemes</v>
          </cell>
          <cell r="D1702" t="str">
            <v>micronemes</v>
          </cell>
        </row>
        <row r="1703">
          <cell r="A1703" t="str">
            <v>TGME49_277080</v>
          </cell>
          <cell r="B1703" t="str">
            <v>microneme protein MIC5</v>
          </cell>
          <cell r="C1703" t="str">
            <v>micronemes</v>
          </cell>
          <cell r="D1703" t="str">
            <v>micronemes</v>
          </cell>
        </row>
        <row r="1704">
          <cell r="A1704" t="str">
            <v>TGME49_200250</v>
          </cell>
          <cell r="B1704" t="str">
            <v>microneme protein MIC17A</v>
          </cell>
          <cell r="C1704" t="str">
            <v>micronemes</v>
          </cell>
          <cell r="D1704" t="str">
            <v>micronemes</v>
          </cell>
        </row>
        <row r="1705">
          <cell r="A1705" t="str">
            <v>TGME49_221180</v>
          </cell>
          <cell r="B1705" t="str">
            <v>hypothetical protein</v>
          </cell>
          <cell r="C1705" t="str">
            <v>micronemes</v>
          </cell>
          <cell r="D1705" t="str">
            <v>micronemes</v>
          </cell>
        </row>
        <row r="1706">
          <cell r="A1706" t="str">
            <v>TGME49_260190</v>
          </cell>
          <cell r="B1706" t="str">
            <v>microneme protein MIC13</v>
          </cell>
          <cell r="C1706" t="str">
            <v>micronemes</v>
          </cell>
          <cell r="D1706" t="str">
            <v>micronemes</v>
          </cell>
        </row>
        <row r="1707">
          <cell r="A1707" t="str">
            <v>TGME49_204530</v>
          </cell>
          <cell r="B1707" t="str">
            <v>microneme protein MIC11</v>
          </cell>
          <cell r="C1707" t="str">
            <v>micronemes</v>
          </cell>
          <cell r="D1707" t="str">
            <v>micronemes</v>
          </cell>
        </row>
        <row r="1708">
          <cell r="A1708" t="str">
            <v>TGME49_304490</v>
          </cell>
          <cell r="B1708" t="str">
            <v>hypothetical protein</v>
          </cell>
          <cell r="C1708" t="str">
            <v>micronemes</v>
          </cell>
          <cell r="D1708" t="str">
            <v>micronemes</v>
          </cell>
        </row>
        <row r="1709">
          <cell r="A1709" t="str">
            <v>TGME49_289630</v>
          </cell>
          <cell r="B1709" t="str">
            <v>microneme protein MIC16</v>
          </cell>
          <cell r="C1709" t="str">
            <v>micronemes</v>
          </cell>
          <cell r="D1709" t="str">
            <v>micronemes</v>
          </cell>
        </row>
        <row r="1710">
          <cell r="A1710" t="str">
            <v>TGME49_287040</v>
          </cell>
          <cell r="B1710" t="str">
            <v>hypothetical protein</v>
          </cell>
          <cell r="C1710" t="str">
            <v>micronemes</v>
          </cell>
          <cell r="D1710" t="str">
            <v>micronemes</v>
          </cell>
        </row>
        <row r="1711">
          <cell r="A1711" t="str">
            <v>TGME49_245485</v>
          </cell>
          <cell r="B1711" t="str">
            <v>microneme protein MIC9</v>
          </cell>
          <cell r="C1711" t="str">
            <v>micronemes</v>
          </cell>
          <cell r="D1711" t="str">
            <v>micronemes</v>
          </cell>
        </row>
        <row r="1712">
          <cell r="A1712" t="str">
            <v>TGME49_221480</v>
          </cell>
          <cell r="B1712" t="str">
            <v>hypothetical protein</v>
          </cell>
          <cell r="C1712" t="str">
            <v>micronemes</v>
          </cell>
          <cell r="D1712" t="str">
            <v>micronemes</v>
          </cell>
        </row>
        <row r="1713">
          <cell r="A1713" t="str">
            <v>TGME49_224620</v>
          </cell>
          <cell r="B1713" t="str">
            <v>hypothetical protein</v>
          </cell>
          <cell r="C1713" t="str">
            <v>micronemes</v>
          </cell>
          <cell r="D1713" t="str">
            <v>micronemes</v>
          </cell>
        </row>
        <row r="1714">
          <cell r="A1714" t="str">
            <v>TGME49_309990</v>
          </cell>
          <cell r="B1714" t="str">
            <v>hypothetical protein</v>
          </cell>
          <cell r="C1714" t="str">
            <v>micronemes</v>
          </cell>
          <cell r="D1714" t="str">
            <v>micronemes</v>
          </cell>
        </row>
        <row r="1715">
          <cell r="A1715" t="str">
            <v>TGME49_243930</v>
          </cell>
          <cell r="B1715" t="str">
            <v>hypothetical protein</v>
          </cell>
          <cell r="C1715" t="str">
            <v>unknown</v>
          </cell>
          <cell r="D1715" t="str">
            <v>micronemes</v>
          </cell>
        </row>
        <row r="1716">
          <cell r="A1716" t="str">
            <v>TGME49_294330</v>
          </cell>
          <cell r="B1716" t="str">
            <v>EGF family domain-containing protein</v>
          </cell>
          <cell r="C1716" t="str">
            <v>unknown</v>
          </cell>
          <cell r="D1716" t="str">
            <v>micronemes</v>
          </cell>
        </row>
        <row r="1717">
          <cell r="A1717" t="str">
            <v>TGME49_234380</v>
          </cell>
          <cell r="B1717" t="str">
            <v>hypothetical protein</v>
          </cell>
          <cell r="C1717" t="str">
            <v>unknown</v>
          </cell>
          <cell r="D1717" t="str">
            <v>micronemes</v>
          </cell>
        </row>
        <row r="1718">
          <cell r="A1718" t="str">
            <v>TGME49_200240</v>
          </cell>
          <cell r="B1718" t="str">
            <v>microneme protein MIC17B</v>
          </cell>
          <cell r="C1718" t="str">
            <v>unknown</v>
          </cell>
          <cell r="D1718" t="str">
            <v>micronemes</v>
          </cell>
        </row>
        <row r="1719">
          <cell r="A1719" t="str">
            <v>TGME49_212270</v>
          </cell>
          <cell r="B1719" t="str">
            <v>hypothetical protein</v>
          </cell>
          <cell r="C1719" t="str">
            <v>unknown</v>
          </cell>
          <cell r="D1719" t="str">
            <v>micronemes</v>
          </cell>
        </row>
        <row r="1720">
          <cell r="A1720" t="str">
            <v>TGME49_261710</v>
          </cell>
          <cell r="B1720" t="str">
            <v>ankyrin repeat-containing protein</v>
          </cell>
          <cell r="C1720" t="str">
            <v>unknown</v>
          </cell>
          <cell r="D1720" t="str">
            <v>micronemes</v>
          </cell>
        </row>
        <row r="1721">
          <cell r="A1721" t="str">
            <v>TGME49_267450</v>
          </cell>
          <cell r="B1721" t="str">
            <v>alpha-tubulin suppressor protein</v>
          </cell>
          <cell r="C1721" t="str">
            <v>unknown</v>
          </cell>
          <cell r="D1721" t="str">
            <v>micronemes</v>
          </cell>
        </row>
        <row r="1722">
          <cell r="A1722" t="str">
            <v>TGME49_272380</v>
          </cell>
          <cell r="B1722" t="str">
            <v>hypothetical protein</v>
          </cell>
          <cell r="C1722" t="str">
            <v>unknown</v>
          </cell>
          <cell r="D1722" t="str">
            <v>micronemes</v>
          </cell>
        </row>
        <row r="1723">
          <cell r="A1723" t="str">
            <v>TGME49_200270</v>
          </cell>
          <cell r="B1723" t="str">
            <v>PAN/Apple domain-containing protein</v>
          </cell>
          <cell r="C1723" t="str">
            <v>unknown</v>
          </cell>
          <cell r="D1723" t="str">
            <v>micronemes</v>
          </cell>
        </row>
        <row r="1724">
          <cell r="A1724" t="str">
            <v>TGME49_318880</v>
          </cell>
          <cell r="B1724" t="str">
            <v>hypothetical protein</v>
          </cell>
          <cell r="C1724" t="str">
            <v>unknown</v>
          </cell>
          <cell r="D1724" t="str">
            <v>micronemes</v>
          </cell>
        </row>
        <row r="1725">
          <cell r="A1725" t="str">
            <v>TGME49_225820</v>
          </cell>
          <cell r="B1725" t="str">
            <v>hypothetical protein</v>
          </cell>
          <cell r="C1725" t="str">
            <v>unknown</v>
          </cell>
          <cell r="D1725" t="str">
            <v>micronemes</v>
          </cell>
        </row>
        <row r="1726">
          <cell r="A1726" t="str">
            <v>TGME49_304500</v>
          </cell>
          <cell r="B1726" t="str">
            <v>hypothetical protein</v>
          </cell>
          <cell r="C1726" t="str">
            <v>unknown</v>
          </cell>
          <cell r="D1726" t="str">
            <v>micronemes</v>
          </cell>
        </row>
        <row r="1727">
          <cell r="A1727" t="str">
            <v>TGME49_226020</v>
          </cell>
          <cell r="B1727" t="str">
            <v>transporter, major facilitator family protein</v>
          </cell>
          <cell r="C1727" t="str">
            <v>unknown</v>
          </cell>
          <cell r="D1727" t="str">
            <v>micronemes</v>
          </cell>
        </row>
        <row r="1728">
          <cell r="A1728" t="str">
            <v>TGME49_249300</v>
          </cell>
          <cell r="B1728" t="str">
            <v>hypothetical protein</v>
          </cell>
          <cell r="C1728" t="str">
            <v>unknown</v>
          </cell>
          <cell r="D1728" t="str">
            <v>micronemes</v>
          </cell>
        </row>
        <row r="1729">
          <cell r="A1729" t="str">
            <v>TGME49_319090</v>
          </cell>
          <cell r="B1729" t="str">
            <v>IgA-specific serine endopeptidase</v>
          </cell>
          <cell r="C1729" t="str">
            <v>unknown</v>
          </cell>
          <cell r="D1729" t="str">
            <v>micronemes</v>
          </cell>
        </row>
        <row r="1730">
          <cell r="A1730" t="str">
            <v>TGME49_250870</v>
          </cell>
          <cell r="B1730" t="str">
            <v>DHHC zinc finger domain-containing protein</v>
          </cell>
          <cell r="C1730" t="str">
            <v>unknown</v>
          </cell>
          <cell r="D1730" t="str">
            <v>micronemes</v>
          </cell>
        </row>
        <row r="1731">
          <cell r="A1731" t="str">
            <v>TGME49_273320</v>
          </cell>
          <cell r="B1731" t="str">
            <v>hypothetical protein</v>
          </cell>
          <cell r="C1731" t="str">
            <v>unknown</v>
          </cell>
          <cell r="D1731" t="str">
            <v>micronemes</v>
          </cell>
        </row>
        <row r="1732">
          <cell r="A1732" t="str">
            <v>TGME49_205680</v>
          </cell>
          <cell r="B1732" t="str">
            <v>hypothetical protein</v>
          </cell>
          <cell r="C1732" t="str">
            <v>unknown</v>
          </cell>
          <cell r="D1732" t="str">
            <v>micronemes</v>
          </cell>
        </row>
        <row r="1733">
          <cell r="A1733" t="str">
            <v>TGME49_265790</v>
          </cell>
          <cell r="B1733" t="str">
            <v>hypothetical protein</v>
          </cell>
          <cell r="C1733" t="str">
            <v>unknown</v>
          </cell>
          <cell r="D1733" t="str">
            <v>micronemes</v>
          </cell>
        </row>
        <row r="1734">
          <cell r="A1734" t="str">
            <v>TGME49_243790</v>
          </cell>
          <cell r="B1734" t="str">
            <v>SAG-related sequence SRS33</v>
          </cell>
          <cell r="C1734" t="str">
            <v>unknown</v>
          </cell>
          <cell r="D1734" t="str">
            <v>micronemes</v>
          </cell>
        </row>
        <row r="1735">
          <cell r="A1735" t="str">
            <v>TGME49_246450</v>
          </cell>
          <cell r="B1735" t="str">
            <v>hypothetical protein</v>
          </cell>
          <cell r="C1735" t="str">
            <v>unknown</v>
          </cell>
          <cell r="D1735" t="str">
            <v>micronemes</v>
          </cell>
        </row>
        <row r="1736">
          <cell r="A1736" t="str">
            <v>TGME49_216820</v>
          </cell>
          <cell r="B1736" t="str">
            <v>transporter, major facilitator family protein</v>
          </cell>
          <cell r="C1736" t="str">
            <v>unknown</v>
          </cell>
          <cell r="D1736" t="str">
            <v>micronemes</v>
          </cell>
        </row>
        <row r="1737">
          <cell r="A1737" t="str">
            <v>TGME49_249970</v>
          </cell>
          <cell r="B1737" t="str">
            <v>hypothetical protein</v>
          </cell>
          <cell r="C1737" t="str">
            <v>unknown</v>
          </cell>
          <cell r="D1737" t="str">
            <v>micronemes</v>
          </cell>
        </row>
        <row r="1738">
          <cell r="A1738" t="str">
            <v>TGME49_289620</v>
          </cell>
          <cell r="B1738" t="str">
            <v>cathepsin CPC1</v>
          </cell>
          <cell r="C1738" t="str">
            <v>unknown</v>
          </cell>
          <cell r="D1738" t="str">
            <v>micronemes</v>
          </cell>
        </row>
        <row r="1739">
          <cell r="A1739" t="str">
            <v>TGME49_292020</v>
          </cell>
          <cell r="B1739" t="str">
            <v>GCC2 and GCC3 domain-containing protein</v>
          </cell>
          <cell r="C1739" t="str">
            <v>unknown</v>
          </cell>
          <cell r="D1739" t="str">
            <v>micronemes</v>
          </cell>
        </row>
        <row r="1740">
          <cell r="A1740" t="str">
            <v>TGME49_261080</v>
          </cell>
          <cell r="B1740" t="str">
            <v>kringle domain-containing protein</v>
          </cell>
          <cell r="C1740" t="str">
            <v>unknown</v>
          </cell>
          <cell r="D1740" t="str">
            <v>micronemes</v>
          </cell>
        </row>
        <row r="1741">
          <cell r="A1741" t="str">
            <v>TGME49_232400</v>
          </cell>
          <cell r="B1741" t="str">
            <v>PAN domain-containing protein</v>
          </cell>
          <cell r="C1741" t="str">
            <v>unknown</v>
          </cell>
          <cell r="D1741" t="str">
            <v>micronemes</v>
          </cell>
        </row>
        <row r="1742">
          <cell r="A1742" t="str">
            <v>TGME49_261950</v>
          </cell>
          <cell r="B1742" t="str">
            <v>ATP synthase beta subunit ATP-B</v>
          </cell>
          <cell r="C1742" t="str">
            <v>mitochondrion - membranes</v>
          </cell>
          <cell r="D1742" t="str">
            <v>mitochondrion - membranes</v>
          </cell>
        </row>
        <row r="1743">
          <cell r="A1743" t="str">
            <v>TGME49_204400</v>
          </cell>
          <cell r="B1743" t="str">
            <v>ATPase synthase subunit alpha, putative</v>
          </cell>
          <cell r="C1743" t="str">
            <v>mitochondrion - membranes</v>
          </cell>
          <cell r="D1743" t="str">
            <v>mitochondrion - membranes</v>
          </cell>
        </row>
        <row r="1744">
          <cell r="A1744" t="str">
            <v>TGME49_288830</v>
          </cell>
          <cell r="B1744" t="str">
            <v>NADH dehydrogenase (NDH2-II)</v>
          </cell>
          <cell r="C1744" t="str">
            <v>mitochondrion - membranes</v>
          </cell>
          <cell r="D1744" t="str">
            <v>mitochondrion - membranes</v>
          </cell>
        </row>
        <row r="1745">
          <cell r="A1745" t="str">
            <v>TGME49_320220</v>
          </cell>
          <cell r="B1745" t="str">
            <v>ubiquinol cytochrome c oxidoreductase, putative</v>
          </cell>
          <cell r="C1745" t="str">
            <v>mitochondrion - membranes</v>
          </cell>
          <cell r="D1745" t="str">
            <v>mitochondrion - membranes</v>
          </cell>
        </row>
        <row r="1746">
          <cell r="A1746" t="str">
            <v>TGME49_231910</v>
          </cell>
          <cell r="B1746" t="str">
            <v>ATP synthase F1 gamma subunit</v>
          </cell>
          <cell r="C1746" t="str">
            <v>mitochondrion - membranes</v>
          </cell>
          <cell r="D1746" t="str">
            <v>mitochondrion - membranes</v>
          </cell>
        </row>
        <row r="1747">
          <cell r="A1747" t="str">
            <v>TGME49_218280</v>
          </cell>
          <cell r="B1747" t="str">
            <v>eukaryotic porin, putative</v>
          </cell>
          <cell r="C1747" t="str">
            <v>mitochondrion - membranes</v>
          </cell>
          <cell r="D1747" t="str">
            <v>mitochondrion - membranes</v>
          </cell>
        </row>
        <row r="1748">
          <cell r="A1748" t="str">
            <v>TGME49_209150</v>
          </cell>
          <cell r="B1748" t="str">
            <v>non-proton pumping type-II NADH dehydrogenase I</v>
          </cell>
          <cell r="C1748" t="str">
            <v>mitochondrion - membranes</v>
          </cell>
          <cell r="D1748" t="str">
            <v>mitochondrion - membranes</v>
          </cell>
        </row>
        <row r="1749">
          <cell r="A1749" t="str">
            <v>TGME49_209260</v>
          </cell>
          <cell r="B1749" t="str">
            <v>cytochrome c oxidase subunit, putative</v>
          </cell>
          <cell r="C1749" t="str">
            <v>mitochondrion - membranes</v>
          </cell>
          <cell r="D1749" t="str">
            <v>mitochondrion - membranes</v>
          </cell>
        </row>
        <row r="1750">
          <cell r="A1750" t="str">
            <v>TGME49_274060</v>
          </cell>
          <cell r="B1750" t="str">
            <v>2-oxoglutarate/malate translocase OMT</v>
          </cell>
          <cell r="C1750" t="str">
            <v>mitochondrion - membranes</v>
          </cell>
          <cell r="D1750" t="str">
            <v>mitochondrion - membranes</v>
          </cell>
        </row>
        <row r="1751">
          <cell r="A1751" t="str">
            <v>TGME49_210790</v>
          </cell>
          <cell r="B1751" t="str">
            <v>dihydroorotate dehydrogenase reveal, putative</v>
          </cell>
          <cell r="C1751" t="str">
            <v>mitochondrion - membranes</v>
          </cell>
          <cell r="D1751" t="str">
            <v>mitochondrion - membranes</v>
          </cell>
        </row>
        <row r="1752">
          <cell r="A1752" t="str">
            <v>TGME49_263730</v>
          </cell>
          <cell r="B1752" t="str">
            <v>FAD-dependent glycerol-3-phosphate dehydrogenase</v>
          </cell>
          <cell r="C1752" t="str">
            <v>mitochondrion - membranes</v>
          </cell>
          <cell r="D1752" t="str">
            <v>mitochondrion - membranes</v>
          </cell>
        </row>
        <row r="1753">
          <cell r="A1753" t="str">
            <v>TGME49_288750</v>
          </cell>
          <cell r="B1753" t="str">
            <v>ubiquinol-cytochrome c reductase</v>
          </cell>
          <cell r="C1753" t="str">
            <v>mitochondrion - membranes</v>
          </cell>
          <cell r="D1753" t="str">
            <v>mitochondrion - membranes</v>
          </cell>
        </row>
        <row r="1754">
          <cell r="A1754" t="str">
            <v>TGME49_226000</v>
          </cell>
          <cell r="B1754" t="str">
            <v>ATP synthase, putative</v>
          </cell>
          <cell r="C1754" t="str">
            <v>mitochondrion - membranes</v>
          </cell>
          <cell r="D1754" t="str">
            <v>mitochondrion - membranes</v>
          </cell>
        </row>
        <row r="1755">
          <cell r="A1755" t="str">
            <v>TGME49_246540</v>
          </cell>
          <cell r="B1755" t="str">
            <v>cytochrome c1, heme protein</v>
          </cell>
          <cell r="C1755" t="str">
            <v>mitochondrion - membranes</v>
          </cell>
          <cell r="D1755" t="str">
            <v>mitochondrion - membranes</v>
          </cell>
        </row>
        <row r="1756">
          <cell r="A1756" t="str">
            <v>TGME49_215280</v>
          </cell>
          <cell r="B1756" t="str">
            <v>succinate dehydrogenase [ubiquinone] iron-sulfur protein</v>
          </cell>
          <cell r="C1756" t="str">
            <v>mitochondrion - membranes</v>
          </cell>
          <cell r="D1756" t="str">
            <v>mitochondrion - membranes</v>
          </cell>
        </row>
        <row r="1757">
          <cell r="A1757" t="str">
            <v>TGME49_205570</v>
          </cell>
          <cell r="B1757" t="str">
            <v>hypothetical protein</v>
          </cell>
          <cell r="C1757" t="str">
            <v>mitochondrion - membranes</v>
          </cell>
          <cell r="D1757" t="str">
            <v>mitochondrion - membranes</v>
          </cell>
        </row>
        <row r="1758">
          <cell r="A1758" t="str">
            <v>TGME49_316140</v>
          </cell>
          <cell r="B1758" t="str">
            <v>hypothetical protein</v>
          </cell>
          <cell r="C1758" t="str">
            <v>mitochondrion - membranes</v>
          </cell>
          <cell r="D1758" t="str">
            <v>mitochondrion - membranes</v>
          </cell>
        </row>
        <row r="1759">
          <cell r="A1759" t="str">
            <v>TGME49_272490</v>
          </cell>
          <cell r="B1759" t="str">
            <v>protoporphyrinogen oxidase</v>
          </cell>
          <cell r="C1759" t="str">
            <v>mitochondrion - membranes</v>
          </cell>
          <cell r="D1759" t="str">
            <v>mitochondrion - membranes</v>
          </cell>
        </row>
        <row r="1760">
          <cell r="A1760" t="str">
            <v>TGME49_284540</v>
          </cell>
          <cell r="B1760" t="str">
            <v>ATP synthase F1, delta subunit protein</v>
          </cell>
          <cell r="C1760" t="str">
            <v>mitochondrion - membranes</v>
          </cell>
          <cell r="D1760" t="str">
            <v>mitochondrion - membranes</v>
          </cell>
        </row>
        <row r="1761">
          <cell r="A1761" t="str">
            <v>TGME49_320140</v>
          </cell>
          <cell r="B1761" t="str">
            <v>ubiquinol-cytochrome c reductase hinge protein, putative</v>
          </cell>
          <cell r="C1761" t="str">
            <v>mitochondrion - membranes</v>
          </cell>
          <cell r="D1761" t="str">
            <v>mitochondrion - membranes</v>
          </cell>
        </row>
        <row r="1762">
          <cell r="A1762" t="str">
            <v>TGME49_267700</v>
          </cell>
          <cell r="B1762" t="str">
            <v>hypothetical protein</v>
          </cell>
          <cell r="C1762" t="str">
            <v>mitochondrion - membranes</v>
          </cell>
          <cell r="D1762" t="str">
            <v>mitochondrion - membranes</v>
          </cell>
        </row>
        <row r="1763">
          <cell r="A1763" t="str">
            <v>TGME49_283590</v>
          </cell>
          <cell r="B1763" t="str">
            <v>NLI interacting factor family phosphatase</v>
          </cell>
          <cell r="C1763" t="str">
            <v>mitochondrion - membranes</v>
          </cell>
          <cell r="D1763" t="str">
            <v>mitochondrion - membranes</v>
          </cell>
        </row>
        <row r="1764">
          <cell r="A1764" t="str">
            <v>TGME49_226590</v>
          </cell>
          <cell r="B1764" t="str">
            <v>cytochrome C oxidase subunit IIa, putative</v>
          </cell>
          <cell r="C1764" t="str">
            <v>mitochondrion - membranes</v>
          </cell>
          <cell r="D1764" t="str">
            <v>mitochondrion - membranes</v>
          </cell>
        </row>
        <row r="1765">
          <cell r="A1765" t="str">
            <v>TGME49_314820</v>
          </cell>
          <cell r="B1765" t="str">
            <v>atp synthase F1, epsilon subunit, putative</v>
          </cell>
          <cell r="C1765" t="str">
            <v>mitochondrion - membranes</v>
          </cell>
          <cell r="D1765" t="str">
            <v>mitochondrion - membranes</v>
          </cell>
        </row>
        <row r="1766">
          <cell r="A1766" t="str">
            <v>TGME49_258650</v>
          </cell>
          <cell r="B1766" t="str">
            <v>protoheme ferro-lyase, putative</v>
          </cell>
          <cell r="C1766" t="str">
            <v>mitochondrion - membranes</v>
          </cell>
          <cell r="D1766" t="str">
            <v>mitochondrion - membranes</v>
          </cell>
        </row>
        <row r="1767">
          <cell r="A1767" t="str">
            <v>TGME49_312220</v>
          </cell>
          <cell r="B1767" t="str">
            <v>mitochondrial inner membrane translocase subunit TIM17, putative</v>
          </cell>
          <cell r="C1767" t="str">
            <v>mitochondrion - membranes</v>
          </cell>
          <cell r="D1767" t="str">
            <v>mitochondrion - membranes</v>
          </cell>
        </row>
        <row r="1768">
          <cell r="A1768" t="str">
            <v>TGME49_209720</v>
          </cell>
          <cell r="B1768" t="str">
            <v>hypothetical protein</v>
          </cell>
          <cell r="C1768" t="str">
            <v>mitochondrion - membranes</v>
          </cell>
          <cell r="D1768" t="str">
            <v>mitochondrion - membranes</v>
          </cell>
        </row>
        <row r="1769">
          <cell r="A1769" t="str">
            <v>TGME49_249910</v>
          </cell>
          <cell r="B1769" t="str">
            <v>mitochondria-associated granulocyte macrophage CSF signaling molecule, putative</v>
          </cell>
          <cell r="C1769" t="str">
            <v>mitochondrion - membranes</v>
          </cell>
          <cell r="D1769" t="str">
            <v>mitochondrion - membranes</v>
          </cell>
        </row>
        <row r="1770">
          <cell r="A1770" t="str">
            <v>TGME49_305480</v>
          </cell>
          <cell r="B1770" t="str">
            <v>elongator complex protein ELP3</v>
          </cell>
          <cell r="C1770" t="str">
            <v>mitochondrion - membranes</v>
          </cell>
          <cell r="D1770" t="str">
            <v>mitochondrion - membranes</v>
          </cell>
        </row>
        <row r="1771">
          <cell r="A1771" t="str">
            <v>TGME49_214150</v>
          </cell>
          <cell r="B1771" t="str">
            <v>mitochondrial inner membrane translocase subunit TIM17, putative</v>
          </cell>
          <cell r="C1771" t="str">
            <v>mitochondrion - membranes</v>
          </cell>
          <cell r="D1771" t="str">
            <v>mitochondrion - membranes</v>
          </cell>
        </row>
        <row r="1772">
          <cell r="A1772" t="str">
            <v>TGME49_248950</v>
          </cell>
          <cell r="B1772" t="str">
            <v>carrier superfamily protein</v>
          </cell>
          <cell r="C1772" t="str">
            <v>mitochondrion - membranes</v>
          </cell>
          <cell r="D1772" t="str">
            <v>mitochondrion - membranes</v>
          </cell>
        </row>
        <row r="1773">
          <cell r="A1773" t="str">
            <v>TGME49_202810</v>
          </cell>
          <cell r="B1773" t="str">
            <v>TIM14</v>
          </cell>
          <cell r="C1773" t="str">
            <v>mitochondrion - membranes</v>
          </cell>
          <cell r="D1773" t="str">
            <v>mitochondrion - membranes</v>
          </cell>
        </row>
        <row r="1774">
          <cell r="A1774" t="str">
            <v>TGME49_235880</v>
          </cell>
          <cell r="B1774" t="str">
            <v>brain protein 44 family protein</v>
          </cell>
          <cell r="C1774" t="str">
            <v>mitochondrion - membranes</v>
          </cell>
          <cell r="D1774" t="str">
            <v>mitochondrion - membranes</v>
          </cell>
        </row>
        <row r="1775">
          <cell r="A1775" t="str">
            <v>TGME49_204370</v>
          </cell>
          <cell r="B1775" t="str">
            <v>WD-40 repeat protein</v>
          </cell>
          <cell r="C1775" t="str">
            <v>mitochondrion - membranes</v>
          </cell>
          <cell r="D1775" t="str">
            <v>mitochondrion - membranes</v>
          </cell>
        </row>
        <row r="1776">
          <cell r="A1776" t="str">
            <v>TGME49_228180</v>
          </cell>
          <cell r="B1776" t="str">
            <v>cytochrome C oxidase assembly factor COX15, putative</v>
          </cell>
          <cell r="C1776" t="str">
            <v>mitochondrion - membranes</v>
          </cell>
          <cell r="D1776" t="str">
            <v>mitochondrion - membranes</v>
          </cell>
        </row>
        <row r="1777">
          <cell r="A1777" t="str">
            <v>TGME49_225555</v>
          </cell>
          <cell r="B1777" t="str">
            <v>hypothetical protein</v>
          </cell>
          <cell r="C1777" t="str">
            <v>mitochondrion - membranes</v>
          </cell>
          <cell r="D1777" t="str">
            <v>mitochondrion - membranes</v>
          </cell>
        </row>
        <row r="1778">
          <cell r="A1778" t="str">
            <v>TGME49_249900</v>
          </cell>
          <cell r="B1778" t="str">
            <v>adenine nucleotide translocator, putative</v>
          </cell>
          <cell r="C1778" t="str">
            <v>unknown</v>
          </cell>
          <cell r="D1778" t="str">
            <v>mitochondrion - membranes</v>
          </cell>
        </row>
        <row r="1779">
          <cell r="A1779" t="str">
            <v>TGME49_236210</v>
          </cell>
          <cell r="B1779" t="str">
            <v>peptidase M16 family potein, putative</v>
          </cell>
          <cell r="C1779" t="str">
            <v>unknown</v>
          </cell>
          <cell r="D1779" t="str">
            <v>mitochondrion - membranes</v>
          </cell>
        </row>
        <row r="1780">
          <cell r="A1780" t="str">
            <v>TGME49_263300</v>
          </cell>
          <cell r="B1780" t="str">
            <v>eukaryotic porin protein</v>
          </cell>
          <cell r="C1780" t="str">
            <v>unknown</v>
          </cell>
          <cell r="D1780" t="str">
            <v>mitochondrion - membranes</v>
          </cell>
        </row>
        <row r="1781">
          <cell r="A1781" t="str">
            <v>TGME49_202630</v>
          </cell>
          <cell r="B1781" t="str">
            <v>ATP-dependent metallopeptidase HflB subfamily protein</v>
          </cell>
          <cell r="C1781" t="str">
            <v>unknown</v>
          </cell>
          <cell r="D1781" t="str">
            <v>mitochondrion - membranes</v>
          </cell>
        </row>
        <row r="1782">
          <cell r="A1782" t="str">
            <v>TGME49_234420</v>
          </cell>
          <cell r="B1782" t="str">
            <v>ATPase, AAA family protein</v>
          </cell>
          <cell r="C1782" t="str">
            <v>unknown</v>
          </cell>
          <cell r="D1782" t="str">
            <v>mitochondrion - membranes</v>
          </cell>
        </row>
        <row r="1783">
          <cell r="A1783" t="str">
            <v>TGME49_268830</v>
          </cell>
          <cell r="B1783" t="str">
            <v>hypothetical protein</v>
          </cell>
          <cell r="C1783" t="str">
            <v>unknown</v>
          </cell>
          <cell r="D1783" t="str">
            <v>mitochondrion - membranes</v>
          </cell>
        </row>
        <row r="1784">
          <cell r="A1784" t="str">
            <v>TGME49_231410</v>
          </cell>
          <cell r="B1784" t="str">
            <v>hypothetical protein</v>
          </cell>
          <cell r="C1784" t="str">
            <v>unknown</v>
          </cell>
          <cell r="D1784" t="str">
            <v>mitochondrion - membranes</v>
          </cell>
        </row>
        <row r="1785">
          <cell r="A1785" t="str">
            <v>TGME49_315770</v>
          </cell>
          <cell r="B1785" t="str">
            <v>cytochrome p450 superfamily protein</v>
          </cell>
          <cell r="C1785" t="str">
            <v>unknown</v>
          </cell>
          <cell r="D1785" t="str">
            <v>mitochondrion - membranes</v>
          </cell>
        </row>
        <row r="1786">
          <cell r="A1786" t="str">
            <v>TGME49_202680</v>
          </cell>
          <cell r="B1786" t="str">
            <v>peptidase M16, alpha subunit, putative</v>
          </cell>
          <cell r="C1786" t="str">
            <v>unknown</v>
          </cell>
          <cell r="D1786" t="str">
            <v>mitochondrion - membranes</v>
          </cell>
        </row>
        <row r="1787">
          <cell r="A1787" t="str">
            <v>TGME49_278990</v>
          </cell>
          <cell r="B1787" t="str">
            <v>phosphate carrier, putative</v>
          </cell>
          <cell r="C1787" t="str">
            <v>unknown</v>
          </cell>
          <cell r="D1787" t="str">
            <v>mitochondrion - membranes</v>
          </cell>
        </row>
        <row r="1788">
          <cell r="A1788" t="str">
            <v>TGME49_297810</v>
          </cell>
          <cell r="B1788" t="str">
            <v>hypothetical protein</v>
          </cell>
          <cell r="C1788" t="str">
            <v>unknown</v>
          </cell>
          <cell r="D1788" t="str">
            <v>mitochondrion - membranes</v>
          </cell>
        </row>
        <row r="1789">
          <cell r="A1789" t="str">
            <v>TGME49_213670</v>
          </cell>
          <cell r="B1789" t="str">
            <v>hypothetical protein</v>
          </cell>
          <cell r="C1789" t="str">
            <v>unknown</v>
          </cell>
          <cell r="D1789" t="str">
            <v>mitochondrion - membranes</v>
          </cell>
        </row>
        <row r="1790">
          <cell r="A1790" t="str">
            <v>TGME49_223040</v>
          </cell>
          <cell r="B1790" t="str">
            <v>hypothetical protein</v>
          </cell>
          <cell r="C1790" t="str">
            <v>unknown</v>
          </cell>
          <cell r="D1790" t="str">
            <v>mitochondrion - membranes</v>
          </cell>
        </row>
        <row r="1791">
          <cell r="A1791" t="str">
            <v>TGME49_222910</v>
          </cell>
          <cell r="B1791" t="str">
            <v>phosphoglycerate mutase</v>
          </cell>
          <cell r="C1791" t="str">
            <v>unknown</v>
          </cell>
          <cell r="D1791" t="str">
            <v>mitochondrion - membranes</v>
          </cell>
        </row>
        <row r="1792">
          <cell r="A1792" t="str">
            <v>TGME49_233100</v>
          </cell>
          <cell r="B1792" t="str">
            <v>SPFH domain / Band 7 family protein</v>
          </cell>
          <cell r="C1792" t="str">
            <v>unknown</v>
          </cell>
          <cell r="D1792" t="str">
            <v>mitochondrion - membranes</v>
          </cell>
        </row>
        <row r="1793">
          <cell r="A1793" t="str">
            <v>TGME49_306650</v>
          </cell>
          <cell r="B1793" t="str">
            <v>hypothetical protein</v>
          </cell>
          <cell r="C1793" t="str">
            <v>unknown</v>
          </cell>
          <cell r="D1793" t="str">
            <v>mitochondrion - membranes</v>
          </cell>
        </row>
        <row r="1794">
          <cell r="A1794" t="str">
            <v>TGME49_258060</v>
          </cell>
          <cell r="B1794" t="str">
            <v>myosin heavy chain, putative</v>
          </cell>
          <cell r="C1794" t="str">
            <v>unknown</v>
          </cell>
          <cell r="D1794" t="str">
            <v>mitochondrion - membranes</v>
          </cell>
        </row>
        <row r="1795">
          <cell r="A1795" t="str">
            <v>TGME49_239610</v>
          </cell>
          <cell r="B1795" t="str">
            <v>hypothetical protein</v>
          </cell>
          <cell r="C1795" t="str">
            <v>unknown</v>
          </cell>
          <cell r="D1795" t="str">
            <v>mitochondrion - membranes</v>
          </cell>
        </row>
        <row r="1796">
          <cell r="A1796" t="str">
            <v>TGME49_243950</v>
          </cell>
          <cell r="B1796" t="str">
            <v>prohibitin, putative</v>
          </cell>
          <cell r="C1796" t="str">
            <v>unknown</v>
          </cell>
          <cell r="D1796" t="str">
            <v>mitochondrion - membranes</v>
          </cell>
        </row>
        <row r="1797">
          <cell r="A1797" t="str">
            <v>TGME49_313970</v>
          </cell>
          <cell r="B1797" t="str">
            <v>Phytanoyl-CoA dioxygenase (PhyH) superfamily protein</v>
          </cell>
          <cell r="C1797" t="str">
            <v>unknown</v>
          </cell>
          <cell r="D1797" t="str">
            <v>mitochondrion - membranes</v>
          </cell>
        </row>
        <row r="1798">
          <cell r="A1798" t="str">
            <v>TGME49_293390</v>
          </cell>
          <cell r="B1798" t="str">
            <v>cytochrome C-type heme lyase, putative</v>
          </cell>
          <cell r="C1798" t="str">
            <v>unknown</v>
          </cell>
          <cell r="D1798" t="str">
            <v>mitochondrion - membranes</v>
          </cell>
        </row>
        <row r="1799">
          <cell r="A1799" t="str">
            <v>TGME49_306670</v>
          </cell>
          <cell r="B1799" t="str">
            <v>hypothetical protein</v>
          </cell>
          <cell r="C1799" t="str">
            <v>unknown</v>
          </cell>
          <cell r="D1799" t="str">
            <v>mitochondrion - membranes</v>
          </cell>
        </row>
        <row r="1800">
          <cell r="A1800" t="str">
            <v>TGME49_300020</v>
          </cell>
          <cell r="B1800" t="str">
            <v>ATP-dependent metallopeptidase HflB subfamily protein</v>
          </cell>
          <cell r="C1800" t="str">
            <v>unknown</v>
          </cell>
          <cell r="D1800" t="str">
            <v>mitochondrion - membranes</v>
          </cell>
        </row>
        <row r="1801">
          <cell r="A1801" t="str">
            <v>TGME49_209680</v>
          </cell>
          <cell r="B1801" t="str">
            <v>hypothetical protein</v>
          </cell>
          <cell r="C1801" t="str">
            <v>unknown</v>
          </cell>
          <cell r="D1801" t="str">
            <v>mitochondrion - membranes</v>
          </cell>
        </row>
        <row r="1802">
          <cell r="A1802" t="str">
            <v>TGME49_297160</v>
          </cell>
          <cell r="B1802" t="str">
            <v>hypothetical protein</v>
          </cell>
          <cell r="C1802" t="str">
            <v>unknown</v>
          </cell>
          <cell r="D1802" t="str">
            <v>mitochondrion - membranes</v>
          </cell>
        </row>
        <row r="1803">
          <cell r="A1803" t="str">
            <v>TGME49_233890</v>
          </cell>
          <cell r="B1803" t="str">
            <v>hypothetical protein</v>
          </cell>
          <cell r="C1803" t="str">
            <v>unknown</v>
          </cell>
          <cell r="D1803" t="str">
            <v>mitochondrion - membranes</v>
          </cell>
        </row>
        <row r="1804">
          <cell r="A1804" t="str">
            <v>TGME49_225550</v>
          </cell>
          <cell r="B1804" t="str">
            <v>phosphatidylserine decarboxylase</v>
          </cell>
          <cell r="C1804" t="str">
            <v>unknown</v>
          </cell>
          <cell r="D1804" t="str">
            <v>mitochondrion - membranes</v>
          </cell>
        </row>
        <row r="1805">
          <cell r="A1805" t="str">
            <v>TGME49_263280</v>
          </cell>
          <cell r="B1805" t="str">
            <v>hypothetical protein</v>
          </cell>
          <cell r="C1805" t="str">
            <v>unknown</v>
          </cell>
          <cell r="D1805" t="str">
            <v>mitochondrion - membranes</v>
          </cell>
        </row>
        <row r="1806">
          <cell r="A1806" t="str">
            <v>TGME49_264040</v>
          </cell>
          <cell r="B1806" t="str">
            <v>hypothetical protein</v>
          </cell>
          <cell r="C1806" t="str">
            <v>unknown</v>
          </cell>
          <cell r="D1806" t="str">
            <v>mitochondrion - membranes</v>
          </cell>
        </row>
        <row r="1807">
          <cell r="A1807" t="str">
            <v>TGME49_285510</v>
          </cell>
          <cell r="B1807" t="str">
            <v>hypothetical protein</v>
          </cell>
          <cell r="C1807" t="str">
            <v>unknown</v>
          </cell>
          <cell r="D1807" t="str">
            <v>mitochondrion - membranes</v>
          </cell>
        </row>
        <row r="1808">
          <cell r="A1808" t="str">
            <v>TGME49_229920</v>
          </cell>
          <cell r="B1808" t="str">
            <v>hypothetical protein</v>
          </cell>
          <cell r="C1808" t="str">
            <v>unknown</v>
          </cell>
          <cell r="D1808" t="str">
            <v>mitochondrion - membranes</v>
          </cell>
        </row>
        <row r="1809">
          <cell r="A1809" t="str">
            <v>TGME49_293350</v>
          </cell>
          <cell r="B1809" t="str">
            <v>mitochondrial carrier superfamily protein</v>
          </cell>
          <cell r="C1809" t="str">
            <v>unknown</v>
          </cell>
          <cell r="D1809" t="str">
            <v>mitochondrion - membranes</v>
          </cell>
        </row>
        <row r="1810">
          <cell r="A1810" t="str">
            <v>TGME49_278720</v>
          </cell>
          <cell r="B1810" t="str">
            <v>hypothetical protein</v>
          </cell>
          <cell r="C1810" t="str">
            <v>unknown</v>
          </cell>
          <cell r="D1810" t="str">
            <v>mitochondrion - membranes</v>
          </cell>
        </row>
        <row r="1811">
          <cell r="A1811" t="str">
            <v>TGME49_214930</v>
          </cell>
          <cell r="B1811" t="str">
            <v>hypothetical protein</v>
          </cell>
          <cell r="C1811" t="str">
            <v>unknown</v>
          </cell>
          <cell r="D1811" t="str">
            <v>mitochondrion - membranes</v>
          </cell>
        </row>
        <row r="1812">
          <cell r="A1812" t="str">
            <v>TGME49_208790</v>
          </cell>
          <cell r="B1812" t="str">
            <v>MC family transporter, putative</v>
          </cell>
          <cell r="C1812" t="str">
            <v>unknown</v>
          </cell>
          <cell r="D1812" t="str">
            <v>mitochondrion - membranes</v>
          </cell>
        </row>
        <row r="1813">
          <cell r="A1813" t="str">
            <v>TGME49_215350</v>
          </cell>
          <cell r="B1813" t="str">
            <v>hypothetical protein</v>
          </cell>
          <cell r="C1813" t="str">
            <v>unknown</v>
          </cell>
          <cell r="D1813" t="str">
            <v>mitochondrion - membranes</v>
          </cell>
        </row>
        <row r="1814">
          <cell r="A1814" t="str">
            <v>TGME49_270800</v>
          </cell>
          <cell r="B1814" t="str">
            <v>GAF domain-containing protein</v>
          </cell>
          <cell r="C1814" t="str">
            <v>unknown</v>
          </cell>
          <cell r="D1814" t="str">
            <v>mitochondrion - membranes</v>
          </cell>
        </row>
        <row r="1815">
          <cell r="A1815" t="str">
            <v>TGME49_221510</v>
          </cell>
          <cell r="B1815" t="str">
            <v>hypothetical protein</v>
          </cell>
          <cell r="C1815" t="str">
            <v>unknown</v>
          </cell>
          <cell r="D1815" t="str">
            <v>mitochondrion - membranes</v>
          </cell>
        </row>
        <row r="1816">
          <cell r="A1816" t="str">
            <v>TGME49_260180</v>
          </cell>
          <cell r="B1816" t="str">
            <v>hypothetical protein</v>
          </cell>
          <cell r="C1816" t="str">
            <v>unknown</v>
          </cell>
          <cell r="D1816" t="str">
            <v>mitochondrion - membranes</v>
          </cell>
        </row>
        <row r="1817">
          <cell r="A1817" t="str">
            <v>TGME49_263080</v>
          </cell>
          <cell r="B1817" t="str">
            <v>hypothetical protein</v>
          </cell>
          <cell r="C1817" t="str">
            <v>unknown</v>
          </cell>
          <cell r="D1817" t="str">
            <v>mitochondrion - membranes</v>
          </cell>
        </row>
        <row r="1818">
          <cell r="A1818" t="str">
            <v>TGME49_262640</v>
          </cell>
          <cell r="B1818" t="str">
            <v>Cg8 family protein</v>
          </cell>
          <cell r="C1818" t="str">
            <v>unknown</v>
          </cell>
          <cell r="D1818" t="str">
            <v>mitochondrion - membranes</v>
          </cell>
        </row>
        <row r="1819">
          <cell r="A1819" t="str">
            <v>TGME49_313070</v>
          </cell>
          <cell r="B1819" t="str">
            <v>hypothetical protein</v>
          </cell>
          <cell r="C1819" t="str">
            <v>unknown</v>
          </cell>
          <cell r="D1819" t="str">
            <v>mitochondrion - membranes</v>
          </cell>
        </row>
        <row r="1820">
          <cell r="A1820" t="str">
            <v>TGME49_290030</v>
          </cell>
          <cell r="B1820" t="str">
            <v>hypothetical protein</v>
          </cell>
          <cell r="C1820" t="str">
            <v>unknown</v>
          </cell>
          <cell r="D1820" t="str">
            <v>mitochondrion - membranes</v>
          </cell>
        </row>
        <row r="1821">
          <cell r="A1821" t="str">
            <v>TGME49_247770</v>
          </cell>
          <cell r="B1821" t="str">
            <v>hypothetical protein</v>
          </cell>
          <cell r="C1821" t="str">
            <v>unknown</v>
          </cell>
          <cell r="D1821" t="str">
            <v>mitochondrion - membranes</v>
          </cell>
        </row>
        <row r="1822">
          <cell r="A1822" t="str">
            <v>TGME49_201800</v>
          </cell>
          <cell r="B1822" t="str">
            <v>hypothetical protein</v>
          </cell>
          <cell r="C1822" t="str">
            <v>unknown</v>
          </cell>
          <cell r="D1822" t="str">
            <v>mitochondrion - membranes</v>
          </cell>
        </row>
        <row r="1823">
          <cell r="A1823" t="str">
            <v>TGME49_257440</v>
          </cell>
          <cell r="B1823" t="str">
            <v>SCO1/SenC protein</v>
          </cell>
          <cell r="C1823" t="str">
            <v>unknown</v>
          </cell>
          <cell r="D1823" t="str">
            <v>mitochondrion - membranes</v>
          </cell>
        </row>
        <row r="1824">
          <cell r="A1824" t="str">
            <v>TGME49_218940</v>
          </cell>
          <cell r="B1824" t="str">
            <v>hypothetical protein</v>
          </cell>
          <cell r="C1824" t="str">
            <v>unknown</v>
          </cell>
          <cell r="D1824" t="str">
            <v>mitochondrion - membranes</v>
          </cell>
        </row>
        <row r="1825">
          <cell r="A1825" t="str">
            <v>TGME49_282180</v>
          </cell>
          <cell r="B1825" t="str">
            <v>hypothetical protein</v>
          </cell>
          <cell r="C1825" t="str">
            <v>unknown</v>
          </cell>
          <cell r="D1825" t="str">
            <v>mitochondrion - membranes</v>
          </cell>
        </row>
        <row r="1826">
          <cell r="A1826" t="str">
            <v>TGME49_286650</v>
          </cell>
          <cell r="B1826" t="str">
            <v>hypothetical protein</v>
          </cell>
          <cell r="C1826" t="str">
            <v>unknown</v>
          </cell>
          <cell r="D1826" t="str">
            <v>mitochondrion - membranes</v>
          </cell>
        </row>
        <row r="1827">
          <cell r="A1827" t="str">
            <v>TGME49_235730</v>
          </cell>
          <cell r="B1827" t="str">
            <v>hypothetical protein</v>
          </cell>
          <cell r="C1827" t="str">
            <v>unknown</v>
          </cell>
          <cell r="D1827" t="str">
            <v>mitochondrion - membranes</v>
          </cell>
        </row>
        <row r="1828">
          <cell r="A1828" t="str">
            <v>TGME49_214530</v>
          </cell>
          <cell r="B1828" t="str">
            <v>DnaJ domain-containing protein</v>
          </cell>
          <cell r="C1828" t="str">
            <v>unknown</v>
          </cell>
          <cell r="D1828" t="str">
            <v>mitochondrion - membranes</v>
          </cell>
        </row>
        <row r="1829">
          <cell r="A1829" t="str">
            <v>TGME49_242460</v>
          </cell>
          <cell r="B1829" t="str">
            <v>mitochondrial carrier superfamily protein</v>
          </cell>
          <cell r="C1829" t="str">
            <v>unknown</v>
          </cell>
          <cell r="D1829" t="str">
            <v>mitochondrion - membranes</v>
          </cell>
        </row>
        <row r="1830">
          <cell r="A1830" t="str">
            <v>TGME49_230910</v>
          </cell>
          <cell r="B1830" t="str">
            <v>hypothetical protein</v>
          </cell>
          <cell r="C1830" t="str">
            <v>unknown</v>
          </cell>
          <cell r="D1830" t="str">
            <v>mitochondrion - membranes</v>
          </cell>
        </row>
        <row r="1831">
          <cell r="A1831" t="str">
            <v>TGME49_245450</v>
          </cell>
          <cell r="B1831" t="str">
            <v>hypothetical protein</v>
          </cell>
          <cell r="C1831" t="str">
            <v>unknown</v>
          </cell>
          <cell r="D1831" t="str">
            <v>mitochondrion - membranes</v>
          </cell>
        </row>
        <row r="1832">
          <cell r="A1832" t="str">
            <v>TGME49_295690</v>
          </cell>
          <cell r="B1832" t="str">
            <v>ubiquinone/menaquinone biosynthesis methyltransferase subfamily protein</v>
          </cell>
          <cell r="C1832" t="str">
            <v>unknown</v>
          </cell>
          <cell r="D1832" t="str">
            <v>mitochondrion - membranes</v>
          </cell>
        </row>
        <row r="1833">
          <cell r="A1833" t="str">
            <v>TGME49_254030</v>
          </cell>
          <cell r="B1833" t="str">
            <v>zinc finger CDGSH-type domain-containing protein</v>
          </cell>
          <cell r="C1833" t="str">
            <v>unknown</v>
          </cell>
          <cell r="D1833" t="str">
            <v>mitochondrion - membranes</v>
          </cell>
        </row>
        <row r="1834">
          <cell r="A1834" t="str">
            <v>TGME49_314042</v>
          </cell>
          <cell r="B1834" t="str">
            <v>cytochrome c1 heme lyase, putative</v>
          </cell>
          <cell r="C1834" t="str">
            <v>unknown</v>
          </cell>
          <cell r="D1834" t="str">
            <v>mitochondrion - membranes</v>
          </cell>
        </row>
        <row r="1835">
          <cell r="A1835" t="str">
            <v>TGME49_263630</v>
          </cell>
          <cell r="B1835" t="str">
            <v>hypothetical protein</v>
          </cell>
          <cell r="C1835" t="str">
            <v>unknown</v>
          </cell>
          <cell r="D1835" t="str">
            <v>mitochondrion - membranes</v>
          </cell>
        </row>
        <row r="1836">
          <cell r="A1836" t="str">
            <v>TGME49_243490</v>
          </cell>
          <cell r="B1836" t="str">
            <v>BCS1 family isoform 9, putative</v>
          </cell>
          <cell r="C1836" t="str">
            <v>unknown</v>
          </cell>
          <cell r="D1836" t="str">
            <v>mitochondrion - membranes</v>
          </cell>
        </row>
        <row r="1837">
          <cell r="A1837" t="str">
            <v>TGME49_263990</v>
          </cell>
          <cell r="B1837" t="str">
            <v>hypothetical protein</v>
          </cell>
          <cell r="C1837" t="str">
            <v>unknown</v>
          </cell>
          <cell r="D1837" t="str">
            <v>mitochondrion - membranes</v>
          </cell>
        </row>
        <row r="1838">
          <cell r="A1838" t="str">
            <v>TGME49_288710</v>
          </cell>
          <cell r="B1838" t="str">
            <v>hypothetical protein</v>
          </cell>
          <cell r="C1838" t="str">
            <v>unknown</v>
          </cell>
          <cell r="D1838" t="str">
            <v>mitochondrion - membranes</v>
          </cell>
        </row>
        <row r="1839">
          <cell r="A1839" t="str">
            <v>TGME49_257110</v>
          </cell>
          <cell r="B1839" t="str">
            <v>hypothetical protein</v>
          </cell>
          <cell r="C1839" t="str">
            <v>unknown</v>
          </cell>
          <cell r="D1839" t="str">
            <v>mitochondrion - membranes</v>
          </cell>
        </row>
        <row r="1840">
          <cell r="A1840" t="str">
            <v>TGME49_227910</v>
          </cell>
          <cell r="B1840" t="str">
            <v>hypothetical protein</v>
          </cell>
          <cell r="C1840" t="str">
            <v>unknown</v>
          </cell>
          <cell r="D1840" t="str">
            <v>mitochondrion - membranes</v>
          </cell>
        </row>
        <row r="1841">
          <cell r="A1841" t="str">
            <v>TGME49_201880</v>
          </cell>
          <cell r="B1841" t="str">
            <v>hypothetical protein</v>
          </cell>
          <cell r="C1841" t="str">
            <v>unknown</v>
          </cell>
          <cell r="D1841" t="str">
            <v>mitochondrion - membranes</v>
          </cell>
        </row>
        <row r="1842">
          <cell r="A1842" t="str">
            <v>TGME49_320015</v>
          </cell>
          <cell r="B1842" t="str">
            <v>hypothetical protein</v>
          </cell>
          <cell r="C1842" t="str">
            <v>unknown</v>
          </cell>
          <cell r="D1842" t="str">
            <v>mitochondrion - membranes</v>
          </cell>
        </row>
        <row r="1843">
          <cell r="A1843" t="str">
            <v>TGME49_252630</v>
          </cell>
          <cell r="B1843" t="str">
            <v>hypothetical protein</v>
          </cell>
          <cell r="C1843" t="str">
            <v>unknown</v>
          </cell>
          <cell r="D1843" t="str">
            <v>mitochondrion - membranes</v>
          </cell>
        </row>
        <row r="1844">
          <cell r="A1844" t="str">
            <v>TGME49_249702</v>
          </cell>
          <cell r="B1844" t="str">
            <v>MC family transporter, putative</v>
          </cell>
          <cell r="C1844" t="str">
            <v>unknown</v>
          </cell>
          <cell r="D1844" t="str">
            <v>mitochondrion - membranes</v>
          </cell>
        </row>
        <row r="1845">
          <cell r="A1845" t="str">
            <v>TGME49_270360</v>
          </cell>
          <cell r="B1845" t="str">
            <v>hypothetical protein</v>
          </cell>
          <cell r="C1845" t="str">
            <v>unknown</v>
          </cell>
          <cell r="D1845" t="str">
            <v>mitochondrion - membranes</v>
          </cell>
        </row>
        <row r="1846">
          <cell r="A1846" t="str">
            <v>TGME49_208440</v>
          </cell>
          <cell r="B1846" t="str">
            <v>hypothetical protein</v>
          </cell>
          <cell r="C1846" t="str">
            <v>unknown</v>
          </cell>
          <cell r="D1846" t="str">
            <v>mitochondrion - membranes</v>
          </cell>
        </row>
        <row r="1847">
          <cell r="A1847" t="str">
            <v>TGME49_207170</v>
          </cell>
          <cell r="B1847" t="str">
            <v>hypothetical protein</v>
          </cell>
          <cell r="C1847" t="str">
            <v>unknown</v>
          </cell>
          <cell r="D1847" t="str">
            <v>mitochondrion - membranes</v>
          </cell>
        </row>
        <row r="1848">
          <cell r="A1848" t="str">
            <v>TGME49_247410</v>
          </cell>
          <cell r="B1848" t="str">
            <v>hypothetical protein</v>
          </cell>
          <cell r="C1848" t="str">
            <v>unknown</v>
          </cell>
          <cell r="D1848" t="str">
            <v>mitochondrion - membranes</v>
          </cell>
        </row>
        <row r="1849">
          <cell r="A1849" t="str">
            <v>TGME49_216660</v>
          </cell>
          <cell r="B1849" t="str">
            <v>hypothetical protein</v>
          </cell>
          <cell r="C1849" t="str">
            <v>unknown</v>
          </cell>
          <cell r="D1849" t="str">
            <v>mitochondrion - membranes</v>
          </cell>
        </row>
        <row r="1850">
          <cell r="A1850" t="str">
            <v>TGME49_259610</v>
          </cell>
          <cell r="B1850" t="str">
            <v>hypothetical protein</v>
          </cell>
          <cell r="C1850" t="str">
            <v>unknown</v>
          </cell>
          <cell r="D1850" t="str">
            <v>mitochondrion - membranes</v>
          </cell>
        </row>
        <row r="1851">
          <cell r="A1851" t="str">
            <v>TGME49_310180</v>
          </cell>
          <cell r="B1851" t="str">
            <v>hypothetical protein</v>
          </cell>
          <cell r="C1851" t="str">
            <v>unknown</v>
          </cell>
          <cell r="D1851" t="str">
            <v>mitochondrion - membranes</v>
          </cell>
        </row>
        <row r="1852">
          <cell r="A1852" t="str">
            <v>TGME49_260990</v>
          </cell>
          <cell r="B1852" t="str">
            <v>hypothetical protein</v>
          </cell>
          <cell r="C1852" t="str">
            <v>unknown</v>
          </cell>
          <cell r="D1852" t="str">
            <v>mitochondrion - membranes</v>
          </cell>
        </row>
        <row r="1853">
          <cell r="A1853" t="str">
            <v>TGME49_225730</v>
          </cell>
          <cell r="B1853" t="str">
            <v>membrane protein, putative</v>
          </cell>
          <cell r="C1853" t="str">
            <v>unknown</v>
          </cell>
          <cell r="D1853" t="str">
            <v>mitochondrion - membranes</v>
          </cell>
        </row>
        <row r="1854">
          <cell r="A1854" t="str">
            <v>TGME49_269000</v>
          </cell>
          <cell r="B1854" t="str">
            <v>ABC transporter family protein</v>
          </cell>
          <cell r="C1854" t="str">
            <v>unknown</v>
          </cell>
          <cell r="D1854" t="str">
            <v>mitochondrion - membranes</v>
          </cell>
        </row>
        <row r="1855">
          <cell r="A1855" t="str">
            <v>TGME49_315930</v>
          </cell>
          <cell r="B1855" t="str">
            <v>integral membrane protein, DUF56 family protein, putative</v>
          </cell>
          <cell r="C1855" t="str">
            <v>unknown</v>
          </cell>
          <cell r="D1855" t="str">
            <v>mitochondrion - membranes</v>
          </cell>
        </row>
        <row r="1856">
          <cell r="A1856" t="str">
            <v>TGME49_211695</v>
          </cell>
          <cell r="B1856" t="str">
            <v>hypothetical protein</v>
          </cell>
          <cell r="C1856" t="str">
            <v>unknown</v>
          </cell>
          <cell r="D1856" t="str">
            <v>mitochondrion - membranes</v>
          </cell>
        </row>
        <row r="1857">
          <cell r="A1857" t="str">
            <v>TGME49_215610</v>
          </cell>
          <cell r="B1857" t="str">
            <v>hypothetical protein</v>
          </cell>
          <cell r="C1857" t="str">
            <v>unknown</v>
          </cell>
          <cell r="D1857" t="str">
            <v>mitochondrion - membranes</v>
          </cell>
        </row>
        <row r="1858">
          <cell r="A1858" t="str">
            <v>TGME49_278740</v>
          </cell>
          <cell r="B1858" t="str">
            <v>diaminopimelate decarboxylase</v>
          </cell>
          <cell r="C1858" t="str">
            <v>unknown</v>
          </cell>
          <cell r="D1858" t="str">
            <v>mitochondrion - membranes</v>
          </cell>
        </row>
        <row r="1859">
          <cell r="A1859" t="str">
            <v>TGME49_236510</v>
          </cell>
          <cell r="B1859" t="str">
            <v>hypothetical protein</v>
          </cell>
          <cell r="C1859" t="str">
            <v>unknown</v>
          </cell>
          <cell r="D1859" t="str">
            <v>mitochondrion - membranes</v>
          </cell>
        </row>
        <row r="1860">
          <cell r="A1860" t="str">
            <v>TGME49_265370</v>
          </cell>
          <cell r="B1860" t="str">
            <v>hypothetical protein</v>
          </cell>
          <cell r="C1860" t="str">
            <v>unknown</v>
          </cell>
          <cell r="D1860" t="str">
            <v>mitochondrion - membranes</v>
          </cell>
        </row>
        <row r="1861">
          <cell r="A1861" t="str">
            <v>TGME49_206480</v>
          </cell>
          <cell r="B1861" t="str">
            <v>hypothetical protein</v>
          </cell>
          <cell r="C1861" t="str">
            <v>unknown</v>
          </cell>
          <cell r="D1861" t="str">
            <v>mitochondrion - membranes</v>
          </cell>
        </row>
        <row r="1862">
          <cell r="A1862" t="str">
            <v>TGME49_255440</v>
          </cell>
          <cell r="B1862" t="str">
            <v>hypothetical protein</v>
          </cell>
          <cell r="C1862" t="str">
            <v>unknown</v>
          </cell>
          <cell r="D1862" t="str">
            <v>mitochondrion - membranes</v>
          </cell>
        </row>
        <row r="1863">
          <cell r="A1863" t="str">
            <v>TGME49_221850</v>
          </cell>
          <cell r="B1863" t="str">
            <v>prohibitin family protein, putative</v>
          </cell>
          <cell r="C1863" t="str">
            <v>unknown</v>
          </cell>
          <cell r="D1863" t="str">
            <v>mitochondrion - membranes</v>
          </cell>
        </row>
        <row r="1864">
          <cell r="A1864" t="str">
            <v>TGME49_312470</v>
          </cell>
          <cell r="B1864" t="str">
            <v>hypothetical protein</v>
          </cell>
          <cell r="C1864" t="str">
            <v>unknown</v>
          </cell>
          <cell r="D1864" t="str">
            <v>mitochondrion - membranes</v>
          </cell>
        </row>
        <row r="1865">
          <cell r="A1865" t="str">
            <v>TGME49_286530</v>
          </cell>
          <cell r="B1865" t="str">
            <v>hypothetical protein</v>
          </cell>
          <cell r="C1865" t="str">
            <v>unknown</v>
          </cell>
          <cell r="D1865" t="str">
            <v>mitochondrion - membranes</v>
          </cell>
        </row>
        <row r="1866">
          <cell r="A1866" t="str">
            <v>TGME49_255670</v>
          </cell>
          <cell r="B1866" t="str">
            <v>methyltransferase domain-containing protein</v>
          </cell>
          <cell r="C1866" t="str">
            <v>unknown</v>
          </cell>
          <cell r="D1866" t="str">
            <v>mitochondrion - membranes</v>
          </cell>
        </row>
        <row r="1867">
          <cell r="A1867" t="str">
            <v>TGME49_257160</v>
          </cell>
          <cell r="B1867" t="str">
            <v>hypothetical protein</v>
          </cell>
          <cell r="C1867" t="str">
            <v>unknown</v>
          </cell>
          <cell r="D1867" t="str">
            <v>mitochondrion - membranes</v>
          </cell>
        </row>
        <row r="1868">
          <cell r="A1868" t="str">
            <v>TGME49_226500</v>
          </cell>
          <cell r="B1868" t="str">
            <v>hypothetical protein</v>
          </cell>
          <cell r="C1868" t="str">
            <v>unknown</v>
          </cell>
          <cell r="D1868" t="str">
            <v>mitochondrion - membranes</v>
          </cell>
        </row>
        <row r="1869">
          <cell r="A1869" t="str">
            <v>TGME49_293400</v>
          </cell>
          <cell r="B1869" t="str">
            <v>hypothetical protein</v>
          </cell>
          <cell r="C1869" t="str">
            <v>unknown</v>
          </cell>
          <cell r="D1869" t="str">
            <v>mitochondrion - membranes</v>
          </cell>
        </row>
        <row r="1870">
          <cell r="A1870" t="str">
            <v>TGME49_312160</v>
          </cell>
          <cell r="B1870" t="str">
            <v>hypothetical protein</v>
          </cell>
          <cell r="C1870" t="str">
            <v>unknown</v>
          </cell>
          <cell r="D1870" t="str">
            <v>mitochondrion - membranes</v>
          </cell>
        </row>
        <row r="1871">
          <cell r="A1871" t="str">
            <v>TGME49_248260</v>
          </cell>
          <cell r="B1871" t="str">
            <v>hypothetical protein</v>
          </cell>
          <cell r="C1871" t="str">
            <v>unknown</v>
          </cell>
          <cell r="D1871" t="str">
            <v>mitochondrion - membranes</v>
          </cell>
        </row>
        <row r="1872">
          <cell r="A1872" t="str">
            <v>TGME49_289960</v>
          </cell>
          <cell r="B1872" t="str">
            <v>hypothetical protein</v>
          </cell>
          <cell r="C1872" t="str">
            <v>unknown</v>
          </cell>
          <cell r="D1872" t="str">
            <v>mitochondrion - membranes</v>
          </cell>
        </row>
        <row r="1873">
          <cell r="A1873" t="str">
            <v>TGME49_200310</v>
          </cell>
          <cell r="B1873" t="str">
            <v>hypothetical protein</v>
          </cell>
          <cell r="C1873" t="str">
            <v>unknown</v>
          </cell>
          <cell r="D1873" t="str">
            <v>mitochondrion - membranes</v>
          </cell>
        </row>
        <row r="1874">
          <cell r="A1874" t="str">
            <v>TGME49_236550</v>
          </cell>
          <cell r="B1874" t="str">
            <v>hypothetical protein</v>
          </cell>
          <cell r="C1874" t="str">
            <v>unknown</v>
          </cell>
          <cell r="D1874" t="str">
            <v>mitochondrion - membranes</v>
          </cell>
        </row>
        <row r="1875">
          <cell r="A1875" t="str">
            <v>TGME49_295035</v>
          </cell>
          <cell r="B1875" t="str">
            <v>hypothetical protein</v>
          </cell>
          <cell r="C1875" t="str">
            <v>unknown</v>
          </cell>
          <cell r="D1875" t="str">
            <v>mitochondrion - membranes</v>
          </cell>
        </row>
        <row r="1876">
          <cell r="A1876" t="str">
            <v>TGME49_273630</v>
          </cell>
          <cell r="B1876" t="str">
            <v>DnaJ domain-containing protein</v>
          </cell>
          <cell r="C1876" t="str">
            <v>unknown</v>
          </cell>
          <cell r="D1876" t="str">
            <v>mitochondrion - membranes</v>
          </cell>
        </row>
        <row r="1877">
          <cell r="A1877" t="str">
            <v>TGME49_215430</v>
          </cell>
          <cell r="B1877" t="str">
            <v>hypothetical protein</v>
          </cell>
          <cell r="C1877" t="str">
            <v>unknown</v>
          </cell>
          <cell r="D1877" t="str">
            <v>mitochondrion - membranes</v>
          </cell>
        </row>
        <row r="1878">
          <cell r="A1878" t="str">
            <v>TGME49_311680</v>
          </cell>
          <cell r="B1878" t="str">
            <v>FUN14 family protein</v>
          </cell>
          <cell r="C1878" t="str">
            <v>unknown</v>
          </cell>
          <cell r="D1878" t="str">
            <v>mitochondrion - membranes</v>
          </cell>
        </row>
        <row r="1879">
          <cell r="A1879" t="str">
            <v>TGME49_255910</v>
          </cell>
          <cell r="B1879" t="str">
            <v>PfMNL-2 CISD1 family iron-sulfur protein, putative</v>
          </cell>
          <cell r="C1879" t="str">
            <v>unknown</v>
          </cell>
          <cell r="D1879" t="str">
            <v>mitochondrion - membranes</v>
          </cell>
        </row>
        <row r="1880">
          <cell r="A1880" t="str">
            <v>TGME49_304640</v>
          </cell>
          <cell r="B1880" t="str">
            <v>hypothetical protein</v>
          </cell>
          <cell r="C1880" t="str">
            <v>unknown</v>
          </cell>
          <cell r="D1880" t="str">
            <v>mitochondrion - membranes</v>
          </cell>
        </row>
        <row r="1881">
          <cell r="A1881" t="str">
            <v>TGME49_277090</v>
          </cell>
          <cell r="B1881" t="str">
            <v>carrier superfamily protein</v>
          </cell>
          <cell r="C1881" t="str">
            <v>unknown</v>
          </cell>
          <cell r="D1881" t="str">
            <v>mitochondrion - membranes</v>
          </cell>
        </row>
        <row r="1882">
          <cell r="A1882" t="str">
            <v>TGME49_330000</v>
          </cell>
          <cell r="B1882" t="str">
            <v>cytochrome b</v>
          </cell>
          <cell r="C1882" t="str">
            <v>unknown</v>
          </cell>
          <cell r="D1882" t="str">
            <v>mitochondrion - membranes</v>
          </cell>
        </row>
        <row r="1883">
          <cell r="A1883" t="str">
            <v>TGME49_214910</v>
          </cell>
          <cell r="B1883" t="str">
            <v>hypothetical protein</v>
          </cell>
          <cell r="C1883" t="str">
            <v>unknown</v>
          </cell>
          <cell r="D1883" t="str">
            <v>mitochondrion - membranes</v>
          </cell>
        </row>
        <row r="1884">
          <cell r="A1884" t="str">
            <v>TGME49_224820</v>
          </cell>
          <cell r="B1884" t="str">
            <v>hypothetical protein</v>
          </cell>
          <cell r="C1884" t="str">
            <v>unknown</v>
          </cell>
          <cell r="D1884" t="str">
            <v>mitochondrion - membranes</v>
          </cell>
        </row>
        <row r="1885">
          <cell r="A1885" t="str">
            <v>TGME49_288400</v>
          </cell>
          <cell r="B1885" t="str">
            <v>LETM1 family protein</v>
          </cell>
          <cell r="C1885" t="str">
            <v>unknown</v>
          </cell>
          <cell r="D1885" t="str">
            <v>mitochondrion - membranes</v>
          </cell>
        </row>
        <row r="1886">
          <cell r="A1886" t="str">
            <v>TGME49_249325</v>
          </cell>
          <cell r="B1886" t="str">
            <v>hypothetical protein</v>
          </cell>
          <cell r="C1886" t="str">
            <v>unknown</v>
          </cell>
          <cell r="D1886" t="str">
            <v>mitochondrion - membranes</v>
          </cell>
        </row>
        <row r="1887">
          <cell r="A1887" t="str">
            <v>TGME49_211060</v>
          </cell>
          <cell r="B1887" t="str">
            <v>hypothetical protein</v>
          </cell>
          <cell r="C1887" t="str">
            <v>unknown</v>
          </cell>
          <cell r="D1887" t="str">
            <v>mitochondrion - membranes</v>
          </cell>
        </row>
        <row r="1888">
          <cell r="A1888" t="str">
            <v>TGME49_263750</v>
          </cell>
          <cell r="B1888" t="str">
            <v>hypothetical protein</v>
          </cell>
          <cell r="C1888" t="str">
            <v>unknown</v>
          </cell>
          <cell r="D1888" t="str">
            <v>mitochondrion - membranes</v>
          </cell>
        </row>
        <row r="1889">
          <cell r="A1889" t="str">
            <v>TGME49_273830</v>
          </cell>
          <cell r="B1889" t="str">
            <v>hypothetical protein</v>
          </cell>
          <cell r="C1889" t="str">
            <v>unknown</v>
          </cell>
          <cell r="D1889" t="str">
            <v>mitochondrion - membranes</v>
          </cell>
        </row>
        <row r="1890">
          <cell r="A1890" t="str">
            <v>TGME49_258860</v>
          </cell>
          <cell r="B1890" t="str">
            <v>hypothetical protein</v>
          </cell>
          <cell r="C1890" t="str">
            <v>unknown</v>
          </cell>
          <cell r="D1890" t="str">
            <v>mitochondrion - membranes</v>
          </cell>
        </row>
        <row r="1891">
          <cell r="A1891" t="str">
            <v>TGME49_218770</v>
          </cell>
          <cell r="B1891" t="str">
            <v>carrier superfamily protein</v>
          </cell>
          <cell r="C1891" t="str">
            <v>unknown</v>
          </cell>
          <cell r="D1891" t="str">
            <v>mitochondrion - membranes</v>
          </cell>
        </row>
        <row r="1892">
          <cell r="A1892" t="str">
            <v>TGME49_208710</v>
          </cell>
          <cell r="B1892" t="str">
            <v>DNA/RNA non-specific endonuclease</v>
          </cell>
          <cell r="C1892" t="str">
            <v>unknown</v>
          </cell>
          <cell r="D1892" t="str">
            <v>mitochondrion - membranes</v>
          </cell>
        </row>
        <row r="1893">
          <cell r="A1893" t="str">
            <v>TGME49_215710</v>
          </cell>
          <cell r="B1893" t="str">
            <v>hypothetical protein</v>
          </cell>
          <cell r="C1893" t="str">
            <v>unknown</v>
          </cell>
          <cell r="D1893" t="str">
            <v>mitochondrion - membranes</v>
          </cell>
        </row>
        <row r="1894">
          <cell r="A1894" t="str">
            <v>TGME49_202160</v>
          </cell>
          <cell r="B1894" t="str">
            <v>ABC1 family protein</v>
          </cell>
          <cell r="C1894" t="str">
            <v>unknown</v>
          </cell>
          <cell r="D1894" t="str">
            <v>mitochondrion - membranes</v>
          </cell>
        </row>
        <row r="1895">
          <cell r="A1895" t="str">
            <v>TGME49_203940</v>
          </cell>
          <cell r="B1895" t="str">
            <v>ABC1 protein</v>
          </cell>
          <cell r="C1895" t="str">
            <v>unknown</v>
          </cell>
          <cell r="D1895" t="str">
            <v>mitochondrion - membranes</v>
          </cell>
        </row>
        <row r="1896">
          <cell r="A1896" t="str">
            <v>TGME49_255400</v>
          </cell>
          <cell r="B1896" t="str">
            <v>hypothetical protein</v>
          </cell>
          <cell r="C1896" t="str">
            <v>unknown</v>
          </cell>
          <cell r="D1896" t="str">
            <v>mitochondrion - membranes</v>
          </cell>
        </row>
        <row r="1897">
          <cell r="A1897" t="str">
            <v>TGME49_247590</v>
          </cell>
          <cell r="B1897" t="str">
            <v>methyltransferase domain-containing protein</v>
          </cell>
          <cell r="C1897" t="str">
            <v>unknown</v>
          </cell>
          <cell r="D1897" t="str">
            <v>mitochondrion - membranes</v>
          </cell>
        </row>
        <row r="1898">
          <cell r="A1898" t="str">
            <v>TGME49_242840</v>
          </cell>
          <cell r="B1898" t="str">
            <v>membrane protein</v>
          </cell>
          <cell r="C1898" t="str">
            <v>unknown</v>
          </cell>
          <cell r="D1898" t="str">
            <v>mitochondrion - membranes</v>
          </cell>
        </row>
        <row r="1899">
          <cell r="A1899" t="str">
            <v>TGME49_244600</v>
          </cell>
          <cell r="B1899" t="str">
            <v>hypothetical protein</v>
          </cell>
          <cell r="C1899" t="str">
            <v>unknown</v>
          </cell>
          <cell r="D1899" t="str">
            <v>mitochondrion - membranes</v>
          </cell>
        </row>
        <row r="1900">
          <cell r="A1900" t="str">
            <v>TGME49_222210</v>
          </cell>
          <cell r="B1900" t="str">
            <v>SPFH domain / Band 7 family protein</v>
          </cell>
          <cell r="C1900" t="str">
            <v>unknown</v>
          </cell>
          <cell r="D1900" t="str">
            <v>mitochondrion - membranes</v>
          </cell>
        </row>
        <row r="1901">
          <cell r="A1901" t="str">
            <v>TGME49_311150</v>
          </cell>
          <cell r="B1901" t="str">
            <v>hypothetical protein</v>
          </cell>
          <cell r="C1901" t="str">
            <v>unknown</v>
          </cell>
          <cell r="D1901" t="str">
            <v>mitochondrion - membranes</v>
          </cell>
        </row>
        <row r="1902">
          <cell r="A1902" t="str">
            <v>TGME49_309940</v>
          </cell>
          <cell r="B1902" t="str">
            <v>phospholipase D active site domain-containing protein</v>
          </cell>
          <cell r="C1902" t="str">
            <v>unknown</v>
          </cell>
          <cell r="D1902" t="str">
            <v>mitochondrion - membranes</v>
          </cell>
        </row>
        <row r="1903">
          <cell r="A1903" t="str">
            <v>TGME49_216510</v>
          </cell>
          <cell r="B1903" t="str">
            <v>thioredoxin, putative</v>
          </cell>
          <cell r="C1903" t="str">
            <v>unknown</v>
          </cell>
          <cell r="D1903" t="str">
            <v>mitochondrion - membranes</v>
          </cell>
        </row>
        <row r="1904">
          <cell r="A1904" t="str">
            <v>TGME49_260870</v>
          </cell>
          <cell r="B1904" t="str">
            <v>zinc finger cdgsh type protein</v>
          </cell>
          <cell r="C1904" t="str">
            <v>unknown</v>
          </cell>
          <cell r="D1904" t="str">
            <v>mitochondrion - membranes</v>
          </cell>
        </row>
        <row r="1905">
          <cell r="A1905" t="str">
            <v>TGME49_248320</v>
          </cell>
          <cell r="B1905" t="str">
            <v>carrier superfamily protein</v>
          </cell>
          <cell r="C1905" t="str">
            <v>unknown</v>
          </cell>
          <cell r="D1905" t="str">
            <v>mitochondrion - membranes</v>
          </cell>
        </row>
        <row r="1906">
          <cell r="A1906" t="str">
            <v>TGME49_228770</v>
          </cell>
          <cell r="B1906" t="str">
            <v>hypothetical protein</v>
          </cell>
          <cell r="C1906" t="str">
            <v>unknown</v>
          </cell>
          <cell r="D1906" t="str">
            <v>mitochondrion - membranes</v>
          </cell>
        </row>
        <row r="1907">
          <cell r="A1907" t="str">
            <v>TGME49_309920</v>
          </cell>
          <cell r="B1907" t="str">
            <v>hypothetical protein</v>
          </cell>
          <cell r="C1907" t="str">
            <v>unknown</v>
          </cell>
          <cell r="D1907" t="str">
            <v>mitochondrion - membranes</v>
          </cell>
        </row>
        <row r="1908">
          <cell r="A1908" t="str">
            <v>TGME49_276900</v>
          </cell>
          <cell r="B1908" t="str">
            <v>hypothetical protein</v>
          </cell>
          <cell r="C1908" t="str">
            <v>unknown</v>
          </cell>
          <cell r="D1908" t="str">
            <v>mitochondrion - membranes</v>
          </cell>
        </row>
        <row r="1909">
          <cell r="A1909" t="str">
            <v>TGME49_275980</v>
          </cell>
          <cell r="B1909" t="str">
            <v>coenzyme q (ubiquinone) biosynthesis protein coq4 protein</v>
          </cell>
          <cell r="C1909" t="str">
            <v>unknown</v>
          </cell>
          <cell r="D1909" t="str">
            <v>mitochondrion - membranes</v>
          </cell>
        </row>
        <row r="1910">
          <cell r="A1910" t="str">
            <v>TGME49_214310</v>
          </cell>
          <cell r="B1910" t="str">
            <v>hypothetical protein</v>
          </cell>
          <cell r="C1910" t="str">
            <v>unknown</v>
          </cell>
          <cell r="D1910" t="str">
            <v>mitochondrion - membranes</v>
          </cell>
        </row>
        <row r="1911">
          <cell r="A1911" t="str">
            <v>TGME49_219630</v>
          </cell>
          <cell r="B1911" t="str">
            <v>flavodoxin domain-containing protein</v>
          </cell>
          <cell r="C1911" t="str">
            <v>unknown</v>
          </cell>
          <cell r="D1911" t="str">
            <v>mitochondrion - membranes</v>
          </cell>
        </row>
        <row r="1912">
          <cell r="A1912" t="str">
            <v>TGME49_231930</v>
          </cell>
          <cell r="B1912" t="str">
            <v>hypothetical protein</v>
          </cell>
          <cell r="C1912" t="str">
            <v>unknown</v>
          </cell>
          <cell r="D1912" t="str">
            <v>mitochondrion - membranes</v>
          </cell>
        </row>
        <row r="1913">
          <cell r="A1913" t="str">
            <v>TGME49_280730</v>
          </cell>
          <cell r="B1913" t="str">
            <v>cytosolic fe-s cluster assembling factor nbp35, putative</v>
          </cell>
          <cell r="C1913" t="str">
            <v>unknown</v>
          </cell>
          <cell r="D1913" t="str">
            <v>mitochondrion - membranes</v>
          </cell>
        </row>
        <row r="1914">
          <cell r="A1914" t="str">
            <v>TGME49_258625</v>
          </cell>
          <cell r="B1914" t="str">
            <v>peptidyl-prolyl cis-trans isomerase, FKBP-type domain-containing protein</v>
          </cell>
          <cell r="C1914" t="str">
            <v>unknown</v>
          </cell>
          <cell r="D1914" t="str">
            <v>mitochondrion - membranes</v>
          </cell>
        </row>
        <row r="1915">
          <cell r="A1915" t="str">
            <v>TGME49_212100</v>
          </cell>
          <cell r="B1915" t="str">
            <v>ThiF family protein</v>
          </cell>
          <cell r="C1915" t="str">
            <v>unknown</v>
          </cell>
          <cell r="D1915" t="str">
            <v>mitochondrion - membranes</v>
          </cell>
        </row>
        <row r="1916">
          <cell r="A1916" t="str">
            <v>TGME49_298030</v>
          </cell>
          <cell r="B1916" t="str">
            <v>Ubiquinol-cytochrome c chaperone, putative</v>
          </cell>
          <cell r="C1916" t="str">
            <v>unknown</v>
          </cell>
          <cell r="D1916" t="str">
            <v>mitochondrion - membranes</v>
          </cell>
        </row>
        <row r="1917">
          <cell r="A1917" t="str">
            <v>TGME49_232540</v>
          </cell>
          <cell r="B1917" t="str">
            <v>FAD binding domain-containing protein</v>
          </cell>
          <cell r="C1917" t="str">
            <v>unknown</v>
          </cell>
          <cell r="D1917" t="str">
            <v>mitochondrion - membranes</v>
          </cell>
        </row>
        <row r="1918">
          <cell r="A1918" t="str">
            <v>TGME49_209020</v>
          </cell>
          <cell r="B1918" t="str">
            <v>hypothetical protein</v>
          </cell>
          <cell r="C1918" t="str">
            <v>unknown</v>
          </cell>
          <cell r="D1918" t="str">
            <v>mitochondrion - membranes</v>
          </cell>
        </row>
        <row r="1919">
          <cell r="A1919" t="str">
            <v>TGME49_236160</v>
          </cell>
          <cell r="B1919" t="str">
            <v>hypothetical protein</v>
          </cell>
          <cell r="C1919" t="str">
            <v>unknown</v>
          </cell>
          <cell r="D1919" t="str">
            <v>mitochondrion - membranes</v>
          </cell>
        </row>
        <row r="1920">
          <cell r="A1920" t="str">
            <v>TGME49_263323</v>
          </cell>
          <cell r="B1920" t="str">
            <v>tetratricopeptide repeat protein 11, putative</v>
          </cell>
          <cell r="C1920" t="str">
            <v>unknown</v>
          </cell>
          <cell r="D1920" t="str">
            <v>mitochondrion - membranes</v>
          </cell>
        </row>
        <row r="1921">
          <cell r="A1921" t="str">
            <v>TGME49_273640</v>
          </cell>
          <cell r="B1921" t="str">
            <v>hypothetical protein</v>
          </cell>
          <cell r="C1921" t="str">
            <v>unknown</v>
          </cell>
          <cell r="D1921" t="str">
            <v>mitochondrion - membranes</v>
          </cell>
        </row>
        <row r="1922">
          <cell r="A1922" t="str">
            <v>TGME49_254250</v>
          </cell>
          <cell r="B1922" t="str">
            <v>PRELI family protein</v>
          </cell>
          <cell r="C1922" t="str">
            <v>unknown</v>
          </cell>
          <cell r="D1922" t="str">
            <v>mitochondrion - membranes</v>
          </cell>
        </row>
        <row r="1923">
          <cell r="A1923" t="str">
            <v>TGME49_249320</v>
          </cell>
          <cell r="B1923" t="str">
            <v>flavodoxin domain-containing protein</v>
          </cell>
          <cell r="C1923" t="str">
            <v>unknown</v>
          </cell>
          <cell r="D1923" t="str">
            <v>mitochondrion - membranes</v>
          </cell>
        </row>
        <row r="1924">
          <cell r="A1924" t="str">
            <v>TGME49_319920</v>
          </cell>
          <cell r="B1924" t="str">
            <v>2-oxo acid dehydrogenases acyltransferase (catalytic domain) domain-containing protein</v>
          </cell>
          <cell r="C1924" t="str">
            <v>unknown</v>
          </cell>
          <cell r="D1924" t="str">
            <v>mitochondrion - membranes</v>
          </cell>
        </row>
        <row r="1925">
          <cell r="A1925" t="str">
            <v>TGME49_310350</v>
          </cell>
          <cell r="B1925" t="str">
            <v>PGAP1 family protein</v>
          </cell>
          <cell r="C1925" t="str">
            <v>unknown</v>
          </cell>
          <cell r="D1925" t="str">
            <v>mitochondrion - membranes</v>
          </cell>
        </row>
        <row r="1926">
          <cell r="A1926" t="str">
            <v>TGME49_270090</v>
          </cell>
          <cell r="B1926" t="str">
            <v>hypothetical protein</v>
          </cell>
          <cell r="C1926" t="str">
            <v>unknown</v>
          </cell>
          <cell r="D1926" t="str">
            <v>mitochondrion - membranes</v>
          </cell>
        </row>
        <row r="1927">
          <cell r="A1927" t="str">
            <v>TGME49_231150</v>
          </cell>
          <cell r="B1927" t="str">
            <v>hypothetical protein</v>
          </cell>
          <cell r="C1927" t="str">
            <v>unknown</v>
          </cell>
          <cell r="D1927" t="str">
            <v>mitochondrion - membranes</v>
          </cell>
        </row>
        <row r="1928">
          <cell r="A1928" t="str">
            <v>TGME49_266850</v>
          </cell>
          <cell r="B1928" t="str">
            <v>3-demethylubiquinone-9 3-O-methyltransferase</v>
          </cell>
          <cell r="C1928" t="str">
            <v>unknown</v>
          </cell>
          <cell r="D1928" t="str">
            <v>mitochondrion - membranes</v>
          </cell>
        </row>
        <row r="1929">
          <cell r="A1929" t="str">
            <v>TGME49_213610</v>
          </cell>
          <cell r="B1929" t="str">
            <v>hypothetical protein</v>
          </cell>
          <cell r="C1929" t="str">
            <v>unknown</v>
          </cell>
          <cell r="D1929" t="str">
            <v>mitochondrion - membranes</v>
          </cell>
        </row>
        <row r="1930">
          <cell r="A1930" t="str">
            <v>TGME49_286720</v>
          </cell>
          <cell r="B1930" t="str">
            <v>heat shock protein HSP28</v>
          </cell>
          <cell r="C1930" t="str">
            <v>unknown</v>
          </cell>
          <cell r="D1930" t="str">
            <v>mitochondrion - membranes</v>
          </cell>
        </row>
        <row r="1931">
          <cell r="A1931" t="str">
            <v>TGME49_319510</v>
          </cell>
          <cell r="B1931" t="str">
            <v>hypothetical protein</v>
          </cell>
          <cell r="C1931" t="str">
            <v>unknown</v>
          </cell>
          <cell r="D1931" t="str">
            <v>mitochondrion - membranes</v>
          </cell>
        </row>
        <row r="1932">
          <cell r="A1932" t="str">
            <v>TGME49_213490</v>
          </cell>
          <cell r="B1932" t="str">
            <v>hypothetical protein</v>
          </cell>
          <cell r="C1932" t="str">
            <v>unknown</v>
          </cell>
          <cell r="D1932" t="str">
            <v>mitochondrion - membranes</v>
          </cell>
        </row>
        <row r="1933">
          <cell r="A1933" t="str">
            <v>TGME49_305900</v>
          </cell>
          <cell r="B1933" t="str">
            <v>hypothetical protein</v>
          </cell>
          <cell r="C1933" t="str">
            <v>unknown</v>
          </cell>
          <cell r="D1933" t="str">
            <v>mitochondrion - membranes</v>
          </cell>
        </row>
        <row r="1934">
          <cell r="A1934" t="str">
            <v>TGME49_214250</v>
          </cell>
          <cell r="B1934" t="str">
            <v>hypothetical protein</v>
          </cell>
          <cell r="C1934" t="str">
            <v>unknown</v>
          </cell>
          <cell r="D1934" t="str">
            <v>mitochondrion - membranes</v>
          </cell>
        </row>
        <row r="1935">
          <cell r="A1935" t="str">
            <v>TGME49_316255</v>
          </cell>
          <cell r="B1935" t="str">
            <v>hypothetical protein</v>
          </cell>
          <cell r="C1935" t="str">
            <v>unknown</v>
          </cell>
          <cell r="D1935" t="str">
            <v>mitochondrion - membranes</v>
          </cell>
        </row>
        <row r="1936">
          <cell r="A1936" t="str">
            <v>TGME49_251780</v>
          </cell>
          <cell r="B1936" t="str">
            <v>heat shock protein</v>
          </cell>
          <cell r="C1936" t="str">
            <v>mitochondrion - soluble</v>
          </cell>
          <cell r="D1936" t="str">
            <v>mitochondrion - soluble</v>
          </cell>
        </row>
        <row r="1937">
          <cell r="A1937" t="str">
            <v>TGME49_226730</v>
          </cell>
          <cell r="B1937" t="str">
            <v>aconitate hydratase ACN/IRP</v>
          </cell>
          <cell r="C1937" t="str">
            <v>mitochondrion - soluble</v>
          </cell>
          <cell r="D1937" t="str">
            <v>mitochondrion - soluble</v>
          </cell>
        </row>
        <row r="1938">
          <cell r="A1938" t="str">
            <v>TGME49_288500</v>
          </cell>
          <cell r="B1938" t="str">
            <v>FAD Malate-dehydrogenase (MDH-FAD)</v>
          </cell>
          <cell r="C1938" t="str">
            <v>mitochondrion - soluble</v>
          </cell>
          <cell r="D1938" t="str">
            <v>mitochondrion - soluble</v>
          </cell>
        </row>
        <row r="1939">
          <cell r="A1939" t="str">
            <v>TGME49_244200</v>
          </cell>
          <cell r="B1939" t="str">
            <v>2-oxoglutarate dehydrogenase e1 component, mitochondrial precursor, putative</v>
          </cell>
          <cell r="C1939" t="str">
            <v>mitochondrion - soluble</v>
          </cell>
          <cell r="D1939" t="str">
            <v>mitochondrion - soluble</v>
          </cell>
        </row>
        <row r="1940">
          <cell r="A1940" t="str">
            <v>TGME49_215590</v>
          </cell>
          <cell r="B1940" t="str">
            <v>flavoprotein subunit of succinate dehydrogenase</v>
          </cell>
          <cell r="C1940" t="str">
            <v>mitochondrion - soluble</v>
          </cell>
          <cell r="D1940" t="str">
            <v>mitochondrion - soluble</v>
          </cell>
        </row>
        <row r="1941">
          <cell r="A1941" t="str">
            <v>TGME49_313140</v>
          </cell>
          <cell r="B1941" t="str">
            <v>isocitrate dehydrogenase</v>
          </cell>
          <cell r="C1941" t="str">
            <v>mitochondrion - soluble</v>
          </cell>
          <cell r="D1941" t="str">
            <v>mitochondrion - soluble</v>
          </cell>
        </row>
        <row r="1942">
          <cell r="A1942" t="str">
            <v>TGME49_206470</v>
          </cell>
          <cell r="B1942" t="str">
            <v>pyruvate dehydrogenase complex subunit PDH-E3II</v>
          </cell>
          <cell r="C1942" t="str">
            <v>mitochondrion - soluble</v>
          </cell>
          <cell r="D1942" t="str">
            <v>mitochondrion - soluble</v>
          </cell>
        </row>
        <row r="1943">
          <cell r="A1943" t="str">
            <v>TGME49_284190</v>
          </cell>
          <cell r="B1943" t="str">
            <v>pyruvate carboxylase</v>
          </cell>
          <cell r="C1943" t="str">
            <v>mitochondrion - soluble</v>
          </cell>
          <cell r="D1943" t="str">
            <v>mitochondrion - soluble</v>
          </cell>
        </row>
        <row r="1944">
          <cell r="A1944" t="str">
            <v>TGME49_267330</v>
          </cell>
          <cell r="B1944" t="str">
            <v>fumarate hydratase</v>
          </cell>
          <cell r="C1944" t="str">
            <v>mitochondrion - soluble</v>
          </cell>
          <cell r="D1944" t="str">
            <v>mitochondrion - soluble</v>
          </cell>
        </row>
        <row r="1945">
          <cell r="A1945" t="str">
            <v>TGME49_309752</v>
          </cell>
          <cell r="B1945" t="str">
            <v>succinate-Coenzyme A ligase, beta subunit, putative</v>
          </cell>
          <cell r="C1945" t="str">
            <v>mitochondrion - soluble</v>
          </cell>
          <cell r="D1945" t="str">
            <v>mitochondrion - soluble</v>
          </cell>
        </row>
        <row r="1946">
          <cell r="A1946" t="str">
            <v>TGME49_219550</v>
          </cell>
          <cell r="B1946" t="str">
            <v>dihydrolipoyllysine-residue succinyltransferase component of oxoglutarate dehydrogenase</v>
          </cell>
          <cell r="C1946" t="str">
            <v>mitochondrion - soluble</v>
          </cell>
          <cell r="D1946" t="str">
            <v>mitochondrion - soluble</v>
          </cell>
        </row>
        <row r="1947">
          <cell r="A1947" t="str">
            <v>TGME49_214750</v>
          </cell>
          <cell r="B1947" t="str">
            <v>hypothetical protein</v>
          </cell>
          <cell r="C1947" t="str">
            <v>mitochondrion - soluble</v>
          </cell>
          <cell r="D1947" t="str">
            <v>mitochondrion - soluble</v>
          </cell>
        </row>
        <row r="1948">
          <cell r="A1948" t="str">
            <v>TGME49_268890</v>
          </cell>
          <cell r="B1948" t="str">
            <v>citrate synthase I</v>
          </cell>
          <cell r="C1948" t="str">
            <v>mitochondrion - soluble</v>
          </cell>
          <cell r="D1948" t="str">
            <v>mitochondrion - soluble</v>
          </cell>
        </row>
        <row r="1949">
          <cell r="A1949" t="str">
            <v>TGME49_310290</v>
          </cell>
          <cell r="B1949" t="str">
            <v>regulator of chromosome condensation (RCC1) repeat-containing protein</v>
          </cell>
          <cell r="C1949" t="str">
            <v>mitochondrion - soluble</v>
          </cell>
          <cell r="D1949" t="str">
            <v>mitochondrion - soluble</v>
          </cell>
        </row>
        <row r="1950">
          <cell r="A1950" t="str">
            <v>TGME49_290600</v>
          </cell>
          <cell r="B1950" t="str">
            <v>succinyl-CoA-synthetase alpha SCSA</v>
          </cell>
          <cell r="C1950" t="str">
            <v>mitochondrion - soluble</v>
          </cell>
          <cell r="D1950" t="str">
            <v>mitochondrion - soluble</v>
          </cell>
        </row>
        <row r="1951">
          <cell r="A1951" t="str">
            <v>TGME49_265220</v>
          </cell>
          <cell r="B1951" t="str">
            <v>co-chaperone GrpE protein</v>
          </cell>
          <cell r="C1951" t="str">
            <v>mitochondrion - soluble</v>
          </cell>
          <cell r="D1951" t="str">
            <v>mitochondrion - soluble</v>
          </cell>
        </row>
        <row r="1952">
          <cell r="A1952" t="str">
            <v>TGME49_271820</v>
          </cell>
          <cell r="B1952" t="str">
            <v>lipoyltransferase and lipoate-protein ligase subfamily protein</v>
          </cell>
          <cell r="C1952" t="str">
            <v>mitochondrion - soluble</v>
          </cell>
          <cell r="D1952" t="str">
            <v>mitochondrion - soluble</v>
          </cell>
        </row>
        <row r="1953">
          <cell r="A1953" t="str">
            <v>TGME49_272670</v>
          </cell>
          <cell r="B1953" t="str">
            <v>peptidase family M3 protein</v>
          </cell>
          <cell r="C1953" t="str">
            <v>mitochondrion - soluble</v>
          </cell>
          <cell r="D1953" t="str">
            <v>mitochondrion - soluble</v>
          </cell>
        </row>
        <row r="1954">
          <cell r="A1954" t="str">
            <v>TGME49_308580</v>
          </cell>
          <cell r="B1954" t="str">
            <v>Lon protease family protein</v>
          </cell>
          <cell r="C1954" t="str">
            <v>mitochondrion - soluble</v>
          </cell>
          <cell r="D1954" t="str">
            <v>mitochondrion - soluble</v>
          </cell>
        </row>
        <row r="1955">
          <cell r="A1955" t="str">
            <v>TGME49_237560</v>
          </cell>
          <cell r="B1955" t="str">
            <v>iron-sulfur cluster protein ISCU</v>
          </cell>
          <cell r="C1955" t="str">
            <v>mitochondrion - soluble</v>
          </cell>
          <cell r="D1955" t="str">
            <v>mitochondrion - soluble</v>
          </cell>
        </row>
        <row r="1956">
          <cell r="A1956" t="str">
            <v>TGME49_292975</v>
          </cell>
          <cell r="B1956" t="str">
            <v>hypothetical protein</v>
          </cell>
          <cell r="C1956" t="str">
            <v>mitochondrion - soluble</v>
          </cell>
          <cell r="D1956" t="str">
            <v>mitochondrion - soluble</v>
          </cell>
        </row>
        <row r="1957">
          <cell r="A1957" t="str">
            <v>TGME49_285970</v>
          </cell>
          <cell r="B1957" t="str">
            <v>30S ribosomal protein S5, putative</v>
          </cell>
          <cell r="C1957" t="str">
            <v>mitochondrion - soluble</v>
          </cell>
          <cell r="D1957" t="str">
            <v>mitochondrion - soluble</v>
          </cell>
        </row>
        <row r="1958">
          <cell r="A1958" t="str">
            <v>TGME49_231750</v>
          </cell>
          <cell r="B1958" t="str">
            <v>hypothetical protein</v>
          </cell>
          <cell r="C1958" t="str">
            <v>mitochondrion - soluble</v>
          </cell>
          <cell r="D1958" t="str">
            <v>mitochondrion - soluble</v>
          </cell>
        </row>
        <row r="1959">
          <cell r="A1959" t="str">
            <v>TGME49_227830</v>
          </cell>
          <cell r="B1959" t="str">
            <v>mitochondrial inner membrane translocase TIM44, putative</v>
          </cell>
          <cell r="C1959" t="str">
            <v>mitochondrion - soluble</v>
          </cell>
          <cell r="D1959" t="str">
            <v>mitochondrion - soluble</v>
          </cell>
        </row>
        <row r="1960">
          <cell r="A1960" t="str">
            <v>TGME49_214870</v>
          </cell>
          <cell r="B1960" t="str">
            <v>ribosomal protein L9, N-terminal domain-containing protein</v>
          </cell>
          <cell r="C1960" t="str">
            <v>mitochondrion - soluble</v>
          </cell>
          <cell r="D1960" t="str">
            <v>mitochondrion - soluble</v>
          </cell>
        </row>
        <row r="1961">
          <cell r="A1961" t="str">
            <v>TGME49_295370</v>
          </cell>
          <cell r="B1961" t="str">
            <v>hypothetical protein</v>
          </cell>
          <cell r="C1961" t="str">
            <v>mitochondrion - soluble</v>
          </cell>
          <cell r="D1961" t="str">
            <v>mitochondrion - soluble</v>
          </cell>
        </row>
        <row r="1962">
          <cell r="A1962" t="str">
            <v>TGME49_236250</v>
          </cell>
          <cell r="B1962" t="str">
            <v>regulator of chromosome condensation (RCC1) repeat-containing protein</v>
          </cell>
          <cell r="C1962" t="str">
            <v>mitochondrion - soluble</v>
          </cell>
          <cell r="D1962" t="str">
            <v>mitochondrion - soluble</v>
          </cell>
        </row>
        <row r="1963">
          <cell r="A1963" t="str">
            <v>TGME49_314295</v>
          </cell>
          <cell r="B1963" t="str">
            <v>ribosomal l25 family protein</v>
          </cell>
          <cell r="C1963" t="str">
            <v>mitochondrion - soluble</v>
          </cell>
          <cell r="D1963" t="str">
            <v>mitochondrion - soluble</v>
          </cell>
        </row>
        <row r="1964">
          <cell r="A1964" t="str">
            <v>TGME49_202960</v>
          </cell>
          <cell r="B1964" t="str">
            <v>glycine cleavage H-protein</v>
          </cell>
          <cell r="C1964" t="str">
            <v>mitochondrion - soluble</v>
          </cell>
          <cell r="D1964" t="str">
            <v>mitochondrion - soluble</v>
          </cell>
        </row>
        <row r="1965">
          <cell r="A1965" t="str">
            <v>TGME49_202350</v>
          </cell>
          <cell r="B1965" t="str">
            <v>50S ribosomal protein L21, putative</v>
          </cell>
          <cell r="C1965" t="str">
            <v>mitochondrion - soluble</v>
          </cell>
          <cell r="D1965" t="str">
            <v>mitochondrion - soluble</v>
          </cell>
        </row>
        <row r="1966">
          <cell r="A1966" t="str">
            <v>TGME49_253800</v>
          </cell>
          <cell r="B1966" t="str">
            <v>ribosomal protein L15, putative</v>
          </cell>
          <cell r="C1966" t="str">
            <v>mitochondrion - soluble</v>
          </cell>
          <cell r="D1966" t="str">
            <v>mitochondrion - soluble</v>
          </cell>
        </row>
        <row r="1967">
          <cell r="A1967" t="str">
            <v>TGME49_222990</v>
          </cell>
          <cell r="B1967" t="str">
            <v>ribosomal protein S18, putative</v>
          </cell>
          <cell r="C1967" t="str">
            <v>mitochondrion - soluble</v>
          </cell>
          <cell r="D1967" t="str">
            <v>mitochondrion - soluble</v>
          </cell>
        </row>
        <row r="1968">
          <cell r="A1968" t="str">
            <v>TGME49_247550</v>
          </cell>
          <cell r="B1968" t="str">
            <v>heat shock protein HSP60</v>
          </cell>
          <cell r="C1968" t="str">
            <v>unknown</v>
          </cell>
          <cell r="D1968" t="str">
            <v>mitochondrion - soluble</v>
          </cell>
        </row>
        <row r="1969">
          <cell r="A1969" t="str">
            <v>TGME49_230410</v>
          </cell>
          <cell r="B1969" t="str">
            <v>peroxiredoxin PRX3</v>
          </cell>
          <cell r="C1969" t="str">
            <v>unknown</v>
          </cell>
          <cell r="D1969" t="str">
            <v>mitochondrion - soluble</v>
          </cell>
        </row>
        <row r="1970">
          <cell r="A1970" t="str">
            <v>TGME49_239490</v>
          </cell>
          <cell r="B1970" t="str">
            <v>dehydrogenase E1 component family protein</v>
          </cell>
          <cell r="C1970" t="str">
            <v>unknown</v>
          </cell>
          <cell r="D1970" t="str">
            <v>mitochondrion - soluble</v>
          </cell>
        </row>
        <row r="1971">
          <cell r="A1971" t="str">
            <v>TGME49_260170</v>
          </cell>
          <cell r="B1971" t="str">
            <v>elongation factor EF-G, putative</v>
          </cell>
          <cell r="C1971" t="str">
            <v>unknown</v>
          </cell>
          <cell r="D1971" t="str">
            <v>mitochondrion - soluble</v>
          </cell>
        </row>
        <row r="1972">
          <cell r="A1972" t="str">
            <v>TGME49_316330</v>
          </cell>
          <cell r="B1972" t="str">
            <v>superoxide dismutase SOD2</v>
          </cell>
          <cell r="C1972" t="str">
            <v>unknown</v>
          </cell>
          <cell r="D1972" t="str">
            <v>mitochondrion - soluble</v>
          </cell>
        </row>
        <row r="1973">
          <cell r="A1973" t="str">
            <v>TGME49_207760</v>
          </cell>
          <cell r="B1973" t="str">
            <v>DnaJ C terminal region domain-containing protein</v>
          </cell>
          <cell r="C1973" t="str">
            <v>unknown</v>
          </cell>
          <cell r="D1973" t="str">
            <v>mitochondrion - soluble</v>
          </cell>
        </row>
        <row r="1974">
          <cell r="A1974" t="str">
            <v>TGME49_257480</v>
          </cell>
          <cell r="B1974" t="str">
            <v>NADP-dependent succinate-semialdehyde dehydrogenase</v>
          </cell>
          <cell r="C1974" t="str">
            <v>unknown</v>
          </cell>
          <cell r="D1974" t="str">
            <v>mitochondrion - soluble</v>
          </cell>
        </row>
        <row r="1975">
          <cell r="A1975" t="str">
            <v>TGME49_290840</v>
          </cell>
          <cell r="B1975" t="str">
            <v>serine protease</v>
          </cell>
          <cell r="C1975" t="str">
            <v>unknown</v>
          </cell>
          <cell r="D1975" t="str">
            <v>mitochondrion - soluble</v>
          </cell>
        </row>
        <row r="1976">
          <cell r="A1976" t="str">
            <v>TGME49_237010</v>
          </cell>
          <cell r="B1976" t="str">
            <v>hypothetical protein</v>
          </cell>
          <cell r="C1976" t="str">
            <v>unknown</v>
          </cell>
          <cell r="D1976" t="str">
            <v>mitochondrion - soluble</v>
          </cell>
        </row>
        <row r="1977">
          <cell r="A1977" t="str">
            <v>TGME49_313240</v>
          </cell>
          <cell r="B1977" t="str">
            <v>ethylene-responsive RNA helicase, putative</v>
          </cell>
          <cell r="C1977" t="str">
            <v>unknown</v>
          </cell>
          <cell r="D1977" t="str">
            <v>mitochondrion - soluble</v>
          </cell>
        </row>
        <row r="1978">
          <cell r="A1978" t="str">
            <v>TGME49_265360</v>
          </cell>
          <cell r="B1978" t="str">
            <v>hypothetical protein</v>
          </cell>
          <cell r="C1978" t="str">
            <v>unknown</v>
          </cell>
          <cell r="D1978" t="str">
            <v>mitochondrion - soluble</v>
          </cell>
        </row>
        <row r="1979">
          <cell r="A1979" t="str">
            <v>TGME49_212930</v>
          </cell>
          <cell r="B1979" t="str">
            <v>NifU family domain-containing protein</v>
          </cell>
          <cell r="C1979" t="str">
            <v>unknown</v>
          </cell>
          <cell r="D1979" t="str">
            <v>mitochondrion - soluble</v>
          </cell>
        </row>
        <row r="1980">
          <cell r="A1980" t="str">
            <v>TGME49_314400</v>
          </cell>
          <cell r="B1980" t="str">
            <v>pyruvate dehydrogenase E1 component, beta subunit, putative</v>
          </cell>
          <cell r="C1980" t="str">
            <v>unknown</v>
          </cell>
          <cell r="D1980" t="str">
            <v>mitochondrion - soluble</v>
          </cell>
        </row>
        <row r="1981">
          <cell r="A1981" t="str">
            <v>TGME49_259710</v>
          </cell>
          <cell r="B1981" t="str">
            <v>protein kinase</v>
          </cell>
          <cell r="C1981" t="str">
            <v>unknown</v>
          </cell>
          <cell r="D1981" t="str">
            <v>mitochondrion - soluble</v>
          </cell>
        </row>
        <row r="1982">
          <cell r="A1982" t="str">
            <v>TGME49_301120</v>
          </cell>
          <cell r="B1982" t="str">
            <v>acetyl-CoA acetyltransferase</v>
          </cell>
          <cell r="C1982" t="str">
            <v>unknown</v>
          </cell>
          <cell r="D1982" t="str">
            <v>mitochondrion - soluble</v>
          </cell>
        </row>
        <row r="1983">
          <cell r="A1983" t="str">
            <v>TGME49_263840</v>
          </cell>
          <cell r="B1983" t="str">
            <v>hypothetical protein</v>
          </cell>
          <cell r="C1983" t="str">
            <v>unknown</v>
          </cell>
          <cell r="D1983" t="str">
            <v>mitochondrion - soluble</v>
          </cell>
        </row>
        <row r="1984">
          <cell r="A1984" t="str">
            <v>TGME49_263530</v>
          </cell>
          <cell r="B1984" t="str">
            <v>chaperonin, putative</v>
          </cell>
          <cell r="C1984" t="str">
            <v>unknown</v>
          </cell>
          <cell r="D1984" t="str">
            <v>mitochondrion - soluble</v>
          </cell>
        </row>
        <row r="1985">
          <cell r="A1985" t="str">
            <v>TGME49_267775</v>
          </cell>
          <cell r="B1985" t="str">
            <v>hypothetical protein</v>
          </cell>
          <cell r="C1985" t="str">
            <v>unknown</v>
          </cell>
          <cell r="D1985" t="str">
            <v>mitochondrion - soluble</v>
          </cell>
        </row>
        <row r="1986">
          <cell r="A1986" t="str">
            <v>TGME49_237470</v>
          </cell>
          <cell r="B1986" t="str">
            <v>glycine cleavage T-protein (aminomethyl transferase) domain-containing protein</v>
          </cell>
          <cell r="C1986" t="str">
            <v>unknown</v>
          </cell>
          <cell r="D1986" t="str">
            <v>mitochondrion - soluble</v>
          </cell>
        </row>
        <row r="1987">
          <cell r="A1987" t="str">
            <v>TGME49_292300</v>
          </cell>
          <cell r="B1987" t="str">
            <v>DNA-directed RNA polymerase III RPC8</v>
          </cell>
          <cell r="C1987" t="str">
            <v>unknown</v>
          </cell>
          <cell r="D1987" t="str">
            <v>mitochondrion - soluble</v>
          </cell>
        </row>
        <row r="1988">
          <cell r="A1988" t="str">
            <v>TGME49_270120</v>
          </cell>
          <cell r="B1988" t="str">
            <v>thioredoxin-like protein TLP1</v>
          </cell>
          <cell r="C1988" t="str">
            <v>unknown</v>
          </cell>
          <cell r="D1988" t="str">
            <v>mitochondrion - soluble</v>
          </cell>
        </row>
        <row r="1989">
          <cell r="A1989" t="str">
            <v>TGME49_229620</v>
          </cell>
          <cell r="B1989" t="str">
            <v>hypothetical protein</v>
          </cell>
          <cell r="C1989" t="str">
            <v>unknown</v>
          </cell>
          <cell r="D1989" t="str">
            <v>mitochondrion - soluble</v>
          </cell>
        </row>
        <row r="1990">
          <cell r="A1990" t="str">
            <v>TGME49_268260</v>
          </cell>
          <cell r="B1990" t="str">
            <v>hypothetical protein</v>
          </cell>
          <cell r="C1990" t="str">
            <v>unknown</v>
          </cell>
          <cell r="D1990" t="str">
            <v>mitochondrion - soluble</v>
          </cell>
        </row>
        <row r="1991">
          <cell r="A1991" t="str">
            <v>TGME49_227990</v>
          </cell>
          <cell r="B1991" t="str">
            <v>hypothetical protein</v>
          </cell>
          <cell r="C1991" t="str">
            <v>unknown</v>
          </cell>
          <cell r="D1991" t="str">
            <v>mitochondrion - soluble</v>
          </cell>
        </row>
        <row r="1992">
          <cell r="A1992" t="str">
            <v>TGME49_204550</v>
          </cell>
          <cell r="B1992" t="str">
            <v>hypothetical protein</v>
          </cell>
          <cell r="C1992" t="str">
            <v>unknown</v>
          </cell>
          <cell r="D1992" t="str">
            <v>mitochondrion - soluble</v>
          </cell>
        </row>
        <row r="1993">
          <cell r="A1993" t="str">
            <v>TGME49_272230</v>
          </cell>
          <cell r="B1993" t="str">
            <v>heat shock protein hslv, putative</v>
          </cell>
          <cell r="C1993" t="str">
            <v>unknown</v>
          </cell>
          <cell r="D1993" t="str">
            <v>mitochondrion - soluble</v>
          </cell>
        </row>
        <row r="1994">
          <cell r="A1994" t="str">
            <v>TGME49_229740</v>
          </cell>
          <cell r="B1994" t="str">
            <v>hypothetical protein</v>
          </cell>
          <cell r="C1994" t="str">
            <v>unknown</v>
          </cell>
          <cell r="D1994" t="str">
            <v>mitochondrion - soluble</v>
          </cell>
        </row>
        <row r="1995">
          <cell r="A1995" t="str">
            <v>TGME49_262810</v>
          </cell>
          <cell r="B1995" t="str">
            <v>iron donor protein CyaY protein</v>
          </cell>
          <cell r="C1995" t="str">
            <v>unknown</v>
          </cell>
          <cell r="D1995" t="str">
            <v>mitochondrion - soluble</v>
          </cell>
        </row>
        <row r="1996">
          <cell r="A1996" t="str">
            <v>TGME49_223500</v>
          </cell>
          <cell r="B1996" t="str">
            <v>hypothetical protein</v>
          </cell>
          <cell r="C1996" t="str">
            <v>unknown</v>
          </cell>
          <cell r="D1996" t="str">
            <v>mitochondrion - soluble</v>
          </cell>
        </row>
        <row r="1997">
          <cell r="A1997" t="str">
            <v>TGME49_254230</v>
          </cell>
          <cell r="B1997" t="str">
            <v>hypothetical protein</v>
          </cell>
          <cell r="C1997" t="str">
            <v>unknown</v>
          </cell>
          <cell r="D1997" t="str">
            <v>mitochondrion - soluble</v>
          </cell>
        </row>
        <row r="1998">
          <cell r="A1998" t="str">
            <v>TGME49_288990</v>
          </cell>
          <cell r="B1998" t="str">
            <v>hypothetical protein</v>
          </cell>
          <cell r="C1998" t="str">
            <v>unknown</v>
          </cell>
          <cell r="D1998" t="str">
            <v>mitochondrion - soluble</v>
          </cell>
        </row>
        <row r="1999">
          <cell r="A1999" t="str">
            <v>TGME49_266260</v>
          </cell>
          <cell r="B1999" t="str">
            <v>hypothetical protein</v>
          </cell>
          <cell r="C1999" t="str">
            <v>unknown</v>
          </cell>
          <cell r="D1999" t="str">
            <v>mitochondrion - soluble</v>
          </cell>
        </row>
        <row r="2000">
          <cell r="A2000" t="str">
            <v>TGME49_268730</v>
          </cell>
          <cell r="B2000" t="str">
            <v>glutaredoxin-related protein</v>
          </cell>
          <cell r="C2000" t="str">
            <v>unknown</v>
          </cell>
          <cell r="D2000" t="str">
            <v>mitochondrion - soluble</v>
          </cell>
        </row>
        <row r="2001">
          <cell r="A2001" t="str">
            <v>TGME49_290460</v>
          </cell>
          <cell r="B2001" t="str">
            <v>hypothetical protein</v>
          </cell>
          <cell r="C2001" t="str">
            <v>unknown</v>
          </cell>
          <cell r="D2001" t="str">
            <v>mitochondrion - soluble</v>
          </cell>
        </row>
        <row r="2002">
          <cell r="A2002" t="str">
            <v>TGME49_236520</v>
          </cell>
          <cell r="B2002" t="str">
            <v>hypothetical protein</v>
          </cell>
          <cell r="C2002" t="str">
            <v>unknown</v>
          </cell>
          <cell r="D2002" t="str">
            <v>mitochondrion - soluble</v>
          </cell>
        </row>
        <row r="2003">
          <cell r="A2003" t="str">
            <v>TGME49_314422</v>
          </cell>
          <cell r="B2003" t="str">
            <v>rhodanese family domain-containing protein</v>
          </cell>
          <cell r="C2003" t="str">
            <v>unknown</v>
          </cell>
          <cell r="D2003" t="str">
            <v>mitochondrion - soluble</v>
          </cell>
        </row>
        <row r="2004">
          <cell r="A2004" t="str">
            <v>TGME49_289140</v>
          </cell>
          <cell r="B2004" t="str">
            <v>ribosomal protein l22/l43, putative</v>
          </cell>
          <cell r="C2004" t="str">
            <v>unknown</v>
          </cell>
          <cell r="D2004" t="str">
            <v>mitochondrion - soluble</v>
          </cell>
        </row>
        <row r="2005">
          <cell r="A2005" t="str">
            <v>TGME49_265470</v>
          </cell>
          <cell r="B2005" t="str">
            <v>hypothetical protein</v>
          </cell>
          <cell r="C2005" t="str">
            <v>unknown</v>
          </cell>
          <cell r="D2005" t="str">
            <v>mitochondrion - soluble</v>
          </cell>
        </row>
        <row r="2006">
          <cell r="A2006" t="str">
            <v>TGME49_226280</v>
          </cell>
          <cell r="B2006" t="str">
            <v>ribosomal protein L28, putative</v>
          </cell>
          <cell r="C2006" t="str">
            <v>unknown</v>
          </cell>
          <cell r="D2006" t="str">
            <v>mitochondrion - soluble</v>
          </cell>
        </row>
        <row r="2007">
          <cell r="A2007" t="str">
            <v>TGME49_290900</v>
          </cell>
          <cell r="B2007" t="str">
            <v>hydrolase, NUDIX family protein</v>
          </cell>
          <cell r="C2007" t="str">
            <v>unknown</v>
          </cell>
          <cell r="D2007" t="str">
            <v>mitochondrion - soluble</v>
          </cell>
        </row>
        <row r="2008">
          <cell r="A2008" t="str">
            <v>TGME49_266840</v>
          </cell>
          <cell r="B2008" t="str">
            <v>hypothetical protein</v>
          </cell>
          <cell r="C2008" t="str">
            <v>unknown</v>
          </cell>
          <cell r="D2008" t="str">
            <v>mitochondrion - soluble</v>
          </cell>
        </row>
        <row r="2009">
          <cell r="A2009" t="str">
            <v>TGME49_215250</v>
          </cell>
          <cell r="B2009" t="str">
            <v>thiamin pyrophosphokinase, catalytic domain-containing protein</v>
          </cell>
          <cell r="C2009" t="str">
            <v>unknown</v>
          </cell>
          <cell r="D2009" t="str">
            <v>mitochondrion - soluble</v>
          </cell>
        </row>
        <row r="2010">
          <cell r="A2010" t="str">
            <v>TGME49_309390</v>
          </cell>
          <cell r="B2010" t="str">
            <v>hypothetical protein</v>
          </cell>
          <cell r="C2010" t="str">
            <v>unknown</v>
          </cell>
          <cell r="D2010" t="str">
            <v>mitochondrion - soluble</v>
          </cell>
        </row>
        <row r="2011">
          <cell r="A2011" t="str">
            <v>TGME49_236820</v>
          </cell>
          <cell r="B2011" t="str">
            <v>hypothetical protein</v>
          </cell>
          <cell r="C2011" t="str">
            <v>unknown</v>
          </cell>
          <cell r="D2011" t="str">
            <v>mitochondrion - soluble</v>
          </cell>
        </row>
        <row r="2012">
          <cell r="A2012" t="str">
            <v>TGME49_216010</v>
          </cell>
          <cell r="B2012" t="str">
            <v>ribosomal protein RPL24</v>
          </cell>
          <cell r="C2012" t="str">
            <v>unknown</v>
          </cell>
          <cell r="D2012" t="str">
            <v>mitochondrion - soluble</v>
          </cell>
        </row>
        <row r="2013">
          <cell r="A2013" t="str">
            <v>TGME49_285170</v>
          </cell>
          <cell r="B2013" t="str">
            <v>ribosomal RNA large subunit methyltransferase I, putative</v>
          </cell>
          <cell r="C2013" t="str">
            <v>unknown</v>
          </cell>
          <cell r="D2013" t="str">
            <v>mitochondrion - soluble</v>
          </cell>
        </row>
        <row r="2014">
          <cell r="A2014" t="str">
            <v>TGME49_260660</v>
          </cell>
          <cell r="B2014" t="str">
            <v>50S ribosomal protein L23, putative</v>
          </cell>
          <cell r="C2014" t="str">
            <v>unknown</v>
          </cell>
          <cell r="D2014" t="str">
            <v>mitochondrion - soluble</v>
          </cell>
        </row>
        <row r="2015">
          <cell r="A2015" t="str">
            <v>TGME49_215020</v>
          </cell>
          <cell r="B2015" t="str">
            <v>hypothetical protein</v>
          </cell>
          <cell r="C2015" t="str">
            <v>unknown</v>
          </cell>
          <cell r="D2015" t="str">
            <v>mitochondrion - soluble</v>
          </cell>
        </row>
        <row r="2016">
          <cell r="A2016" t="str">
            <v>TGME49_240670</v>
          </cell>
          <cell r="B2016" t="str">
            <v>adrenodoxin-type ferredoxin, putative</v>
          </cell>
          <cell r="C2016" t="str">
            <v>unknown</v>
          </cell>
          <cell r="D2016" t="str">
            <v>mitochondrion - soluble</v>
          </cell>
        </row>
        <row r="2017">
          <cell r="A2017" t="str">
            <v>TGME49_270310</v>
          </cell>
          <cell r="B2017" t="str">
            <v>hypothetical protein</v>
          </cell>
          <cell r="C2017" t="str">
            <v>unknown</v>
          </cell>
          <cell r="D2017" t="str">
            <v>mitochondrion - soluble</v>
          </cell>
        </row>
        <row r="2018">
          <cell r="A2018" t="str">
            <v>TGME49_222390</v>
          </cell>
          <cell r="B2018" t="str">
            <v>hypothetical protein</v>
          </cell>
          <cell r="C2018" t="str">
            <v>unknown</v>
          </cell>
          <cell r="D2018" t="str">
            <v>mitochondrion - soluble</v>
          </cell>
        </row>
        <row r="2019">
          <cell r="A2019" t="str">
            <v>TGME49_225810</v>
          </cell>
          <cell r="B2019" t="str">
            <v>BIR protein</v>
          </cell>
          <cell r="C2019" t="str">
            <v>unknown</v>
          </cell>
          <cell r="D2019" t="str">
            <v>mitochondrion - soluble</v>
          </cell>
        </row>
        <row r="2020">
          <cell r="A2020" t="str">
            <v>TGME49_312390</v>
          </cell>
          <cell r="B2020" t="str">
            <v>hypothetical protein</v>
          </cell>
          <cell r="C2020" t="str">
            <v>unknown</v>
          </cell>
          <cell r="D2020" t="str">
            <v>mitochondrion - soluble</v>
          </cell>
        </row>
        <row r="2021">
          <cell r="A2021" t="str">
            <v>TGME49_230050</v>
          </cell>
          <cell r="B2021" t="str">
            <v>50S ribosomal protein L3, putative</v>
          </cell>
          <cell r="C2021" t="str">
            <v>unknown</v>
          </cell>
          <cell r="D2021" t="str">
            <v>mitochondrion - soluble</v>
          </cell>
        </row>
        <row r="2022">
          <cell r="A2022" t="str">
            <v>TGME49_223660</v>
          </cell>
          <cell r="B2022" t="str">
            <v>50S ribosomal protein L4, putative</v>
          </cell>
          <cell r="C2022" t="str">
            <v>unknown</v>
          </cell>
          <cell r="D2022" t="str">
            <v>mitochondrion - soluble</v>
          </cell>
        </row>
        <row r="2023">
          <cell r="A2023" t="str">
            <v>TGME49_218790</v>
          </cell>
          <cell r="B2023" t="str">
            <v>elongation factor G C-terminus domain-containing protein</v>
          </cell>
          <cell r="C2023" t="str">
            <v>unknown</v>
          </cell>
          <cell r="D2023" t="str">
            <v>mitochondrion - soluble</v>
          </cell>
        </row>
        <row r="2024">
          <cell r="A2024" t="str">
            <v>TGME49_267560</v>
          </cell>
          <cell r="B2024" t="str">
            <v>folate-binding protein YgfZ protein</v>
          </cell>
          <cell r="C2024" t="str">
            <v>unknown</v>
          </cell>
          <cell r="D2024" t="str">
            <v>mitochondrion - soluble</v>
          </cell>
        </row>
        <row r="2025">
          <cell r="A2025" t="str">
            <v>TGME49_219682</v>
          </cell>
          <cell r="B2025" t="str">
            <v>pyruvate dehydrogenase kinase, putative</v>
          </cell>
          <cell r="C2025" t="str">
            <v>unknown</v>
          </cell>
          <cell r="D2025" t="str">
            <v>mitochondrion - soluble</v>
          </cell>
        </row>
        <row r="2026">
          <cell r="A2026" t="str">
            <v>TGME49_310118</v>
          </cell>
          <cell r="B2026" t="str">
            <v>hypothetical protein</v>
          </cell>
          <cell r="C2026" t="str">
            <v>unknown</v>
          </cell>
          <cell r="D2026" t="str">
            <v>mitochondrion - soluble</v>
          </cell>
        </row>
        <row r="2027">
          <cell r="A2027" t="str">
            <v>TGME49_315230</v>
          </cell>
          <cell r="B2027" t="str">
            <v>hypothetical protein</v>
          </cell>
          <cell r="C2027" t="str">
            <v>unknown</v>
          </cell>
          <cell r="D2027" t="str">
            <v>mitochondrion - soluble</v>
          </cell>
        </row>
        <row r="2028">
          <cell r="A2028" t="str">
            <v>TGME49_227860</v>
          </cell>
          <cell r="B2028" t="str">
            <v>hypothetical protein</v>
          </cell>
          <cell r="C2028" t="str">
            <v>unknown</v>
          </cell>
          <cell r="D2028" t="str">
            <v>mitochondrion - soluble</v>
          </cell>
        </row>
        <row r="2029">
          <cell r="A2029" t="str">
            <v>TGME49_258100</v>
          </cell>
          <cell r="B2029" t="str">
            <v>TPR repeat region protein</v>
          </cell>
          <cell r="C2029" t="str">
            <v>unknown</v>
          </cell>
          <cell r="D2029" t="str">
            <v>mitochondrion - soluble</v>
          </cell>
        </row>
        <row r="2030">
          <cell r="A2030" t="str">
            <v>TGME49_224730</v>
          </cell>
          <cell r="B2030" t="str">
            <v>hypothetical protein</v>
          </cell>
          <cell r="C2030" t="str">
            <v>unknown</v>
          </cell>
          <cell r="D2030" t="str">
            <v>mitochondrion - soluble</v>
          </cell>
        </row>
        <row r="2031">
          <cell r="A2031" t="str">
            <v>TGME49_203620</v>
          </cell>
          <cell r="B2031" t="str">
            <v>hypothetical protein</v>
          </cell>
          <cell r="C2031" t="str">
            <v>unknown</v>
          </cell>
          <cell r="D2031" t="str">
            <v>mitochondrion - soluble</v>
          </cell>
        </row>
        <row r="2032">
          <cell r="A2032" t="str">
            <v>TGME49_300030</v>
          </cell>
          <cell r="B2032" t="str">
            <v>hypothetical protein</v>
          </cell>
          <cell r="C2032" t="str">
            <v>unknown</v>
          </cell>
          <cell r="D2032" t="str">
            <v>mitochondrion - soluble</v>
          </cell>
        </row>
        <row r="2033">
          <cell r="A2033" t="str">
            <v>TGME49_231460</v>
          </cell>
          <cell r="B2033" t="str">
            <v>hypothetical protein</v>
          </cell>
          <cell r="C2033" t="str">
            <v>unknown</v>
          </cell>
          <cell r="D2033" t="str">
            <v>mitochondrion - soluble</v>
          </cell>
        </row>
        <row r="2034">
          <cell r="A2034" t="str">
            <v>TGME49_310300</v>
          </cell>
          <cell r="B2034" t="str">
            <v>hypothetical protein</v>
          </cell>
          <cell r="C2034" t="str">
            <v>unknown</v>
          </cell>
          <cell r="D2034" t="str">
            <v>mitochondrion - soluble</v>
          </cell>
        </row>
        <row r="2035">
          <cell r="A2035" t="str">
            <v>TGME49_297170</v>
          </cell>
          <cell r="B2035" t="str">
            <v>50S ribosomal protein L17, putative</v>
          </cell>
          <cell r="C2035" t="str">
            <v>unknown</v>
          </cell>
          <cell r="D2035" t="str">
            <v>mitochondrion - soluble</v>
          </cell>
        </row>
        <row r="2036">
          <cell r="A2036" t="str">
            <v>TGME49_263110</v>
          </cell>
          <cell r="B2036" t="str">
            <v>hypothetical protein</v>
          </cell>
          <cell r="C2036" t="str">
            <v>unknown</v>
          </cell>
          <cell r="D2036" t="str">
            <v>mitochondrion - soluble</v>
          </cell>
        </row>
        <row r="2037">
          <cell r="A2037" t="str">
            <v>TGME49_319540</v>
          </cell>
          <cell r="B2037" t="str">
            <v>hypothetical protein</v>
          </cell>
          <cell r="C2037" t="str">
            <v>unknown</v>
          </cell>
          <cell r="D2037" t="str">
            <v>mitochondrion - soluble</v>
          </cell>
        </row>
        <row r="2038">
          <cell r="A2038" t="str">
            <v>TGME49_293310</v>
          </cell>
          <cell r="B2038" t="str">
            <v>ribosomal protein L20, putative</v>
          </cell>
          <cell r="C2038" t="str">
            <v>unknown</v>
          </cell>
          <cell r="D2038" t="str">
            <v>mitochondrion - soluble</v>
          </cell>
        </row>
        <row r="2039">
          <cell r="A2039" t="str">
            <v>TGME49_233930</v>
          </cell>
          <cell r="B2039" t="str">
            <v>CAF1 family ribonuclease</v>
          </cell>
          <cell r="C2039" t="str">
            <v>unknown</v>
          </cell>
          <cell r="D2039" t="str">
            <v>mitochondrion - soluble</v>
          </cell>
        </row>
        <row r="2040">
          <cell r="A2040" t="str">
            <v>TGME49_318560</v>
          </cell>
          <cell r="B2040" t="str">
            <v>ATPase/histidine kinase/DNA gyrase B/HSP90 domain-containing protein</v>
          </cell>
          <cell r="C2040" t="str">
            <v>unknown</v>
          </cell>
          <cell r="D2040" t="str">
            <v>mitochondrion - soluble</v>
          </cell>
        </row>
        <row r="2041">
          <cell r="A2041" t="str">
            <v>TGME49_297890</v>
          </cell>
          <cell r="B2041" t="str">
            <v>hypothetical protein</v>
          </cell>
          <cell r="C2041" t="str">
            <v>unknown</v>
          </cell>
          <cell r="D2041" t="str">
            <v>mitochondrion - soluble</v>
          </cell>
        </row>
        <row r="2042">
          <cell r="A2042" t="str">
            <v>TGME49_285750</v>
          </cell>
          <cell r="B2042" t="str">
            <v>6,7-dihydropteridine reductase</v>
          </cell>
          <cell r="C2042" t="str">
            <v>unknown</v>
          </cell>
          <cell r="D2042" t="str">
            <v>mitochondrion - soluble</v>
          </cell>
        </row>
        <row r="2043">
          <cell r="A2043" t="str">
            <v>TGME49_309010</v>
          </cell>
          <cell r="B2043" t="str">
            <v>elongation factor P, putative</v>
          </cell>
          <cell r="C2043" t="str">
            <v>unknown</v>
          </cell>
          <cell r="D2043" t="str">
            <v>mitochondrion - soluble</v>
          </cell>
        </row>
        <row r="2044">
          <cell r="A2044" t="str">
            <v>TGME49_228250</v>
          </cell>
          <cell r="B2044" t="str">
            <v>elongation factor Tu GTP binding domain-containing protein</v>
          </cell>
          <cell r="C2044" t="str">
            <v>unknown</v>
          </cell>
          <cell r="D2044" t="str">
            <v>mitochondrion - soluble</v>
          </cell>
        </row>
        <row r="2045">
          <cell r="A2045" t="str">
            <v>TGME49_292920</v>
          </cell>
          <cell r="B2045" t="str">
            <v>heat shock protein 75, putative</v>
          </cell>
          <cell r="C2045" t="str">
            <v>unknown</v>
          </cell>
          <cell r="D2045" t="str">
            <v>mitochondrion - soluble</v>
          </cell>
        </row>
        <row r="2046">
          <cell r="A2046" t="str">
            <v>TGME49_214790</v>
          </cell>
          <cell r="B2046" t="str">
            <v>glycoprotein</v>
          </cell>
          <cell r="C2046" t="str">
            <v>unknown</v>
          </cell>
          <cell r="D2046" t="str">
            <v>mitochondrion - soluble</v>
          </cell>
        </row>
        <row r="2047">
          <cell r="A2047" t="str">
            <v>TGME49_268290</v>
          </cell>
          <cell r="B2047" t="str">
            <v>DEAD/DEAH box helicase domain-containing protein</v>
          </cell>
          <cell r="C2047" t="str">
            <v>unknown</v>
          </cell>
          <cell r="D2047" t="str">
            <v>mitochondrion - soluble</v>
          </cell>
        </row>
        <row r="2048">
          <cell r="A2048" t="str">
            <v>TGME49_220200</v>
          </cell>
          <cell r="B2048" t="str">
            <v>hypothetical protein</v>
          </cell>
          <cell r="C2048" t="str">
            <v>unknown</v>
          </cell>
          <cell r="D2048" t="str">
            <v>mitochondrion - soluble</v>
          </cell>
        </row>
        <row r="2049">
          <cell r="A2049" t="str">
            <v>TGME49_261475</v>
          </cell>
          <cell r="B2049" t="str">
            <v>hypothetical protein</v>
          </cell>
          <cell r="C2049" t="str">
            <v>unknown</v>
          </cell>
          <cell r="D2049" t="str">
            <v>mitochondrion - soluble</v>
          </cell>
        </row>
        <row r="2050">
          <cell r="A2050" t="str">
            <v>TGME49_261030</v>
          </cell>
          <cell r="B2050" t="str">
            <v>pyridine nucleotide-disulfide oxidoreductase domain-containing protein</v>
          </cell>
          <cell r="C2050" t="str">
            <v>unknown</v>
          </cell>
          <cell r="D2050" t="str">
            <v>mitochondrion - soluble</v>
          </cell>
        </row>
        <row r="2051">
          <cell r="A2051" t="str">
            <v>TGME49_251885</v>
          </cell>
          <cell r="B2051" t="str">
            <v>hypothetical protein</v>
          </cell>
          <cell r="C2051" t="str">
            <v>unknown</v>
          </cell>
          <cell r="D2051" t="str">
            <v>mitochondrion - soluble</v>
          </cell>
        </row>
        <row r="2052">
          <cell r="A2052" t="str">
            <v>TGME49_224490</v>
          </cell>
          <cell r="B2052" t="str">
            <v>polyprenyl synthetase superfamily protein</v>
          </cell>
          <cell r="C2052" t="str">
            <v>unknown</v>
          </cell>
          <cell r="D2052" t="str">
            <v>mitochondrion - soluble</v>
          </cell>
        </row>
        <row r="2053">
          <cell r="A2053" t="str">
            <v>TGME49_219770</v>
          </cell>
          <cell r="B2053" t="str">
            <v>30S ribosomal protein S12, putative</v>
          </cell>
          <cell r="C2053" t="str">
            <v>unknown</v>
          </cell>
          <cell r="D2053" t="str">
            <v>mitochondrion - soluble</v>
          </cell>
        </row>
        <row r="2054">
          <cell r="A2054" t="str">
            <v>TGME49_207800</v>
          </cell>
          <cell r="B2054" t="str">
            <v>hypothetical protein</v>
          </cell>
          <cell r="C2054" t="str">
            <v>unknown</v>
          </cell>
          <cell r="D2054" t="str">
            <v>mitochondrion - soluble</v>
          </cell>
        </row>
        <row r="2055">
          <cell r="A2055" t="str">
            <v>TGME49_213420</v>
          </cell>
          <cell r="B2055" t="str">
            <v>RAP domain-containing protein</v>
          </cell>
          <cell r="C2055" t="str">
            <v>unknown</v>
          </cell>
          <cell r="D2055" t="str">
            <v>mitochondrion - soluble</v>
          </cell>
        </row>
        <row r="2056">
          <cell r="A2056" t="str">
            <v>TGME49_223270</v>
          </cell>
          <cell r="B2056" t="str">
            <v>hypothetical protein</v>
          </cell>
          <cell r="C2056" t="str">
            <v>unknown</v>
          </cell>
          <cell r="D2056" t="str">
            <v>mitochondrion - soluble</v>
          </cell>
        </row>
        <row r="2057">
          <cell r="A2057" t="str">
            <v>TGME49_251890</v>
          </cell>
          <cell r="B2057" t="str">
            <v>hypothetical protein</v>
          </cell>
          <cell r="C2057" t="str">
            <v>unknown</v>
          </cell>
          <cell r="D2057" t="str">
            <v>mitochondrion - soluble</v>
          </cell>
        </row>
        <row r="2058">
          <cell r="A2058" t="str">
            <v>TGME49_264160</v>
          </cell>
          <cell r="B2058" t="str">
            <v>DEAD/DEAH box helicase domain-containing protein</v>
          </cell>
          <cell r="C2058" t="str">
            <v>unknown</v>
          </cell>
          <cell r="D2058" t="str">
            <v>mitochondrion - soluble</v>
          </cell>
        </row>
        <row r="2059">
          <cell r="A2059" t="str">
            <v>TGME49_211300</v>
          </cell>
          <cell r="B2059" t="str">
            <v>DUF74 family protein, putative</v>
          </cell>
          <cell r="C2059" t="str">
            <v>unknown</v>
          </cell>
          <cell r="D2059" t="str">
            <v>mitochondrion - soluble</v>
          </cell>
        </row>
        <row r="2060">
          <cell r="A2060" t="str">
            <v>TGME49_318400</v>
          </cell>
          <cell r="B2060" t="str">
            <v>hypothetical protein</v>
          </cell>
          <cell r="C2060" t="str">
            <v>unknown</v>
          </cell>
          <cell r="D2060" t="str">
            <v>mitochondrion - soluble</v>
          </cell>
        </row>
        <row r="2061">
          <cell r="A2061" t="str">
            <v>TGME49_314690</v>
          </cell>
          <cell r="B2061" t="str">
            <v>hypothetical protein</v>
          </cell>
          <cell r="C2061" t="str">
            <v>unknown</v>
          </cell>
          <cell r="D2061" t="str">
            <v>mitochondrion - soluble</v>
          </cell>
        </row>
        <row r="2062">
          <cell r="A2062" t="str">
            <v>TGME49_211090</v>
          </cell>
          <cell r="B2062" t="str">
            <v>aminotransferase, class V superfamily protein</v>
          </cell>
          <cell r="C2062" t="str">
            <v>unknown</v>
          </cell>
          <cell r="D2062" t="str">
            <v>mitochondrion - soluble</v>
          </cell>
        </row>
        <row r="2063">
          <cell r="A2063" t="str">
            <v>TGME49_318290</v>
          </cell>
          <cell r="B2063" t="str">
            <v>hypothetical protein</v>
          </cell>
          <cell r="C2063" t="str">
            <v>unknown</v>
          </cell>
          <cell r="D2063" t="str">
            <v>mitochondrion - soluble</v>
          </cell>
        </row>
        <row r="2064">
          <cell r="A2064" t="str">
            <v>TGME49_210730</v>
          </cell>
          <cell r="B2064" t="str">
            <v>ATP-dependent hsl protease ATP-binding subunit hslU, putative</v>
          </cell>
          <cell r="C2064" t="str">
            <v>unknown</v>
          </cell>
          <cell r="D2064" t="str">
            <v>mitochondrion - soluble</v>
          </cell>
        </row>
        <row r="2065">
          <cell r="A2065" t="str">
            <v>TGME49_270150</v>
          </cell>
          <cell r="B2065" t="str">
            <v>hypothetical protein</v>
          </cell>
          <cell r="C2065" t="str">
            <v>unknown</v>
          </cell>
          <cell r="D2065" t="str">
            <v>mitochondrion - soluble</v>
          </cell>
        </row>
        <row r="2066">
          <cell r="A2066" t="str">
            <v>TGME49_313700</v>
          </cell>
          <cell r="B2066" t="str">
            <v>hypothetical protein</v>
          </cell>
          <cell r="C2066" t="str">
            <v>unknown</v>
          </cell>
          <cell r="D2066" t="str">
            <v>mitochondrion - soluble</v>
          </cell>
        </row>
        <row r="2067">
          <cell r="A2067" t="str">
            <v>TGME49_290650</v>
          </cell>
          <cell r="B2067" t="str">
            <v>hypothetical protein</v>
          </cell>
          <cell r="C2067" t="str">
            <v>unknown</v>
          </cell>
          <cell r="D2067" t="str">
            <v>mitochondrion - soluble</v>
          </cell>
        </row>
        <row r="2068">
          <cell r="A2068" t="str">
            <v>TGME49_249790</v>
          </cell>
          <cell r="B2068" t="str">
            <v>hypothetical protein</v>
          </cell>
          <cell r="C2068" t="str">
            <v>unknown</v>
          </cell>
          <cell r="D2068" t="str">
            <v>mitochondrion - soluble</v>
          </cell>
        </row>
        <row r="2069">
          <cell r="A2069" t="str">
            <v>TGME49_252480</v>
          </cell>
          <cell r="B2069" t="str">
            <v>hypothetical protein</v>
          </cell>
          <cell r="C2069" t="str">
            <v>unknown</v>
          </cell>
          <cell r="D2069" t="str">
            <v>mitochondrion - soluble</v>
          </cell>
        </row>
        <row r="2070">
          <cell r="A2070" t="str">
            <v>TGME49_314680</v>
          </cell>
          <cell r="B2070" t="str">
            <v>hypothetical protein</v>
          </cell>
          <cell r="C2070" t="str">
            <v>unknown</v>
          </cell>
          <cell r="D2070" t="str">
            <v>mitochondrion - soluble</v>
          </cell>
        </row>
        <row r="2071">
          <cell r="A2071" t="str">
            <v>TGME49_257730</v>
          </cell>
          <cell r="B2071" t="str">
            <v>methionine aminopeptidase, type i, putative</v>
          </cell>
          <cell r="C2071" t="str">
            <v>unknown</v>
          </cell>
          <cell r="D2071" t="str">
            <v>mitochondrion - soluble</v>
          </cell>
        </row>
        <row r="2072">
          <cell r="A2072" t="str">
            <v>TGME49_268650</v>
          </cell>
          <cell r="B2072" t="str">
            <v>chaperone clpB protein, putative</v>
          </cell>
          <cell r="C2072" t="str">
            <v>unknown</v>
          </cell>
          <cell r="D2072" t="str">
            <v>mitochondrion - soluble</v>
          </cell>
        </row>
        <row r="2073">
          <cell r="A2073" t="str">
            <v>TGME49_278220</v>
          </cell>
          <cell r="B2073" t="str">
            <v>hypothetical protein</v>
          </cell>
          <cell r="C2073" t="str">
            <v>unknown</v>
          </cell>
          <cell r="D2073" t="str">
            <v>mitochondrion - soluble</v>
          </cell>
        </row>
        <row r="2074">
          <cell r="A2074" t="str">
            <v>TGME49_203730</v>
          </cell>
          <cell r="B2074" t="str">
            <v>hypothetical protein</v>
          </cell>
          <cell r="C2074" t="str">
            <v>unknown</v>
          </cell>
          <cell r="D2074" t="str">
            <v>mitochondrion - soluble</v>
          </cell>
        </row>
        <row r="2075">
          <cell r="A2075" t="str">
            <v>TGME49_262000</v>
          </cell>
          <cell r="B2075" t="str">
            <v>AP2 domain transcription factor AP2VIIb-2</v>
          </cell>
          <cell r="C2075" t="str">
            <v>unknown</v>
          </cell>
          <cell r="D2075" t="str">
            <v>mitochondrion - soluble</v>
          </cell>
        </row>
        <row r="2076">
          <cell r="A2076" t="str">
            <v>TGME49_216530</v>
          </cell>
          <cell r="B2076" t="str">
            <v>ribosome recycling factor protein</v>
          </cell>
          <cell r="C2076" t="str">
            <v>unknown</v>
          </cell>
          <cell r="D2076" t="str">
            <v>mitochondrion - soluble</v>
          </cell>
        </row>
        <row r="2077">
          <cell r="A2077" t="str">
            <v>TGME49_290180</v>
          </cell>
          <cell r="B2077" t="str">
            <v>AP2 domain transcription factor AP2IX-6</v>
          </cell>
          <cell r="C2077" t="str">
            <v>unknown</v>
          </cell>
          <cell r="D2077" t="str">
            <v>mitochondrion - soluble</v>
          </cell>
        </row>
        <row r="2078">
          <cell r="A2078" t="str">
            <v>TGME49_224990</v>
          </cell>
          <cell r="B2078" t="str">
            <v>hypothetical protein</v>
          </cell>
          <cell r="C2078" t="str">
            <v>unknown</v>
          </cell>
          <cell r="D2078" t="str">
            <v>mitochondrion - soluble</v>
          </cell>
        </row>
        <row r="2079">
          <cell r="A2079" t="str">
            <v>TGME49_232090</v>
          </cell>
          <cell r="B2079" t="str">
            <v>3-hydroxyacyl-CoA dehydrogenase, NAD binding domain-containing protein</v>
          </cell>
          <cell r="C2079" t="str">
            <v>unknown</v>
          </cell>
          <cell r="D2079" t="str">
            <v>mitochondrion - soluble</v>
          </cell>
        </row>
        <row r="2080">
          <cell r="A2080" t="str">
            <v>TGME49_273885</v>
          </cell>
          <cell r="B2080" t="str">
            <v>hypothetical protein</v>
          </cell>
          <cell r="C2080" t="str">
            <v>unknown</v>
          </cell>
          <cell r="D2080" t="str">
            <v>mitochondrion - soluble</v>
          </cell>
        </row>
        <row r="2081">
          <cell r="A2081" t="str">
            <v>TGME49_263550</v>
          </cell>
          <cell r="B2081" t="str">
            <v>39S ribosomal protein L47, mitochondrial precursor, putative</v>
          </cell>
          <cell r="C2081" t="str">
            <v>unknown</v>
          </cell>
          <cell r="D2081" t="str">
            <v>mitochondrion - soluble</v>
          </cell>
        </row>
        <row r="2082">
          <cell r="A2082" t="str">
            <v>TGME49_217760</v>
          </cell>
          <cell r="B2082" t="str">
            <v>GTP-binding protein</v>
          </cell>
          <cell r="C2082" t="str">
            <v>unknown</v>
          </cell>
          <cell r="D2082" t="str">
            <v>mitochondrion - soluble</v>
          </cell>
        </row>
        <row r="2083">
          <cell r="A2083" t="str">
            <v>TGME49_291350</v>
          </cell>
          <cell r="B2083" t="str">
            <v>hypothetical protein</v>
          </cell>
          <cell r="C2083" t="str">
            <v>unknown</v>
          </cell>
          <cell r="D2083" t="str">
            <v>mitochondrion - soluble</v>
          </cell>
        </row>
        <row r="2084">
          <cell r="A2084" t="str">
            <v>TGME49_224090</v>
          </cell>
          <cell r="B2084" t="str">
            <v>enoyl-CoA hydratase/isomerase family protein</v>
          </cell>
          <cell r="C2084" t="str">
            <v>unknown</v>
          </cell>
          <cell r="D2084" t="str">
            <v>mitochondrion - soluble</v>
          </cell>
        </row>
        <row r="2085">
          <cell r="A2085" t="str">
            <v>TGME49_213310</v>
          </cell>
          <cell r="B2085" t="str">
            <v>hypothetical protein</v>
          </cell>
          <cell r="C2085" t="str">
            <v>unknown</v>
          </cell>
          <cell r="D2085" t="str">
            <v>mitochondrion - soluble</v>
          </cell>
        </row>
        <row r="2086">
          <cell r="A2086" t="str">
            <v>TGME49_268740</v>
          </cell>
          <cell r="B2086" t="str">
            <v>hypothetical protein</v>
          </cell>
          <cell r="C2086" t="str">
            <v>unknown</v>
          </cell>
          <cell r="D2086" t="str">
            <v>mitochondrion - soluble</v>
          </cell>
        </row>
        <row r="2087">
          <cell r="A2087" t="str">
            <v>TGME49_251950</v>
          </cell>
          <cell r="B2087" t="str">
            <v>ribosomal protein l7/l12 c-terminal domain-containing protein</v>
          </cell>
          <cell r="C2087" t="str">
            <v>unknown</v>
          </cell>
          <cell r="D2087" t="str">
            <v>mitochondrion - soluble</v>
          </cell>
        </row>
        <row r="2088">
          <cell r="A2088" t="str">
            <v>TGME49_254800</v>
          </cell>
          <cell r="B2088" t="str">
            <v>hypothetical protein</v>
          </cell>
          <cell r="C2088" t="str">
            <v>unknown</v>
          </cell>
          <cell r="D2088" t="str">
            <v>mitochondrion - soluble</v>
          </cell>
        </row>
        <row r="2089">
          <cell r="A2089" t="str">
            <v>TGME49_278250</v>
          </cell>
          <cell r="B2089" t="str">
            <v>hypothetical protein</v>
          </cell>
          <cell r="C2089" t="str">
            <v>unknown</v>
          </cell>
          <cell r="D2089" t="str">
            <v>mitochondrion - soluble</v>
          </cell>
        </row>
        <row r="2090">
          <cell r="A2090" t="str">
            <v>TGME49_294190</v>
          </cell>
          <cell r="B2090" t="str">
            <v>enoyl-CoA hydratase/isomerase family protein</v>
          </cell>
          <cell r="C2090" t="str">
            <v>unknown</v>
          </cell>
          <cell r="D2090" t="str">
            <v>mitochondrion - soluble</v>
          </cell>
        </row>
        <row r="2091">
          <cell r="A2091" t="str">
            <v>TGME49_229900</v>
          </cell>
          <cell r="B2091" t="str">
            <v>hypothetical protein</v>
          </cell>
          <cell r="C2091" t="str">
            <v>unknown</v>
          </cell>
          <cell r="D2091" t="str">
            <v>mitochondrion - soluble</v>
          </cell>
        </row>
        <row r="2092">
          <cell r="A2092" t="str">
            <v>TGME49_285840</v>
          </cell>
          <cell r="B2092" t="str">
            <v>RAP domain-containing protein</v>
          </cell>
          <cell r="C2092" t="str">
            <v>unknown</v>
          </cell>
          <cell r="D2092" t="str">
            <v>mitochondrion - soluble</v>
          </cell>
        </row>
        <row r="2093">
          <cell r="A2093" t="str">
            <v>TGME49_299070</v>
          </cell>
          <cell r="B2093" t="str">
            <v>pyruvate kinase PyKII</v>
          </cell>
          <cell r="C2093" t="str">
            <v>unknown</v>
          </cell>
          <cell r="D2093" t="str">
            <v>mitochondrion - soluble</v>
          </cell>
        </row>
        <row r="2094">
          <cell r="A2094" t="str">
            <v>TGME49_244570</v>
          </cell>
          <cell r="B2094" t="str">
            <v>hypothetical protein</v>
          </cell>
          <cell r="C2094" t="str">
            <v>unknown</v>
          </cell>
          <cell r="D2094" t="str">
            <v>mitochondrion - soluble</v>
          </cell>
        </row>
        <row r="2095">
          <cell r="A2095" t="str">
            <v>TGME49_218590</v>
          </cell>
          <cell r="B2095" t="str">
            <v>protein phosphatase 2C domain-containing protein</v>
          </cell>
          <cell r="C2095" t="str">
            <v>unknown</v>
          </cell>
          <cell r="D2095" t="str">
            <v>mitochondrion - soluble</v>
          </cell>
        </row>
        <row r="2096">
          <cell r="A2096" t="str">
            <v>TGME49_218840</v>
          </cell>
          <cell r="B2096" t="str">
            <v>mutS domain protein</v>
          </cell>
          <cell r="C2096" t="str">
            <v>unknown</v>
          </cell>
          <cell r="D2096" t="str">
            <v>mitochondrion - soluble</v>
          </cell>
        </row>
        <row r="2097">
          <cell r="A2097" t="str">
            <v>TGME49_285680</v>
          </cell>
          <cell r="B2097" t="str">
            <v>dihydrolipoamide acyltransferase, putative</v>
          </cell>
          <cell r="C2097" t="str">
            <v>unknown</v>
          </cell>
          <cell r="D2097" t="str">
            <v>mitochondrion - soluble</v>
          </cell>
        </row>
        <row r="2098">
          <cell r="A2098" t="str">
            <v>TGME49_297845</v>
          </cell>
          <cell r="B2098" t="str">
            <v>hypothetical protein</v>
          </cell>
          <cell r="C2098" t="str">
            <v>unknown</v>
          </cell>
          <cell r="D2098" t="str">
            <v>mitochondrion - soluble</v>
          </cell>
        </row>
        <row r="2099">
          <cell r="A2099" t="str">
            <v>TGME49_288620</v>
          </cell>
          <cell r="B2099" t="str">
            <v>Erv1 / Alr family protein</v>
          </cell>
          <cell r="C2099" t="str">
            <v>unknown</v>
          </cell>
          <cell r="D2099" t="str">
            <v>mitochondrion - soluble</v>
          </cell>
        </row>
        <row r="2100">
          <cell r="A2100" t="str">
            <v>TGME49_207620</v>
          </cell>
          <cell r="B2100" t="str">
            <v>pyridine nucleotide-disulfide oxidoreductase domain-containing protein</v>
          </cell>
          <cell r="C2100" t="str">
            <v>unknown</v>
          </cell>
          <cell r="D2100" t="str">
            <v>mitochondrion - soluble</v>
          </cell>
        </row>
        <row r="2101">
          <cell r="A2101" t="str">
            <v>TGME49_220100</v>
          </cell>
          <cell r="B2101" t="str">
            <v>phosphoribosylpyrophosphate synthetase</v>
          </cell>
          <cell r="C2101" t="str">
            <v>unknown</v>
          </cell>
          <cell r="D2101" t="str">
            <v>mitochondrion - soluble</v>
          </cell>
        </row>
        <row r="2102">
          <cell r="A2102" t="str">
            <v>TGME49_225380</v>
          </cell>
          <cell r="B2102" t="str">
            <v>hypothetical protein</v>
          </cell>
          <cell r="C2102" t="str">
            <v>unknown</v>
          </cell>
          <cell r="D2102" t="str">
            <v>mitochondrion - soluble</v>
          </cell>
        </row>
        <row r="2103">
          <cell r="A2103" t="str">
            <v>TGME49_207040</v>
          </cell>
          <cell r="B2103" t="str">
            <v>hypothetical protein</v>
          </cell>
          <cell r="C2103" t="str">
            <v>unknown</v>
          </cell>
          <cell r="D2103" t="str">
            <v>mitochondrion - soluble</v>
          </cell>
        </row>
        <row r="2104">
          <cell r="A2104" t="str">
            <v>TGME49_212725</v>
          </cell>
          <cell r="B2104" t="str">
            <v>hypothetical protein</v>
          </cell>
          <cell r="C2104" t="str">
            <v>unknown</v>
          </cell>
          <cell r="D2104" t="str">
            <v>mitochondrion - soluble</v>
          </cell>
        </row>
        <row r="2105">
          <cell r="A2105" t="str">
            <v>TGME49_286260</v>
          </cell>
          <cell r="B2105" t="str">
            <v>tetratricopeptide repeat-containing protein</v>
          </cell>
          <cell r="C2105" t="str">
            <v>unknown</v>
          </cell>
          <cell r="D2105" t="str">
            <v>mitochondrion - soluble</v>
          </cell>
        </row>
        <row r="2106">
          <cell r="A2106" t="str">
            <v>TGME49_209580</v>
          </cell>
          <cell r="B2106" t="str">
            <v>RNA methylase family UPF0020 protein</v>
          </cell>
          <cell r="C2106" t="str">
            <v>unknown</v>
          </cell>
          <cell r="D2106" t="str">
            <v>mitochondrion - soluble</v>
          </cell>
        </row>
        <row r="2107">
          <cell r="A2107" t="str">
            <v>TGME49_217020</v>
          </cell>
          <cell r="B2107" t="str">
            <v>ATPase, AFG1 family protein</v>
          </cell>
          <cell r="C2107" t="str">
            <v>unknown</v>
          </cell>
          <cell r="D2107" t="str">
            <v>mitochondrion - soluble</v>
          </cell>
        </row>
        <row r="2108">
          <cell r="A2108" t="str">
            <v>TGME49_313770</v>
          </cell>
          <cell r="B2108" t="str">
            <v>hypothetical protein</v>
          </cell>
          <cell r="C2108" t="str">
            <v>unknown</v>
          </cell>
          <cell r="D2108" t="str">
            <v>mitochondrion - soluble</v>
          </cell>
        </row>
        <row r="2109">
          <cell r="A2109" t="str">
            <v>TGME49_249690</v>
          </cell>
          <cell r="B2109" t="str">
            <v>hypothetical protein</v>
          </cell>
          <cell r="C2109" t="str">
            <v>unknown</v>
          </cell>
          <cell r="D2109" t="str">
            <v>mitochondrion - soluble</v>
          </cell>
        </row>
        <row r="2110">
          <cell r="A2110" t="str">
            <v>TGME49_215920</v>
          </cell>
          <cell r="B2110" t="str">
            <v>hypothetical protein</v>
          </cell>
          <cell r="C2110" t="str">
            <v>unknown</v>
          </cell>
          <cell r="D2110" t="str">
            <v>mitochondrion - soluble</v>
          </cell>
        </row>
        <row r="2111">
          <cell r="A2111" t="str">
            <v>TGME49_232815</v>
          </cell>
          <cell r="B2111" t="str">
            <v>Erv1 / Alr family protein</v>
          </cell>
          <cell r="C2111" t="str">
            <v>unknown</v>
          </cell>
          <cell r="D2111" t="str">
            <v>mitochondrion - soluble</v>
          </cell>
        </row>
        <row r="2112">
          <cell r="A2112" t="str">
            <v>TGME49_295380</v>
          </cell>
          <cell r="B2112" t="str">
            <v>hypothetical protein</v>
          </cell>
          <cell r="C2112" t="str">
            <v>unknown</v>
          </cell>
          <cell r="D2112" t="str">
            <v>mitochondrion - soluble</v>
          </cell>
        </row>
        <row r="2113">
          <cell r="A2113" t="str">
            <v>TGME49_254410</v>
          </cell>
          <cell r="B2113" t="str">
            <v>protein phosphatase 2C, putative</v>
          </cell>
          <cell r="C2113" t="str">
            <v>unknown</v>
          </cell>
          <cell r="D2113" t="str">
            <v>mitochondrion - soluble</v>
          </cell>
        </row>
        <row r="2114">
          <cell r="A2114" t="str">
            <v>TGME49_244350</v>
          </cell>
          <cell r="B2114" t="str">
            <v>DnaJ domain-containing protein</v>
          </cell>
          <cell r="C2114" t="str">
            <v>unknown</v>
          </cell>
          <cell r="D2114" t="str">
            <v>mitochondrion - soluble</v>
          </cell>
        </row>
        <row r="2115">
          <cell r="A2115" t="str">
            <v>TGME49_254810</v>
          </cell>
          <cell r="B2115" t="str">
            <v>hypothetical protein</v>
          </cell>
          <cell r="C2115" t="str">
            <v>unknown</v>
          </cell>
          <cell r="D2115" t="str">
            <v>mitochondrion - soluble</v>
          </cell>
        </row>
        <row r="2116">
          <cell r="A2116" t="str">
            <v>TGME49_224900</v>
          </cell>
          <cell r="B2116" t="str">
            <v>adenylate kinase, putative</v>
          </cell>
          <cell r="C2116" t="str">
            <v>unknown</v>
          </cell>
          <cell r="D2116" t="str">
            <v>mitochondrion - soluble</v>
          </cell>
        </row>
        <row r="2117">
          <cell r="A2117" t="str">
            <v>TGME49_288510</v>
          </cell>
          <cell r="B2117" t="str">
            <v>ubiquitin carboxyl-terminal hydrolase</v>
          </cell>
          <cell r="C2117" t="str">
            <v>unknown</v>
          </cell>
          <cell r="D2117" t="str">
            <v>mitochondrion - soluble</v>
          </cell>
        </row>
        <row r="2118">
          <cell r="A2118" t="str">
            <v>TGME49_249000</v>
          </cell>
          <cell r="B2118" t="str">
            <v>regulator of chromosome condensation (RCC1) repeat-containing protein</v>
          </cell>
          <cell r="C2118" t="str">
            <v>unknown</v>
          </cell>
          <cell r="D2118" t="str">
            <v>mitochondrion - soluble</v>
          </cell>
        </row>
        <row r="2119">
          <cell r="A2119" t="str">
            <v>TGME49_304660</v>
          </cell>
          <cell r="B2119" t="str">
            <v>prostaglandin-E synthase</v>
          </cell>
          <cell r="C2119" t="str">
            <v>unknown</v>
          </cell>
          <cell r="D2119" t="str">
            <v>mitochondrion - soluble</v>
          </cell>
        </row>
        <row r="2120">
          <cell r="A2120" t="str">
            <v>TGME49_289780</v>
          </cell>
          <cell r="B2120" t="str">
            <v>ATP-dependent hsl protease ATP-binding subunit hslU, putative</v>
          </cell>
          <cell r="C2120" t="str">
            <v>unknown</v>
          </cell>
          <cell r="D2120" t="str">
            <v>mitochondrion - soluble</v>
          </cell>
        </row>
        <row r="2121">
          <cell r="A2121" t="str">
            <v>TGME49_263740</v>
          </cell>
          <cell r="B2121" t="str">
            <v>ABC transporter transmembrane region domain-containing protein</v>
          </cell>
          <cell r="C2121" t="str">
            <v>unknown</v>
          </cell>
          <cell r="D2121" t="str">
            <v>mitochondrion - soluble</v>
          </cell>
        </row>
        <row r="2122">
          <cell r="A2122" t="str">
            <v>TGME49_275840</v>
          </cell>
          <cell r="B2122" t="str">
            <v>protein phosphatase 2C domain-containing protein</v>
          </cell>
          <cell r="C2122" t="str">
            <v>unknown</v>
          </cell>
          <cell r="D2122" t="str">
            <v>mitochondrion - soluble</v>
          </cell>
        </row>
        <row r="2123">
          <cell r="A2123" t="str">
            <v>TGME49_248520</v>
          </cell>
          <cell r="B2123" t="str">
            <v>hypothetical protein</v>
          </cell>
          <cell r="C2123" t="str">
            <v>unknown</v>
          </cell>
          <cell r="D2123" t="str">
            <v>mitochondrion - soluble</v>
          </cell>
        </row>
        <row r="2124">
          <cell r="A2124" t="str">
            <v>TGME49_288685</v>
          </cell>
          <cell r="B2124" t="str">
            <v>Fe-S protein assembly co-chaperone HscB protein</v>
          </cell>
          <cell r="C2124" t="str">
            <v>unknown</v>
          </cell>
          <cell r="D2124" t="str">
            <v>mitochondrion - soluble</v>
          </cell>
        </row>
        <row r="2125">
          <cell r="A2125" t="str">
            <v>TGME49_320700</v>
          </cell>
          <cell r="B2125" t="str">
            <v>AP2 domain transcription factor AP2IV-1</v>
          </cell>
          <cell r="C2125" t="str">
            <v>unknown</v>
          </cell>
          <cell r="D2125" t="str">
            <v>mitochondrion - soluble</v>
          </cell>
        </row>
        <row r="2126">
          <cell r="A2126" t="str">
            <v>TGME49_289180</v>
          </cell>
          <cell r="B2126" t="str">
            <v>thioredoxin family redox-active protein, putative</v>
          </cell>
          <cell r="C2126" t="str">
            <v>unknown</v>
          </cell>
          <cell r="D2126" t="str">
            <v>mitochondrion - soluble</v>
          </cell>
        </row>
        <row r="2127">
          <cell r="A2127" t="str">
            <v>TGME49_228060</v>
          </cell>
          <cell r="B2127" t="str">
            <v>hypothetical protein</v>
          </cell>
          <cell r="C2127" t="str">
            <v>unknown</v>
          </cell>
          <cell r="D2127" t="str">
            <v>mitochondrion - soluble</v>
          </cell>
        </row>
        <row r="2128">
          <cell r="A2128" t="str">
            <v>TGME49_203460</v>
          </cell>
          <cell r="B2128" t="str">
            <v>hypothetical protein</v>
          </cell>
          <cell r="C2128" t="str">
            <v>unknown</v>
          </cell>
          <cell r="D2128" t="str">
            <v>mitochondrion - soluble</v>
          </cell>
        </row>
        <row r="2129">
          <cell r="A2129" t="str">
            <v>TGME49_209190</v>
          </cell>
          <cell r="B2129" t="str">
            <v>ABC transporter transmembrane region domain-containing protein</v>
          </cell>
          <cell r="C2129" t="str">
            <v>unknown</v>
          </cell>
          <cell r="D2129" t="str">
            <v>mitochondrion - soluble</v>
          </cell>
        </row>
        <row r="2130">
          <cell r="A2130" t="str">
            <v>TGME49_240550</v>
          </cell>
          <cell r="B2130" t="str">
            <v>copper chaperone COX17-1, putative</v>
          </cell>
          <cell r="C2130" t="str">
            <v>unknown</v>
          </cell>
          <cell r="D2130" t="str">
            <v>mitochondrion - soluble</v>
          </cell>
        </row>
        <row r="2131">
          <cell r="A2131" t="str">
            <v>TGME49_258630</v>
          </cell>
          <cell r="B2131" t="str">
            <v>hypothetical protein</v>
          </cell>
          <cell r="C2131" t="str">
            <v>unknown</v>
          </cell>
          <cell r="D2131" t="str">
            <v>mitochondrion - soluble</v>
          </cell>
        </row>
        <row r="2132">
          <cell r="A2132" t="str">
            <v>TGME49_242580</v>
          </cell>
          <cell r="B2132" t="str">
            <v>iron only hydrogenase large subunit, c-terminal domain-containing protein</v>
          </cell>
          <cell r="C2132" t="str">
            <v>unknown</v>
          </cell>
          <cell r="D2132" t="str">
            <v>mitochondrion - soluble</v>
          </cell>
        </row>
        <row r="2133">
          <cell r="A2133" t="str">
            <v>TGME49_248130</v>
          </cell>
          <cell r="B2133" t="str">
            <v>hypothetical protein</v>
          </cell>
          <cell r="C2133" t="str">
            <v>unknown</v>
          </cell>
          <cell r="D2133" t="str">
            <v>mitochondrion - soluble</v>
          </cell>
        </row>
        <row r="2134">
          <cell r="A2134" t="str">
            <v>TGME49_236140</v>
          </cell>
          <cell r="B2134" t="str">
            <v>hypothetical protein</v>
          </cell>
          <cell r="C2134" t="str">
            <v>unknown</v>
          </cell>
          <cell r="D2134" t="str">
            <v>mitochondrion - soluble</v>
          </cell>
        </row>
        <row r="2135">
          <cell r="A2135" t="str">
            <v>TGME49_284580</v>
          </cell>
          <cell r="B2135" t="str">
            <v>ribose-phosphate diphosphokinase subfamily protein</v>
          </cell>
          <cell r="C2135" t="str">
            <v>unknown</v>
          </cell>
          <cell r="D2135" t="str">
            <v>mitochondrion - soluble</v>
          </cell>
        </row>
        <row r="2136">
          <cell r="A2136" t="str">
            <v>TGME49_213940</v>
          </cell>
          <cell r="B2136" t="str">
            <v>CHCH domain-containing protein</v>
          </cell>
          <cell r="C2136" t="str">
            <v>unknown</v>
          </cell>
          <cell r="D2136" t="str">
            <v>mitochondrion - soluble</v>
          </cell>
        </row>
        <row r="2137">
          <cell r="A2137" t="str">
            <v>TGME49_227890</v>
          </cell>
          <cell r="B2137" t="str">
            <v>hypothetical protein</v>
          </cell>
          <cell r="C2137" t="str">
            <v>unknown</v>
          </cell>
          <cell r="D2137" t="str">
            <v>mitochondrion - soluble</v>
          </cell>
        </row>
        <row r="2138">
          <cell r="A2138" t="str">
            <v>TGME49_231350</v>
          </cell>
          <cell r="B2138" t="str">
            <v>glucosamine-fructose-6-phosphate aminotransferase</v>
          </cell>
          <cell r="C2138" t="str">
            <v>unknown</v>
          </cell>
          <cell r="D2138" t="str">
            <v>mitochondrion - soluble</v>
          </cell>
        </row>
        <row r="2139">
          <cell r="A2139" t="str">
            <v>TGME49_254260</v>
          </cell>
          <cell r="B2139" t="str">
            <v>COX19 cytochrome c oxidase assembly family protein</v>
          </cell>
          <cell r="C2139" t="str">
            <v>unknown</v>
          </cell>
          <cell r="D2139" t="str">
            <v>mitochondrion - soluble</v>
          </cell>
        </row>
        <row r="2140">
          <cell r="A2140" t="str">
            <v>TGME49_210750</v>
          </cell>
          <cell r="B2140" t="str">
            <v>Ferredoxin-fold anticodon binding domain-containing protein</v>
          </cell>
          <cell r="C2140" t="str">
            <v>unknown</v>
          </cell>
          <cell r="D2140" t="str">
            <v>mitochondrion - soluble</v>
          </cell>
        </row>
        <row r="2141">
          <cell r="A2141" t="str">
            <v>TGME49_267090</v>
          </cell>
          <cell r="B2141" t="str">
            <v>hypothetical protein</v>
          </cell>
          <cell r="C2141" t="str">
            <v>unknown</v>
          </cell>
          <cell r="D2141" t="str">
            <v>mitochondrion - soluble</v>
          </cell>
        </row>
        <row r="2142">
          <cell r="A2142" t="str">
            <v>TGME49_273930</v>
          </cell>
          <cell r="B2142" t="str">
            <v>DNA topoisomerase domain-containing protein</v>
          </cell>
          <cell r="C2142" t="str">
            <v>unknown</v>
          </cell>
          <cell r="D2142" t="str">
            <v>mitochondrion - soluble</v>
          </cell>
        </row>
        <row r="2143">
          <cell r="A2143" t="str">
            <v>TGME49_246530</v>
          </cell>
          <cell r="B2143" t="str">
            <v>phospholipase D active site domain-containing protein</v>
          </cell>
          <cell r="C2143" t="str">
            <v>unknown</v>
          </cell>
          <cell r="D2143" t="str">
            <v>mitochondrion - soluble</v>
          </cell>
        </row>
        <row r="2144">
          <cell r="A2144" t="str">
            <v>TGME49_249630</v>
          </cell>
          <cell r="B2144" t="str">
            <v>glutathione S-transferase, N-terminal domain-containing protein</v>
          </cell>
          <cell r="C2144" t="str">
            <v>unknown</v>
          </cell>
          <cell r="D2144" t="str">
            <v>mitochondrion - soluble</v>
          </cell>
        </row>
        <row r="2145">
          <cell r="A2145" t="str">
            <v>TGME49_310500</v>
          </cell>
          <cell r="B2145" t="str">
            <v>hypothetical protein</v>
          </cell>
          <cell r="C2145" t="str">
            <v>unknown</v>
          </cell>
          <cell r="D2145" t="str">
            <v>mitochondrion - soluble</v>
          </cell>
        </row>
        <row r="2146">
          <cell r="A2146" t="str">
            <v>TGME49_219750</v>
          </cell>
          <cell r="B2146" t="str">
            <v>cytochrome c, putative</v>
          </cell>
          <cell r="C2146" t="str">
            <v>unknown</v>
          </cell>
          <cell r="D2146" t="str">
            <v>mitochondrion - soluble</v>
          </cell>
        </row>
        <row r="2147">
          <cell r="A2147" t="str">
            <v>TGME49_319730</v>
          </cell>
          <cell r="B2147" t="str">
            <v>YOU2 family C2C2 zinc finger protein</v>
          </cell>
          <cell r="C2147" t="str">
            <v>unknown</v>
          </cell>
          <cell r="D2147" t="str">
            <v>mitochondrion - soluble</v>
          </cell>
        </row>
        <row r="2148">
          <cell r="A2148" t="str">
            <v>TGME49_254050</v>
          </cell>
          <cell r="B2148" t="str">
            <v>optic atrophy 3 protein (opa3) protein</v>
          </cell>
          <cell r="C2148" t="str">
            <v>unknown</v>
          </cell>
          <cell r="D2148" t="str">
            <v>mitochondrion - soluble</v>
          </cell>
        </row>
        <row r="2149">
          <cell r="A2149" t="str">
            <v>TGME49_235398</v>
          </cell>
          <cell r="B2149" t="str">
            <v>hypothetical protein</v>
          </cell>
          <cell r="C2149" t="str">
            <v>unknown</v>
          </cell>
          <cell r="D2149" t="str">
            <v>mitochondrion - soluble</v>
          </cell>
        </row>
        <row r="2150">
          <cell r="A2150" t="str">
            <v>TGME49_209010</v>
          </cell>
          <cell r="B2150" t="str">
            <v>elongation factor TS protein</v>
          </cell>
          <cell r="C2150" t="str">
            <v>unknown</v>
          </cell>
          <cell r="D2150" t="str">
            <v>mitochondrion - soluble</v>
          </cell>
        </row>
        <row r="2151">
          <cell r="A2151" t="str">
            <v>TGME49_277690</v>
          </cell>
          <cell r="B2151" t="str">
            <v>hypothetical protein</v>
          </cell>
          <cell r="C2151" t="str">
            <v>unknown</v>
          </cell>
          <cell r="D2151" t="str">
            <v>mitochondrion - soluble</v>
          </cell>
        </row>
        <row r="2152">
          <cell r="A2152" t="str">
            <v>TGME49_229420</v>
          </cell>
          <cell r="B2152" t="str">
            <v>cytochrome c, putative</v>
          </cell>
          <cell r="C2152" t="str">
            <v>unknown</v>
          </cell>
          <cell r="D2152" t="str">
            <v>mitochondrion - soluble</v>
          </cell>
        </row>
        <row r="2153">
          <cell r="A2153" t="str">
            <v>TGME49_209790</v>
          </cell>
          <cell r="B2153" t="str">
            <v>radical SAM domain-containing protein</v>
          </cell>
          <cell r="C2153" t="str">
            <v>unknown</v>
          </cell>
          <cell r="D2153" t="str">
            <v>mitochondrion - soluble</v>
          </cell>
        </row>
        <row r="2154">
          <cell r="A2154" t="str">
            <v>TGME49_314270</v>
          </cell>
          <cell r="B2154" t="str">
            <v>peptidyl-tRNA hydrolase domain-containing protein</v>
          </cell>
          <cell r="C2154" t="str">
            <v>unknown</v>
          </cell>
          <cell r="D2154" t="str">
            <v>mitochondrion - soluble</v>
          </cell>
        </row>
        <row r="2155">
          <cell r="A2155" t="str">
            <v>TGME49_258000</v>
          </cell>
          <cell r="B2155" t="str">
            <v>hypothetical protein</v>
          </cell>
          <cell r="C2155" t="str">
            <v>unknown</v>
          </cell>
          <cell r="D2155" t="str">
            <v>mitochondrion - soluble</v>
          </cell>
        </row>
        <row r="2156">
          <cell r="A2156" t="str">
            <v>TGME49_285272</v>
          </cell>
          <cell r="B2156" t="str">
            <v>hypothetical protein</v>
          </cell>
          <cell r="C2156" t="str">
            <v>unknown</v>
          </cell>
          <cell r="D2156" t="str">
            <v>mitochondrion - soluble</v>
          </cell>
        </row>
        <row r="2157">
          <cell r="A2157" t="str">
            <v>TGME49_227870</v>
          </cell>
          <cell r="B2157" t="str">
            <v>Tim10/DDP family zinc finger superfamily protein</v>
          </cell>
          <cell r="C2157" t="str">
            <v>unknown</v>
          </cell>
          <cell r="D2157" t="str">
            <v>mitochondrion - soluble</v>
          </cell>
        </row>
        <row r="2158">
          <cell r="A2158" t="str">
            <v>TGME49_240830</v>
          </cell>
          <cell r="B2158" t="str">
            <v>hydrolase, alpha/beta fold family protein</v>
          </cell>
          <cell r="C2158" t="str">
            <v>unknown</v>
          </cell>
          <cell r="D2158" t="str">
            <v>mitochondrion - soluble</v>
          </cell>
        </row>
        <row r="2159">
          <cell r="A2159" t="str">
            <v>TGME49_234510</v>
          </cell>
          <cell r="B2159" t="str">
            <v>ankyrin repeat-containing protein</v>
          </cell>
          <cell r="C2159" t="str">
            <v>unknown</v>
          </cell>
          <cell r="D2159" t="str">
            <v>mitochondrion - soluble</v>
          </cell>
        </row>
        <row r="2160">
          <cell r="A2160" t="str">
            <v>TGME49_276210</v>
          </cell>
          <cell r="B2160" t="str">
            <v>phosphoglycerate mutase family protein</v>
          </cell>
          <cell r="C2160" t="str">
            <v>unknown</v>
          </cell>
          <cell r="D2160" t="str">
            <v>mitochondrion - soluble</v>
          </cell>
        </row>
        <row r="2161">
          <cell r="A2161" t="str">
            <v>TGME49_265180</v>
          </cell>
          <cell r="B2161" t="str">
            <v>hypothetical protein</v>
          </cell>
          <cell r="C2161" t="str">
            <v>unknown</v>
          </cell>
          <cell r="D2161" t="str">
            <v>mitochondrion - soluble</v>
          </cell>
        </row>
        <row r="2162">
          <cell r="A2162" t="str">
            <v>TGME49_227140</v>
          </cell>
          <cell r="B2162" t="str">
            <v>hypothetical protein</v>
          </cell>
          <cell r="C2162" t="str">
            <v>unknown</v>
          </cell>
          <cell r="D2162" t="str">
            <v>mitochondrion - soluble</v>
          </cell>
        </row>
        <row r="2163">
          <cell r="A2163" t="str">
            <v>TGME49_254610</v>
          </cell>
          <cell r="B2163" t="str">
            <v>Tim10/DDP family zinc finger superfamily protein</v>
          </cell>
          <cell r="C2163" t="str">
            <v>unknown</v>
          </cell>
          <cell r="D2163" t="str">
            <v>mitochondrion - soluble</v>
          </cell>
        </row>
        <row r="2164">
          <cell r="A2164" t="str">
            <v>TGME49_256810</v>
          </cell>
          <cell r="B2164" t="str">
            <v>DnaJ domain-containing protein</v>
          </cell>
          <cell r="C2164" t="str">
            <v>unknown</v>
          </cell>
          <cell r="D2164" t="str">
            <v>mitochondrion - soluble</v>
          </cell>
        </row>
        <row r="2165">
          <cell r="A2165" t="str">
            <v>TGME49_262520</v>
          </cell>
          <cell r="B2165" t="str">
            <v>cyclophilin, putative</v>
          </cell>
          <cell r="C2165" t="str">
            <v>unknown</v>
          </cell>
          <cell r="D2165" t="str">
            <v>mitochondrion - soluble</v>
          </cell>
        </row>
        <row r="2166">
          <cell r="A2166" t="str">
            <v>TGME49_267040</v>
          </cell>
          <cell r="B2166" t="str">
            <v>hypothetical protein</v>
          </cell>
          <cell r="C2166" t="str">
            <v>unknown</v>
          </cell>
          <cell r="D2166" t="str">
            <v>mitochondrion - soluble</v>
          </cell>
        </row>
        <row r="2167">
          <cell r="A2167" t="str">
            <v>TGME49_230520</v>
          </cell>
          <cell r="B2167" t="str">
            <v>cyclophilin 1, putative</v>
          </cell>
          <cell r="C2167" t="str">
            <v>unknown</v>
          </cell>
          <cell r="D2167" t="str">
            <v>mitochondrion - soluble</v>
          </cell>
        </row>
        <row r="2168">
          <cell r="A2168" t="str">
            <v>TGME49_261510</v>
          </cell>
          <cell r="B2168" t="str">
            <v>hypothetical protein</v>
          </cell>
          <cell r="C2168" t="str">
            <v>unknown</v>
          </cell>
          <cell r="D2168" t="str">
            <v>mitochondrion - soluble</v>
          </cell>
        </row>
        <row r="2169">
          <cell r="A2169" t="str">
            <v>TGME49_291590</v>
          </cell>
          <cell r="B2169" t="str">
            <v>hypothetical protein</v>
          </cell>
          <cell r="C2169" t="str">
            <v>unknown</v>
          </cell>
          <cell r="D2169" t="str">
            <v>mitochondrion - soluble</v>
          </cell>
        </row>
        <row r="2170">
          <cell r="A2170" t="str">
            <v>TGME49_257390</v>
          </cell>
          <cell r="B2170" t="str">
            <v>ribosome biogenesis GTP-binding protein YsxC protein</v>
          </cell>
          <cell r="C2170" t="str">
            <v>unknown</v>
          </cell>
          <cell r="D2170" t="str">
            <v>mitochondrion - soluble</v>
          </cell>
        </row>
        <row r="2171">
          <cell r="A2171" t="str">
            <v>TGME49_259850</v>
          </cell>
          <cell r="B2171" t="str">
            <v>hypothetical protein</v>
          </cell>
          <cell r="C2171" t="str">
            <v>unknown</v>
          </cell>
          <cell r="D2171" t="str">
            <v>mitochondrion - soluble</v>
          </cell>
        </row>
        <row r="2172">
          <cell r="A2172" t="str">
            <v>TGME49_276990</v>
          </cell>
          <cell r="B2172" t="str">
            <v>cytochrome b5 family heme/steroid binding domain-containing protein</v>
          </cell>
          <cell r="C2172" t="str">
            <v>unknown</v>
          </cell>
          <cell r="D2172" t="str">
            <v>mitochondrion - soluble</v>
          </cell>
        </row>
        <row r="2173">
          <cell r="A2173" t="str">
            <v>TGME49_256090</v>
          </cell>
          <cell r="B2173" t="str">
            <v>glycerophosphodiester phosphodiesterase family protein</v>
          </cell>
          <cell r="C2173" t="str">
            <v>unknown</v>
          </cell>
          <cell r="D2173" t="str">
            <v>mitochondrion - soluble</v>
          </cell>
        </row>
        <row r="2174">
          <cell r="A2174" t="str">
            <v>TGME49_250900</v>
          </cell>
          <cell r="B2174" t="str">
            <v>hypothetical protein</v>
          </cell>
          <cell r="C2174" t="str">
            <v>unknown</v>
          </cell>
          <cell r="D2174" t="str">
            <v>mitochondrion - soluble</v>
          </cell>
        </row>
        <row r="2175">
          <cell r="A2175" t="str">
            <v>TGME49_224340</v>
          </cell>
          <cell r="B2175" t="str">
            <v>hypothetical protein</v>
          </cell>
          <cell r="C2175" t="str">
            <v>unknown</v>
          </cell>
          <cell r="D2175" t="str">
            <v>mitochondrion - soluble</v>
          </cell>
        </row>
        <row r="2176">
          <cell r="A2176" t="str">
            <v>TGME49_299168</v>
          </cell>
          <cell r="B2176" t="str">
            <v>ATPase, AAA family protein</v>
          </cell>
          <cell r="C2176" t="str">
            <v>unknown</v>
          </cell>
          <cell r="D2176" t="str">
            <v>mitochondrion - soluble</v>
          </cell>
        </row>
        <row r="2177">
          <cell r="A2177" t="str">
            <v>TGME49_225240</v>
          </cell>
          <cell r="B2177" t="str">
            <v>50S ribosomal protein L13, putative</v>
          </cell>
          <cell r="C2177" t="str">
            <v>unknown</v>
          </cell>
          <cell r="D2177" t="str">
            <v>mitochondrion - soluble</v>
          </cell>
        </row>
        <row r="2178">
          <cell r="A2178" t="str">
            <v>TGME49_212920</v>
          </cell>
          <cell r="B2178" t="str">
            <v>hypothetical protein</v>
          </cell>
          <cell r="C2178" t="str">
            <v>unknown</v>
          </cell>
          <cell r="D2178" t="str">
            <v>mitochondrion - soluble</v>
          </cell>
        </row>
        <row r="2179">
          <cell r="A2179" t="str">
            <v>TGME49_202720</v>
          </cell>
          <cell r="B2179" t="str">
            <v>RNB family domain-containing protein</v>
          </cell>
          <cell r="C2179" t="str">
            <v>unknown</v>
          </cell>
          <cell r="D2179" t="str">
            <v>mitochondrion - soluble</v>
          </cell>
        </row>
        <row r="2180">
          <cell r="A2180" t="str">
            <v>TGME49_252270</v>
          </cell>
          <cell r="B2180" t="str">
            <v>L1P family of ribosomal protein</v>
          </cell>
          <cell r="C2180" t="str">
            <v>unknown</v>
          </cell>
          <cell r="D2180" t="str">
            <v>mitochondrion - soluble</v>
          </cell>
        </row>
        <row r="2181">
          <cell r="A2181" t="str">
            <v>TGME49_318170</v>
          </cell>
          <cell r="B2181" t="str">
            <v>hypothetical protein</v>
          </cell>
          <cell r="C2181" t="str">
            <v>unknown</v>
          </cell>
          <cell r="D2181" t="str">
            <v>mitochondrion - soluble</v>
          </cell>
        </row>
        <row r="2182">
          <cell r="A2182" t="str">
            <v>TGME49_283830</v>
          </cell>
          <cell r="B2182" t="str">
            <v>type I inorganic pyrophosphatase PPase</v>
          </cell>
          <cell r="C2182" t="str">
            <v>unknown</v>
          </cell>
          <cell r="D2182" t="str">
            <v>mitochondrion - soluble</v>
          </cell>
        </row>
        <row r="2183">
          <cell r="A2183" t="str">
            <v>TGME49_211850</v>
          </cell>
          <cell r="B2183" t="str">
            <v>hypothetical protein</v>
          </cell>
          <cell r="C2183" t="str">
            <v>unknown</v>
          </cell>
          <cell r="D2183" t="str">
            <v>mitochondrion - soluble</v>
          </cell>
        </row>
        <row r="2184">
          <cell r="A2184" t="str">
            <v>TGME49_288320</v>
          </cell>
          <cell r="B2184" t="str">
            <v>adenylate kinase</v>
          </cell>
          <cell r="C2184" t="str">
            <v>unknown</v>
          </cell>
          <cell r="D2184" t="str">
            <v>mitochondrion - soluble</v>
          </cell>
        </row>
        <row r="2185">
          <cell r="A2185" t="str">
            <v>TGME49_221170</v>
          </cell>
          <cell r="B2185" t="str">
            <v>CAAX metallo endopeptidase</v>
          </cell>
          <cell r="C2185" t="str">
            <v>unknown</v>
          </cell>
          <cell r="D2185" t="str">
            <v>mitochondrion - soluble</v>
          </cell>
        </row>
        <row r="2186">
          <cell r="A2186" t="str">
            <v>TGME49_225710</v>
          </cell>
          <cell r="B2186" t="str">
            <v>mitochondrial inner membrane translocase subunit TIM17, putative</v>
          </cell>
          <cell r="C2186" t="str">
            <v>unknown</v>
          </cell>
          <cell r="D2186" t="str">
            <v>mitochondrion - soluble</v>
          </cell>
        </row>
        <row r="2187">
          <cell r="A2187" t="str">
            <v>TGME49_236000</v>
          </cell>
          <cell r="B2187" t="str">
            <v>ferredoxin, putative</v>
          </cell>
          <cell r="C2187" t="str">
            <v>unknown</v>
          </cell>
          <cell r="D2187" t="str">
            <v>mitochondrion - soluble</v>
          </cell>
        </row>
        <row r="2188">
          <cell r="A2188" t="str">
            <v>TGME49_297745</v>
          </cell>
          <cell r="B2188" t="str">
            <v>hypothetical protein</v>
          </cell>
          <cell r="C2188" t="str">
            <v>unknown</v>
          </cell>
          <cell r="D2188" t="str">
            <v>mitochondrion - soluble</v>
          </cell>
        </row>
        <row r="2189">
          <cell r="A2189" t="str">
            <v>TGME49_201210</v>
          </cell>
          <cell r="B2189" t="str">
            <v>hypothetical protein</v>
          </cell>
          <cell r="C2189" t="str">
            <v>unknown</v>
          </cell>
          <cell r="D2189" t="str">
            <v>mitochondrion - soluble</v>
          </cell>
        </row>
        <row r="2190">
          <cell r="A2190" t="str">
            <v>TGME49_268880</v>
          </cell>
          <cell r="B2190" t="str">
            <v>hypothetical protein</v>
          </cell>
          <cell r="C2190" t="str">
            <v>unknown</v>
          </cell>
          <cell r="D2190" t="str">
            <v>mitochondrion - soluble</v>
          </cell>
        </row>
        <row r="2191">
          <cell r="A2191" t="str">
            <v>TGME49_239080</v>
          </cell>
          <cell r="B2191" t="str">
            <v>carrier superfamily protein</v>
          </cell>
          <cell r="C2191" t="str">
            <v>unknown</v>
          </cell>
          <cell r="D2191" t="str">
            <v>mitochondrion - soluble</v>
          </cell>
        </row>
        <row r="2192">
          <cell r="A2192" t="str">
            <v>TGME49_248600</v>
          </cell>
          <cell r="B2192" t="str">
            <v>aspartate aminotransferase</v>
          </cell>
          <cell r="C2192" t="str">
            <v>unknown</v>
          </cell>
          <cell r="D2192" t="str">
            <v>mitochondrion - soluble</v>
          </cell>
        </row>
        <row r="2193">
          <cell r="A2193" t="str">
            <v>TGME49_316710</v>
          </cell>
          <cell r="B2193" t="str">
            <v>hypothetical protein</v>
          </cell>
          <cell r="C2193" t="str">
            <v>unknown</v>
          </cell>
          <cell r="D2193" t="str">
            <v>mitochondrion - soluble</v>
          </cell>
        </row>
        <row r="2194">
          <cell r="A2194" t="str">
            <v>TGME49_278450</v>
          </cell>
          <cell r="B2194" t="str">
            <v>hypothetical protein</v>
          </cell>
          <cell r="C2194" t="str">
            <v>unknown</v>
          </cell>
          <cell r="D2194" t="str">
            <v>mitochondrion - soluble</v>
          </cell>
        </row>
        <row r="2195">
          <cell r="A2195" t="str">
            <v>TGME49_215390</v>
          </cell>
          <cell r="B2195" t="str">
            <v>TIM10 family protein, putative</v>
          </cell>
          <cell r="C2195" t="str">
            <v>unknown</v>
          </cell>
          <cell r="D2195" t="str">
            <v>mitochondrion - soluble</v>
          </cell>
        </row>
        <row r="2196">
          <cell r="A2196" t="str">
            <v>TGME49_208300</v>
          </cell>
          <cell r="B2196" t="str">
            <v>hypothetical protein</v>
          </cell>
          <cell r="C2196" t="str">
            <v>unknown</v>
          </cell>
          <cell r="D2196" t="str">
            <v>mitochondrion - soluble</v>
          </cell>
        </row>
        <row r="2197">
          <cell r="A2197" t="str">
            <v>TGME49_320592</v>
          </cell>
          <cell r="B2197" t="str">
            <v>hypothetical protein</v>
          </cell>
          <cell r="C2197" t="str">
            <v>unknown</v>
          </cell>
          <cell r="D2197" t="str">
            <v>mitochondrion - soluble</v>
          </cell>
        </row>
        <row r="2198">
          <cell r="A2198" t="str">
            <v>TGME49_216055</v>
          </cell>
          <cell r="B2198" t="str">
            <v>hypothetical protein</v>
          </cell>
          <cell r="C2198" t="str">
            <v>unknown</v>
          </cell>
          <cell r="D2198" t="str">
            <v>mitochondrion - soluble</v>
          </cell>
        </row>
        <row r="2199">
          <cell r="A2199" t="str">
            <v>TGME49_206500</v>
          </cell>
          <cell r="B2199" t="str">
            <v>hypothetical protein</v>
          </cell>
          <cell r="C2199" t="str">
            <v>unknown</v>
          </cell>
          <cell r="D2199" t="str">
            <v>mitochondrion - soluble</v>
          </cell>
        </row>
        <row r="2200">
          <cell r="A2200" t="str">
            <v>TGME49_238000</v>
          </cell>
          <cell r="B2200" t="str">
            <v>peptidyl-prolyl isomerase</v>
          </cell>
          <cell r="C2200" t="str">
            <v>unknown</v>
          </cell>
          <cell r="D2200" t="str">
            <v>mitochondrion - soluble</v>
          </cell>
        </row>
        <row r="2201">
          <cell r="A2201" t="str">
            <v>TGME49_213069</v>
          </cell>
          <cell r="B2201" t="str">
            <v>hypothetical protein</v>
          </cell>
          <cell r="C2201" t="str">
            <v>unknown</v>
          </cell>
          <cell r="D2201" t="str">
            <v>mitochondrion - soluble</v>
          </cell>
        </row>
        <row r="2202">
          <cell r="A2202" t="str">
            <v>TGME49_286070</v>
          </cell>
          <cell r="B2202" t="str">
            <v>hypothetical protein</v>
          </cell>
          <cell r="C2202" t="str">
            <v>unknown</v>
          </cell>
          <cell r="D2202" t="str">
            <v>mitochondrion - soluble</v>
          </cell>
        </row>
        <row r="2203">
          <cell r="A2203" t="str">
            <v>TGME49_246060</v>
          </cell>
          <cell r="B2203" t="str">
            <v>DNA-dependent RNA polymerase</v>
          </cell>
          <cell r="C2203" t="str">
            <v>unknown</v>
          </cell>
          <cell r="D2203" t="str">
            <v>mitochondrion - soluble</v>
          </cell>
        </row>
        <row r="2204">
          <cell r="A2204" t="str">
            <v>TGME49_242320</v>
          </cell>
          <cell r="B2204" t="str">
            <v>B-box zinc finger domain-containing protein</v>
          </cell>
          <cell r="C2204" t="str">
            <v>unknown</v>
          </cell>
          <cell r="D2204" t="str">
            <v>mitochondrion - soluble</v>
          </cell>
        </row>
        <row r="2205">
          <cell r="A2205" t="str">
            <v>TGME49_239087</v>
          </cell>
          <cell r="B2205" t="str">
            <v>hypothetical protein</v>
          </cell>
          <cell r="C2205" t="str">
            <v>unknown</v>
          </cell>
          <cell r="D2205" t="str">
            <v>mitochondrion - soluble</v>
          </cell>
        </row>
        <row r="2206">
          <cell r="A2206" t="str">
            <v>TGME49_263760</v>
          </cell>
          <cell r="B2206" t="str">
            <v>hypothetical protein</v>
          </cell>
          <cell r="C2206" t="str">
            <v>unknown</v>
          </cell>
          <cell r="D2206" t="str">
            <v>mitochondrion - soluble</v>
          </cell>
        </row>
        <row r="2207">
          <cell r="A2207" t="str">
            <v>TGME49_318420</v>
          </cell>
          <cell r="B2207" t="str">
            <v>30S ribosomal protein S16, putative</v>
          </cell>
          <cell r="C2207" t="str">
            <v>unknown</v>
          </cell>
          <cell r="D2207" t="str">
            <v>mitochondrion - soluble</v>
          </cell>
        </row>
        <row r="2208">
          <cell r="A2208" t="str">
            <v>TGME49_214370</v>
          </cell>
          <cell r="B2208" t="str">
            <v>hypothetical protein</v>
          </cell>
          <cell r="C2208" t="str">
            <v>unknown</v>
          </cell>
          <cell r="D2208" t="str">
            <v>mitochondrion - soluble</v>
          </cell>
        </row>
        <row r="2209">
          <cell r="A2209" t="str">
            <v>TGME49_246000</v>
          </cell>
          <cell r="B2209" t="str">
            <v>large subunit ribosomal protein IMG2</v>
          </cell>
          <cell r="C2209" t="str">
            <v>unknown</v>
          </cell>
          <cell r="D2209" t="str">
            <v>mitochondrion - soluble</v>
          </cell>
        </row>
        <row r="2210">
          <cell r="A2210" t="str">
            <v>TGME49_247920</v>
          </cell>
          <cell r="B2210" t="str">
            <v>methyltransferase domain-containing protein</v>
          </cell>
          <cell r="C2210" t="str">
            <v>unknown</v>
          </cell>
          <cell r="D2210" t="str">
            <v>mitochondrion - soluble</v>
          </cell>
        </row>
        <row r="2211">
          <cell r="A2211" t="str">
            <v>TGME49_311430</v>
          </cell>
          <cell r="B2211" t="str">
            <v>fibrillarin</v>
          </cell>
          <cell r="C2211" t="str">
            <v>nucleolus</v>
          </cell>
          <cell r="D2211" t="str">
            <v>nucleolus</v>
          </cell>
        </row>
        <row r="2212">
          <cell r="A2212" t="str">
            <v>TGME49_311410</v>
          </cell>
          <cell r="B2212" t="str">
            <v>M phase phosphoprotein MPP10, putative</v>
          </cell>
          <cell r="C2212" t="str">
            <v>nucleolus</v>
          </cell>
          <cell r="D2212" t="str">
            <v>nucleolus</v>
          </cell>
        </row>
        <row r="2213">
          <cell r="A2213" t="str">
            <v>TGME49_234610</v>
          </cell>
          <cell r="B2213" t="str">
            <v>WD-40 repeat protein</v>
          </cell>
          <cell r="C2213" t="str">
            <v>nucleolus</v>
          </cell>
          <cell r="D2213" t="str">
            <v>nucleolus</v>
          </cell>
        </row>
        <row r="2214">
          <cell r="A2214" t="str">
            <v>TGME49_218610</v>
          </cell>
          <cell r="B2214" t="str">
            <v>ATPase (DUF699) protein</v>
          </cell>
          <cell r="C2214" t="str">
            <v>nucleolus</v>
          </cell>
          <cell r="D2214" t="str">
            <v>nucleolus</v>
          </cell>
        </row>
        <row r="2215">
          <cell r="A2215" t="str">
            <v>TGME49_313830</v>
          </cell>
          <cell r="B2215" t="str">
            <v>AARP2CN (NUC121) domain-containing protein</v>
          </cell>
          <cell r="C2215" t="str">
            <v>nucleolus</v>
          </cell>
          <cell r="D2215" t="str">
            <v>nucleolus</v>
          </cell>
        </row>
        <row r="2216">
          <cell r="A2216" t="str">
            <v>TGME49_232380</v>
          </cell>
          <cell r="B2216" t="str">
            <v>WD domain, G-beta repeat-containing protein</v>
          </cell>
          <cell r="C2216" t="str">
            <v>nucleolus</v>
          </cell>
          <cell r="D2216" t="str">
            <v>nucleolus</v>
          </cell>
        </row>
        <row r="2217">
          <cell r="A2217" t="str">
            <v>TGME49_261520</v>
          </cell>
          <cell r="B2217" t="str">
            <v>nucleolar GTP-binding protein 1, putative</v>
          </cell>
          <cell r="C2217" t="str">
            <v>nucleolus</v>
          </cell>
          <cell r="D2217" t="str">
            <v>nucleolus</v>
          </cell>
        </row>
        <row r="2218">
          <cell r="A2218" t="str">
            <v>TGME49_269770</v>
          </cell>
          <cell r="B2218" t="str">
            <v>WD domain, G-beta repeat-containing protein</v>
          </cell>
          <cell r="C2218" t="str">
            <v>nucleolus</v>
          </cell>
          <cell r="D2218" t="str">
            <v>nucleolus</v>
          </cell>
        </row>
        <row r="2219">
          <cell r="A2219" t="str">
            <v>TGME49_310380</v>
          </cell>
          <cell r="B2219" t="str">
            <v>brix domain containing protein</v>
          </cell>
          <cell r="C2219" t="str">
            <v>nucleolus</v>
          </cell>
          <cell r="D2219" t="str">
            <v>nucleolus</v>
          </cell>
        </row>
        <row r="2220">
          <cell r="A2220" t="str">
            <v>TGME49_205500</v>
          </cell>
          <cell r="B2220" t="str">
            <v>hypothetical protein</v>
          </cell>
          <cell r="C2220" t="str">
            <v>nucleolus</v>
          </cell>
          <cell r="D2220" t="str">
            <v>nucleolus</v>
          </cell>
        </row>
        <row r="2221">
          <cell r="A2221" t="str">
            <v>TGME49_232390</v>
          </cell>
          <cell r="B2221" t="str">
            <v>18S rRNA biogenesis protein RCL1 protein</v>
          </cell>
          <cell r="C2221" t="str">
            <v>nucleolus</v>
          </cell>
          <cell r="D2221" t="str">
            <v>nucleolus</v>
          </cell>
        </row>
        <row r="2222">
          <cell r="A2222" t="str">
            <v>TGME49_319950</v>
          </cell>
          <cell r="B2222" t="str">
            <v>rRNA-processing protein FCF1, putative</v>
          </cell>
          <cell r="C2222" t="str">
            <v>nucleolus</v>
          </cell>
          <cell r="D2222" t="str">
            <v>nucleolus</v>
          </cell>
        </row>
        <row r="2223">
          <cell r="A2223" t="str">
            <v>TGME49_295680</v>
          </cell>
          <cell r="B2223" t="str">
            <v>periodic tryptophan protein PWP2, putative</v>
          </cell>
          <cell r="C2223" t="str">
            <v>nucleolus</v>
          </cell>
          <cell r="D2223" t="str">
            <v>nucleolus</v>
          </cell>
        </row>
        <row r="2224">
          <cell r="A2224" t="str">
            <v>TGME49_209430</v>
          </cell>
          <cell r="B2224" t="str">
            <v>40S ribosomal protein S4, putative</v>
          </cell>
          <cell r="C2224" t="str">
            <v>nucleolus</v>
          </cell>
          <cell r="D2224" t="str">
            <v>nucleolus</v>
          </cell>
        </row>
        <row r="2225">
          <cell r="A2225" t="str">
            <v>TGME49_313980</v>
          </cell>
          <cell r="B2225" t="str">
            <v>ribosome biogenesis protein nep1, putative</v>
          </cell>
          <cell r="C2225" t="str">
            <v>nucleolus</v>
          </cell>
          <cell r="D2225" t="str">
            <v>nucleolus</v>
          </cell>
        </row>
        <row r="2226">
          <cell r="A2226" t="str">
            <v>TGME49_312618</v>
          </cell>
          <cell r="B2226" t="str">
            <v>hypothetical protein</v>
          </cell>
          <cell r="C2226" t="str">
            <v>unknown</v>
          </cell>
          <cell r="D2226" t="str">
            <v>nucleolus</v>
          </cell>
        </row>
        <row r="2227">
          <cell r="A2227" t="str">
            <v>TGME49_312960</v>
          </cell>
          <cell r="B2227" t="str">
            <v>hypothetical protein</v>
          </cell>
          <cell r="C2227" t="str">
            <v>unknown</v>
          </cell>
          <cell r="D2227" t="str">
            <v>nucleolus</v>
          </cell>
        </row>
        <row r="2228">
          <cell r="A2228" t="str">
            <v>TGME49_207990</v>
          </cell>
          <cell r="B2228" t="str">
            <v>ribosomal RNA large subunit methyltransferase J protein</v>
          </cell>
          <cell r="C2228" t="str">
            <v>unknown</v>
          </cell>
          <cell r="D2228" t="str">
            <v>nucleolus</v>
          </cell>
        </row>
        <row r="2229">
          <cell r="A2229" t="str">
            <v>TGME49_225125</v>
          </cell>
          <cell r="B2229" t="str">
            <v>pre-rRNA processing protein</v>
          </cell>
          <cell r="C2229" t="str">
            <v>unknown</v>
          </cell>
          <cell r="D2229" t="str">
            <v>nucleolus</v>
          </cell>
        </row>
        <row r="2230">
          <cell r="A2230" t="str">
            <v>TGME49_315140</v>
          </cell>
          <cell r="B2230" t="str">
            <v>WD domain, G-beta repeat-containing protein</v>
          </cell>
          <cell r="C2230" t="str">
            <v>unknown</v>
          </cell>
          <cell r="D2230" t="str">
            <v>nucleolus</v>
          </cell>
        </row>
        <row r="2231">
          <cell r="A2231" t="str">
            <v>TGME49_287180</v>
          </cell>
          <cell r="B2231" t="str">
            <v>hypothetical protein</v>
          </cell>
          <cell r="C2231" t="str">
            <v>unknown</v>
          </cell>
          <cell r="D2231" t="str">
            <v>nucleolus</v>
          </cell>
        </row>
        <row r="2232">
          <cell r="A2232" t="str">
            <v>TGME49_268640</v>
          </cell>
          <cell r="B2232" t="str">
            <v>BING4CT (NUC141) domain-containing protein</v>
          </cell>
          <cell r="C2232" t="str">
            <v>unknown</v>
          </cell>
          <cell r="D2232" t="str">
            <v>nucleolus</v>
          </cell>
        </row>
        <row r="2233">
          <cell r="A2233" t="str">
            <v>TGME49_216435</v>
          </cell>
          <cell r="B2233" t="str">
            <v>hypothetical protein</v>
          </cell>
          <cell r="C2233" t="str">
            <v>unknown</v>
          </cell>
          <cell r="D2233" t="str">
            <v>nucleolus</v>
          </cell>
        </row>
        <row r="2234">
          <cell r="A2234" t="str">
            <v>TGME49_312990</v>
          </cell>
          <cell r="B2234" t="str">
            <v>DEAD/DEAH box ATP-dependent RNA helicase</v>
          </cell>
          <cell r="C2234" t="str">
            <v>unknown</v>
          </cell>
          <cell r="D2234" t="str">
            <v>nucleolus</v>
          </cell>
        </row>
        <row r="2235">
          <cell r="A2235" t="str">
            <v>TGME49_279330</v>
          </cell>
          <cell r="B2235" t="str">
            <v>DEAD/DEAH box helicase family protein</v>
          </cell>
          <cell r="C2235" t="str">
            <v>unknown</v>
          </cell>
          <cell r="D2235" t="str">
            <v>nucleolus</v>
          </cell>
        </row>
        <row r="2236">
          <cell r="A2236" t="str">
            <v>TGME49_207720</v>
          </cell>
          <cell r="B2236" t="str">
            <v>hypothetical protein</v>
          </cell>
          <cell r="C2236" t="str">
            <v>unknown</v>
          </cell>
          <cell r="D2236" t="str">
            <v>nucleolus</v>
          </cell>
        </row>
        <row r="2237">
          <cell r="A2237" t="str">
            <v>TGME49_202980</v>
          </cell>
          <cell r="B2237" t="str">
            <v>hypothetical protein</v>
          </cell>
          <cell r="C2237" t="str">
            <v>unknown</v>
          </cell>
          <cell r="D2237" t="str">
            <v>nucleolus</v>
          </cell>
        </row>
        <row r="2238">
          <cell r="A2238" t="str">
            <v>TGME49_239590</v>
          </cell>
          <cell r="B2238" t="str">
            <v>WD domain, G-beta repeat-containing protein</v>
          </cell>
          <cell r="C2238" t="str">
            <v>unknown</v>
          </cell>
          <cell r="D2238" t="str">
            <v>nucleolus</v>
          </cell>
        </row>
        <row r="2239">
          <cell r="A2239" t="str">
            <v>TGME49_271280</v>
          </cell>
          <cell r="B2239" t="str">
            <v>60S ribosome subunit biogenesis protein NIP7, putative</v>
          </cell>
          <cell r="C2239" t="str">
            <v>unknown</v>
          </cell>
          <cell r="D2239" t="str">
            <v>nucleolus</v>
          </cell>
        </row>
        <row r="2240">
          <cell r="A2240" t="str">
            <v>TGME49_319658</v>
          </cell>
          <cell r="B2240" t="str">
            <v>CBF/Mak21 family protein</v>
          </cell>
          <cell r="C2240" t="str">
            <v>unknown</v>
          </cell>
          <cell r="D2240" t="str">
            <v>nucleolus</v>
          </cell>
        </row>
        <row r="2241">
          <cell r="A2241" t="str">
            <v>TGME49_214200</v>
          </cell>
          <cell r="B2241" t="str">
            <v>WD domain, G-beta repeat-containing protein</v>
          </cell>
          <cell r="C2241" t="str">
            <v>unknown</v>
          </cell>
          <cell r="D2241" t="str">
            <v>nucleolus</v>
          </cell>
        </row>
        <row r="2242">
          <cell r="A2242" t="str">
            <v>TGME49_217440</v>
          </cell>
          <cell r="B2242" t="str">
            <v>HCNGP family protein</v>
          </cell>
          <cell r="C2242" t="str">
            <v>unknown</v>
          </cell>
          <cell r="D2242" t="str">
            <v>nucleolus</v>
          </cell>
        </row>
        <row r="2243">
          <cell r="A2243" t="str">
            <v>TGME49_305340</v>
          </cell>
          <cell r="B2243" t="str">
            <v>corepressor complex CRC230</v>
          </cell>
          <cell r="C2243" t="str">
            <v>nucleus - chromatin</v>
          </cell>
          <cell r="D2243" t="str">
            <v>nucleus - chromatin</v>
          </cell>
        </row>
        <row r="2244">
          <cell r="A2244" t="str">
            <v>TGME49_236970</v>
          </cell>
          <cell r="B2244" t="str">
            <v>SWI2/SNF2-containing PHD finger protein</v>
          </cell>
          <cell r="C2244" t="str">
            <v>nucleus - chromatin</v>
          </cell>
          <cell r="D2244" t="str">
            <v>nucleus - chromatin</v>
          </cell>
        </row>
        <row r="2245">
          <cell r="A2245" t="str">
            <v>TGME49_214840</v>
          </cell>
          <cell r="B2245" t="str">
            <v>AP2 domain transcription factor AP2X-7</v>
          </cell>
          <cell r="C2245" t="str">
            <v>nucleus - chromatin</v>
          </cell>
          <cell r="D2245" t="str">
            <v>nucleus - chromatin</v>
          </cell>
        </row>
        <row r="2246">
          <cell r="A2246" t="str">
            <v>TGME49_273870</v>
          </cell>
          <cell r="B2246" t="str">
            <v>SWI2/SNF2 ISWI-like (AT hook)</v>
          </cell>
          <cell r="C2246" t="str">
            <v>nucleus - chromatin</v>
          </cell>
          <cell r="D2246" t="str">
            <v>nucleus - chromatin</v>
          </cell>
        </row>
        <row r="2247">
          <cell r="A2247" t="str">
            <v>TGME49_310900</v>
          </cell>
          <cell r="B2247" t="str">
            <v>AP2 domain transcription factor AP2XI-2</v>
          </cell>
          <cell r="C2247" t="str">
            <v>nucleus - chromatin</v>
          </cell>
          <cell r="D2247" t="str">
            <v>nucleus - chromatin</v>
          </cell>
        </row>
        <row r="2248">
          <cell r="A2248" t="str">
            <v>TGME49_235170</v>
          </cell>
          <cell r="B2248" t="str">
            <v>ATPase, AAA family protein</v>
          </cell>
          <cell r="C2248" t="str">
            <v>nucleus - chromatin</v>
          </cell>
          <cell r="D2248" t="str">
            <v>nucleus - chromatin</v>
          </cell>
        </row>
        <row r="2249">
          <cell r="A2249" t="str">
            <v>TGME49_247700</v>
          </cell>
          <cell r="B2249" t="str">
            <v>AP2 domain transcription factor AP2XII-4</v>
          </cell>
          <cell r="C2249" t="str">
            <v>nucleus - chromatin</v>
          </cell>
          <cell r="D2249" t="str">
            <v>nucleus - chromatin</v>
          </cell>
        </row>
        <row r="2250">
          <cell r="A2250" t="str">
            <v>TGME49_243440</v>
          </cell>
          <cell r="B2250" t="str">
            <v>histone lysine acetyltransferase GCN5-B</v>
          </cell>
          <cell r="C2250" t="str">
            <v>nucleus - chromatin</v>
          </cell>
          <cell r="D2250" t="str">
            <v>nucleus - chromatin</v>
          </cell>
        </row>
        <row r="2251">
          <cell r="A2251" t="str">
            <v>TGME49_320300</v>
          </cell>
          <cell r="B2251" t="str">
            <v>SWI2/SNF2 Brahma-like putative</v>
          </cell>
          <cell r="C2251" t="str">
            <v>nucleus - chromatin</v>
          </cell>
          <cell r="D2251" t="str">
            <v>nucleus - chromatin</v>
          </cell>
        </row>
        <row r="2252">
          <cell r="A2252" t="str">
            <v>TGME49_286920</v>
          </cell>
          <cell r="B2252" t="str">
            <v>SWIRM domain-containing protein</v>
          </cell>
          <cell r="C2252" t="str">
            <v>nucleus - chromatin</v>
          </cell>
          <cell r="D2252" t="str">
            <v>nucleus - chromatin</v>
          </cell>
        </row>
        <row r="2253">
          <cell r="A2253" t="str">
            <v>TGME49_218960</v>
          </cell>
          <cell r="B2253" t="str">
            <v>AP2 domain transcription factor AP2XII-1</v>
          </cell>
          <cell r="C2253" t="str">
            <v>nucleus - chromatin</v>
          </cell>
          <cell r="D2253" t="str">
            <v>nucleus - chromatin</v>
          </cell>
        </row>
        <row r="2254">
          <cell r="A2254" t="str">
            <v>TGME49_288680</v>
          </cell>
          <cell r="B2254" t="str">
            <v>endonuclease IV APN</v>
          </cell>
          <cell r="C2254" t="str">
            <v>nucleus - chromatin</v>
          </cell>
          <cell r="D2254" t="str">
            <v>nucleus - chromatin</v>
          </cell>
        </row>
        <row r="2255">
          <cell r="A2255" t="str">
            <v>TGME49_205580</v>
          </cell>
          <cell r="B2255" t="str">
            <v>nuclear factor NF4</v>
          </cell>
          <cell r="C2255" t="str">
            <v>nucleus - chromatin</v>
          </cell>
          <cell r="D2255" t="str">
            <v>nucleus - chromatin</v>
          </cell>
        </row>
        <row r="2256">
          <cell r="A2256" t="str">
            <v>TGME49_310950</v>
          </cell>
          <cell r="B2256" t="str">
            <v>AP2 domain transcription factor AP2XI-3</v>
          </cell>
          <cell r="C2256" t="str">
            <v>nucleus - chromatin</v>
          </cell>
          <cell r="D2256" t="str">
            <v>nucleus - chromatin</v>
          </cell>
        </row>
        <row r="2257">
          <cell r="A2257" t="str">
            <v>TGME49_227900</v>
          </cell>
          <cell r="B2257" t="str">
            <v>AP2 domain transcription factor AP2X-1</v>
          </cell>
          <cell r="C2257" t="str">
            <v>nucleus - chromatin</v>
          </cell>
          <cell r="D2257" t="str">
            <v>nucleus - chromatin</v>
          </cell>
        </row>
        <row r="2258">
          <cell r="A2258" t="str">
            <v>TGME49_321440</v>
          </cell>
          <cell r="B2258" t="str">
            <v>SWI2/SNF2 ISWI-like SANT</v>
          </cell>
          <cell r="C2258" t="str">
            <v>nucleus - chromatin</v>
          </cell>
          <cell r="D2258" t="str">
            <v>nucleus - chromatin</v>
          </cell>
        </row>
        <row r="2259">
          <cell r="A2259" t="str">
            <v>TGME49_209910</v>
          </cell>
          <cell r="B2259" t="str">
            <v>histone H2Bv</v>
          </cell>
          <cell r="C2259" t="str">
            <v>nucleus - chromatin</v>
          </cell>
          <cell r="D2259" t="str">
            <v>nucleus - chromatin</v>
          </cell>
        </row>
        <row r="2260">
          <cell r="A2260" t="str">
            <v>TGME49_226440</v>
          </cell>
          <cell r="B2260" t="str">
            <v>SWI2/SNF2-containing protein RAD16</v>
          </cell>
          <cell r="C2260" t="str">
            <v>nucleus - chromatin</v>
          </cell>
          <cell r="D2260" t="str">
            <v>nucleus - chromatin</v>
          </cell>
        </row>
        <row r="2261">
          <cell r="A2261" t="str">
            <v>TGME49_250800</v>
          </cell>
          <cell r="B2261" t="str">
            <v>AP2 domain transcription factor AP2XII-8</v>
          </cell>
          <cell r="C2261" t="str">
            <v>nucleus - chromatin</v>
          </cell>
          <cell r="D2261" t="str">
            <v>nucleus - chromatin</v>
          </cell>
        </row>
        <row r="2262">
          <cell r="A2262" t="str">
            <v>TGME49_213000</v>
          </cell>
          <cell r="B2262" t="str">
            <v>replication factor C, subunit 5, putative</v>
          </cell>
          <cell r="C2262" t="str">
            <v>nucleus - chromatin</v>
          </cell>
          <cell r="D2262" t="str">
            <v>nucleus - chromatin</v>
          </cell>
        </row>
        <row r="2263">
          <cell r="A2263" t="str">
            <v>TGME49_224050</v>
          </cell>
          <cell r="B2263" t="str">
            <v>AP2 domain transcription factor AP2X-4</v>
          </cell>
          <cell r="C2263" t="str">
            <v>nucleus - chromatin</v>
          </cell>
          <cell r="D2263" t="str">
            <v>nucleus - chromatin</v>
          </cell>
        </row>
        <row r="2264">
          <cell r="A2264" t="str">
            <v>TGME49_216220</v>
          </cell>
          <cell r="B2264" t="str">
            <v>AP2 domain transcription factor AP2XI-5</v>
          </cell>
          <cell r="C2264" t="str">
            <v>nucleus - chromatin</v>
          </cell>
          <cell r="D2264" t="str">
            <v>nucleus - chromatin</v>
          </cell>
        </row>
        <row r="2265">
          <cell r="A2265" t="str">
            <v>TGME49_217050</v>
          </cell>
          <cell r="B2265" t="str">
            <v>ADA2-A transcriptional co-activator SAGA component</v>
          </cell>
          <cell r="C2265" t="str">
            <v>nucleus - chromatin</v>
          </cell>
          <cell r="D2265" t="str">
            <v>nucleus - chromatin</v>
          </cell>
        </row>
        <row r="2266">
          <cell r="A2266" t="str">
            <v>TGME49_269010</v>
          </cell>
          <cell r="B2266" t="str">
            <v>AP2 domain transcription factor AP2VIII-7</v>
          </cell>
          <cell r="C2266" t="str">
            <v>nucleus - chromatin</v>
          </cell>
          <cell r="D2266" t="str">
            <v>nucleus - chromatin</v>
          </cell>
        </row>
        <row r="2267">
          <cell r="A2267" t="str">
            <v>TGME49_315760</v>
          </cell>
          <cell r="B2267" t="str">
            <v>AP2 domain transcription factor AP2XI-4</v>
          </cell>
          <cell r="C2267" t="str">
            <v>nucleus - chromatin</v>
          </cell>
          <cell r="D2267" t="str">
            <v>nucleus - chromatin</v>
          </cell>
        </row>
        <row r="2268">
          <cell r="A2268" t="str">
            <v>TGME49_318260</v>
          </cell>
          <cell r="B2268" t="str">
            <v>transcription initiation factor TFIID subunit TAF5</v>
          </cell>
          <cell r="C2268" t="str">
            <v>nucleus - chromatin</v>
          </cell>
          <cell r="D2268" t="str">
            <v>nucleus - chromatin</v>
          </cell>
        </row>
        <row r="2269">
          <cell r="A2269" t="str">
            <v>TGME49_239260</v>
          </cell>
          <cell r="B2269" t="str">
            <v>histone H4</v>
          </cell>
          <cell r="C2269" t="str">
            <v>nucleus - chromatin</v>
          </cell>
          <cell r="D2269" t="str">
            <v>nucleus - chromatin</v>
          </cell>
        </row>
        <row r="2270">
          <cell r="A2270" t="str">
            <v>TGME49_210960</v>
          </cell>
          <cell r="B2270" t="str">
            <v>replication factor C subunit 4, putative</v>
          </cell>
          <cell r="C2270" t="str">
            <v>nucleus - chromatin</v>
          </cell>
          <cell r="D2270" t="str">
            <v>nucleus - chromatin</v>
          </cell>
        </row>
        <row r="2271">
          <cell r="A2271" t="str">
            <v>TGME49_306000</v>
          </cell>
          <cell r="B2271" t="str">
            <v>AP2 domain transcription factor AP2IX-8</v>
          </cell>
          <cell r="C2271" t="str">
            <v>nucleus - chromatin</v>
          </cell>
          <cell r="D2271" t="str">
            <v>nucleus - chromatin</v>
          </cell>
        </row>
        <row r="2272">
          <cell r="A2272" t="str">
            <v>TGME49_273950</v>
          </cell>
          <cell r="B2272" t="str">
            <v>replication factor C subunit 5, putative</v>
          </cell>
          <cell r="C2272" t="str">
            <v>nucleus - chromatin</v>
          </cell>
          <cell r="D2272" t="str">
            <v>nucleus - chromatin</v>
          </cell>
        </row>
        <row r="2273">
          <cell r="A2273" t="str">
            <v>TGME49_237110</v>
          </cell>
          <cell r="B2273" t="str">
            <v>replication factor C subunit 2, putative</v>
          </cell>
          <cell r="C2273" t="str">
            <v>nucleus - chromatin</v>
          </cell>
          <cell r="D2273" t="str">
            <v>nucleus - chromatin</v>
          </cell>
        </row>
        <row r="2274">
          <cell r="A2274" t="str">
            <v>TGME49_290630</v>
          </cell>
          <cell r="B2274" t="str">
            <v>AP2 domain transcription factor AP2IX-7</v>
          </cell>
          <cell r="C2274" t="str">
            <v>nucleus - chromatin</v>
          </cell>
          <cell r="D2274" t="str">
            <v>nucleus - chromatin</v>
          </cell>
        </row>
        <row r="2275">
          <cell r="A2275" t="str">
            <v>TGME49_270840</v>
          </cell>
          <cell r="B2275" t="str">
            <v>poly(ADP-ribose) polymerase catalytic domain-containing protein</v>
          </cell>
          <cell r="C2275" t="str">
            <v>nucleus - chromatin</v>
          </cell>
          <cell r="D2275" t="str">
            <v>nucleus - chromatin</v>
          </cell>
        </row>
        <row r="2276">
          <cell r="A2276" t="str">
            <v>TGME49_247730</v>
          </cell>
          <cell r="B2276" t="str">
            <v>AP2 domain transcription factor AP2XII-5</v>
          </cell>
          <cell r="C2276" t="str">
            <v>nucleus - chromatin</v>
          </cell>
          <cell r="D2276" t="str">
            <v>nucleus - chromatin</v>
          </cell>
        </row>
        <row r="2277">
          <cell r="A2277" t="str">
            <v>TGME49_215150</v>
          </cell>
          <cell r="B2277" t="str">
            <v>AP2 domain transcription factor AP2X-9</v>
          </cell>
          <cell r="C2277" t="str">
            <v>nucleus - chromatin</v>
          </cell>
          <cell r="D2277" t="str">
            <v>nucleus - chromatin</v>
          </cell>
        </row>
        <row r="2278">
          <cell r="A2278" t="str">
            <v>TGME49_300200</v>
          </cell>
          <cell r="B2278" t="str">
            <v>histone H2AZ</v>
          </cell>
          <cell r="C2278" t="str">
            <v>nucleus - chromatin</v>
          </cell>
          <cell r="D2278" t="str">
            <v>nucleus - chromatin</v>
          </cell>
        </row>
        <row r="2279">
          <cell r="A2279" t="str">
            <v>TGME49_305920</v>
          </cell>
          <cell r="B2279" t="str">
            <v>endonuclease III family 1 protein</v>
          </cell>
          <cell r="C2279" t="str">
            <v>nucleus - chromatin</v>
          </cell>
          <cell r="D2279" t="str">
            <v>nucleus - chromatin</v>
          </cell>
        </row>
        <row r="2280">
          <cell r="A2280" t="str">
            <v>TGME49_255220</v>
          </cell>
          <cell r="B2280" t="str">
            <v>AP2 domain transcription factor AP2VIIb-3</v>
          </cell>
          <cell r="C2280" t="str">
            <v>nucleus - chromatin</v>
          </cell>
          <cell r="D2280" t="str">
            <v>nucleus - chromatin</v>
          </cell>
        </row>
        <row r="2281">
          <cell r="A2281" t="str">
            <v>TGME49_282220</v>
          </cell>
          <cell r="B2281" t="str">
            <v>AP2 domain transcription factor AP2VIIa-9</v>
          </cell>
          <cell r="C2281" t="str">
            <v>nucleus - chromatin</v>
          </cell>
          <cell r="D2281" t="str">
            <v>nucleus - chromatin</v>
          </cell>
        </row>
        <row r="2282">
          <cell r="A2282" t="str">
            <v>TGME49_224260</v>
          </cell>
          <cell r="B2282" t="str">
            <v>PHD-finger domain-containing protein</v>
          </cell>
          <cell r="C2282" t="str">
            <v>unknown</v>
          </cell>
          <cell r="D2282" t="str">
            <v>nucleus - chromatin</v>
          </cell>
        </row>
        <row r="2283">
          <cell r="A2283" t="str">
            <v>TGME49_234230</v>
          </cell>
          <cell r="B2283" t="str">
            <v>hypothetical protein</v>
          </cell>
          <cell r="C2283" t="str">
            <v>unknown</v>
          </cell>
          <cell r="D2283" t="str">
            <v>nucleus - chromatin</v>
          </cell>
        </row>
        <row r="2284">
          <cell r="A2284" t="str">
            <v>TGME49_232800</v>
          </cell>
          <cell r="B2284" t="str">
            <v>hypothetical protein</v>
          </cell>
          <cell r="C2284" t="str">
            <v>unknown</v>
          </cell>
          <cell r="D2284" t="str">
            <v>nucleus - chromatin</v>
          </cell>
        </row>
        <row r="2285">
          <cell r="A2285" t="str">
            <v>TGME49_265840</v>
          </cell>
          <cell r="B2285" t="str">
            <v>hypothetical protein</v>
          </cell>
          <cell r="C2285" t="str">
            <v>unknown</v>
          </cell>
          <cell r="D2285" t="str">
            <v>nucleus - chromatin</v>
          </cell>
        </row>
        <row r="2286">
          <cell r="A2286" t="str">
            <v>TGME49_203980</v>
          </cell>
          <cell r="B2286" t="str">
            <v>hypothetical protein</v>
          </cell>
          <cell r="C2286" t="str">
            <v>unknown</v>
          </cell>
          <cell r="D2286" t="str">
            <v>nucleus - chromatin</v>
          </cell>
        </row>
        <row r="2287">
          <cell r="A2287" t="str">
            <v>TGME49_306400</v>
          </cell>
          <cell r="B2287" t="str">
            <v>hypothetical protein</v>
          </cell>
          <cell r="C2287" t="str">
            <v>unknown</v>
          </cell>
          <cell r="D2287" t="str">
            <v>nucleus - chromatin</v>
          </cell>
        </row>
        <row r="2288">
          <cell r="A2288" t="str">
            <v>TGME49_269710</v>
          </cell>
          <cell r="B2288" t="str">
            <v>hypothetical protein</v>
          </cell>
          <cell r="C2288" t="str">
            <v>unknown</v>
          </cell>
          <cell r="D2288" t="str">
            <v>nucleus - chromatin</v>
          </cell>
        </row>
        <row r="2289">
          <cell r="A2289" t="str">
            <v>TGME49_234360</v>
          </cell>
          <cell r="B2289" t="str">
            <v>DNA topoisomerase I, putative</v>
          </cell>
          <cell r="C2289" t="str">
            <v>unknown</v>
          </cell>
          <cell r="D2289" t="str">
            <v>nucleus - chromatin</v>
          </cell>
        </row>
        <row r="2290">
          <cell r="A2290" t="str">
            <v>TGME49_246090</v>
          </cell>
          <cell r="B2290" t="str">
            <v>hypothetical protein</v>
          </cell>
          <cell r="C2290" t="str">
            <v>unknown</v>
          </cell>
          <cell r="D2290" t="str">
            <v>nucleus - chromatin</v>
          </cell>
        </row>
        <row r="2291">
          <cell r="A2291" t="str">
            <v>TGME49_237520</v>
          </cell>
          <cell r="B2291" t="str">
            <v>hypothetical protein</v>
          </cell>
          <cell r="C2291" t="str">
            <v>unknown</v>
          </cell>
          <cell r="D2291" t="str">
            <v>nucleus - chromatin</v>
          </cell>
        </row>
        <row r="2292">
          <cell r="A2292" t="str">
            <v>TGME49_309140</v>
          </cell>
          <cell r="B2292" t="str">
            <v>transducin beta-like protein TBL1</v>
          </cell>
          <cell r="C2292" t="str">
            <v>unknown</v>
          </cell>
          <cell r="D2292" t="str">
            <v>nucleus - chromatin</v>
          </cell>
        </row>
        <row r="2293">
          <cell r="A2293" t="str">
            <v>TGME49_288570</v>
          </cell>
          <cell r="B2293" t="str">
            <v>hypothetical protein</v>
          </cell>
          <cell r="C2293" t="str">
            <v>unknown</v>
          </cell>
          <cell r="D2293" t="str">
            <v>nucleus - chromatin</v>
          </cell>
        </row>
        <row r="2294">
          <cell r="A2294" t="str">
            <v>TGME49_264020</v>
          </cell>
          <cell r="B2294" t="str">
            <v>hypothetical protein</v>
          </cell>
          <cell r="C2294" t="str">
            <v>unknown</v>
          </cell>
          <cell r="D2294" t="str">
            <v>nucleus - chromatin</v>
          </cell>
        </row>
        <row r="2295">
          <cell r="A2295" t="str">
            <v>TGME49_270050</v>
          </cell>
          <cell r="B2295" t="str">
            <v>hypothetical protein</v>
          </cell>
          <cell r="C2295" t="str">
            <v>unknown</v>
          </cell>
          <cell r="D2295" t="str">
            <v>nucleus - chromatin</v>
          </cell>
        </row>
        <row r="2296">
          <cell r="A2296" t="str">
            <v>TGME49_228120</v>
          </cell>
          <cell r="B2296" t="str">
            <v>hypothetical protein</v>
          </cell>
          <cell r="C2296" t="str">
            <v>unknown</v>
          </cell>
          <cell r="D2296" t="str">
            <v>nucleus - chromatin</v>
          </cell>
        </row>
        <row r="2297">
          <cell r="A2297" t="str">
            <v>TGME49_213900</v>
          </cell>
          <cell r="B2297" t="str">
            <v>regulator of chromosome condensation RCC1</v>
          </cell>
          <cell r="C2297" t="str">
            <v>unknown</v>
          </cell>
          <cell r="D2297" t="str">
            <v>nucleus - chromatin</v>
          </cell>
        </row>
        <row r="2298">
          <cell r="A2298" t="str">
            <v>TGME49_232370</v>
          </cell>
          <cell r="B2298" t="str">
            <v>CW-type Zinc Finger protein</v>
          </cell>
          <cell r="C2298" t="str">
            <v>unknown</v>
          </cell>
          <cell r="D2298" t="str">
            <v>nucleus - chromatin</v>
          </cell>
        </row>
        <row r="2299">
          <cell r="A2299" t="str">
            <v>TGME49_268580</v>
          </cell>
          <cell r="B2299" t="str">
            <v>hypothetical protein</v>
          </cell>
          <cell r="C2299" t="str">
            <v>unknown</v>
          </cell>
          <cell r="D2299" t="str">
            <v>nucleus - chromatin</v>
          </cell>
        </row>
        <row r="2300">
          <cell r="A2300" t="str">
            <v>TGME49_313270</v>
          </cell>
          <cell r="B2300" t="str">
            <v>hypothetical protein</v>
          </cell>
          <cell r="C2300" t="str">
            <v>unknown</v>
          </cell>
          <cell r="D2300" t="str">
            <v>nucleus - chromatin</v>
          </cell>
        </row>
        <row r="2301">
          <cell r="A2301" t="str">
            <v>TGME49_309250</v>
          </cell>
          <cell r="B2301" t="str">
            <v>hypothetical protein</v>
          </cell>
          <cell r="C2301" t="str">
            <v>unknown</v>
          </cell>
          <cell r="D2301" t="str">
            <v>nucleus - chromatin</v>
          </cell>
        </row>
        <row r="2302">
          <cell r="A2302" t="str">
            <v>TGME49_217480</v>
          </cell>
          <cell r="B2302" t="str">
            <v>hypothetical protein</v>
          </cell>
          <cell r="C2302" t="str">
            <v>unknown</v>
          </cell>
          <cell r="D2302" t="str">
            <v>nucleus - chromatin</v>
          </cell>
        </row>
        <row r="2303">
          <cell r="A2303" t="str">
            <v>TGME49_263580</v>
          </cell>
          <cell r="B2303" t="str">
            <v>bromodomain-containing protein</v>
          </cell>
          <cell r="C2303" t="str">
            <v>unknown</v>
          </cell>
          <cell r="D2303" t="str">
            <v>nucleus - chromatin</v>
          </cell>
        </row>
        <row r="2304">
          <cell r="A2304" t="str">
            <v>TGME49_236840</v>
          </cell>
          <cell r="B2304" t="str">
            <v>zinc finger (C-x8-C-x5-C-x3-H)-2, putative</v>
          </cell>
          <cell r="C2304" t="str">
            <v>unknown</v>
          </cell>
          <cell r="D2304" t="str">
            <v>nucleus - chromatin</v>
          </cell>
        </row>
        <row r="2305">
          <cell r="A2305" t="str">
            <v>TGME49_246170</v>
          </cell>
          <cell r="B2305" t="str">
            <v>ARID/BRIGHT DNA binding domain-containing protein</v>
          </cell>
          <cell r="C2305" t="str">
            <v>unknown</v>
          </cell>
          <cell r="D2305" t="str">
            <v>nucleus - chromatin</v>
          </cell>
        </row>
        <row r="2306">
          <cell r="A2306" t="str">
            <v>TGME49_278750</v>
          </cell>
          <cell r="B2306" t="str">
            <v>AT hook motif domain-containing protein</v>
          </cell>
          <cell r="C2306" t="str">
            <v>unknown</v>
          </cell>
          <cell r="D2306" t="str">
            <v>nucleus - chromatin</v>
          </cell>
        </row>
        <row r="2307">
          <cell r="A2307" t="str">
            <v>TGME49_321620</v>
          </cell>
          <cell r="B2307" t="str">
            <v>dynamin-related protein DRPB</v>
          </cell>
          <cell r="C2307" t="str">
            <v>unknown</v>
          </cell>
          <cell r="D2307" t="str">
            <v>nucleus - chromatin</v>
          </cell>
        </row>
        <row r="2308">
          <cell r="A2308" t="str">
            <v>TGME49_230890</v>
          </cell>
          <cell r="B2308" t="str">
            <v>PHD-finger domain-containing protein</v>
          </cell>
          <cell r="C2308" t="str">
            <v>unknown</v>
          </cell>
          <cell r="D2308" t="str">
            <v>nucleus - chromatin</v>
          </cell>
        </row>
        <row r="2309">
          <cell r="A2309" t="str">
            <v>TGME49_298610</v>
          </cell>
          <cell r="B2309" t="str">
            <v>GYF domain-containing protein</v>
          </cell>
          <cell r="C2309" t="str">
            <v>unknown</v>
          </cell>
          <cell r="D2309" t="str">
            <v>nucleus - chromatin</v>
          </cell>
        </row>
        <row r="2310">
          <cell r="A2310" t="str">
            <v>TGME49_230060</v>
          </cell>
          <cell r="B2310" t="str">
            <v>acetyltransferase, GNAT family protein</v>
          </cell>
          <cell r="C2310" t="str">
            <v>unknown</v>
          </cell>
          <cell r="D2310" t="str">
            <v>nucleus - chromatin</v>
          </cell>
        </row>
        <row r="2311">
          <cell r="A2311" t="str">
            <v>TGME49_313580</v>
          </cell>
          <cell r="B2311" t="str">
            <v>cytochrome b5 family heme/steroid binding domain-containing protein</v>
          </cell>
          <cell r="C2311" t="str">
            <v>unknown</v>
          </cell>
          <cell r="D2311" t="str">
            <v>nucleus - chromatin</v>
          </cell>
        </row>
        <row r="2312">
          <cell r="A2312" t="str">
            <v>TGME49_233160</v>
          </cell>
          <cell r="B2312" t="str">
            <v>hypothetical protein</v>
          </cell>
          <cell r="C2312" t="str">
            <v>unknown</v>
          </cell>
          <cell r="D2312" t="str">
            <v>nucleus - chromatin</v>
          </cell>
        </row>
        <row r="2313">
          <cell r="A2313" t="str">
            <v>TGME49_307810</v>
          </cell>
          <cell r="B2313" t="str">
            <v>hypothetical protein</v>
          </cell>
          <cell r="C2313" t="str">
            <v>unknown</v>
          </cell>
          <cell r="D2313" t="str">
            <v>nucleus - chromatin</v>
          </cell>
        </row>
        <row r="2314">
          <cell r="A2314" t="str">
            <v>TGME49_277000</v>
          </cell>
          <cell r="B2314" t="str">
            <v>transport protein Sec24, putative</v>
          </cell>
          <cell r="C2314" t="str">
            <v>unknown</v>
          </cell>
          <cell r="D2314" t="str">
            <v>nucleus - chromatin</v>
          </cell>
        </row>
        <row r="2315">
          <cell r="A2315" t="str">
            <v>TGME49_264640</v>
          </cell>
          <cell r="B2315" t="str">
            <v>bromodomain-containing protein</v>
          </cell>
          <cell r="C2315" t="str">
            <v>unknown</v>
          </cell>
          <cell r="D2315" t="str">
            <v>nucleus - chromatin</v>
          </cell>
        </row>
        <row r="2316">
          <cell r="A2316" t="str">
            <v>TGME49_261580</v>
          </cell>
          <cell r="B2316" t="str">
            <v>histone H2AX</v>
          </cell>
          <cell r="C2316" t="str">
            <v>unknown</v>
          </cell>
          <cell r="D2316" t="str">
            <v>nucleus - chromatin</v>
          </cell>
        </row>
        <row r="2317">
          <cell r="A2317" t="str">
            <v>TGME49_265250</v>
          </cell>
          <cell r="B2317" t="str">
            <v>RNA recognition motif-containing protein</v>
          </cell>
          <cell r="C2317" t="str">
            <v>unknown</v>
          </cell>
          <cell r="D2317" t="str">
            <v>nucleus - chromatin</v>
          </cell>
        </row>
        <row r="2318">
          <cell r="A2318" t="str">
            <v>TGME49_292010</v>
          </cell>
          <cell r="B2318" t="str">
            <v>transcription initiation factor IIB</v>
          </cell>
          <cell r="C2318" t="str">
            <v>unknown</v>
          </cell>
          <cell r="D2318" t="str">
            <v>nucleus - chromatin</v>
          </cell>
        </row>
        <row r="2319">
          <cell r="A2319" t="str">
            <v>TGME49_225230</v>
          </cell>
          <cell r="B2319" t="str">
            <v>hypothetical protein</v>
          </cell>
          <cell r="C2319" t="str">
            <v>unknown</v>
          </cell>
          <cell r="D2319" t="str">
            <v>nucleus - chromatin</v>
          </cell>
        </row>
        <row r="2320">
          <cell r="A2320" t="str">
            <v>TGME49_293510</v>
          </cell>
          <cell r="B2320" t="str">
            <v>poly(ADP-ribose) polymerase and DNA-Ligase Zn-finger region domain-containing protein</v>
          </cell>
          <cell r="C2320" t="str">
            <v>unknown</v>
          </cell>
          <cell r="D2320" t="str">
            <v>nucleus - chromatin</v>
          </cell>
        </row>
        <row r="2321">
          <cell r="A2321" t="str">
            <v>TGME49_248120</v>
          </cell>
          <cell r="B2321" t="str">
            <v>hypothetical protein</v>
          </cell>
          <cell r="C2321" t="str">
            <v>unknown</v>
          </cell>
          <cell r="D2321" t="str">
            <v>nucleus - chromatin</v>
          </cell>
        </row>
        <row r="2322">
          <cell r="A2322" t="str">
            <v>TGME49_251870</v>
          </cell>
          <cell r="B2322" t="str">
            <v>histone H2Bb</v>
          </cell>
          <cell r="C2322" t="str">
            <v>unknown</v>
          </cell>
          <cell r="D2322" t="str">
            <v>nucleus - chromatin</v>
          </cell>
        </row>
        <row r="2323">
          <cell r="A2323" t="str">
            <v>TGME49_301440</v>
          </cell>
          <cell r="B2323" t="str">
            <v>calcium-dependent protein kinase CDPK1</v>
          </cell>
          <cell r="C2323" t="str">
            <v>unknown</v>
          </cell>
          <cell r="D2323" t="str">
            <v>nucleus - chromatin</v>
          </cell>
        </row>
        <row r="2324">
          <cell r="A2324" t="str">
            <v>TGME49_253750</v>
          </cell>
          <cell r="B2324" t="str">
            <v>PLU-1 family protein</v>
          </cell>
          <cell r="C2324" t="str">
            <v>unknown</v>
          </cell>
          <cell r="D2324" t="str">
            <v>nucleus - chromatin</v>
          </cell>
        </row>
        <row r="2325">
          <cell r="A2325" t="str">
            <v>TGME49_289730</v>
          </cell>
          <cell r="B2325" t="str">
            <v>Pep3/Vps18/deep orange family protein</v>
          </cell>
          <cell r="C2325" t="str">
            <v>unknown</v>
          </cell>
          <cell r="D2325" t="str">
            <v>nucleus - chromatin</v>
          </cell>
        </row>
        <row r="2326">
          <cell r="A2326" t="str">
            <v>TGME49_215950</v>
          </cell>
          <cell r="B2326" t="str">
            <v>hypothetical protein</v>
          </cell>
          <cell r="C2326" t="str">
            <v>unknown</v>
          </cell>
          <cell r="D2326" t="str">
            <v>nucleus - chromatin</v>
          </cell>
        </row>
        <row r="2327">
          <cell r="A2327" t="str">
            <v>TGME49_227290</v>
          </cell>
          <cell r="B2327" t="str">
            <v>histone deacetylase HDAC3</v>
          </cell>
          <cell r="C2327" t="str">
            <v>unknown</v>
          </cell>
          <cell r="D2327" t="str">
            <v>nucleus - chromatin</v>
          </cell>
        </row>
        <row r="2328">
          <cell r="A2328" t="str">
            <v>TGME49_313350</v>
          </cell>
          <cell r="B2328" t="str">
            <v>hypothetical protein</v>
          </cell>
          <cell r="C2328" t="str">
            <v>unknown</v>
          </cell>
          <cell r="D2328" t="str">
            <v>nucleus - chromatin</v>
          </cell>
        </row>
        <row r="2329">
          <cell r="A2329" t="str">
            <v>TGME49_306410</v>
          </cell>
          <cell r="B2329" t="str">
            <v>hypothetical protein</v>
          </cell>
          <cell r="C2329" t="str">
            <v>unknown</v>
          </cell>
          <cell r="D2329" t="str">
            <v>nucleus - chromatin</v>
          </cell>
        </row>
        <row r="2330">
          <cell r="A2330" t="str">
            <v>TGME49_243460</v>
          </cell>
          <cell r="B2330" t="str">
            <v>hypothetical protein</v>
          </cell>
          <cell r="C2330" t="str">
            <v>unknown</v>
          </cell>
          <cell r="D2330" t="str">
            <v>nucleus - chromatin</v>
          </cell>
        </row>
        <row r="2331">
          <cell r="A2331" t="str">
            <v>TGME49_242030</v>
          </cell>
          <cell r="B2331" t="str">
            <v>hypothetical protein</v>
          </cell>
          <cell r="C2331" t="str">
            <v>unknown</v>
          </cell>
          <cell r="D2331" t="str">
            <v>nucleus - chromatin</v>
          </cell>
        </row>
        <row r="2332">
          <cell r="A2332" t="str">
            <v>TGME49_267800</v>
          </cell>
          <cell r="B2332" t="str">
            <v>dynamin-related protein DRPA</v>
          </cell>
          <cell r="C2332" t="str">
            <v>unknown</v>
          </cell>
          <cell r="D2332" t="str">
            <v>nucleus - chromatin</v>
          </cell>
        </row>
        <row r="2333">
          <cell r="A2333" t="str">
            <v>TGME49_301270</v>
          </cell>
          <cell r="B2333" t="str">
            <v>Tyrosine kinase-like (TKL) protein</v>
          </cell>
          <cell r="C2333" t="str">
            <v>unknown</v>
          </cell>
          <cell r="D2333" t="str">
            <v>nucleus - chromatin</v>
          </cell>
        </row>
        <row r="2334">
          <cell r="A2334" t="str">
            <v>TGME49_261490</v>
          </cell>
          <cell r="B2334" t="str">
            <v>hypothetical protein</v>
          </cell>
          <cell r="C2334" t="str">
            <v>unknown</v>
          </cell>
          <cell r="D2334" t="str">
            <v>nucleus - chromatin</v>
          </cell>
        </row>
        <row r="2335">
          <cell r="A2335" t="str">
            <v>TGME49_255870</v>
          </cell>
          <cell r="B2335" t="str">
            <v>WD domain, G-beta repeat-containing protein</v>
          </cell>
          <cell r="C2335" t="str">
            <v>unknown</v>
          </cell>
          <cell r="D2335" t="str">
            <v>nucleus - chromatin</v>
          </cell>
        </row>
        <row r="2336">
          <cell r="A2336" t="str">
            <v>TGME49_232440</v>
          </cell>
          <cell r="B2336" t="str">
            <v>Brf1p family coiled coil protein</v>
          </cell>
          <cell r="C2336" t="str">
            <v>unknown</v>
          </cell>
          <cell r="D2336" t="str">
            <v>nucleus - chromatin</v>
          </cell>
        </row>
        <row r="2337">
          <cell r="A2337" t="str">
            <v>TGME49_280590</v>
          </cell>
          <cell r="B2337" t="str">
            <v>hypothetical protein</v>
          </cell>
          <cell r="C2337" t="str">
            <v>unknown</v>
          </cell>
          <cell r="D2337" t="str">
            <v>nucleus - chromatin</v>
          </cell>
        </row>
        <row r="2338">
          <cell r="A2338" t="str">
            <v>TGME49_226350</v>
          </cell>
          <cell r="B2338" t="str">
            <v>hypothetical protein</v>
          </cell>
          <cell r="C2338" t="str">
            <v>unknown</v>
          </cell>
          <cell r="D2338" t="str">
            <v>nucleus - chromatin</v>
          </cell>
        </row>
        <row r="2339">
          <cell r="A2339" t="str">
            <v>TGME49_290620</v>
          </cell>
          <cell r="B2339" t="str">
            <v>hypothetical protein</v>
          </cell>
          <cell r="C2339" t="str">
            <v>unknown</v>
          </cell>
          <cell r="D2339" t="str">
            <v>nucleus - chromatin</v>
          </cell>
        </row>
        <row r="2340">
          <cell r="A2340" t="str">
            <v>TGME49_311690</v>
          </cell>
          <cell r="B2340" t="str">
            <v>UBA/TS-N domain-containing protein</v>
          </cell>
          <cell r="C2340" t="str">
            <v>unknown</v>
          </cell>
          <cell r="D2340" t="str">
            <v>nucleus - chromatin</v>
          </cell>
        </row>
        <row r="2341">
          <cell r="A2341" t="str">
            <v>TGME49_223610</v>
          </cell>
          <cell r="B2341" t="str">
            <v>hypothetical protein</v>
          </cell>
          <cell r="C2341" t="str">
            <v>unknown</v>
          </cell>
          <cell r="D2341" t="str">
            <v>nucleus - chromatin</v>
          </cell>
        </row>
        <row r="2342">
          <cell r="A2342" t="str">
            <v>TGME49_230220</v>
          </cell>
          <cell r="B2342" t="str">
            <v>hypothetical protein</v>
          </cell>
          <cell r="C2342" t="str">
            <v>unknown</v>
          </cell>
          <cell r="D2342" t="str">
            <v>nucleus - chromatin</v>
          </cell>
        </row>
        <row r="2343">
          <cell r="A2343" t="str">
            <v>TGME49_315690</v>
          </cell>
          <cell r="B2343" t="str">
            <v>DnaJ domain-containing protein</v>
          </cell>
          <cell r="C2343" t="str">
            <v>unknown</v>
          </cell>
          <cell r="D2343" t="str">
            <v>nucleus - chromatin</v>
          </cell>
        </row>
        <row r="2344">
          <cell r="A2344" t="str">
            <v>TGME49_280760</v>
          </cell>
          <cell r="B2344" t="str">
            <v>RUB1 conjugating enzyme</v>
          </cell>
          <cell r="C2344" t="str">
            <v>unknown</v>
          </cell>
          <cell r="D2344" t="str">
            <v>nucleus - chromatin</v>
          </cell>
        </row>
        <row r="2345">
          <cell r="A2345" t="str">
            <v>TGME49_209500</v>
          </cell>
          <cell r="B2345" t="str">
            <v>hypothetical protein</v>
          </cell>
          <cell r="C2345" t="str">
            <v>unknown</v>
          </cell>
          <cell r="D2345" t="str">
            <v>nucleus - chromatin</v>
          </cell>
        </row>
        <row r="2346">
          <cell r="A2346" t="str">
            <v>TGME49_273030</v>
          </cell>
          <cell r="B2346" t="str">
            <v>phosphoglycerate mutase family protein</v>
          </cell>
          <cell r="C2346" t="str">
            <v>unknown</v>
          </cell>
          <cell r="D2346" t="str">
            <v>nucleus - chromatin</v>
          </cell>
        </row>
        <row r="2347">
          <cell r="A2347" t="str">
            <v>TGME49_241850</v>
          </cell>
          <cell r="B2347" t="str">
            <v>hypothetical protein</v>
          </cell>
          <cell r="C2347" t="str">
            <v>unknown</v>
          </cell>
          <cell r="D2347" t="str">
            <v>nucleus - chromatin</v>
          </cell>
        </row>
        <row r="2348">
          <cell r="A2348" t="str">
            <v>TGME49_258240</v>
          </cell>
          <cell r="B2348" t="str">
            <v>chromodomain helicase DNA binding protein CHD1/SWI2/SNF2</v>
          </cell>
          <cell r="C2348" t="str">
            <v>unknown</v>
          </cell>
          <cell r="D2348" t="str">
            <v>nucleus - chromatin</v>
          </cell>
        </row>
        <row r="2349">
          <cell r="A2349" t="str">
            <v>TGME49_207060</v>
          </cell>
          <cell r="B2349" t="str">
            <v>ribonucleoside-diphosphate reductase small subunit</v>
          </cell>
          <cell r="C2349" t="str">
            <v>unknown</v>
          </cell>
          <cell r="D2349" t="str">
            <v>nucleus - chromatin</v>
          </cell>
        </row>
        <row r="2350">
          <cell r="A2350" t="str">
            <v>TGME49_214960</v>
          </cell>
          <cell r="B2350" t="str">
            <v>AP2 domain transcription factor AP2X-8</v>
          </cell>
          <cell r="C2350" t="str">
            <v>unknown</v>
          </cell>
          <cell r="D2350" t="str">
            <v>nucleus - chromatin</v>
          </cell>
        </row>
        <row r="2351">
          <cell r="A2351" t="str">
            <v>TGME49_291000</v>
          </cell>
          <cell r="B2351" t="str">
            <v>PHD-finger domain-containing protein</v>
          </cell>
          <cell r="C2351" t="str">
            <v>unknown</v>
          </cell>
          <cell r="D2351" t="str">
            <v>nucleus - chromatin</v>
          </cell>
        </row>
        <row r="2352">
          <cell r="A2352" t="str">
            <v>TGME49_299250</v>
          </cell>
          <cell r="B2352" t="str">
            <v>hypothetical protein</v>
          </cell>
          <cell r="C2352" t="str">
            <v>unknown</v>
          </cell>
          <cell r="D2352" t="str">
            <v>nucleus - chromatin</v>
          </cell>
        </row>
        <row r="2353">
          <cell r="A2353" t="str">
            <v>TGME49_294770</v>
          </cell>
          <cell r="B2353" t="str">
            <v>Armadillo/beta-catenin family repeat-containing protein</v>
          </cell>
          <cell r="C2353" t="str">
            <v>unknown</v>
          </cell>
          <cell r="D2353" t="str">
            <v>nucleus - chromatin</v>
          </cell>
        </row>
        <row r="2354">
          <cell r="A2354" t="str">
            <v>TGME49_264890</v>
          </cell>
          <cell r="B2354" t="str">
            <v>hypothetical protein</v>
          </cell>
          <cell r="C2354" t="str">
            <v>unknown</v>
          </cell>
          <cell r="D2354" t="str">
            <v>nucleus - chromatin</v>
          </cell>
        </row>
        <row r="2355">
          <cell r="A2355" t="str">
            <v>TGME49_213040</v>
          </cell>
          <cell r="B2355" t="str">
            <v>hypothetical protein</v>
          </cell>
          <cell r="C2355" t="str">
            <v>unknown</v>
          </cell>
          <cell r="D2355" t="str">
            <v>nucleus - chromatin</v>
          </cell>
        </row>
        <row r="2356">
          <cell r="A2356" t="str">
            <v>TGME49_218220</v>
          </cell>
          <cell r="B2356" t="str">
            <v>cell-cycle-associated protein kinase CDK, putative</v>
          </cell>
          <cell r="C2356" t="str">
            <v>unknown</v>
          </cell>
          <cell r="D2356" t="str">
            <v>nucleus - chromatin</v>
          </cell>
        </row>
        <row r="2357">
          <cell r="A2357" t="str">
            <v>TGME49_319720</v>
          </cell>
          <cell r="B2357" t="str">
            <v>hypothetical protein</v>
          </cell>
          <cell r="C2357" t="str">
            <v>unknown</v>
          </cell>
          <cell r="D2357" t="str">
            <v>nucleus - chromatin</v>
          </cell>
        </row>
        <row r="2358">
          <cell r="A2358" t="str">
            <v>TGME49_224650</v>
          </cell>
          <cell r="B2358" t="str">
            <v>mRNA capping enzyme, beta chain protein</v>
          </cell>
          <cell r="C2358" t="str">
            <v>unknown</v>
          </cell>
          <cell r="D2358" t="str">
            <v>nucleus - chromatin</v>
          </cell>
        </row>
        <row r="2359">
          <cell r="A2359" t="str">
            <v>TGME49_273660</v>
          </cell>
          <cell r="B2359" t="str">
            <v>AP2 domain transcription factor AP2VIII-3</v>
          </cell>
          <cell r="C2359" t="str">
            <v>unknown</v>
          </cell>
          <cell r="D2359" t="str">
            <v>nucleus - chromatin</v>
          </cell>
        </row>
        <row r="2360">
          <cell r="A2360" t="str">
            <v>TGME49_247020</v>
          </cell>
          <cell r="B2360" t="str">
            <v>high mobility group protein b1, putative</v>
          </cell>
          <cell r="C2360" t="str">
            <v>unknown</v>
          </cell>
          <cell r="D2360" t="str">
            <v>nucleus - chromatin</v>
          </cell>
        </row>
        <row r="2361">
          <cell r="A2361" t="str">
            <v>TGME49_286030</v>
          </cell>
          <cell r="B2361" t="str">
            <v>hypothetical protein</v>
          </cell>
          <cell r="C2361" t="str">
            <v>unknown</v>
          </cell>
          <cell r="D2361" t="str">
            <v>nucleus - chromatin</v>
          </cell>
        </row>
        <row r="2362">
          <cell r="A2362" t="str">
            <v>TGME49_234900</v>
          </cell>
          <cell r="B2362" t="str">
            <v>PHD-finger domain-containing protein</v>
          </cell>
          <cell r="C2362" t="str">
            <v>unknown</v>
          </cell>
          <cell r="D2362" t="str">
            <v>nucleus - chromatin</v>
          </cell>
        </row>
        <row r="2363">
          <cell r="A2363" t="str">
            <v>TGME49_312380</v>
          </cell>
          <cell r="B2363" t="str">
            <v>tetratricopeptide repeat-containing protein</v>
          </cell>
          <cell r="C2363" t="str">
            <v>unknown</v>
          </cell>
          <cell r="D2363" t="str">
            <v>nucleus - chromatin</v>
          </cell>
        </row>
        <row r="2364">
          <cell r="A2364" t="str">
            <v>TGME49_314540</v>
          </cell>
          <cell r="B2364" t="str">
            <v>hypothetical protein</v>
          </cell>
          <cell r="C2364" t="str">
            <v>unknown</v>
          </cell>
          <cell r="D2364" t="str">
            <v>nucleus - chromatin</v>
          </cell>
        </row>
        <row r="2365">
          <cell r="A2365" t="str">
            <v>TGME49_315720</v>
          </cell>
          <cell r="B2365" t="str">
            <v>Smg-4/UPF3 family protein</v>
          </cell>
          <cell r="C2365" t="str">
            <v>unknown</v>
          </cell>
          <cell r="D2365" t="str">
            <v>nucleus - chromatin</v>
          </cell>
        </row>
        <row r="2366">
          <cell r="A2366" t="str">
            <v>TGME49_215730</v>
          </cell>
          <cell r="B2366" t="str">
            <v>Gas41, putative</v>
          </cell>
          <cell r="C2366" t="str">
            <v>unknown</v>
          </cell>
          <cell r="D2366" t="str">
            <v>nucleus - chromatin</v>
          </cell>
        </row>
        <row r="2367">
          <cell r="A2367" t="str">
            <v>TGME49_229790</v>
          </cell>
          <cell r="B2367" t="str">
            <v>hypothetical protein</v>
          </cell>
          <cell r="C2367" t="str">
            <v>unknown</v>
          </cell>
          <cell r="D2367" t="str">
            <v>nucleus - chromatin</v>
          </cell>
        </row>
        <row r="2368">
          <cell r="A2368" t="str">
            <v>TGME49_232650</v>
          </cell>
          <cell r="B2368" t="str">
            <v>hypothetical protein</v>
          </cell>
          <cell r="C2368" t="str">
            <v>unknown</v>
          </cell>
          <cell r="D2368" t="str">
            <v>nucleus - chromatin</v>
          </cell>
        </row>
        <row r="2369">
          <cell r="A2369" t="str">
            <v>TGME49_283720</v>
          </cell>
          <cell r="B2369" t="str">
            <v>phosphotyrosyl phosphate activator (ptpa) protein</v>
          </cell>
          <cell r="C2369" t="str">
            <v>unknown</v>
          </cell>
          <cell r="D2369" t="str">
            <v>nucleus - chromatin</v>
          </cell>
        </row>
        <row r="2370">
          <cell r="A2370" t="str">
            <v>TGME49_207370</v>
          </cell>
          <cell r="B2370" t="str">
            <v>hypothetical protein</v>
          </cell>
          <cell r="C2370" t="str">
            <v>unknown</v>
          </cell>
          <cell r="D2370" t="str">
            <v>nucleus - chromatin</v>
          </cell>
        </row>
        <row r="2371">
          <cell r="A2371" t="str">
            <v>TGME49_273070</v>
          </cell>
          <cell r="B2371" t="str">
            <v>GTPase activating protein for adp ribosylation factor, putative</v>
          </cell>
          <cell r="C2371" t="str">
            <v>unknown</v>
          </cell>
          <cell r="D2371" t="str">
            <v>nucleus - chromatin</v>
          </cell>
        </row>
        <row r="2372">
          <cell r="A2372" t="str">
            <v>TGME49_309370</v>
          </cell>
          <cell r="B2372" t="str">
            <v>adaptin n terminal region domain-containing protein</v>
          </cell>
          <cell r="C2372" t="str">
            <v>unknown</v>
          </cell>
          <cell r="D2372" t="str">
            <v>nucleus - chromatin</v>
          </cell>
        </row>
        <row r="2373">
          <cell r="A2373" t="str">
            <v>TGME49_226620</v>
          </cell>
          <cell r="B2373" t="str">
            <v>hypothetical protein</v>
          </cell>
          <cell r="C2373" t="str">
            <v>unknown</v>
          </cell>
          <cell r="D2373" t="str">
            <v>nucleus - chromatin</v>
          </cell>
        </row>
        <row r="2374">
          <cell r="A2374" t="str">
            <v>TGME49_240540</v>
          </cell>
          <cell r="B2374" t="str">
            <v>hypothetical protein</v>
          </cell>
          <cell r="C2374" t="str">
            <v>unknown</v>
          </cell>
          <cell r="D2374" t="str">
            <v>nucleus - chromatin</v>
          </cell>
        </row>
        <row r="2375">
          <cell r="A2375" t="str">
            <v>TGME49_270810</v>
          </cell>
          <cell r="B2375" t="str">
            <v>hypothetical protein</v>
          </cell>
          <cell r="C2375" t="str">
            <v>unknown</v>
          </cell>
          <cell r="D2375" t="str">
            <v>nucleus - chromatin</v>
          </cell>
        </row>
        <row r="2376">
          <cell r="A2376" t="str">
            <v>TGME49_220450</v>
          </cell>
          <cell r="B2376" t="str">
            <v>ribonuclease HI protein</v>
          </cell>
          <cell r="C2376" t="str">
            <v>unknown</v>
          </cell>
          <cell r="D2376" t="str">
            <v>nucleus - chromatin</v>
          </cell>
        </row>
        <row r="2377">
          <cell r="A2377" t="str">
            <v>TGME49_227030</v>
          </cell>
          <cell r="B2377" t="str">
            <v>hypothetical protein</v>
          </cell>
          <cell r="C2377" t="str">
            <v>unknown</v>
          </cell>
          <cell r="D2377" t="str">
            <v>nucleus - chromatin</v>
          </cell>
        </row>
        <row r="2378">
          <cell r="A2378" t="str">
            <v>TGME49_294730</v>
          </cell>
          <cell r="B2378" t="str">
            <v>hypothetical protein</v>
          </cell>
          <cell r="C2378" t="str">
            <v>unknown</v>
          </cell>
          <cell r="D2378" t="str">
            <v>nucleus - chromatin</v>
          </cell>
        </row>
        <row r="2379">
          <cell r="A2379" t="str">
            <v>TGME49_259860</v>
          </cell>
          <cell r="B2379" t="str">
            <v>hypothetical protein</v>
          </cell>
          <cell r="C2379" t="str">
            <v>unknown</v>
          </cell>
          <cell r="D2379" t="str">
            <v>nucleus - chromatin</v>
          </cell>
        </row>
        <row r="2380">
          <cell r="A2380" t="str">
            <v>TGME49_235670</v>
          </cell>
          <cell r="B2380" t="str">
            <v>hypothetical protein</v>
          </cell>
          <cell r="C2380" t="str">
            <v>unknown</v>
          </cell>
          <cell r="D2380" t="str">
            <v>nucleus - chromatin</v>
          </cell>
        </row>
        <row r="2381">
          <cell r="A2381" t="str">
            <v>TGME49_310130</v>
          </cell>
          <cell r="B2381" t="str">
            <v>Spc97 / Spc98 family protein</v>
          </cell>
          <cell r="C2381" t="str">
            <v>unknown</v>
          </cell>
          <cell r="D2381" t="str">
            <v>nucleus - chromatin</v>
          </cell>
        </row>
        <row r="2382">
          <cell r="A2382" t="str">
            <v>TGME49_203390</v>
          </cell>
          <cell r="B2382" t="str">
            <v>CRAL/TRIO domain-containing protein</v>
          </cell>
          <cell r="C2382" t="str">
            <v>unknown</v>
          </cell>
          <cell r="D2382" t="str">
            <v>nucleus - chromatin</v>
          </cell>
        </row>
        <row r="2383">
          <cell r="A2383" t="str">
            <v>TGME49_213890</v>
          </cell>
          <cell r="B2383" t="str">
            <v>Myb family DNA-binding domain-containing protein</v>
          </cell>
          <cell r="C2383" t="str">
            <v>unknown</v>
          </cell>
          <cell r="D2383" t="str">
            <v>nucleus - chromatin</v>
          </cell>
        </row>
        <row r="2384">
          <cell r="A2384" t="str">
            <v>TGME49_264140</v>
          </cell>
          <cell r="B2384" t="str">
            <v>hypothetical protein</v>
          </cell>
          <cell r="C2384" t="str">
            <v>unknown</v>
          </cell>
          <cell r="D2384" t="str">
            <v>nucleus - chromatin</v>
          </cell>
        </row>
        <row r="2385">
          <cell r="A2385" t="str">
            <v>TGME49_263720</v>
          </cell>
          <cell r="B2385" t="str">
            <v>HMG (high mobility group) box domain-containing protein</v>
          </cell>
          <cell r="C2385" t="str">
            <v>unknown</v>
          </cell>
          <cell r="D2385" t="str">
            <v>nucleus - chromatin</v>
          </cell>
        </row>
        <row r="2386">
          <cell r="A2386" t="str">
            <v>TGME49_263000</v>
          </cell>
          <cell r="B2386" t="str">
            <v>Beige/BEACH domain-containing protein</v>
          </cell>
          <cell r="C2386" t="str">
            <v>unknown</v>
          </cell>
          <cell r="D2386" t="str">
            <v>nucleus - chromatin</v>
          </cell>
        </row>
        <row r="2387">
          <cell r="A2387" t="str">
            <v>TGME49_281950</v>
          </cell>
          <cell r="B2387" t="str">
            <v>membrane protein, putative</v>
          </cell>
          <cell r="C2387" t="str">
            <v>unknown</v>
          </cell>
          <cell r="D2387" t="str">
            <v>nucleus - chromatin</v>
          </cell>
        </row>
        <row r="2388">
          <cell r="A2388" t="str">
            <v>TGME49_214610</v>
          </cell>
          <cell r="B2388" t="str">
            <v>hypothetical protein</v>
          </cell>
          <cell r="C2388" t="str">
            <v>unknown</v>
          </cell>
          <cell r="D2388" t="str">
            <v>nucleus - chromatin</v>
          </cell>
        </row>
        <row r="2389">
          <cell r="A2389" t="str">
            <v>TGME49_227800</v>
          </cell>
          <cell r="B2389" t="str">
            <v>EF hand domain-containing protein</v>
          </cell>
          <cell r="C2389" t="str">
            <v>unknown</v>
          </cell>
          <cell r="D2389" t="str">
            <v>nucleus - chromatin</v>
          </cell>
        </row>
        <row r="2390">
          <cell r="A2390" t="str">
            <v>TGME49_223110</v>
          </cell>
          <cell r="B2390" t="str">
            <v>glycolipid transfer protein GLTP</v>
          </cell>
          <cell r="C2390" t="str">
            <v>unknown</v>
          </cell>
          <cell r="D2390" t="str">
            <v>nucleus - chromatin</v>
          </cell>
        </row>
        <row r="2391">
          <cell r="A2391" t="str">
            <v>TGME49_254940</v>
          </cell>
          <cell r="B2391" t="str">
            <v>MIF4G domain-containing protein</v>
          </cell>
          <cell r="C2391" t="str">
            <v>unknown</v>
          </cell>
          <cell r="D2391" t="str">
            <v>nucleus - chromatin</v>
          </cell>
        </row>
        <row r="2392">
          <cell r="A2392" t="str">
            <v>TGME49_305320</v>
          </cell>
          <cell r="B2392" t="str">
            <v>mRNA capping enzyme</v>
          </cell>
          <cell r="C2392" t="str">
            <v>unknown</v>
          </cell>
          <cell r="D2392" t="str">
            <v>nucleus - chromatin</v>
          </cell>
        </row>
        <row r="2393">
          <cell r="A2393" t="str">
            <v>TGME49_276220</v>
          </cell>
          <cell r="B2393" t="str">
            <v>hypothetical protein</v>
          </cell>
          <cell r="C2393" t="str">
            <v>unknown</v>
          </cell>
          <cell r="D2393" t="str">
            <v>nucleus - chromatin</v>
          </cell>
        </row>
        <row r="2394">
          <cell r="A2394" t="str">
            <v>TGME49_315530</v>
          </cell>
          <cell r="B2394" t="str">
            <v>hypothetical protein</v>
          </cell>
          <cell r="C2394" t="str">
            <v>unknown</v>
          </cell>
          <cell r="D2394" t="str">
            <v>nucleus - chromatin</v>
          </cell>
        </row>
        <row r="2395">
          <cell r="A2395" t="str">
            <v>TGME49_255300</v>
          </cell>
          <cell r="B2395" t="str">
            <v>hypothetical protein</v>
          </cell>
          <cell r="C2395" t="str">
            <v>unknown</v>
          </cell>
          <cell r="D2395" t="str">
            <v>nucleus - chromatin</v>
          </cell>
        </row>
        <row r="2396">
          <cell r="A2396" t="str">
            <v>TGME49_319930</v>
          </cell>
          <cell r="B2396" t="str">
            <v>hypothetical protein</v>
          </cell>
          <cell r="C2396" t="str">
            <v>unknown</v>
          </cell>
          <cell r="D2396" t="str">
            <v>nucleus - chromatin</v>
          </cell>
        </row>
        <row r="2397">
          <cell r="A2397" t="str">
            <v>TGME49_285660</v>
          </cell>
          <cell r="B2397" t="str">
            <v>DEAD/DEAH box helicase domain-containing protein</v>
          </cell>
          <cell r="C2397" t="str">
            <v>unknown</v>
          </cell>
          <cell r="D2397" t="str">
            <v>nucleus - chromatin</v>
          </cell>
        </row>
        <row r="2398">
          <cell r="A2398" t="str">
            <v>TGME49_320670</v>
          </cell>
          <cell r="B2398" t="str">
            <v>vacuolar protein sorting 16, putative</v>
          </cell>
          <cell r="C2398" t="str">
            <v>unknown</v>
          </cell>
          <cell r="D2398" t="str">
            <v>nucleus - chromatin</v>
          </cell>
        </row>
        <row r="2399">
          <cell r="A2399" t="str">
            <v>TGME49_277710</v>
          </cell>
          <cell r="B2399" t="str">
            <v>hypothetical protein</v>
          </cell>
          <cell r="C2399" t="str">
            <v>unknown</v>
          </cell>
          <cell r="D2399" t="str">
            <v>nucleus - chromatin</v>
          </cell>
        </row>
        <row r="2400">
          <cell r="A2400" t="str">
            <v>TGME49_234970</v>
          </cell>
          <cell r="B2400" t="str">
            <v>Tyrosine kinase-like (TKL) protein</v>
          </cell>
          <cell r="C2400" t="str">
            <v>unknown</v>
          </cell>
          <cell r="D2400" t="str">
            <v>nucleus - chromatin</v>
          </cell>
        </row>
        <row r="2401">
          <cell r="A2401" t="str">
            <v>TGME49_258050</v>
          </cell>
          <cell r="B2401" t="str">
            <v>actin like protein ALP2a</v>
          </cell>
          <cell r="C2401" t="str">
            <v>unknown</v>
          </cell>
          <cell r="D2401" t="str">
            <v>nucleus - chromatin</v>
          </cell>
        </row>
        <row r="2402">
          <cell r="A2402" t="str">
            <v>TGME49_273580</v>
          </cell>
          <cell r="B2402" t="str">
            <v>hypothetical protein</v>
          </cell>
          <cell r="C2402" t="str">
            <v>unknown</v>
          </cell>
          <cell r="D2402" t="str">
            <v>nucleus - chromatin</v>
          </cell>
        </row>
        <row r="2403">
          <cell r="A2403" t="str">
            <v>TGME49_264820</v>
          </cell>
          <cell r="B2403" t="str">
            <v>RbAp48</v>
          </cell>
          <cell r="C2403" t="str">
            <v>unknown</v>
          </cell>
          <cell r="D2403" t="str">
            <v>nucleus - chromatin</v>
          </cell>
        </row>
        <row r="2404">
          <cell r="A2404" t="str">
            <v>TGME49_232620</v>
          </cell>
          <cell r="B2404" t="str">
            <v>hypothetical protein</v>
          </cell>
          <cell r="C2404" t="str">
            <v>unknown</v>
          </cell>
          <cell r="D2404" t="str">
            <v>nucleus - chromatin</v>
          </cell>
        </row>
        <row r="2405">
          <cell r="A2405" t="str">
            <v>TGME49_306460</v>
          </cell>
          <cell r="B2405" t="str">
            <v>bromodomain-containing protein</v>
          </cell>
          <cell r="C2405" t="str">
            <v>unknown</v>
          </cell>
          <cell r="D2405" t="str">
            <v>nucleus - chromatin</v>
          </cell>
        </row>
        <row r="2406">
          <cell r="A2406" t="str">
            <v>TGME49_281570</v>
          </cell>
          <cell r="B2406" t="str">
            <v>hypothetical protein</v>
          </cell>
          <cell r="C2406" t="str">
            <v>unknown</v>
          </cell>
          <cell r="D2406" t="str">
            <v>nucleus - chromatin</v>
          </cell>
        </row>
        <row r="2407">
          <cell r="A2407" t="str">
            <v>TGME49_224150</v>
          </cell>
          <cell r="B2407" t="str">
            <v>hypothetical protein</v>
          </cell>
          <cell r="C2407" t="str">
            <v>unknown</v>
          </cell>
          <cell r="D2407" t="str">
            <v>nucleus - chromatin</v>
          </cell>
        </row>
        <row r="2408">
          <cell r="A2408" t="str">
            <v>TGME49_214140</v>
          </cell>
          <cell r="B2408" t="str">
            <v>hypothetical protein</v>
          </cell>
          <cell r="C2408" t="str">
            <v>unknown</v>
          </cell>
          <cell r="D2408" t="str">
            <v>nucleus - chromatin</v>
          </cell>
        </row>
        <row r="2409">
          <cell r="A2409" t="str">
            <v>TGME49_314700</v>
          </cell>
          <cell r="B2409" t="str">
            <v>hypothetical protein</v>
          </cell>
          <cell r="C2409" t="str">
            <v>unknown</v>
          </cell>
          <cell r="D2409" t="str">
            <v>nucleus - chromatin</v>
          </cell>
        </row>
        <row r="2410">
          <cell r="A2410" t="str">
            <v>TGME49_292160</v>
          </cell>
          <cell r="B2410" t="str">
            <v>hypothetical protein</v>
          </cell>
          <cell r="C2410" t="str">
            <v>unknown</v>
          </cell>
          <cell r="D2410" t="str">
            <v>nucleus - chromatin</v>
          </cell>
        </row>
        <row r="2411">
          <cell r="A2411" t="str">
            <v>TGME49_247600</v>
          </cell>
          <cell r="B2411" t="str">
            <v>hypothetical protein</v>
          </cell>
          <cell r="C2411" t="str">
            <v>unknown</v>
          </cell>
          <cell r="D2411" t="str">
            <v>nucleus - chromatin</v>
          </cell>
        </row>
        <row r="2412">
          <cell r="A2412" t="str">
            <v>TGME49_220860</v>
          </cell>
          <cell r="B2412" t="str">
            <v>DEAD/DEAH box helicase</v>
          </cell>
          <cell r="C2412" t="str">
            <v>unknown</v>
          </cell>
          <cell r="D2412" t="str">
            <v>nucleus - chromatin</v>
          </cell>
        </row>
        <row r="2413">
          <cell r="A2413" t="str">
            <v>TGME49_292235</v>
          </cell>
          <cell r="B2413" t="str">
            <v>hypothetical protein</v>
          </cell>
          <cell r="C2413" t="str">
            <v>unknown</v>
          </cell>
          <cell r="D2413" t="str">
            <v>nucleus - chromatin</v>
          </cell>
        </row>
        <row r="2414">
          <cell r="A2414" t="str">
            <v>TGME49_273500</v>
          </cell>
          <cell r="B2414" t="str">
            <v>O-linked N-acetylglucosamine transferase</v>
          </cell>
          <cell r="C2414" t="str">
            <v>unknown</v>
          </cell>
          <cell r="D2414" t="str">
            <v>nucleus - chromatin</v>
          </cell>
        </row>
        <row r="2415">
          <cell r="A2415" t="str">
            <v>TGME49_228460</v>
          </cell>
          <cell r="B2415" t="str">
            <v>hypothetical protein</v>
          </cell>
          <cell r="C2415" t="str">
            <v>unknown</v>
          </cell>
          <cell r="D2415" t="str">
            <v>nucleus - chromatin</v>
          </cell>
        </row>
        <row r="2416">
          <cell r="A2416" t="str">
            <v>TGME49_275350</v>
          </cell>
          <cell r="B2416" t="str">
            <v>TBC domain-containing protein</v>
          </cell>
          <cell r="C2416" t="str">
            <v>unknown</v>
          </cell>
          <cell r="D2416" t="str">
            <v>nucleus - chromatin</v>
          </cell>
        </row>
        <row r="2417">
          <cell r="A2417" t="str">
            <v>TGME49_251730</v>
          </cell>
          <cell r="B2417" t="str">
            <v>hypothetical protein</v>
          </cell>
          <cell r="C2417" t="str">
            <v>unknown</v>
          </cell>
          <cell r="D2417" t="str">
            <v>nucleus - chromatin</v>
          </cell>
        </row>
        <row r="2418">
          <cell r="A2418" t="str">
            <v>TGME49_269480</v>
          </cell>
          <cell r="B2418" t="str">
            <v>adaptor complexes medium subunit family protein</v>
          </cell>
          <cell r="C2418" t="str">
            <v>unknown</v>
          </cell>
          <cell r="D2418" t="str">
            <v>nucleus - chromatin</v>
          </cell>
        </row>
        <row r="2419">
          <cell r="A2419" t="str">
            <v>TGME49_245560</v>
          </cell>
          <cell r="B2419" t="str">
            <v>hypothetical protein</v>
          </cell>
          <cell r="C2419" t="str">
            <v>unknown</v>
          </cell>
          <cell r="D2419" t="str">
            <v>nucleus - chromatin</v>
          </cell>
        </row>
        <row r="2420">
          <cell r="A2420" t="str">
            <v>TGME49_277990</v>
          </cell>
          <cell r="B2420" t="str">
            <v>OTU family cysteine protease</v>
          </cell>
          <cell r="C2420" t="str">
            <v>unknown</v>
          </cell>
          <cell r="D2420" t="str">
            <v>nucleus - chromatin</v>
          </cell>
        </row>
        <row r="2421">
          <cell r="A2421" t="str">
            <v>TGME49_306430</v>
          </cell>
          <cell r="B2421" t="str">
            <v>hypothetical protein</v>
          </cell>
          <cell r="C2421" t="str">
            <v>unknown</v>
          </cell>
          <cell r="D2421" t="str">
            <v>nucleus - chromatin</v>
          </cell>
        </row>
        <row r="2422">
          <cell r="A2422" t="str">
            <v>TGME49_224270</v>
          </cell>
          <cell r="B2422" t="str">
            <v>hypothetical protein</v>
          </cell>
          <cell r="C2422" t="str">
            <v>unknown</v>
          </cell>
          <cell r="D2422" t="str">
            <v>nucleus - chromatin</v>
          </cell>
        </row>
        <row r="2423">
          <cell r="A2423" t="str">
            <v>TGME49_203480</v>
          </cell>
          <cell r="B2423" t="str">
            <v>hypothetical protein</v>
          </cell>
          <cell r="C2423" t="str">
            <v>unknown</v>
          </cell>
          <cell r="D2423" t="str">
            <v>nucleus - chromatin</v>
          </cell>
        </row>
        <row r="2424">
          <cell r="A2424" t="str">
            <v>TGME49_216030</v>
          </cell>
          <cell r="B2424" t="str">
            <v>hypothetical protein</v>
          </cell>
          <cell r="C2424" t="str">
            <v>unknown</v>
          </cell>
          <cell r="D2424" t="str">
            <v>nucleus - chromatin</v>
          </cell>
        </row>
        <row r="2425">
          <cell r="A2425" t="str">
            <v>TGME49_222920</v>
          </cell>
          <cell r="B2425" t="str">
            <v>mbp-1 interacting protein-2a family protein</v>
          </cell>
          <cell r="C2425" t="str">
            <v>unknown</v>
          </cell>
          <cell r="D2425" t="str">
            <v>nucleus - chromatin</v>
          </cell>
        </row>
        <row r="2426">
          <cell r="A2426" t="str">
            <v>TGME49_206450</v>
          </cell>
          <cell r="B2426" t="str">
            <v>autophagy-related cysteine peptidase atg4, putative</v>
          </cell>
          <cell r="C2426" t="str">
            <v>unknown</v>
          </cell>
          <cell r="D2426" t="str">
            <v>nucleus - chromatin</v>
          </cell>
        </row>
        <row r="2427">
          <cell r="A2427" t="str">
            <v>TGME49_280800</v>
          </cell>
          <cell r="B2427" t="str">
            <v>SWI2/SNF2 SRCAP/Ino80</v>
          </cell>
          <cell r="C2427" t="str">
            <v>unknown</v>
          </cell>
          <cell r="D2427" t="str">
            <v>nucleus - chromatin</v>
          </cell>
        </row>
        <row r="2428">
          <cell r="A2428" t="str">
            <v>TGME49_299200</v>
          </cell>
          <cell r="B2428" t="str">
            <v>Bet3 transport protein, putative</v>
          </cell>
          <cell r="C2428" t="str">
            <v>unknown</v>
          </cell>
          <cell r="D2428" t="str">
            <v>nucleus - chromatin</v>
          </cell>
        </row>
        <row r="2429">
          <cell r="A2429" t="str">
            <v>TGME49_244290</v>
          </cell>
          <cell r="B2429" t="str">
            <v>adapter-related protein</v>
          </cell>
          <cell r="C2429" t="str">
            <v>unknown</v>
          </cell>
          <cell r="D2429" t="str">
            <v>nucleus - chromatin</v>
          </cell>
        </row>
        <row r="2430">
          <cell r="A2430" t="str">
            <v>TGME49_208400</v>
          </cell>
          <cell r="B2430" t="str">
            <v>hypothetical protein</v>
          </cell>
          <cell r="C2430" t="str">
            <v>unknown</v>
          </cell>
          <cell r="D2430" t="str">
            <v>nucleus - chromatin</v>
          </cell>
        </row>
        <row r="2431">
          <cell r="A2431" t="str">
            <v>TGME49_220230</v>
          </cell>
          <cell r="B2431" t="str">
            <v>leucine rich repeat-containing protein</v>
          </cell>
          <cell r="C2431" t="str">
            <v>unknown</v>
          </cell>
          <cell r="D2431" t="str">
            <v>nucleus - chromatin</v>
          </cell>
        </row>
        <row r="2432">
          <cell r="A2432" t="str">
            <v>TGME49_265330</v>
          </cell>
          <cell r="B2432" t="str">
            <v>cell-cycle-associated protein kinase GSK, putative</v>
          </cell>
          <cell r="C2432" t="str">
            <v>unknown</v>
          </cell>
          <cell r="D2432" t="str">
            <v>nucleus - chromatin</v>
          </cell>
        </row>
        <row r="2433">
          <cell r="A2433" t="str">
            <v>TGME49_246030</v>
          </cell>
          <cell r="B2433" t="str">
            <v>mediator complex subunit MED17</v>
          </cell>
          <cell r="C2433" t="str">
            <v>unknown</v>
          </cell>
          <cell r="D2433" t="str">
            <v>nucleus - chromatin</v>
          </cell>
        </row>
        <row r="2434">
          <cell r="A2434" t="str">
            <v>TGME49_265850</v>
          </cell>
          <cell r="B2434" t="str">
            <v>hypothetical protein</v>
          </cell>
          <cell r="C2434" t="str">
            <v>unknown</v>
          </cell>
          <cell r="D2434" t="str">
            <v>nucleus - chromatin</v>
          </cell>
        </row>
        <row r="2435">
          <cell r="A2435" t="str">
            <v>TGME49_262140</v>
          </cell>
          <cell r="B2435" t="str">
            <v>chain a, pp2a-specific methylesterase apo form (pme), putative</v>
          </cell>
          <cell r="C2435" t="str">
            <v>unknown</v>
          </cell>
          <cell r="D2435" t="str">
            <v>nucleus - chromatin</v>
          </cell>
        </row>
        <row r="2436">
          <cell r="A2436" t="str">
            <v>TGME49_255240</v>
          </cell>
          <cell r="B2436" t="str">
            <v>hypothetical protein</v>
          </cell>
          <cell r="C2436" t="str">
            <v>unknown</v>
          </cell>
          <cell r="D2436" t="str">
            <v>nucleus - chromatin</v>
          </cell>
        </row>
        <row r="2437">
          <cell r="A2437" t="str">
            <v>TGME49_236560</v>
          </cell>
          <cell r="B2437" t="str">
            <v>hypothetical protein</v>
          </cell>
          <cell r="C2437" t="str">
            <v>unknown</v>
          </cell>
          <cell r="D2437" t="str">
            <v>nucleus - chromatin</v>
          </cell>
        </row>
        <row r="2438">
          <cell r="A2438" t="str">
            <v>TGME49_318510</v>
          </cell>
          <cell r="B2438" t="str">
            <v>N-ethylmaleimide-sensitive fusion protein, putative</v>
          </cell>
          <cell r="C2438" t="str">
            <v>unknown</v>
          </cell>
          <cell r="D2438" t="str">
            <v>nucleus - chromatin</v>
          </cell>
        </row>
        <row r="2439">
          <cell r="A2439" t="str">
            <v>TGME49_281400</v>
          </cell>
          <cell r="B2439" t="str">
            <v>phosphofructokinase domain-containing protein</v>
          </cell>
          <cell r="C2439" t="str">
            <v>unknown</v>
          </cell>
          <cell r="D2439" t="str">
            <v>nucleus - chromatin</v>
          </cell>
        </row>
        <row r="2440">
          <cell r="A2440" t="str">
            <v>TGME49_225410</v>
          </cell>
          <cell r="B2440" t="str">
            <v>histone H3 centromeric CENH3</v>
          </cell>
          <cell r="C2440" t="str">
            <v>unknown</v>
          </cell>
          <cell r="D2440" t="str">
            <v>nucleus - chromatin</v>
          </cell>
        </row>
        <row r="2441">
          <cell r="A2441" t="str">
            <v>TGME49_253380</v>
          </cell>
          <cell r="B2441" t="str">
            <v>AP2 domain transcription factor AP2III-2</v>
          </cell>
          <cell r="C2441" t="str">
            <v>unknown</v>
          </cell>
          <cell r="D2441" t="str">
            <v>nucleus - chromatin</v>
          </cell>
        </row>
        <row r="2442">
          <cell r="A2442" t="str">
            <v>TGME49_244910</v>
          </cell>
          <cell r="B2442" t="str">
            <v>MIZ/SP-RING zinc finger domain-containing protein</v>
          </cell>
          <cell r="C2442" t="str">
            <v>unknown</v>
          </cell>
          <cell r="D2442" t="str">
            <v>nucleus - chromatin</v>
          </cell>
        </row>
        <row r="2443">
          <cell r="A2443" t="str">
            <v>TGME49_315860</v>
          </cell>
          <cell r="B2443" t="str">
            <v>EF hand domain-containing protein</v>
          </cell>
          <cell r="C2443" t="str">
            <v>unknown</v>
          </cell>
          <cell r="D2443" t="str">
            <v>nucleus - chromatin</v>
          </cell>
        </row>
        <row r="2444">
          <cell r="A2444" t="str">
            <v>TGME49_272030</v>
          </cell>
          <cell r="B2444" t="str">
            <v>kelch repeat-containing protein</v>
          </cell>
          <cell r="C2444" t="str">
            <v>unknown</v>
          </cell>
          <cell r="D2444" t="str">
            <v>nucleus - chromatin</v>
          </cell>
        </row>
        <row r="2445">
          <cell r="A2445" t="str">
            <v>TGME49_289820</v>
          </cell>
          <cell r="B2445" t="str">
            <v>TBC domain-containing protein</v>
          </cell>
          <cell r="C2445" t="str">
            <v>unknown</v>
          </cell>
          <cell r="D2445" t="str">
            <v>nucleus - chromatin</v>
          </cell>
        </row>
        <row r="2446">
          <cell r="A2446" t="str">
            <v>TGME49_320000</v>
          </cell>
          <cell r="B2446" t="str">
            <v>SCY kinase (incomplete catalytic triad)</v>
          </cell>
          <cell r="C2446" t="str">
            <v>unknown</v>
          </cell>
          <cell r="D2446" t="str">
            <v>nucleus - chromatin</v>
          </cell>
        </row>
        <row r="2447">
          <cell r="A2447" t="str">
            <v>TGME49_230400</v>
          </cell>
          <cell r="B2447" t="str">
            <v>hypothetical protein</v>
          </cell>
          <cell r="C2447" t="str">
            <v>unknown</v>
          </cell>
          <cell r="D2447" t="str">
            <v>nucleus - chromatin</v>
          </cell>
        </row>
        <row r="2448">
          <cell r="A2448" t="str">
            <v>TGME49_271460</v>
          </cell>
          <cell r="B2448" t="str">
            <v>protein c14orf29, putative</v>
          </cell>
          <cell r="C2448" t="str">
            <v>unknown</v>
          </cell>
          <cell r="D2448" t="str">
            <v>nucleus - chromatin</v>
          </cell>
        </row>
        <row r="2449">
          <cell r="A2449" t="str">
            <v>TGME49_267650</v>
          </cell>
          <cell r="B2449" t="str">
            <v>hypothetical protein</v>
          </cell>
          <cell r="C2449" t="str">
            <v>unknown</v>
          </cell>
          <cell r="D2449" t="str">
            <v>nucleus - chromatin</v>
          </cell>
        </row>
        <row r="2450">
          <cell r="A2450" t="str">
            <v>TGME49_244310</v>
          </cell>
          <cell r="B2450" t="str">
            <v>GTP-binding protein</v>
          </cell>
          <cell r="C2450" t="str">
            <v>unknown</v>
          </cell>
          <cell r="D2450" t="str">
            <v>nucleus - chromatin</v>
          </cell>
        </row>
        <row r="2451">
          <cell r="A2451" t="str">
            <v>TGME49_316300</v>
          </cell>
          <cell r="B2451" t="str">
            <v>ATP-dependent DNA helicase, RecQ family protein</v>
          </cell>
          <cell r="C2451" t="str">
            <v>unknown</v>
          </cell>
          <cell r="D2451" t="str">
            <v>nucleus - chromatin</v>
          </cell>
        </row>
        <row r="2452">
          <cell r="A2452" t="str">
            <v>TGME49_219080</v>
          </cell>
          <cell r="B2452" t="str">
            <v>edge expressed protein, putative</v>
          </cell>
          <cell r="C2452" t="str">
            <v>unknown</v>
          </cell>
          <cell r="D2452" t="str">
            <v>nucleus - chromatin</v>
          </cell>
        </row>
        <row r="2453">
          <cell r="A2453" t="str">
            <v>TGME49_214990</v>
          </cell>
          <cell r="B2453" t="str">
            <v>hypothetical protein</v>
          </cell>
          <cell r="C2453" t="str">
            <v>unknown</v>
          </cell>
          <cell r="D2453" t="str">
            <v>nucleus - chromatin</v>
          </cell>
        </row>
        <row r="2454">
          <cell r="A2454" t="str">
            <v>TGME49_209880</v>
          </cell>
          <cell r="B2454" t="str">
            <v>glutamic acid-rcih protein, putative</v>
          </cell>
          <cell r="C2454" t="str">
            <v>unknown</v>
          </cell>
          <cell r="D2454" t="str">
            <v>nucleus - chromatin</v>
          </cell>
        </row>
        <row r="2455">
          <cell r="A2455" t="str">
            <v>TGME49_205750</v>
          </cell>
          <cell r="B2455" t="str">
            <v>histone deacetylase complex subunit Sin3</v>
          </cell>
          <cell r="C2455" t="str">
            <v>unknown</v>
          </cell>
          <cell r="D2455" t="str">
            <v>nucleus - chromatin</v>
          </cell>
        </row>
        <row r="2456">
          <cell r="A2456" t="str">
            <v>TGME49_236110</v>
          </cell>
          <cell r="B2456" t="str">
            <v>autophagy-related protein 3 atg3, putative</v>
          </cell>
          <cell r="C2456" t="str">
            <v>unknown</v>
          </cell>
          <cell r="D2456" t="str">
            <v>nucleus - chromatin</v>
          </cell>
        </row>
        <row r="2457">
          <cell r="A2457" t="str">
            <v>TGME49_227060</v>
          </cell>
          <cell r="B2457" t="str">
            <v>hypothetical protein</v>
          </cell>
          <cell r="C2457" t="str">
            <v>unknown</v>
          </cell>
          <cell r="D2457" t="str">
            <v>nucleus - chromatin</v>
          </cell>
        </row>
        <row r="2458">
          <cell r="A2458" t="str">
            <v>TGME49_304700</v>
          </cell>
          <cell r="B2458" t="str">
            <v>hypothetical protein</v>
          </cell>
          <cell r="C2458" t="str">
            <v>unknown</v>
          </cell>
          <cell r="D2458" t="str">
            <v>nucleus - chromatin</v>
          </cell>
        </row>
        <row r="2459">
          <cell r="A2459" t="str">
            <v>TGME49_223760</v>
          </cell>
          <cell r="B2459" t="str">
            <v>hypothetical protein</v>
          </cell>
          <cell r="C2459" t="str">
            <v>unknown</v>
          </cell>
          <cell r="D2459" t="str">
            <v>nucleus - chromatin</v>
          </cell>
        </row>
        <row r="2460">
          <cell r="A2460" t="str">
            <v>TGME49_253910</v>
          </cell>
          <cell r="B2460" t="str">
            <v>hypothetical protein</v>
          </cell>
          <cell r="C2460" t="str">
            <v>unknown</v>
          </cell>
          <cell r="D2460" t="str">
            <v>nucleus - chromatin</v>
          </cell>
        </row>
        <row r="2461">
          <cell r="A2461" t="str">
            <v>TGME49_215420</v>
          </cell>
          <cell r="B2461" t="str">
            <v>SNARE protein</v>
          </cell>
          <cell r="C2461" t="str">
            <v>unknown</v>
          </cell>
          <cell r="D2461" t="str">
            <v>nucleus - chromatin</v>
          </cell>
        </row>
        <row r="2462">
          <cell r="A2462" t="str">
            <v>TGME49_320080</v>
          </cell>
          <cell r="B2462" t="str">
            <v>hypothetical protein</v>
          </cell>
          <cell r="C2462" t="str">
            <v>unknown</v>
          </cell>
          <cell r="D2462" t="str">
            <v>nucleus - chromatin</v>
          </cell>
        </row>
        <row r="2463">
          <cell r="A2463" t="str">
            <v>TGME49_320160</v>
          </cell>
          <cell r="B2463" t="str">
            <v>hypothetical protein</v>
          </cell>
          <cell r="C2463" t="str">
            <v>unknown</v>
          </cell>
          <cell r="D2463" t="str">
            <v>nucleus - chromatin</v>
          </cell>
        </row>
        <row r="2464">
          <cell r="A2464" t="str">
            <v>TGME49_304650</v>
          </cell>
          <cell r="B2464" t="str">
            <v>histidine acid phosphatase superfamily protein</v>
          </cell>
          <cell r="C2464" t="str">
            <v>unknown</v>
          </cell>
          <cell r="D2464" t="str">
            <v>nucleus - chromatin</v>
          </cell>
        </row>
        <row r="2465">
          <cell r="A2465" t="str">
            <v>TGME49_289120</v>
          </cell>
          <cell r="B2465" t="str">
            <v>hypothetical protein</v>
          </cell>
          <cell r="C2465" t="str">
            <v>unknown</v>
          </cell>
          <cell r="D2465" t="str">
            <v>nucleus - chromatin</v>
          </cell>
        </row>
        <row r="2466">
          <cell r="A2466" t="str">
            <v>TGME49_265240</v>
          </cell>
          <cell r="B2466" t="str">
            <v>hypothetical protein</v>
          </cell>
          <cell r="C2466" t="str">
            <v>unknown</v>
          </cell>
          <cell r="D2466" t="str">
            <v>nucleus - chromatin</v>
          </cell>
        </row>
        <row r="2467">
          <cell r="A2467" t="str">
            <v>TGME49_252210</v>
          </cell>
          <cell r="B2467" t="str">
            <v>pentatricopeptide repeat domain-containing protein</v>
          </cell>
          <cell r="C2467" t="str">
            <v>unknown</v>
          </cell>
          <cell r="D2467" t="str">
            <v>nucleus - chromatin</v>
          </cell>
        </row>
        <row r="2468">
          <cell r="A2468" t="str">
            <v>TGME49_262450</v>
          </cell>
          <cell r="B2468" t="str">
            <v>hypothetical protein</v>
          </cell>
          <cell r="C2468" t="str">
            <v>unknown</v>
          </cell>
          <cell r="D2468" t="str">
            <v>nucleus - chromatin</v>
          </cell>
        </row>
        <row r="2469">
          <cell r="A2469" t="str">
            <v>TGME49_248890</v>
          </cell>
          <cell r="B2469" t="str">
            <v>actin-like protein ALP3b</v>
          </cell>
          <cell r="C2469" t="str">
            <v>unknown</v>
          </cell>
          <cell r="D2469" t="str">
            <v>nucleus - chromatin</v>
          </cell>
        </row>
        <row r="2470">
          <cell r="A2470" t="str">
            <v>TGME49_232680</v>
          </cell>
          <cell r="B2470" t="str">
            <v>hypothetical protein</v>
          </cell>
          <cell r="C2470" t="str">
            <v>unknown</v>
          </cell>
          <cell r="D2470" t="str">
            <v>nucleus - chromatin</v>
          </cell>
        </row>
        <row r="2471">
          <cell r="A2471" t="str">
            <v>TGME49_238400</v>
          </cell>
          <cell r="B2471" t="str">
            <v>endonuclease/exonuclease/phosphatase domain-containing protein</v>
          </cell>
          <cell r="C2471" t="str">
            <v>unknown</v>
          </cell>
          <cell r="D2471" t="str">
            <v>nucleus - chromatin</v>
          </cell>
        </row>
        <row r="2472">
          <cell r="A2472" t="str">
            <v>TGME49_211340</v>
          </cell>
          <cell r="B2472" t="str">
            <v>hypothetical protein</v>
          </cell>
          <cell r="C2472" t="str">
            <v>unknown</v>
          </cell>
          <cell r="D2472" t="str">
            <v>nucleus - chromatin</v>
          </cell>
        </row>
        <row r="2473">
          <cell r="A2473" t="str">
            <v>TGME49_211230</v>
          </cell>
          <cell r="B2473" t="str">
            <v>eukaryotic initiation factor-2B, alpha subunit, putative</v>
          </cell>
          <cell r="C2473" t="str">
            <v>unknown</v>
          </cell>
          <cell r="D2473" t="str">
            <v>nucleus - chromatin</v>
          </cell>
        </row>
        <row r="2474">
          <cell r="A2474" t="str">
            <v>TGME49_226950</v>
          </cell>
          <cell r="B2474" t="str">
            <v>IgA-specific metalloendopeptidase</v>
          </cell>
          <cell r="C2474" t="str">
            <v>unknown</v>
          </cell>
          <cell r="D2474" t="str">
            <v>nucleus - chromatin</v>
          </cell>
        </row>
        <row r="2475">
          <cell r="A2475" t="str">
            <v>TGME49_268370</v>
          </cell>
          <cell r="B2475" t="str">
            <v>non-specific serine/threonine protein kinase</v>
          </cell>
          <cell r="C2475" t="str">
            <v>unknown</v>
          </cell>
          <cell r="D2475" t="str">
            <v>nucleus - chromatin</v>
          </cell>
        </row>
        <row r="2476">
          <cell r="A2476" t="str">
            <v>TGME49_215060</v>
          </cell>
          <cell r="B2476" t="str">
            <v>small GTP-binding protein sar1, putative</v>
          </cell>
          <cell r="C2476" t="str">
            <v>unknown</v>
          </cell>
          <cell r="D2476" t="str">
            <v>nucleus - chromatin</v>
          </cell>
        </row>
        <row r="2477">
          <cell r="A2477" t="str">
            <v>TGME49_224870</v>
          </cell>
          <cell r="B2477" t="str">
            <v>hypothetical protein</v>
          </cell>
          <cell r="C2477" t="str">
            <v>unknown</v>
          </cell>
          <cell r="D2477" t="str">
            <v>nucleus - chromatin</v>
          </cell>
        </row>
        <row r="2478">
          <cell r="A2478" t="str">
            <v>TGME49_315130</v>
          </cell>
          <cell r="B2478" t="str">
            <v>L-isoaspartyl protein carboxyl methyltransferase family protein</v>
          </cell>
          <cell r="C2478" t="str">
            <v>unknown</v>
          </cell>
          <cell r="D2478" t="str">
            <v>nucleus - chromatin</v>
          </cell>
        </row>
        <row r="2479">
          <cell r="A2479" t="str">
            <v>TGME49_251490</v>
          </cell>
          <cell r="B2479" t="str">
            <v>ACR, COG2135 domain-containing protein</v>
          </cell>
          <cell r="C2479" t="str">
            <v>unknown</v>
          </cell>
          <cell r="D2479" t="str">
            <v>nucleus - chromatin</v>
          </cell>
        </row>
        <row r="2480">
          <cell r="A2480" t="str">
            <v>TGME49_214180</v>
          </cell>
          <cell r="B2480" t="str">
            <v>ENTH domain-containing protein</v>
          </cell>
          <cell r="C2480" t="str">
            <v>unknown</v>
          </cell>
          <cell r="D2480" t="str">
            <v>nucleus - chromatin</v>
          </cell>
        </row>
        <row r="2481">
          <cell r="A2481" t="str">
            <v>TGME49_277895</v>
          </cell>
          <cell r="B2481" t="str">
            <v>ubiquitin carboxyl-terminal hydrolase</v>
          </cell>
          <cell r="C2481" t="str">
            <v>unknown</v>
          </cell>
          <cell r="D2481" t="str">
            <v>nucleus - chromatin</v>
          </cell>
        </row>
        <row r="2482">
          <cell r="A2482" t="str">
            <v>TGME49_273150</v>
          </cell>
          <cell r="B2482" t="str">
            <v>zinc finger, C3HC4 type (RING finger) domain-containing protein</v>
          </cell>
          <cell r="C2482" t="str">
            <v>unknown</v>
          </cell>
          <cell r="D2482" t="str">
            <v>nucleus - chromatin</v>
          </cell>
        </row>
        <row r="2483">
          <cell r="A2483" t="str">
            <v>TGME49_291980</v>
          </cell>
          <cell r="B2483" t="str">
            <v>HECT-domain (ubiquitin-transferase) domain-containing protein</v>
          </cell>
          <cell r="C2483" t="str">
            <v>unknown</v>
          </cell>
          <cell r="D2483" t="str">
            <v>nucleus - chromatin</v>
          </cell>
        </row>
        <row r="2484">
          <cell r="A2484" t="str">
            <v>TGME49_289980</v>
          </cell>
          <cell r="B2484" t="str">
            <v>HAD hydrolase, family IIA protein</v>
          </cell>
          <cell r="C2484" t="str">
            <v>unknown</v>
          </cell>
          <cell r="D2484" t="str">
            <v>nucleus - chromatin</v>
          </cell>
        </row>
        <row r="2485">
          <cell r="A2485" t="str">
            <v>TGME49_207390</v>
          </cell>
          <cell r="B2485" t="str">
            <v>coatomer protein complex, gamma sub-unit, putative</v>
          </cell>
          <cell r="C2485" t="str">
            <v>unknown</v>
          </cell>
          <cell r="D2485" t="str">
            <v>nucleus - chromatin</v>
          </cell>
        </row>
        <row r="2486">
          <cell r="A2486" t="str">
            <v>TGME49_288580</v>
          </cell>
          <cell r="B2486" t="str">
            <v>RNA methylase, putative</v>
          </cell>
          <cell r="C2486" t="str">
            <v>unknown</v>
          </cell>
          <cell r="D2486" t="str">
            <v>nucleus - chromatin</v>
          </cell>
        </row>
        <row r="2487">
          <cell r="A2487" t="str">
            <v>TGME49_203950</v>
          </cell>
          <cell r="B2487" t="str">
            <v>Myb family DNA-binding domain-containing protein</v>
          </cell>
          <cell r="C2487" t="str">
            <v>unknown</v>
          </cell>
          <cell r="D2487" t="str">
            <v>nucleus - chromatin</v>
          </cell>
        </row>
        <row r="2488">
          <cell r="A2488" t="str">
            <v>TGME49_262750</v>
          </cell>
          <cell r="B2488" t="str">
            <v>histone lysine methyltransferase, SET, putative</v>
          </cell>
          <cell r="C2488" t="str">
            <v>unknown</v>
          </cell>
          <cell r="D2488" t="str">
            <v>nucleus - chromatin</v>
          </cell>
        </row>
        <row r="2489">
          <cell r="A2489" t="str">
            <v>TGME49_296010</v>
          </cell>
          <cell r="B2489" t="str">
            <v>phosphatidylinositol 3- and 4-kinase</v>
          </cell>
          <cell r="C2489" t="str">
            <v>unknown</v>
          </cell>
          <cell r="D2489" t="str">
            <v>nucleus - chromatin</v>
          </cell>
        </row>
        <row r="2490">
          <cell r="A2490" t="str">
            <v>TGME49_272760</v>
          </cell>
          <cell r="B2490" t="str">
            <v>hypothetical protein</v>
          </cell>
          <cell r="C2490" t="str">
            <v>unknown</v>
          </cell>
          <cell r="D2490" t="str">
            <v>nucleus - chromatin</v>
          </cell>
        </row>
        <row r="2491">
          <cell r="A2491" t="str">
            <v>TGME49_248270</v>
          </cell>
          <cell r="B2491" t="str">
            <v>zinc finger (CCCH type) motif-containing protein</v>
          </cell>
          <cell r="C2491" t="str">
            <v>unknown</v>
          </cell>
          <cell r="D2491" t="str">
            <v>nucleus - chromatin</v>
          </cell>
        </row>
        <row r="2492">
          <cell r="A2492" t="str">
            <v>TGME49_254710</v>
          </cell>
          <cell r="B2492" t="str">
            <v>serine esterase (DUF676) protein</v>
          </cell>
          <cell r="C2492" t="str">
            <v>unknown</v>
          </cell>
          <cell r="D2492" t="str">
            <v>nucleus - chromatin</v>
          </cell>
        </row>
        <row r="2493">
          <cell r="A2493" t="str">
            <v>TGME49_289080</v>
          </cell>
          <cell r="B2493" t="str">
            <v>HEAT repeat-containing protein</v>
          </cell>
          <cell r="C2493" t="str">
            <v>unknown</v>
          </cell>
          <cell r="D2493" t="str">
            <v>nucleus - chromatin</v>
          </cell>
        </row>
        <row r="2494">
          <cell r="A2494" t="str">
            <v>TGME49_285720</v>
          </cell>
          <cell r="B2494" t="str">
            <v>ATP binding protein, putative</v>
          </cell>
          <cell r="C2494" t="str">
            <v>unknown</v>
          </cell>
          <cell r="D2494" t="str">
            <v>nucleus - chromatin</v>
          </cell>
        </row>
        <row r="2495">
          <cell r="A2495" t="str">
            <v>TGME49_244700</v>
          </cell>
          <cell r="B2495" t="str">
            <v>NAD(+)/NADH kinase domain-containing protein</v>
          </cell>
          <cell r="C2495" t="str">
            <v>unknown</v>
          </cell>
          <cell r="D2495" t="str">
            <v>nucleus - chromatin</v>
          </cell>
        </row>
        <row r="2496">
          <cell r="A2496" t="str">
            <v>TGME49_205550</v>
          </cell>
          <cell r="B2496" t="str">
            <v>AGC kinase</v>
          </cell>
          <cell r="C2496" t="str">
            <v>unknown</v>
          </cell>
          <cell r="D2496" t="str">
            <v>nucleus - chromatin</v>
          </cell>
        </row>
        <row r="2497">
          <cell r="A2497" t="str">
            <v>TGME49_275680</v>
          </cell>
          <cell r="B2497" t="str">
            <v>hypothetical protein</v>
          </cell>
          <cell r="C2497" t="str">
            <v>unknown</v>
          </cell>
          <cell r="D2497" t="str">
            <v>nucleus - chromatin</v>
          </cell>
        </row>
        <row r="2498">
          <cell r="A2498" t="str">
            <v>TGME49_299180</v>
          </cell>
          <cell r="B2498" t="str">
            <v>prenylated protein, putative</v>
          </cell>
          <cell r="C2498" t="str">
            <v>unknown</v>
          </cell>
          <cell r="D2498" t="str">
            <v>nucleus - chromatin</v>
          </cell>
        </row>
        <row r="2499">
          <cell r="A2499" t="str">
            <v>TGME49_314000</v>
          </cell>
          <cell r="B2499" t="str">
            <v>peptide methionine sulfoxide reductase msrB, putative</v>
          </cell>
          <cell r="C2499" t="str">
            <v>unknown</v>
          </cell>
          <cell r="D2499" t="str">
            <v>nucleus - chromatin</v>
          </cell>
        </row>
        <row r="2500">
          <cell r="A2500" t="str">
            <v>TGME49_301250</v>
          </cell>
          <cell r="B2500" t="str">
            <v>hypothetical protein</v>
          </cell>
          <cell r="C2500" t="str">
            <v>unknown</v>
          </cell>
          <cell r="D2500" t="str">
            <v>nucleus - chromatin</v>
          </cell>
        </row>
        <row r="2501">
          <cell r="A2501" t="str">
            <v>TGME49_246510</v>
          </cell>
          <cell r="B2501" t="str">
            <v>protein phosphatase 2a regulatory b subunit (b56 family) protein</v>
          </cell>
          <cell r="C2501" t="str">
            <v>unknown</v>
          </cell>
          <cell r="D2501" t="str">
            <v>nucleus - chromatin</v>
          </cell>
        </row>
        <row r="2502">
          <cell r="A2502" t="str">
            <v>TGME49_260810</v>
          </cell>
          <cell r="B2502" t="str">
            <v>hypothetical protein</v>
          </cell>
          <cell r="C2502" t="str">
            <v>unknown</v>
          </cell>
          <cell r="D2502" t="str">
            <v>nucleus - chromatin</v>
          </cell>
        </row>
        <row r="2503">
          <cell r="A2503" t="str">
            <v>TGME49_213072</v>
          </cell>
          <cell r="B2503" t="str">
            <v>Sec1 family protein</v>
          </cell>
          <cell r="C2503" t="str">
            <v>unknown</v>
          </cell>
          <cell r="D2503" t="str">
            <v>nucleus - chromatin</v>
          </cell>
        </row>
        <row r="2504">
          <cell r="A2504" t="str">
            <v>TGME49_212150</v>
          </cell>
          <cell r="B2504" t="str">
            <v>hypothetical protein</v>
          </cell>
          <cell r="C2504" t="str">
            <v>unknown</v>
          </cell>
          <cell r="D2504" t="str">
            <v>nucleus - chromatin</v>
          </cell>
        </row>
        <row r="2505">
          <cell r="A2505" t="str">
            <v>TGME49_300150</v>
          </cell>
          <cell r="B2505" t="str">
            <v>hypothetical protein</v>
          </cell>
          <cell r="C2505" t="str">
            <v>unknown</v>
          </cell>
          <cell r="D2505" t="str">
            <v>nucleus - chromatin</v>
          </cell>
        </row>
        <row r="2506">
          <cell r="A2506" t="str">
            <v>TGME49_236620</v>
          </cell>
          <cell r="B2506" t="str">
            <v>protein kinase (incomplete catalytic triad)</v>
          </cell>
          <cell r="C2506" t="str">
            <v>unknown</v>
          </cell>
          <cell r="D2506" t="str">
            <v>nucleus - chromatin</v>
          </cell>
        </row>
        <row r="2507">
          <cell r="A2507" t="str">
            <v>TGME49_226870</v>
          </cell>
          <cell r="B2507" t="str">
            <v>tubulin gamma chain</v>
          </cell>
          <cell r="C2507" t="str">
            <v>unknown</v>
          </cell>
          <cell r="D2507" t="str">
            <v>nucleus - chromatin</v>
          </cell>
        </row>
        <row r="2508">
          <cell r="A2508" t="str">
            <v>TGME49_285220</v>
          </cell>
          <cell r="B2508" t="str">
            <v>CAP-Gly domain-containing protein</v>
          </cell>
          <cell r="C2508" t="str">
            <v>unknown</v>
          </cell>
          <cell r="D2508" t="str">
            <v>nucleus - chromatin</v>
          </cell>
        </row>
        <row r="2509">
          <cell r="A2509" t="str">
            <v>TGME49_240850</v>
          </cell>
          <cell r="B2509" t="str">
            <v>WD domain, G-beta repeat-containing protein</v>
          </cell>
          <cell r="C2509" t="str">
            <v>unknown</v>
          </cell>
          <cell r="D2509" t="str">
            <v>nucleus - chromatin</v>
          </cell>
        </row>
        <row r="2510">
          <cell r="A2510" t="str">
            <v>TGME49_246520</v>
          </cell>
          <cell r="B2510" t="str">
            <v>hypothetical protein</v>
          </cell>
          <cell r="C2510" t="str">
            <v>unknown</v>
          </cell>
          <cell r="D2510" t="str">
            <v>nucleus - chromatin</v>
          </cell>
        </row>
        <row r="2511">
          <cell r="A2511" t="str">
            <v>TGME49_201770</v>
          </cell>
          <cell r="B2511" t="str">
            <v>cullin 3, putative</v>
          </cell>
          <cell r="C2511" t="str">
            <v>unknown</v>
          </cell>
          <cell r="D2511" t="str">
            <v>nucleus - chromatin</v>
          </cell>
        </row>
        <row r="2512">
          <cell r="A2512" t="str">
            <v>TGME49_270865</v>
          </cell>
          <cell r="B2512" t="str">
            <v>adenylate cyclase, putative</v>
          </cell>
          <cell r="C2512" t="str">
            <v>unknown</v>
          </cell>
          <cell r="D2512" t="str">
            <v>nucleus - chromatin</v>
          </cell>
        </row>
        <row r="2513">
          <cell r="A2513" t="str">
            <v>TGME49_321630</v>
          </cell>
          <cell r="B2513" t="str">
            <v>RNA recognition motif-containing protein</v>
          </cell>
          <cell r="C2513" t="str">
            <v>unknown</v>
          </cell>
          <cell r="D2513" t="str">
            <v>nucleus - chromatin</v>
          </cell>
        </row>
        <row r="2514">
          <cell r="A2514" t="str">
            <v>TGME49_289770</v>
          </cell>
          <cell r="B2514" t="str">
            <v>mu1 adaptin</v>
          </cell>
          <cell r="C2514" t="str">
            <v>unknown</v>
          </cell>
          <cell r="D2514" t="str">
            <v>nucleus - chromatin</v>
          </cell>
        </row>
        <row r="2515">
          <cell r="A2515" t="str">
            <v>TGME49_313100</v>
          </cell>
          <cell r="B2515" t="str">
            <v>signal recognition particle SRP54 protein</v>
          </cell>
          <cell r="C2515" t="str">
            <v>unknown</v>
          </cell>
          <cell r="D2515" t="str">
            <v>nucleus - chromatin</v>
          </cell>
        </row>
        <row r="2516">
          <cell r="A2516" t="str">
            <v>TGME49_232190</v>
          </cell>
          <cell r="B2516" t="str">
            <v>Sec7 domain-containing protein</v>
          </cell>
          <cell r="C2516" t="str">
            <v>unknown</v>
          </cell>
          <cell r="D2516" t="str">
            <v>nucleus - chromatin</v>
          </cell>
        </row>
        <row r="2517">
          <cell r="A2517" t="str">
            <v>TGME49_318710</v>
          </cell>
          <cell r="B2517" t="str">
            <v>ATP-binding cassette sub-family F member 1</v>
          </cell>
          <cell r="C2517" t="str">
            <v>unknown</v>
          </cell>
          <cell r="D2517" t="str">
            <v>nucleus - chromatin</v>
          </cell>
        </row>
        <row r="2518">
          <cell r="A2518" t="str">
            <v>TGME49_224660</v>
          </cell>
          <cell r="B2518" t="str">
            <v>transcription factor s-ii (tfiis), central domain-containing protein</v>
          </cell>
          <cell r="C2518" t="str">
            <v>unknown</v>
          </cell>
          <cell r="D2518" t="str">
            <v>nucleus - chromatin</v>
          </cell>
        </row>
        <row r="2519">
          <cell r="A2519" t="str">
            <v>TGME49_314280</v>
          </cell>
          <cell r="B2519" t="str">
            <v>AAR2 protein</v>
          </cell>
          <cell r="C2519" t="str">
            <v>unknown</v>
          </cell>
          <cell r="D2519" t="str">
            <v>nucleus - chromatin</v>
          </cell>
        </row>
        <row r="2520">
          <cell r="A2520" t="str">
            <v>TGME49_225870</v>
          </cell>
          <cell r="B2520" t="str">
            <v>hypothetical protein</v>
          </cell>
          <cell r="C2520" t="str">
            <v>unknown</v>
          </cell>
          <cell r="D2520" t="str">
            <v>nucleus - chromatin</v>
          </cell>
        </row>
        <row r="2521">
          <cell r="A2521" t="str">
            <v>TGME49_287480</v>
          </cell>
          <cell r="B2521" t="str">
            <v>hypothetical protein</v>
          </cell>
          <cell r="C2521" t="str">
            <v>unknown</v>
          </cell>
          <cell r="D2521" t="str">
            <v>nucleus - chromatin</v>
          </cell>
        </row>
        <row r="2522">
          <cell r="A2522" t="str">
            <v>TGME49_257350</v>
          </cell>
          <cell r="B2522" t="str">
            <v>eukaryotic translation initiation factor, putative</v>
          </cell>
          <cell r="C2522" t="str">
            <v>unknown</v>
          </cell>
          <cell r="D2522" t="str">
            <v>nucleus - chromatin</v>
          </cell>
        </row>
        <row r="2523">
          <cell r="A2523" t="str">
            <v>TGME49_288250</v>
          </cell>
          <cell r="B2523" t="str">
            <v>hypothetical protein</v>
          </cell>
          <cell r="C2523" t="str">
            <v>unknown</v>
          </cell>
          <cell r="D2523" t="str">
            <v>nucleus - chromatin</v>
          </cell>
        </row>
        <row r="2524">
          <cell r="A2524" t="str">
            <v>TGME49_235610</v>
          </cell>
          <cell r="B2524" t="str">
            <v>ATPase, AAA family protein</v>
          </cell>
          <cell r="C2524" t="str">
            <v>unknown</v>
          </cell>
          <cell r="D2524" t="str">
            <v>nucleus - chromatin</v>
          </cell>
        </row>
        <row r="2525">
          <cell r="A2525" t="str">
            <v>TGME49_208200</v>
          </cell>
          <cell r="B2525" t="str">
            <v>PHD-finger domain-containing protein</v>
          </cell>
          <cell r="C2525" t="str">
            <v>unknown</v>
          </cell>
          <cell r="D2525" t="str">
            <v>nucleus - chromatin</v>
          </cell>
        </row>
        <row r="2526">
          <cell r="A2526" t="str">
            <v>TGME49_297830</v>
          </cell>
          <cell r="B2526" t="str">
            <v>hypothetical protein</v>
          </cell>
          <cell r="C2526" t="str">
            <v>unknown</v>
          </cell>
          <cell r="D2526" t="str">
            <v>nucleus - chromatin</v>
          </cell>
        </row>
        <row r="2527">
          <cell r="A2527" t="str">
            <v>TGME49_267580</v>
          </cell>
          <cell r="B2527" t="str">
            <v>cyclin2 related protein</v>
          </cell>
          <cell r="C2527" t="str">
            <v>unknown</v>
          </cell>
          <cell r="D2527" t="str">
            <v>nucleus - chromatin</v>
          </cell>
        </row>
        <row r="2528">
          <cell r="A2528" t="str">
            <v>TGME49_214600</v>
          </cell>
          <cell r="B2528" t="str">
            <v>hypothetical protein</v>
          </cell>
          <cell r="C2528" t="str">
            <v>unknown</v>
          </cell>
          <cell r="D2528" t="str">
            <v>nucleus - chromatin</v>
          </cell>
        </row>
        <row r="2529">
          <cell r="A2529" t="str">
            <v>TGME49_313590</v>
          </cell>
          <cell r="B2529" t="str">
            <v>hypothetical protein</v>
          </cell>
          <cell r="C2529" t="str">
            <v>unknown</v>
          </cell>
          <cell r="D2529" t="str">
            <v>nucleus - chromatin</v>
          </cell>
        </row>
        <row r="2530">
          <cell r="A2530" t="str">
            <v>TGME49_241170</v>
          </cell>
          <cell r="B2530" t="str">
            <v>hypothetical protein</v>
          </cell>
          <cell r="C2530" t="str">
            <v>unknown</v>
          </cell>
          <cell r="D2530" t="str">
            <v>nucleus - chromatin</v>
          </cell>
        </row>
        <row r="2531">
          <cell r="A2531" t="str">
            <v>TGME49_257030</v>
          </cell>
          <cell r="B2531" t="str">
            <v>hypothetical protein</v>
          </cell>
          <cell r="C2531" t="str">
            <v>unknown</v>
          </cell>
          <cell r="D2531" t="str">
            <v>nucleus - chromatin</v>
          </cell>
        </row>
        <row r="2532">
          <cell r="A2532" t="str">
            <v>TGME49_226680</v>
          </cell>
          <cell r="B2532" t="str">
            <v>hypothetical protein</v>
          </cell>
          <cell r="C2532" t="str">
            <v>unknown</v>
          </cell>
          <cell r="D2532" t="str">
            <v>nucleus - chromatin</v>
          </cell>
        </row>
        <row r="2533">
          <cell r="A2533" t="str">
            <v>TGME49_294550</v>
          </cell>
          <cell r="B2533" t="str">
            <v>dynein heavy chain</v>
          </cell>
          <cell r="C2533" t="str">
            <v>unknown</v>
          </cell>
          <cell r="D2533" t="str">
            <v>nucleus - chromatin</v>
          </cell>
        </row>
        <row r="2534">
          <cell r="A2534" t="str">
            <v>TGME49_200400</v>
          </cell>
          <cell r="B2534" t="str">
            <v>hypothetical protein</v>
          </cell>
          <cell r="C2534" t="str">
            <v>unknown</v>
          </cell>
          <cell r="D2534" t="str">
            <v>nucleus - chromatin</v>
          </cell>
        </row>
        <row r="2535">
          <cell r="A2535" t="str">
            <v>TGME49_316180</v>
          </cell>
          <cell r="B2535" t="str">
            <v>hypothetical protein</v>
          </cell>
          <cell r="C2535" t="str">
            <v>unknown</v>
          </cell>
          <cell r="D2535" t="str">
            <v>nucleus - chromatin</v>
          </cell>
        </row>
        <row r="2536">
          <cell r="A2536" t="str">
            <v>TGME49_305560</v>
          </cell>
          <cell r="B2536" t="str">
            <v>Vps51/Vps67 protein</v>
          </cell>
          <cell r="C2536" t="str">
            <v>unknown</v>
          </cell>
          <cell r="D2536" t="str">
            <v>nucleus - chromatin</v>
          </cell>
        </row>
        <row r="2537">
          <cell r="A2537" t="str">
            <v>TGME49_295410</v>
          </cell>
          <cell r="B2537" t="str">
            <v>transcription initiation factor TFIID complex subunit TAF6</v>
          </cell>
          <cell r="C2537" t="str">
            <v>unknown</v>
          </cell>
          <cell r="D2537" t="str">
            <v>nucleus - chromatin</v>
          </cell>
        </row>
        <row r="2538">
          <cell r="A2538" t="str">
            <v>TGME49_210408</v>
          </cell>
          <cell r="B2538" t="str">
            <v>HMG (high mobility group) box domain-containing protein</v>
          </cell>
          <cell r="C2538" t="str">
            <v>unknown</v>
          </cell>
          <cell r="D2538" t="str">
            <v>nucleus - chromatin</v>
          </cell>
        </row>
        <row r="2539">
          <cell r="A2539" t="str">
            <v>TGME49_269660</v>
          </cell>
          <cell r="B2539" t="str">
            <v>TFIIH basal transcription factor complex helicase XPB subunit</v>
          </cell>
          <cell r="C2539" t="str">
            <v>unknown</v>
          </cell>
          <cell r="D2539" t="str">
            <v>nucleus - chromatin</v>
          </cell>
        </row>
        <row r="2540">
          <cell r="A2540" t="str">
            <v>TGME49_249870</v>
          </cell>
          <cell r="B2540" t="str">
            <v>hypothetical protein</v>
          </cell>
          <cell r="C2540" t="str">
            <v>unknown</v>
          </cell>
          <cell r="D2540" t="str">
            <v>nucleus - chromatin</v>
          </cell>
        </row>
        <row r="2541">
          <cell r="A2541" t="str">
            <v>TGME49_237290</v>
          </cell>
          <cell r="B2541" t="str">
            <v>hypothetical protein</v>
          </cell>
          <cell r="C2541" t="str">
            <v>unknown</v>
          </cell>
          <cell r="D2541" t="str">
            <v>nucleus - chromatin</v>
          </cell>
        </row>
        <row r="2542">
          <cell r="A2542" t="str">
            <v>TGME49_221940</v>
          </cell>
          <cell r="B2542" t="str">
            <v>adaptin n terminal region domain-containing protein</v>
          </cell>
          <cell r="C2542" t="str">
            <v>unknown</v>
          </cell>
          <cell r="D2542" t="str">
            <v>nucleus - chromatin</v>
          </cell>
        </row>
        <row r="2543">
          <cell r="A2543" t="str">
            <v>TGME49_270530</v>
          </cell>
          <cell r="B2543" t="str">
            <v>ubiquitin fusion degradation protein UFD1CY</v>
          </cell>
          <cell r="C2543" t="str">
            <v>unknown</v>
          </cell>
          <cell r="D2543" t="str">
            <v>nucleus - chromatin</v>
          </cell>
        </row>
        <row r="2544">
          <cell r="A2544" t="str">
            <v>TGME49_219440</v>
          </cell>
          <cell r="B2544" t="str">
            <v>hypothetical protein</v>
          </cell>
          <cell r="C2544" t="str">
            <v>unknown</v>
          </cell>
          <cell r="D2544" t="str">
            <v>nucleus - chromatin</v>
          </cell>
        </row>
        <row r="2545">
          <cell r="A2545" t="str">
            <v>TGME49_262390</v>
          </cell>
          <cell r="B2545" t="str">
            <v>TLD protein</v>
          </cell>
          <cell r="C2545" t="str">
            <v>unknown</v>
          </cell>
          <cell r="D2545" t="str">
            <v>nucleus - chromatin</v>
          </cell>
        </row>
        <row r="2546">
          <cell r="A2546" t="str">
            <v>TGME49_200280</v>
          </cell>
          <cell r="B2546" t="str">
            <v>WD domain, G-beta repeat-containing protein</v>
          </cell>
          <cell r="C2546" t="str">
            <v>unknown</v>
          </cell>
          <cell r="D2546" t="str">
            <v>nucleus - chromatin</v>
          </cell>
        </row>
        <row r="2547">
          <cell r="A2547" t="str">
            <v>TGME49_316680</v>
          </cell>
          <cell r="B2547" t="str">
            <v>RNA pseudouridine synthase superfamily protein</v>
          </cell>
          <cell r="C2547" t="str">
            <v>unknown</v>
          </cell>
          <cell r="D2547" t="str">
            <v>nucleus - chromatin</v>
          </cell>
        </row>
        <row r="2548">
          <cell r="A2548" t="str">
            <v>TGME49_255880</v>
          </cell>
          <cell r="B2548" t="str">
            <v>hypothetical protein</v>
          </cell>
          <cell r="C2548" t="str">
            <v>unknown</v>
          </cell>
          <cell r="D2548" t="str">
            <v>nucleus - chromatin</v>
          </cell>
        </row>
        <row r="2549">
          <cell r="A2549" t="str">
            <v>TGME49_228750</v>
          </cell>
          <cell r="B2549" t="str">
            <v>calcium dependent protein kinase CDPK7</v>
          </cell>
          <cell r="C2549" t="str">
            <v>unknown</v>
          </cell>
          <cell r="D2549" t="str">
            <v>nucleus - chromatin</v>
          </cell>
        </row>
        <row r="2550">
          <cell r="A2550" t="str">
            <v>TGME49_230000</v>
          </cell>
          <cell r="B2550" t="str">
            <v>hypothetical protein</v>
          </cell>
          <cell r="C2550" t="str">
            <v>unknown</v>
          </cell>
          <cell r="D2550" t="str">
            <v>nucleus - chromatin</v>
          </cell>
        </row>
        <row r="2551">
          <cell r="A2551" t="str">
            <v>TGME49_203160</v>
          </cell>
          <cell r="B2551" t="str">
            <v>hypothetical protein</v>
          </cell>
          <cell r="C2551" t="str">
            <v>unknown</v>
          </cell>
          <cell r="D2551" t="str">
            <v>nucleus - chromatin</v>
          </cell>
        </row>
        <row r="2552">
          <cell r="A2552" t="str">
            <v>TGME49_258480</v>
          </cell>
          <cell r="B2552" t="str">
            <v>hypothetical protein</v>
          </cell>
          <cell r="C2552" t="str">
            <v>unknown</v>
          </cell>
          <cell r="D2552" t="str">
            <v>nucleus - chromatin</v>
          </cell>
        </row>
        <row r="2553">
          <cell r="A2553" t="str">
            <v>TGME49_246040</v>
          </cell>
          <cell r="B2553" t="str">
            <v>MIF4G domain-containing protein</v>
          </cell>
          <cell r="C2553" t="str">
            <v>unknown</v>
          </cell>
          <cell r="D2553" t="str">
            <v>nucleus - chromatin</v>
          </cell>
        </row>
        <row r="2554">
          <cell r="A2554" t="str">
            <v>TGME49_294960</v>
          </cell>
          <cell r="B2554" t="str">
            <v>hypothetical protein</v>
          </cell>
          <cell r="C2554" t="str">
            <v>unknown</v>
          </cell>
          <cell r="D2554" t="str">
            <v>nucleus - chromatin</v>
          </cell>
        </row>
        <row r="2555">
          <cell r="A2555" t="str">
            <v>TGME49_226510</v>
          </cell>
          <cell r="B2555" t="str">
            <v>Sec23/Sec24 trunk domain-containing protein</v>
          </cell>
          <cell r="C2555" t="str">
            <v>unknown</v>
          </cell>
          <cell r="D2555" t="str">
            <v>nucleus - chromatin</v>
          </cell>
        </row>
        <row r="2556">
          <cell r="A2556" t="str">
            <v>TGME49_214440</v>
          </cell>
          <cell r="B2556" t="str">
            <v>4'-phosphopantetheinyl transferase superfamily protein</v>
          </cell>
          <cell r="C2556" t="str">
            <v>unknown</v>
          </cell>
          <cell r="D2556" t="str">
            <v>nucleus - chromatin</v>
          </cell>
        </row>
        <row r="2557">
          <cell r="A2557" t="str">
            <v>TGME49_248290</v>
          </cell>
          <cell r="B2557" t="str">
            <v>WD domain, G-beta repeat-containing protein</v>
          </cell>
          <cell r="C2557" t="str">
            <v>unknown</v>
          </cell>
          <cell r="D2557" t="str">
            <v>nucleus - chromatin</v>
          </cell>
        </row>
        <row r="2558">
          <cell r="A2558" t="str">
            <v>TGME49_301410</v>
          </cell>
          <cell r="B2558" t="str">
            <v>hypothetical protein</v>
          </cell>
          <cell r="C2558" t="str">
            <v>unknown</v>
          </cell>
          <cell r="D2558" t="str">
            <v>nucleus - chromatin</v>
          </cell>
        </row>
        <row r="2559">
          <cell r="A2559" t="str">
            <v>TGME49_211720</v>
          </cell>
          <cell r="B2559" t="str">
            <v>AP2 domain transcription factor AP2IV-5</v>
          </cell>
          <cell r="C2559" t="str">
            <v>unknown</v>
          </cell>
          <cell r="D2559" t="str">
            <v>nucleus - chromatin</v>
          </cell>
        </row>
        <row r="2560">
          <cell r="A2560" t="str">
            <v>TGME49_313400</v>
          </cell>
          <cell r="B2560" t="str">
            <v>DnaJ domain-containing protein</v>
          </cell>
          <cell r="C2560" t="str">
            <v>unknown</v>
          </cell>
          <cell r="D2560" t="str">
            <v>nucleus - chromatin</v>
          </cell>
        </row>
        <row r="2561">
          <cell r="A2561" t="str">
            <v>TGME49_272740</v>
          </cell>
          <cell r="B2561" t="str">
            <v>DNA-directed RNA polymerase III RPC2</v>
          </cell>
          <cell r="C2561" t="str">
            <v>unknown</v>
          </cell>
          <cell r="D2561" t="str">
            <v>nucleus - chromatin</v>
          </cell>
        </row>
        <row r="2562">
          <cell r="A2562" t="str">
            <v>TGME49_228660</v>
          </cell>
          <cell r="B2562" t="str">
            <v>Sec7 domain-containing protein</v>
          </cell>
          <cell r="C2562" t="str">
            <v>unknown</v>
          </cell>
          <cell r="D2562" t="str">
            <v>nucleus - chromatin</v>
          </cell>
        </row>
        <row r="2563">
          <cell r="A2563" t="str">
            <v>TGME49_213650</v>
          </cell>
          <cell r="B2563" t="str">
            <v>ATP-binding domain 1 family protein</v>
          </cell>
          <cell r="C2563" t="str">
            <v>unknown</v>
          </cell>
          <cell r="D2563" t="str">
            <v>nucleus - chromatin</v>
          </cell>
        </row>
        <row r="2564">
          <cell r="A2564" t="str">
            <v>TGME49_265000</v>
          </cell>
          <cell r="B2564" t="str">
            <v>phosphotransferase enzyme family protein</v>
          </cell>
          <cell r="C2564" t="str">
            <v>unknown</v>
          </cell>
          <cell r="D2564" t="str">
            <v>nucleus - chromatin</v>
          </cell>
        </row>
        <row r="2565">
          <cell r="A2565" t="str">
            <v>TGME49_318720</v>
          </cell>
          <cell r="B2565" t="str">
            <v>pyridoxal phosphate enzyme, YggS family protein</v>
          </cell>
          <cell r="C2565" t="str">
            <v>unknown</v>
          </cell>
          <cell r="D2565" t="str">
            <v>nucleus - chromatin</v>
          </cell>
        </row>
        <row r="2566">
          <cell r="A2566" t="str">
            <v>TGME49_239870</v>
          </cell>
          <cell r="B2566" t="str">
            <v>CBS domain-containing protein</v>
          </cell>
          <cell r="C2566" t="str">
            <v>unknown</v>
          </cell>
          <cell r="D2566" t="str">
            <v>nucleus - chromatin</v>
          </cell>
        </row>
        <row r="2567">
          <cell r="A2567" t="str">
            <v>TGME49_267440</v>
          </cell>
          <cell r="B2567" t="str">
            <v>RING zinc finger protein</v>
          </cell>
          <cell r="C2567" t="str">
            <v>unknown</v>
          </cell>
          <cell r="D2567" t="str">
            <v>nucleus - chromatin</v>
          </cell>
        </row>
        <row r="2568">
          <cell r="A2568" t="str">
            <v>TGME49_216780</v>
          </cell>
          <cell r="B2568" t="str">
            <v>hypothetical protein</v>
          </cell>
          <cell r="C2568" t="str">
            <v>unknown</v>
          </cell>
          <cell r="D2568" t="str">
            <v>nucleus - chromatin</v>
          </cell>
        </row>
        <row r="2569">
          <cell r="A2569" t="str">
            <v>TGME49_271440</v>
          </cell>
          <cell r="B2569" t="str">
            <v>NPL4 family protein</v>
          </cell>
          <cell r="C2569" t="str">
            <v>unknown</v>
          </cell>
          <cell r="D2569" t="str">
            <v>nucleus - chromatin</v>
          </cell>
        </row>
        <row r="2570">
          <cell r="A2570" t="str">
            <v>TGME49_223410</v>
          </cell>
          <cell r="B2570" t="str">
            <v>eukaryotic initiation factor-4E, putative</v>
          </cell>
          <cell r="C2570" t="str">
            <v>unknown</v>
          </cell>
          <cell r="D2570" t="str">
            <v>nucleus - chromatin</v>
          </cell>
        </row>
        <row r="2571">
          <cell r="A2571" t="str">
            <v>TGME49_208320</v>
          </cell>
          <cell r="B2571" t="str">
            <v>polynucleotide kinase 3 phosphatase</v>
          </cell>
          <cell r="C2571" t="str">
            <v>unknown</v>
          </cell>
          <cell r="D2571" t="str">
            <v>nucleus - chromatin</v>
          </cell>
        </row>
        <row r="2572">
          <cell r="A2572" t="str">
            <v>TGME49_202230</v>
          </cell>
          <cell r="B2572" t="str">
            <v>histone deacetylase HDAC5</v>
          </cell>
          <cell r="C2572" t="str">
            <v>unknown</v>
          </cell>
          <cell r="D2572" t="str">
            <v>nucleus - chromatin</v>
          </cell>
        </row>
        <row r="2573">
          <cell r="A2573" t="str">
            <v>TGME49_264860</v>
          </cell>
          <cell r="B2573" t="str">
            <v>zinc finger, C3HC4 type (RING finger) domain-containing protein</v>
          </cell>
          <cell r="C2573" t="str">
            <v>unknown</v>
          </cell>
          <cell r="D2573" t="str">
            <v>nucleus - chromatin</v>
          </cell>
        </row>
        <row r="2574">
          <cell r="A2574" t="str">
            <v>TGME49_288460</v>
          </cell>
          <cell r="B2574" t="str">
            <v>hypothetical protein</v>
          </cell>
          <cell r="C2574" t="str">
            <v>unknown</v>
          </cell>
          <cell r="D2574" t="str">
            <v>nucleus - chromatin</v>
          </cell>
        </row>
        <row r="2575">
          <cell r="A2575" t="str">
            <v>TGME49_258980</v>
          </cell>
          <cell r="B2575" t="str">
            <v>hypothetical protein</v>
          </cell>
          <cell r="C2575" t="str">
            <v>unknown</v>
          </cell>
          <cell r="D2575" t="str">
            <v>nucleus - chromatin</v>
          </cell>
        </row>
        <row r="2576">
          <cell r="A2576" t="str">
            <v>TGME49_257020</v>
          </cell>
          <cell r="B2576" t="str">
            <v>hypothetical protein</v>
          </cell>
          <cell r="C2576" t="str">
            <v>unknown</v>
          </cell>
          <cell r="D2576" t="str">
            <v>nucleus - chromatin</v>
          </cell>
        </row>
        <row r="2577">
          <cell r="A2577" t="str">
            <v>TGME49_297800</v>
          </cell>
          <cell r="B2577" t="str">
            <v>RecF/RecN/SMC N terminal domain-containing protein</v>
          </cell>
          <cell r="C2577" t="str">
            <v>unknown</v>
          </cell>
          <cell r="D2577" t="str">
            <v>nucleus - chromatin</v>
          </cell>
        </row>
        <row r="2578">
          <cell r="A2578" t="str">
            <v>TGME49_246970</v>
          </cell>
          <cell r="B2578" t="str">
            <v>3'-5' exonuclease domain-containing protein</v>
          </cell>
          <cell r="C2578" t="str">
            <v>unknown</v>
          </cell>
          <cell r="D2578" t="str">
            <v>nucleus - chromatin</v>
          </cell>
        </row>
        <row r="2579">
          <cell r="A2579" t="str">
            <v>TGME49_264090</v>
          </cell>
          <cell r="B2579" t="str">
            <v>hypothetical protein</v>
          </cell>
          <cell r="C2579" t="str">
            <v>unknown</v>
          </cell>
          <cell r="D2579" t="str">
            <v>nucleus - chromatin</v>
          </cell>
        </row>
        <row r="2580">
          <cell r="A2580" t="str">
            <v>TGME49_221200</v>
          </cell>
          <cell r="B2580" t="str">
            <v>CW-type Zinc Finger protein</v>
          </cell>
          <cell r="C2580" t="str">
            <v>unknown</v>
          </cell>
          <cell r="D2580" t="str">
            <v>nucleus - chromatin</v>
          </cell>
        </row>
        <row r="2581">
          <cell r="A2581" t="str">
            <v>TGME49_206580</v>
          </cell>
          <cell r="B2581" t="str">
            <v>formin FRM2</v>
          </cell>
          <cell r="C2581" t="str">
            <v>unknown</v>
          </cell>
          <cell r="D2581" t="str">
            <v>nucleus - chromatin</v>
          </cell>
        </row>
        <row r="2582">
          <cell r="A2582" t="str">
            <v>TGME49_204070</v>
          </cell>
          <cell r="B2582" t="str">
            <v>YT521-B family protein</v>
          </cell>
          <cell r="C2582" t="str">
            <v>unknown</v>
          </cell>
          <cell r="D2582" t="str">
            <v>nucleus - chromatin</v>
          </cell>
        </row>
        <row r="2583">
          <cell r="A2583" t="str">
            <v>TGME49_235160</v>
          </cell>
          <cell r="B2583" t="str">
            <v>hypothetical protein</v>
          </cell>
          <cell r="C2583" t="str">
            <v>unknown</v>
          </cell>
          <cell r="D2583" t="str">
            <v>nucleus - chromatin</v>
          </cell>
        </row>
        <row r="2584">
          <cell r="A2584" t="str">
            <v>TGME49_293380</v>
          </cell>
          <cell r="B2584" t="str">
            <v>histone lysine acetyltransferase HAT1</v>
          </cell>
          <cell r="C2584" t="str">
            <v>unknown</v>
          </cell>
          <cell r="D2584" t="str">
            <v>nucleus - chromatin</v>
          </cell>
        </row>
        <row r="2585">
          <cell r="A2585" t="str">
            <v>TGME49_229930</v>
          </cell>
          <cell r="B2585" t="str">
            <v>p25-alpha family protein</v>
          </cell>
          <cell r="C2585" t="str">
            <v>unknown</v>
          </cell>
          <cell r="D2585" t="str">
            <v>nucleus - chromatin</v>
          </cell>
        </row>
        <row r="2586">
          <cell r="A2586" t="str">
            <v>TGME49_313790</v>
          </cell>
          <cell r="B2586" t="str">
            <v>hypothetical protein</v>
          </cell>
          <cell r="C2586" t="str">
            <v>unknown</v>
          </cell>
          <cell r="D2586" t="str">
            <v>nucleus - chromatin</v>
          </cell>
        </row>
        <row r="2587">
          <cell r="A2587" t="str">
            <v>TGME49_226080</v>
          </cell>
          <cell r="B2587" t="str">
            <v>polyA polymerase</v>
          </cell>
          <cell r="C2587" t="str">
            <v>unknown</v>
          </cell>
          <cell r="D2587" t="str">
            <v>nucleus - chromatin</v>
          </cell>
        </row>
        <row r="2588">
          <cell r="A2588" t="str">
            <v>TGME49_293000</v>
          </cell>
          <cell r="B2588" t="str">
            <v>3'5'-cyclic nucleotide phosphodiesterase domain-containing protein</v>
          </cell>
          <cell r="C2588" t="str">
            <v>unknown</v>
          </cell>
          <cell r="D2588" t="str">
            <v>nucleus - chromatin</v>
          </cell>
        </row>
        <row r="2589">
          <cell r="A2589" t="str">
            <v>TGME49_214470</v>
          </cell>
          <cell r="B2589" t="str">
            <v>Ulp1 protease family, C-terminal catalytic domain-containing protein</v>
          </cell>
          <cell r="C2589" t="str">
            <v>unknown</v>
          </cell>
          <cell r="D2589" t="str">
            <v>nucleus - chromatin</v>
          </cell>
        </row>
        <row r="2590">
          <cell r="A2590" t="str">
            <v>TGME49_209100</v>
          </cell>
          <cell r="B2590" t="str">
            <v>PUB domain-containing protein</v>
          </cell>
          <cell r="C2590" t="str">
            <v>unknown</v>
          </cell>
          <cell r="D2590" t="str">
            <v>nucleus - chromatin</v>
          </cell>
        </row>
        <row r="2591">
          <cell r="A2591" t="str">
            <v>TGME49_279320</v>
          </cell>
          <cell r="B2591" t="str">
            <v>hypothetical protein</v>
          </cell>
          <cell r="C2591" t="str">
            <v>unknown</v>
          </cell>
          <cell r="D2591" t="str">
            <v>nucleus - chromatin</v>
          </cell>
        </row>
        <row r="2592">
          <cell r="A2592" t="str">
            <v>TGME49_253040</v>
          </cell>
          <cell r="B2592" t="str">
            <v>actin-related protein ARP4A</v>
          </cell>
          <cell r="C2592" t="str">
            <v>unknown</v>
          </cell>
          <cell r="D2592" t="str">
            <v>nucleus - chromatin</v>
          </cell>
        </row>
        <row r="2593">
          <cell r="A2593" t="str">
            <v>TGME49_291180</v>
          </cell>
          <cell r="B2593" t="str">
            <v>hypothetical protein</v>
          </cell>
          <cell r="C2593" t="str">
            <v>unknown</v>
          </cell>
          <cell r="D2593" t="str">
            <v>nucleus - chromatin</v>
          </cell>
        </row>
        <row r="2594">
          <cell r="A2594" t="str">
            <v>TGME49_270690</v>
          </cell>
          <cell r="B2594" t="str">
            <v>arginyl-tRNA synthetase</v>
          </cell>
          <cell r="C2594" t="str">
            <v>unknown</v>
          </cell>
          <cell r="D2594" t="str">
            <v>nucleus - chromatin</v>
          </cell>
        </row>
        <row r="2595">
          <cell r="A2595" t="str">
            <v>TGME49_239410</v>
          </cell>
          <cell r="B2595" t="str">
            <v>hypothetical protein</v>
          </cell>
          <cell r="C2595" t="str">
            <v>unknown</v>
          </cell>
          <cell r="D2595" t="str">
            <v>nucleus - chromatin</v>
          </cell>
        </row>
        <row r="2596">
          <cell r="A2596" t="str">
            <v>TGME49_223050</v>
          </cell>
          <cell r="B2596" t="str">
            <v>ribosomal protein RPS20</v>
          </cell>
          <cell r="C2596" t="str">
            <v>unknown</v>
          </cell>
          <cell r="D2596" t="str">
            <v>nucleus - chromatin</v>
          </cell>
        </row>
        <row r="2597">
          <cell r="A2597" t="str">
            <v>TGME49_221980</v>
          </cell>
          <cell r="B2597" t="str">
            <v>U1 zinc finger protein</v>
          </cell>
          <cell r="C2597" t="str">
            <v>unknown</v>
          </cell>
          <cell r="D2597" t="str">
            <v>nucleus - chromatin</v>
          </cell>
        </row>
        <row r="2598">
          <cell r="A2598" t="str">
            <v>TGME49_293050</v>
          </cell>
          <cell r="B2598" t="str">
            <v>sybindin family protein</v>
          </cell>
          <cell r="C2598" t="str">
            <v>unknown</v>
          </cell>
          <cell r="D2598" t="str">
            <v>nucleus - chromatin</v>
          </cell>
        </row>
        <row r="2599">
          <cell r="A2599" t="str">
            <v>TGME49_261500</v>
          </cell>
          <cell r="B2599" t="str">
            <v>hydrolase</v>
          </cell>
          <cell r="C2599" t="str">
            <v>unknown</v>
          </cell>
          <cell r="D2599" t="str">
            <v>nucleus - chromatin</v>
          </cell>
        </row>
        <row r="2600">
          <cell r="A2600" t="str">
            <v>TGME49_267750</v>
          </cell>
          <cell r="B2600" t="str">
            <v>hypothetical protein</v>
          </cell>
          <cell r="C2600" t="str">
            <v>unknown</v>
          </cell>
          <cell r="D2600" t="str">
            <v>nucleus - chromatin</v>
          </cell>
        </row>
        <row r="2601">
          <cell r="A2601" t="str">
            <v>TGME49_226900</v>
          </cell>
          <cell r="B2601" t="str">
            <v>hypothetical protein</v>
          </cell>
          <cell r="C2601" t="str">
            <v>unknown</v>
          </cell>
          <cell r="D2601" t="str">
            <v>nucleus - chromatin</v>
          </cell>
        </row>
        <row r="2602">
          <cell r="A2602" t="str">
            <v>TGME49_249710</v>
          </cell>
          <cell r="B2602" t="str">
            <v>Parkinson disease 7 domain containing 1 family protein</v>
          </cell>
          <cell r="C2602" t="str">
            <v>unknown</v>
          </cell>
          <cell r="D2602" t="str">
            <v>nucleus - chromatin</v>
          </cell>
        </row>
        <row r="2603">
          <cell r="A2603" t="str">
            <v>TGME49_278440</v>
          </cell>
          <cell r="B2603" t="str">
            <v>SWI2/SNF2 Brahma-like putative</v>
          </cell>
          <cell r="C2603" t="str">
            <v>unknown</v>
          </cell>
          <cell r="D2603" t="str">
            <v>nucleus - chromatin</v>
          </cell>
        </row>
        <row r="2604">
          <cell r="A2604" t="str">
            <v>TGME49_266280</v>
          </cell>
          <cell r="B2604" t="str">
            <v>HEAT repeat-containing protein</v>
          </cell>
          <cell r="C2604" t="str">
            <v>unknown</v>
          </cell>
          <cell r="D2604" t="str">
            <v>nucleus - chromatin</v>
          </cell>
        </row>
        <row r="2605">
          <cell r="A2605" t="str">
            <v>TGME49_221610</v>
          </cell>
          <cell r="B2605" t="str">
            <v>ubiquitin carboxyl-terminal hydrolase</v>
          </cell>
          <cell r="C2605" t="str">
            <v>unknown</v>
          </cell>
          <cell r="D2605" t="str">
            <v>nucleus - chromatin</v>
          </cell>
        </row>
        <row r="2606">
          <cell r="A2606" t="str">
            <v>TGME49_206380</v>
          </cell>
          <cell r="B2606" t="str">
            <v>hypothetical protein</v>
          </cell>
          <cell r="C2606" t="str">
            <v>unknown</v>
          </cell>
          <cell r="D2606" t="str">
            <v>nucleus - chromatin</v>
          </cell>
        </row>
        <row r="2607">
          <cell r="A2607" t="str">
            <v>TGME49_271600</v>
          </cell>
          <cell r="B2607" t="str">
            <v>hypothetical protein</v>
          </cell>
          <cell r="C2607" t="str">
            <v>unknown</v>
          </cell>
          <cell r="D2607" t="str">
            <v>nucleus - chromatin</v>
          </cell>
        </row>
        <row r="2608">
          <cell r="A2608" t="str">
            <v>TGME49_284630</v>
          </cell>
          <cell r="B2608" t="str">
            <v>hypothetical protein</v>
          </cell>
          <cell r="C2608" t="str">
            <v>unknown</v>
          </cell>
          <cell r="D2608" t="str">
            <v>nucleus - chromatin</v>
          </cell>
        </row>
        <row r="2609">
          <cell r="A2609" t="str">
            <v>TGME49_264030</v>
          </cell>
          <cell r="B2609" t="str">
            <v>aminotransferase, putative</v>
          </cell>
          <cell r="C2609" t="str">
            <v>unknown</v>
          </cell>
          <cell r="D2609" t="str">
            <v>nucleus - chromatin</v>
          </cell>
        </row>
        <row r="2610">
          <cell r="A2610" t="str">
            <v>TGME49_294930</v>
          </cell>
          <cell r="B2610" t="str">
            <v>leucine rich repeat-containing protein</v>
          </cell>
          <cell r="C2610" t="str">
            <v>unknown</v>
          </cell>
          <cell r="D2610" t="str">
            <v>nucleus - chromatin</v>
          </cell>
        </row>
        <row r="2611">
          <cell r="A2611" t="str">
            <v>TGME49_260600</v>
          </cell>
          <cell r="B2611" t="str">
            <v>Pumilio-family RNA binding repeat-containing protein</v>
          </cell>
          <cell r="C2611" t="str">
            <v>unknown</v>
          </cell>
          <cell r="D2611" t="str">
            <v>nucleus - chromatin</v>
          </cell>
        </row>
        <row r="2612">
          <cell r="A2612" t="str">
            <v>TGME49_315080</v>
          </cell>
          <cell r="B2612" t="str">
            <v>hypothetical protein</v>
          </cell>
          <cell r="C2612" t="str">
            <v>unknown</v>
          </cell>
          <cell r="D2612" t="str">
            <v>nucleus - chromatin</v>
          </cell>
        </row>
        <row r="2613">
          <cell r="A2613" t="str">
            <v>TGME49_276140</v>
          </cell>
          <cell r="B2613" t="str">
            <v>ADP ribosylation factor ARF1</v>
          </cell>
          <cell r="C2613" t="str">
            <v>unknown</v>
          </cell>
          <cell r="D2613" t="str">
            <v>nucleus - chromatin</v>
          </cell>
        </row>
        <row r="2614">
          <cell r="A2614" t="str">
            <v>TGME49_202480</v>
          </cell>
          <cell r="B2614" t="str">
            <v>hypothetical protein</v>
          </cell>
          <cell r="C2614" t="str">
            <v>unknown</v>
          </cell>
          <cell r="D2614" t="str">
            <v>nucleus - chromatin</v>
          </cell>
        </row>
        <row r="2615">
          <cell r="A2615" t="str">
            <v>TGME49_307040</v>
          </cell>
          <cell r="B2615" t="str">
            <v>shikimate dehydrogenase substrate binding domain-containing protein</v>
          </cell>
          <cell r="C2615" t="str">
            <v>unknown</v>
          </cell>
          <cell r="D2615" t="str">
            <v>nucleus - chromatin</v>
          </cell>
        </row>
        <row r="2616">
          <cell r="A2616" t="str">
            <v>TGME49_227610</v>
          </cell>
          <cell r="B2616" t="str">
            <v>hypothetical protein</v>
          </cell>
          <cell r="C2616" t="str">
            <v>unknown</v>
          </cell>
          <cell r="D2616" t="str">
            <v>nucleus - chromatin</v>
          </cell>
        </row>
        <row r="2617">
          <cell r="A2617" t="str">
            <v>TGME49_271740</v>
          </cell>
          <cell r="B2617" t="str">
            <v>hypothetical protein</v>
          </cell>
          <cell r="C2617" t="str">
            <v>unknown</v>
          </cell>
          <cell r="D2617" t="str">
            <v>nucleus - chromatin</v>
          </cell>
        </row>
        <row r="2618">
          <cell r="A2618" t="str">
            <v>TGME49_285250</v>
          </cell>
          <cell r="B2618" t="str">
            <v>hypothetical protein</v>
          </cell>
          <cell r="C2618" t="str">
            <v>unknown</v>
          </cell>
          <cell r="D2618" t="str">
            <v>nucleus - chromatin</v>
          </cell>
        </row>
        <row r="2619">
          <cell r="A2619" t="str">
            <v>TGME49_228340</v>
          </cell>
          <cell r="B2619" t="str">
            <v>hypothetical protein</v>
          </cell>
          <cell r="C2619" t="str">
            <v>unknown</v>
          </cell>
          <cell r="D2619" t="str">
            <v>nucleus - chromatin</v>
          </cell>
        </row>
        <row r="2620">
          <cell r="A2620" t="str">
            <v>TGME49_260240</v>
          </cell>
          <cell r="B2620" t="str">
            <v>ccr4-associated factor family protein</v>
          </cell>
          <cell r="C2620" t="str">
            <v>unknown</v>
          </cell>
          <cell r="D2620" t="str">
            <v>nucleus - chromatin</v>
          </cell>
        </row>
        <row r="2621">
          <cell r="A2621" t="str">
            <v>TGME49_310170</v>
          </cell>
          <cell r="B2621" t="str">
            <v>hypothetical protein</v>
          </cell>
          <cell r="C2621" t="str">
            <v>unknown</v>
          </cell>
          <cell r="D2621" t="str">
            <v>nucleus - chromatin</v>
          </cell>
        </row>
        <row r="2622">
          <cell r="A2622" t="str">
            <v>TGME49_243780</v>
          </cell>
          <cell r="B2622" t="str">
            <v>hypothetical protein</v>
          </cell>
          <cell r="C2622" t="str">
            <v>unknown</v>
          </cell>
          <cell r="D2622" t="str">
            <v>nucleus - chromatin</v>
          </cell>
        </row>
        <row r="2623">
          <cell r="A2623" t="str">
            <v>TGME49_253440</v>
          </cell>
          <cell r="B2623" t="str">
            <v>cell-cycle-associated protein kinase SRPK, putative</v>
          </cell>
          <cell r="C2623" t="str">
            <v>unknown</v>
          </cell>
          <cell r="D2623" t="str">
            <v>nucleus - chromatin</v>
          </cell>
        </row>
        <row r="2624">
          <cell r="A2624" t="str">
            <v>TGME49_227450</v>
          </cell>
          <cell r="B2624" t="str">
            <v>hydrolase, NUDIX family protein</v>
          </cell>
          <cell r="C2624" t="str">
            <v>unknown</v>
          </cell>
          <cell r="D2624" t="str">
            <v>nucleus - chromatin</v>
          </cell>
        </row>
        <row r="2625">
          <cell r="A2625" t="str">
            <v>TGME49_240870</v>
          </cell>
          <cell r="B2625" t="str">
            <v>beta adaptin protein, putative</v>
          </cell>
          <cell r="C2625" t="str">
            <v>unknown</v>
          </cell>
          <cell r="D2625" t="str">
            <v>nucleus - chromatin</v>
          </cell>
        </row>
        <row r="2626">
          <cell r="A2626" t="str">
            <v>TGME49_252510</v>
          </cell>
          <cell r="B2626" t="str">
            <v>hypothetical protein</v>
          </cell>
          <cell r="C2626" t="str">
            <v>unknown</v>
          </cell>
          <cell r="D2626" t="str">
            <v>nucleus - chromatin</v>
          </cell>
        </row>
        <row r="2627">
          <cell r="A2627" t="str">
            <v>TGME49_217350</v>
          </cell>
          <cell r="B2627" t="str">
            <v>methyltransferase MTA70, putative</v>
          </cell>
          <cell r="C2627" t="str">
            <v>unknown</v>
          </cell>
          <cell r="D2627" t="str">
            <v>nucleus - chromatin</v>
          </cell>
        </row>
        <row r="2628">
          <cell r="A2628" t="str">
            <v>TGME49_247648</v>
          </cell>
          <cell r="B2628" t="str">
            <v>Sybindin family protein</v>
          </cell>
          <cell r="C2628" t="str">
            <v>unknown</v>
          </cell>
          <cell r="D2628" t="str">
            <v>nucleus - chromatin</v>
          </cell>
        </row>
        <row r="2629">
          <cell r="A2629" t="str">
            <v>TGME49_217600</v>
          </cell>
          <cell r="B2629" t="str">
            <v>calcium-dependent protein kinase CDPK9</v>
          </cell>
          <cell r="C2629" t="str">
            <v>unknown</v>
          </cell>
          <cell r="D2629" t="str">
            <v>nucleus - chromatin</v>
          </cell>
        </row>
        <row r="2630">
          <cell r="A2630" t="str">
            <v>TGME49_321290</v>
          </cell>
          <cell r="B2630" t="str">
            <v>Prp18 domain-containing protein</v>
          </cell>
          <cell r="C2630" t="str">
            <v>unknown</v>
          </cell>
          <cell r="D2630" t="str">
            <v>nucleus - chromatin</v>
          </cell>
        </row>
        <row r="2631">
          <cell r="A2631" t="str">
            <v>TGME49_257070</v>
          </cell>
          <cell r="B2631" t="str">
            <v>hypothetical protein</v>
          </cell>
          <cell r="C2631" t="str">
            <v>unknown</v>
          </cell>
          <cell r="D2631" t="str">
            <v>nucleus - chromatin</v>
          </cell>
        </row>
        <row r="2632">
          <cell r="A2632" t="str">
            <v>TGME49_247000</v>
          </cell>
          <cell r="B2632" t="str">
            <v>tetratricopeptide repeat-containing protein</v>
          </cell>
          <cell r="C2632" t="str">
            <v>unknown</v>
          </cell>
          <cell r="D2632" t="str">
            <v>nucleus - chromatin</v>
          </cell>
        </row>
        <row r="2633">
          <cell r="A2633" t="str">
            <v>TGME49_249480</v>
          </cell>
          <cell r="B2633" t="str">
            <v>tetratricopeptide repeat-containing protein</v>
          </cell>
          <cell r="C2633" t="str">
            <v>unknown</v>
          </cell>
          <cell r="D2633" t="str">
            <v>nucleus - chromatin</v>
          </cell>
        </row>
        <row r="2634">
          <cell r="A2634" t="str">
            <v>TGME49_203820</v>
          </cell>
          <cell r="B2634" t="str">
            <v>hypothetical protein</v>
          </cell>
          <cell r="C2634" t="str">
            <v>unknown</v>
          </cell>
          <cell r="D2634" t="str">
            <v>nucleus - chromatin</v>
          </cell>
        </row>
        <row r="2635">
          <cell r="A2635" t="str">
            <v>TGME49_248680</v>
          </cell>
          <cell r="B2635" t="str">
            <v>hypothetical protein</v>
          </cell>
          <cell r="C2635" t="str">
            <v>unknown</v>
          </cell>
          <cell r="D2635" t="str">
            <v>nucleus - chromatin</v>
          </cell>
        </row>
        <row r="2636">
          <cell r="A2636" t="str">
            <v>TGME49_210700</v>
          </cell>
          <cell r="B2636" t="str">
            <v>hypothetical protein</v>
          </cell>
          <cell r="C2636" t="str">
            <v>unknown</v>
          </cell>
          <cell r="D2636" t="str">
            <v>nucleus - chromatin</v>
          </cell>
        </row>
        <row r="2637">
          <cell r="A2637" t="str">
            <v>TGME49_224240</v>
          </cell>
          <cell r="B2637" t="str">
            <v>protein phosphatase 2C domain-containing protein</v>
          </cell>
          <cell r="C2637" t="str">
            <v>unknown</v>
          </cell>
          <cell r="D2637" t="str">
            <v>nucleus - chromatin</v>
          </cell>
        </row>
        <row r="2638">
          <cell r="A2638" t="str">
            <v>TGME49_226660</v>
          </cell>
          <cell r="B2638" t="str">
            <v>hypothetical protein</v>
          </cell>
          <cell r="C2638" t="str">
            <v>unknown</v>
          </cell>
          <cell r="D2638" t="str">
            <v>nucleus - chromatin</v>
          </cell>
        </row>
        <row r="2639">
          <cell r="A2639" t="str">
            <v>TGME49_247300</v>
          </cell>
          <cell r="B2639" t="str">
            <v>hypothetical protein</v>
          </cell>
          <cell r="C2639" t="str">
            <v>unknown</v>
          </cell>
          <cell r="D2639" t="str">
            <v>nucleus - chromatin</v>
          </cell>
        </row>
        <row r="2640">
          <cell r="A2640" t="str">
            <v>TGME49_231210</v>
          </cell>
          <cell r="B2640" t="str">
            <v>sarcalumenin/eps15 family protein</v>
          </cell>
          <cell r="C2640" t="str">
            <v>unknown</v>
          </cell>
          <cell r="D2640" t="str">
            <v>nucleus - chromatin</v>
          </cell>
        </row>
        <row r="2641">
          <cell r="A2641" t="str">
            <v>TGME49_278470</v>
          </cell>
          <cell r="B2641" t="str">
            <v>hypothetical protein</v>
          </cell>
          <cell r="C2641" t="str">
            <v>unknown</v>
          </cell>
          <cell r="D2641" t="str">
            <v>nucleus - chromatin</v>
          </cell>
        </row>
        <row r="2642">
          <cell r="A2642" t="str">
            <v>TGME49_291140</v>
          </cell>
          <cell r="B2642" t="str">
            <v>CCR4-Not complex component, Not1 protein</v>
          </cell>
          <cell r="C2642" t="str">
            <v>unknown</v>
          </cell>
          <cell r="D2642" t="str">
            <v>nucleus - chromatin</v>
          </cell>
        </row>
        <row r="2643">
          <cell r="A2643" t="str">
            <v>TGME49_313810</v>
          </cell>
          <cell r="B2643" t="str">
            <v>transcription initiation factor TFIID complex subunit TAF8</v>
          </cell>
          <cell r="C2643" t="str">
            <v>unknown</v>
          </cell>
          <cell r="D2643" t="str">
            <v>nucleus - chromatin</v>
          </cell>
        </row>
        <row r="2644">
          <cell r="A2644" t="str">
            <v>TGME49_318330</v>
          </cell>
          <cell r="B2644" t="str">
            <v>histone lysine acetyltransferase MYST-A</v>
          </cell>
          <cell r="C2644" t="str">
            <v>unknown</v>
          </cell>
          <cell r="D2644" t="str">
            <v>nucleus - chromatin</v>
          </cell>
        </row>
        <row r="2645">
          <cell r="A2645" t="str">
            <v>TGME49_271178</v>
          </cell>
          <cell r="B2645" t="str">
            <v>hypothetical protein</v>
          </cell>
          <cell r="C2645" t="str">
            <v>unknown</v>
          </cell>
          <cell r="D2645" t="str">
            <v>nucleus - chromatin</v>
          </cell>
        </row>
        <row r="2646">
          <cell r="A2646" t="str">
            <v>TGME49_298020</v>
          </cell>
          <cell r="B2646" t="str">
            <v>DEAD-family helicase</v>
          </cell>
          <cell r="C2646" t="str">
            <v>unknown</v>
          </cell>
          <cell r="D2646" t="str">
            <v>nucleus - chromatin</v>
          </cell>
        </row>
        <row r="2647">
          <cell r="A2647" t="str">
            <v>TGME49_203220</v>
          </cell>
          <cell r="B2647" t="str">
            <v>DEAD/DEAH box helicase domain-containing protein</v>
          </cell>
          <cell r="C2647" t="str">
            <v>unknown</v>
          </cell>
          <cell r="D2647" t="str">
            <v>nucleus - chromatin</v>
          </cell>
        </row>
        <row r="2648">
          <cell r="A2648" t="str">
            <v>TGME49_228150</v>
          </cell>
          <cell r="B2648" t="str">
            <v>hypothetical protein</v>
          </cell>
          <cell r="C2648" t="str">
            <v>unknown</v>
          </cell>
          <cell r="D2648" t="str">
            <v>nucleus - chromatin</v>
          </cell>
        </row>
        <row r="2649">
          <cell r="A2649" t="str">
            <v>TGME49_244460</v>
          </cell>
          <cell r="B2649" t="str">
            <v>hypothetical protein</v>
          </cell>
          <cell r="C2649" t="str">
            <v>unknown</v>
          </cell>
          <cell r="D2649" t="str">
            <v>nucleus - chromatin</v>
          </cell>
        </row>
        <row r="2650">
          <cell r="A2650" t="str">
            <v>TGME49_268330</v>
          </cell>
          <cell r="B2650" t="str">
            <v>hypothetical protein</v>
          </cell>
          <cell r="C2650" t="str">
            <v>unknown</v>
          </cell>
          <cell r="D2650" t="str">
            <v>nucleus - chromatin</v>
          </cell>
        </row>
        <row r="2651">
          <cell r="A2651" t="str">
            <v>TGME49_219710</v>
          </cell>
          <cell r="B2651" t="str">
            <v>hypothetical protein</v>
          </cell>
          <cell r="C2651" t="str">
            <v>unknown</v>
          </cell>
          <cell r="D2651" t="str">
            <v>nucleus - chromatin</v>
          </cell>
        </row>
        <row r="2652">
          <cell r="A2652" t="str">
            <v>TGME49_312820</v>
          </cell>
          <cell r="B2652" t="str">
            <v>hypothetical protein</v>
          </cell>
          <cell r="C2652" t="str">
            <v>unknown</v>
          </cell>
          <cell r="D2652" t="str">
            <v>nucleus - chromatin</v>
          </cell>
        </row>
        <row r="2653">
          <cell r="A2653" t="str">
            <v>TGME49_247050</v>
          </cell>
          <cell r="B2653" t="str">
            <v>hypothetical protein</v>
          </cell>
          <cell r="C2653" t="str">
            <v>unknown</v>
          </cell>
          <cell r="D2653" t="str">
            <v>nucleus - chromatin</v>
          </cell>
        </row>
        <row r="2654">
          <cell r="A2654" t="str">
            <v>TGME49_264060</v>
          </cell>
          <cell r="B2654" t="str">
            <v>PCI domain-containing protein</v>
          </cell>
          <cell r="C2654" t="str">
            <v>unknown</v>
          </cell>
          <cell r="D2654" t="str">
            <v>nucleus - chromatin</v>
          </cell>
        </row>
        <row r="2655">
          <cell r="A2655" t="str">
            <v>TGME49_205130</v>
          </cell>
          <cell r="B2655" t="str">
            <v>hypothetical protein</v>
          </cell>
          <cell r="C2655" t="str">
            <v>unknown</v>
          </cell>
          <cell r="D2655" t="str">
            <v>nucleus - chromatin</v>
          </cell>
        </row>
        <row r="2656">
          <cell r="A2656" t="str">
            <v>TGME49_212950</v>
          </cell>
          <cell r="B2656" t="str">
            <v>ADP-ribosylation factor family protein 2, putative</v>
          </cell>
          <cell r="C2656" t="str">
            <v>unknown</v>
          </cell>
          <cell r="D2656" t="str">
            <v>nucleus - chromatin</v>
          </cell>
        </row>
        <row r="2657">
          <cell r="A2657" t="str">
            <v>TGME49_244040</v>
          </cell>
          <cell r="B2657" t="str">
            <v>HEAT repeat-containing protein</v>
          </cell>
          <cell r="C2657" t="str">
            <v>unknown</v>
          </cell>
          <cell r="D2657" t="str">
            <v>nucleus - chromatin</v>
          </cell>
        </row>
        <row r="2658">
          <cell r="A2658" t="str">
            <v>TGME49_249740</v>
          </cell>
          <cell r="B2658" t="str">
            <v>translation machinery associated tma7 protein</v>
          </cell>
          <cell r="C2658" t="str">
            <v>unknown</v>
          </cell>
          <cell r="D2658" t="str">
            <v>nucleus - chromatin</v>
          </cell>
        </row>
        <row r="2659">
          <cell r="A2659" t="str">
            <v>TGME49_218950</v>
          </cell>
          <cell r="B2659" t="str">
            <v>hypothetical protein</v>
          </cell>
          <cell r="C2659" t="str">
            <v>unknown</v>
          </cell>
          <cell r="D2659" t="str">
            <v>nucleus - chromatin</v>
          </cell>
        </row>
        <row r="2660">
          <cell r="A2660" t="str">
            <v>TGME49_230860</v>
          </cell>
          <cell r="B2660" t="str">
            <v>hypothetical protein</v>
          </cell>
          <cell r="C2660" t="str">
            <v>unknown</v>
          </cell>
          <cell r="D2660" t="str">
            <v>nucleus - chromatin</v>
          </cell>
        </row>
        <row r="2661">
          <cell r="A2661" t="str">
            <v>TGME49_227020</v>
          </cell>
          <cell r="B2661" t="str">
            <v>histone deacetylase SIR2</v>
          </cell>
          <cell r="C2661" t="str">
            <v>unknown</v>
          </cell>
          <cell r="D2661" t="str">
            <v>nucleus - chromatin</v>
          </cell>
        </row>
        <row r="2662">
          <cell r="A2662" t="str">
            <v>TGME49_264760</v>
          </cell>
          <cell r="B2662" t="str">
            <v>Oxysterol-binding protein</v>
          </cell>
          <cell r="C2662" t="str">
            <v>unknown</v>
          </cell>
          <cell r="D2662" t="str">
            <v>nucleus - chromatin</v>
          </cell>
        </row>
        <row r="2663">
          <cell r="A2663" t="str">
            <v>TGME49_211700</v>
          </cell>
          <cell r="B2663" t="str">
            <v>hypothetical protein</v>
          </cell>
          <cell r="C2663" t="str">
            <v>unknown</v>
          </cell>
          <cell r="D2663" t="str">
            <v>nucleus - chromatin</v>
          </cell>
        </row>
        <row r="2664">
          <cell r="A2664" t="str">
            <v>TGME49_213392</v>
          </cell>
          <cell r="B2664" t="str">
            <v>surface antigen repeat-containing protein</v>
          </cell>
          <cell r="C2664" t="str">
            <v>unknown</v>
          </cell>
          <cell r="D2664" t="str">
            <v>nucleus - chromatin</v>
          </cell>
        </row>
        <row r="2665">
          <cell r="A2665" t="str">
            <v>TGME49_259640</v>
          </cell>
          <cell r="B2665" t="str">
            <v>nucleoporin autopeptidase</v>
          </cell>
          <cell r="C2665" t="str">
            <v>unknown</v>
          </cell>
          <cell r="D2665" t="str">
            <v>nucleus - chromatin</v>
          </cell>
        </row>
        <row r="2666">
          <cell r="A2666" t="str">
            <v>TGME49_250700</v>
          </cell>
          <cell r="B2666" t="str">
            <v>hypothetical protein</v>
          </cell>
          <cell r="C2666" t="str">
            <v>unknown</v>
          </cell>
          <cell r="D2666" t="str">
            <v>nucleus - chromatin</v>
          </cell>
        </row>
        <row r="2667">
          <cell r="A2667" t="str">
            <v>TGME49_203540</v>
          </cell>
          <cell r="B2667" t="str">
            <v>RNA binding protein, putative</v>
          </cell>
          <cell r="C2667" t="str">
            <v>unknown</v>
          </cell>
          <cell r="D2667" t="str">
            <v>nucleus - chromatin</v>
          </cell>
        </row>
        <row r="2668">
          <cell r="A2668" t="str">
            <v>TGME49_249350</v>
          </cell>
          <cell r="B2668" t="str">
            <v>esterase/lipase/thioesterase domain-containing protein</v>
          </cell>
          <cell r="C2668" t="str">
            <v>unknown</v>
          </cell>
          <cell r="D2668" t="str">
            <v>nucleus - chromatin</v>
          </cell>
        </row>
        <row r="2669">
          <cell r="A2669" t="str">
            <v>TGME49_301400</v>
          </cell>
          <cell r="B2669" t="str">
            <v>hypothetical protein</v>
          </cell>
          <cell r="C2669" t="str">
            <v>unknown</v>
          </cell>
          <cell r="D2669" t="str">
            <v>nucleus - chromatin</v>
          </cell>
        </row>
        <row r="2670">
          <cell r="A2670" t="str">
            <v>TGME49_266990</v>
          </cell>
          <cell r="B2670" t="str">
            <v>beta-COP</v>
          </cell>
          <cell r="C2670" t="str">
            <v>unknown</v>
          </cell>
          <cell r="D2670" t="str">
            <v>nucleus - chromatin</v>
          </cell>
        </row>
        <row r="2671">
          <cell r="A2671" t="str">
            <v>TGME49_225060</v>
          </cell>
          <cell r="B2671" t="str">
            <v>nucleoredoxin family protein</v>
          </cell>
          <cell r="C2671" t="str">
            <v>unknown</v>
          </cell>
          <cell r="D2671" t="str">
            <v>nucleus - chromatin</v>
          </cell>
        </row>
        <row r="2672">
          <cell r="A2672" t="str">
            <v>TGME49_235420</v>
          </cell>
          <cell r="B2672" t="str">
            <v>hypothetical protein</v>
          </cell>
          <cell r="C2672" t="str">
            <v>unknown</v>
          </cell>
          <cell r="D2672" t="str">
            <v>nucleus - chromatin</v>
          </cell>
        </row>
        <row r="2673">
          <cell r="A2673" t="str">
            <v>TGME49_240050</v>
          </cell>
          <cell r="B2673" t="str">
            <v>hypothetical protein</v>
          </cell>
          <cell r="C2673" t="str">
            <v>unknown</v>
          </cell>
          <cell r="D2673" t="str">
            <v>nucleus - chromatin</v>
          </cell>
        </row>
        <row r="2674">
          <cell r="A2674" t="str">
            <v>TGME49_213740</v>
          </cell>
          <cell r="B2674" t="str">
            <v>hypothetical protein</v>
          </cell>
          <cell r="C2674" t="str">
            <v>unknown</v>
          </cell>
          <cell r="D2674" t="str">
            <v>nucleus - chromatin</v>
          </cell>
        </row>
        <row r="2675">
          <cell r="A2675" t="str">
            <v>TGME49_214980</v>
          </cell>
          <cell r="B2675" t="str">
            <v>hypothetical protein</v>
          </cell>
          <cell r="C2675" t="str">
            <v>unknown</v>
          </cell>
          <cell r="D2675" t="str">
            <v>nucleus - chromatin</v>
          </cell>
        </row>
        <row r="2676">
          <cell r="A2676" t="str">
            <v>TGME49_242780</v>
          </cell>
          <cell r="B2676" t="str">
            <v>hypothetical protein</v>
          </cell>
          <cell r="C2676" t="str">
            <v>unknown</v>
          </cell>
          <cell r="D2676" t="str">
            <v>nucleus - chromatin</v>
          </cell>
        </row>
        <row r="2677">
          <cell r="A2677" t="str">
            <v>TGME49_214240</v>
          </cell>
          <cell r="B2677" t="str">
            <v>bromodomain-containing protein</v>
          </cell>
          <cell r="C2677" t="str">
            <v>unknown</v>
          </cell>
          <cell r="D2677" t="str">
            <v>nucleus - chromatin</v>
          </cell>
        </row>
        <row r="2678">
          <cell r="A2678" t="str">
            <v>TGME49_222900</v>
          </cell>
          <cell r="B2678" t="str">
            <v>phosphoserine phosphatase</v>
          </cell>
          <cell r="C2678" t="str">
            <v>unknown</v>
          </cell>
          <cell r="D2678" t="str">
            <v>nucleus - chromatin</v>
          </cell>
        </row>
        <row r="2679">
          <cell r="A2679" t="str">
            <v>TGME49_233080</v>
          </cell>
          <cell r="B2679" t="str">
            <v>G-patch domain-containing protein</v>
          </cell>
          <cell r="C2679" t="str">
            <v>unknown</v>
          </cell>
          <cell r="D2679" t="str">
            <v>nucleus - chromatin</v>
          </cell>
        </row>
        <row r="2680">
          <cell r="A2680" t="str">
            <v>TGME49_275630</v>
          </cell>
          <cell r="B2680" t="str">
            <v>HECT-domain (ubiquitin-transferase) domain-containing protein</v>
          </cell>
          <cell r="C2680" t="str">
            <v>unknown</v>
          </cell>
          <cell r="D2680" t="str">
            <v>nucleus - chromatin</v>
          </cell>
        </row>
        <row r="2681">
          <cell r="A2681" t="str">
            <v>TGME49_262960</v>
          </cell>
          <cell r="B2681" t="str">
            <v>U1 snRNP-associated protein Usp106, putative</v>
          </cell>
          <cell r="C2681" t="str">
            <v>unknown</v>
          </cell>
          <cell r="D2681" t="str">
            <v>nucleus - chromatin</v>
          </cell>
        </row>
        <row r="2682">
          <cell r="A2682" t="str">
            <v>TGME49_225000</v>
          </cell>
          <cell r="B2682" t="str">
            <v>hypothetical protein</v>
          </cell>
          <cell r="C2682" t="str">
            <v>unknown</v>
          </cell>
          <cell r="D2682" t="str">
            <v>nucleus - chromatin</v>
          </cell>
        </row>
        <row r="2683">
          <cell r="A2683" t="str">
            <v>TGME49_272720</v>
          </cell>
          <cell r="B2683" t="str">
            <v>methyltransferase domain-containing protein</v>
          </cell>
          <cell r="C2683" t="str">
            <v>unknown</v>
          </cell>
          <cell r="D2683" t="str">
            <v>nucleus - chromatin</v>
          </cell>
        </row>
        <row r="2684">
          <cell r="A2684" t="str">
            <v>TGME49_215700</v>
          </cell>
          <cell r="B2684" t="str">
            <v>phosphatidylinositol 3- and 4-kinase</v>
          </cell>
          <cell r="C2684" t="str">
            <v>unknown</v>
          </cell>
          <cell r="D2684" t="str">
            <v>nucleus - chromatin</v>
          </cell>
        </row>
        <row r="2685">
          <cell r="A2685" t="str">
            <v>TGME49_275490</v>
          </cell>
          <cell r="B2685" t="str">
            <v>hypothetical protein</v>
          </cell>
          <cell r="C2685" t="str">
            <v>unknown</v>
          </cell>
          <cell r="D2685" t="str">
            <v>nucleus - chromatin</v>
          </cell>
        </row>
        <row r="2686">
          <cell r="A2686" t="str">
            <v>TGME49_268840</v>
          </cell>
          <cell r="B2686" t="str">
            <v>N6-adenosine-methyltransferase, putative</v>
          </cell>
          <cell r="C2686" t="str">
            <v>unknown</v>
          </cell>
          <cell r="D2686" t="str">
            <v>nucleus - chromatin</v>
          </cell>
        </row>
        <row r="2687">
          <cell r="A2687" t="str">
            <v>TGME49_310760</v>
          </cell>
          <cell r="B2687" t="str">
            <v>protein phosphatase 2C domain-containing protein</v>
          </cell>
          <cell r="C2687" t="str">
            <v>unknown</v>
          </cell>
          <cell r="D2687" t="str">
            <v>nucleus - chromatin</v>
          </cell>
        </row>
        <row r="2688">
          <cell r="A2688" t="str">
            <v>TGME49_280660</v>
          </cell>
          <cell r="B2688" t="str">
            <v>HECT-domain (ubiquitin-transferase) domain-containing protein</v>
          </cell>
          <cell r="C2688" t="str">
            <v>unknown</v>
          </cell>
          <cell r="D2688" t="str">
            <v>nucleus - chromatin</v>
          </cell>
        </row>
        <row r="2689">
          <cell r="A2689" t="str">
            <v>TGME49_286160</v>
          </cell>
          <cell r="B2689" t="str">
            <v>non-specific serine/threonine protein kinase</v>
          </cell>
          <cell r="C2689" t="str">
            <v>unknown</v>
          </cell>
          <cell r="D2689" t="str">
            <v>nucleus - chromatin</v>
          </cell>
        </row>
        <row r="2690">
          <cell r="A2690" t="str">
            <v>TGME49_240640</v>
          </cell>
          <cell r="B2690" t="str">
            <v>casein kinase I</v>
          </cell>
          <cell r="C2690" t="str">
            <v>unknown</v>
          </cell>
          <cell r="D2690" t="str">
            <v>nucleus - chromatin</v>
          </cell>
        </row>
        <row r="2691">
          <cell r="A2691" t="str">
            <v>TGME49_216590</v>
          </cell>
          <cell r="B2691" t="str">
            <v>HEAT repeat-containing protein</v>
          </cell>
          <cell r="C2691" t="str">
            <v>unknown</v>
          </cell>
          <cell r="D2691" t="str">
            <v>nucleus - chromatin</v>
          </cell>
        </row>
        <row r="2692">
          <cell r="A2692" t="str">
            <v>TGME49_205380</v>
          </cell>
          <cell r="B2692" t="str">
            <v>fructose-bisphospatase I</v>
          </cell>
          <cell r="C2692" t="str">
            <v>unknown</v>
          </cell>
          <cell r="D2692" t="str">
            <v>nucleus - chromatin</v>
          </cell>
        </row>
        <row r="2693">
          <cell r="A2693" t="str">
            <v>TGME49_265110</v>
          </cell>
          <cell r="B2693" t="str">
            <v>ribosome biogenesis protein, putative</v>
          </cell>
          <cell r="C2693" t="str">
            <v>unknown</v>
          </cell>
          <cell r="D2693" t="str">
            <v>nucleus - chromatin</v>
          </cell>
        </row>
        <row r="2694">
          <cell r="A2694" t="str">
            <v>TGME49_321410</v>
          </cell>
          <cell r="B2694" t="str">
            <v>hypothetical protein</v>
          </cell>
          <cell r="C2694" t="str">
            <v>unknown</v>
          </cell>
          <cell r="D2694" t="str">
            <v>nucleus - chromatin</v>
          </cell>
        </row>
        <row r="2695">
          <cell r="A2695" t="str">
            <v>TGME49_313670</v>
          </cell>
          <cell r="B2695" t="str">
            <v>adaptin n terminal region domain-containing protein</v>
          </cell>
          <cell r="C2695" t="str">
            <v>unknown</v>
          </cell>
          <cell r="D2695" t="str">
            <v>nucleus - chromatin</v>
          </cell>
        </row>
        <row r="2696">
          <cell r="A2696" t="str">
            <v>TGME49_256820</v>
          </cell>
          <cell r="B2696" t="str">
            <v>zinc finger (CCCH type) motif-containing protein</v>
          </cell>
          <cell r="C2696" t="str">
            <v>unknown</v>
          </cell>
          <cell r="D2696" t="str">
            <v>nucleus - chromatin</v>
          </cell>
        </row>
        <row r="2697">
          <cell r="A2697" t="str">
            <v>TGME49_226780</v>
          </cell>
          <cell r="B2697" t="str">
            <v>zinc finger, C3HC4 type (RING finger) domain-containing protein</v>
          </cell>
          <cell r="C2697" t="str">
            <v>unknown</v>
          </cell>
          <cell r="D2697" t="str">
            <v>nucleus - chromatin</v>
          </cell>
        </row>
        <row r="2698">
          <cell r="A2698" t="str">
            <v>TGME49_233820</v>
          </cell>
          <cell r="B2698" t="str">
            <v>DNA polymerase epsilon subunit B protein</v>
          </cell>
          <cell r="C2698" t="str">
            <v>unknown</v>
          </cell>
          <cell r="D2698" t="str">
            <v>nucleus - chromatin</v>
          </cell>
        </row>
        <row r="2699">
          <cell r="A2699" t="str">
            <v>TGME49_304710</v>
          </cell>
          <cell r="B2699" t="str">
            <v>eukaryotic peptide chain release factor, putative</v>
          </cell>
          <cell r="C2699" t="str">
            <v>unknown</v>
          </cell>
          <cell r="D2699" t="str">
            <v>nucleus - chromatin</v>
          </cell>
        </row>
        <row r="2700">
          <cell r="A2700" t="str">
            <v>TGME49_283550</v>
          </cell>
          <cell r="B2700" t="str">
            <v>hypothetical protein</v>
          </cell>
          <cell r="C2700" t="str">
            <v>unknown</v>
          </cell>
          <cell r="D2700" t="str">
            <v>nucleus - chromatin</v>
          </cell>
        </row>
        <row r="2701">
          <cell r="A2701" t="str">
            <v>TGME49_310190</v>
          </cell>
          <cell r="B2701" t="str">
            <v>PIK3R4 kinase-related protein (incomplete catalytic triad)</v>
          </cell>
          <cell r="C2701" t="str">
            <v>unknown</v>
          </cell>
          <cell r="D2701" t="str">
            <v>nucleus - chromatin</v>
          </cell>
        </row>
        <row r="2702">
          <cell r="A2702" t="str">
            <v>TGME49_237260</v>
          </cell>
          <cell r="B2702" t="str">
            <v>Coiled-coil domain containing 124 family protein</v>
          </cell>
          <cell r="C2702" t="str">
            <v>unknown</v>
          </cell>
          <cell r="D2702" t="str">
            <v>nucleus - chromatin</v>
          </cell>
        </row>
        <row r="2703">
          <cell r="A2703" t="str">
            <v>TGME49_289750</v>
          </cell>
          <cell r="B2703" t="str">
            <v>ribosomal-ubiquitin protein RPL40</v>
          </cell>
          <cell r="C2703" t="str">
            <v>unknown</v>
          </cell>
          <cell r="D2703" t="str">
            <v>nucleus - chromatin</v>
          </cell>
        </row>
        <row r="2704">
          <cell r="A2704" t="str">
            <v>TGME49_230920</v>
          </cell>
          <cell r="B2704" t="str">
            <v>adaptor complexes medium subunit family protein</v>
          </cell>
          <cell r="C2704" t="str">
            <v>unknown</v>
          </cell>
          <cell r="D2704" t="str">
            <v>nucleus - chromatin</v>
          </cell>
        </row>
        <row r="2705">
          <cell r="A2705" t="str">
            <v>TGME49_312510</v>
          </cell>
          <cell r="B2705" t="str">
            <v>Ku70/Ku80 beta-barrel domain-containing protein</v>
          </cell>
          <cell r="C2705" t="str">
            <v>unknown</v>
          </cell>
          <cell r="D2705" t="str">
            <v>nucleus - chromatin</v>
          </cell>
        </row>
        <row r="2706">
          <cell r="A2706" t="str">
            <v>TGME49_290310</v>
          </cell>
          <cell r="B2706" t="str">
            <v>hypothetical protein</v>
          </cell>
          <cell r="C2706" t="str">
            <v>unknown</v>
          </cell>
          <cell r="D2706" t="str">
            <v>nucleus - chromatin</v>
          </cell>
        </row>
        <row r="2707">
          <cell r="A2707" t="str">
            <v>TGME49_257750</v>
          </cell>
          <cell r="B2707" t="str">
            <v>homocysteine s-methyltransferase domain-containing protein</v>
          </cell>
          <cell r="C2707" t="str">
            <v>unknown</v>
          </cell>
          <cell r="D2707" t="str">
            <v>nucleus - chromatin</v>
          </cell>
        </row>
        <row r="2708">
          <cell r="A2708" t="str">
            <v>TGME49_230940</v>
          </cell>
          <cell r="B2708" t="str">
            <v>hypothetical protein</v>
          </cell>
          <cell r="C2708" t="str">
            <v>unknown</v>
          </cell>
          <cell r="D2708" t="str">
            <v>nucleus - chromatin</v>
          </cell>
        </row>
        <row r="2709">
          <cell r="A2709" t="str">
            <v>TGME49_248340</v>
          </cell>
          <cell r="B2709" t="str">
            <v>GTP-binding nuclear protein ran/tc4</v>
          </cell>
          <cell r="C2709" t="str">
            <v>unknown</v>
          </cell>
          <cell r="D2709" t="str">
            <v>nucleus - chromatin</v>
          </cell>
        </row>
        <row r="2710">
          <cell r="A2710" t="str">
            <v>TGME49_246340</v>
          </cell>
          <cell r="B2710" t="str">
            <v>DnaJ domain-containing protein</v>
          </cell>
          <cell r="C2710" t="str">
            <v>unknown</v>
          </cell>
          <cell r="D2710" t="str">
            <v>nucleus - chromatin</v>
          </cell>
        </row>
        <row r="2711">
          <cell r="A2711" t="str">
            <v>TGME49_289010</v>
          </cell>
          <cell r="B2711" t="str">
            <v>RNA recognition motif-containing protein</v>
          </cell>
          <cell r="C2711" t="str">
            <v>unknown</v>
          </cell>
          <cell r="D2711" t="str">
            <v>nucleus - chromatin</v>
          </cell>
        </row>
        <row r="2712">
          <cell r="A2712" t="str">
            <v>TGME49_306660</v>
          </cell>
          <cell r="B2712" t="str">
            <v>RNA pseudouridine synthase superfamily protein</v>
          </cell>
          <cell r="C2712" t="str">
            <v>unknown</v>
          </cell>
          <cell r="D2712" t="str">
            <v>nucleus - chromatin</v>
          </cell>
        </row>
        <row r="2713">
          <cell r="A2713" t="str">
            <v>TGME49_239070</v>
          </cell>
          <cell r="B2713" t="str">
            <v>hypothetical protein</v>
          </cell>
          <cell r="C2713" t="str">
            <v>unknown</v>
          </cell>
          <cell r="D2713" t="str">
            <v>nucleus - chromatin</v>
          </cell>
        </row>
        <row r="2714">
          <cell r="A2714" t="str">
            <v>TGME49_219738</v>
          </cell>
          <cell r="B2714" t="str">
            <v>hypothetical protein</v>
          </cell>
          <cell r="C2714" t="str">
            <v>unknown</v>
          </cell>
          <cell r="D2714" t="str">
            <v>nucleus - chromatin</v>
          </cell>
        </row>
        <row r="2715">
          <cell r="A2715" t="str">
            <v>TGME49_278530</v>
          </cell>
          <cell r="B2715" t="str">
            <v>multiprotein bridging factor type 1 family transcriptional co-activator, putative</v>
          </cell>
          <cell r="C2715" t="str">
            <v>unknown</v>
          </cell>
          <cell r="D2715" t="str">
            <v>nucleus - chromatin</v>
          </cell>
        </row>
        <row r="2716">
          <cell r="A2716" t="str">
            <v>TGME49_304630</v>
          </cell>
          <cell r="B2716" t="str">
            <v>ATG C terminal domain-containing protein</v>
          </cell>
          <cell r="C2716" t="str">
            <v>unknown</v>
          </cell>
          <cell r="D2716" t="str">
            <v>nucleus - chromatin</v>
          </cell>
        </row>
        <row r="2717">
          <cell r="A2717" t="str">
            <v>TGME49_289310</v>
          </cell>
          <cell r="B2717" t="str">
            <v>cullin family protein</v>
          </cell>
          <cell r="C2717" t="str">
            <v>unknown</v>
          </cell>
          <cell r="D2717" t="str">
            <v>nucleus - chromatin</v>
          </cell>
        </row>
        <row r="2718">
          <cell r="A2718" t="str">
            <v>TGME49_281620</v>
          </cell>
          <cell r="B2718" t="str">
            <v>aldo/keto reductase family oxidoreductase</v>
          </cell>
          <cell r="C2718" t="str">
            <v>unknown</v>
          </cell>
          <cell r="D2718" t="str">
            <v>nucleus - chromatin</v>
          </cell>
        </row>
        <row r="2719">
          <cell r="A2719" t="str">
            <v>TGME49_297230</v>
          </cell>
          <cell r="B2719" t="str">
            <v>Vps53 family, N-terminal protein</v>
          </cell>
          <cell r="C2719" t="str">
            <v>unknown</v>
          </cell>
          <cell r="D2719" t="str">
            <v>nucleus - chromatin</v>
          </cell>
        </row>
        <row r="2720">
          <cell r="A2720" t="str">
            <v>TGME49_203780</v>
          </cell>
          <cell r="B2720" t="str">
            <v>hypothetical protein</v>
          </cell>
          <cell r="C2720" t="str">
            <v>unknown</v>
          </cell>
          <cell r="D2720" t="str">
            <v>nucleus - chromatin</v>
          </cell>
        </row>
        <row r="2721">
          <cell r="A2721" t="str">
            <v>TGME49_230700</v>
          </cell>
          <cell r="B2721" t="str">
            <v>hypothetical protein</v>
          </cell>
          <cell r="C2721" t="str">
            <v>unknown</v>
          </cell>
          <cell r="D2721" t="str">
            <v>nucleus - chromatin</v>
          </cell>
        </row>
        <row r="2722">
          <cell r="A2722" t="str">
            <v>TGME49_290640</v>
          </cell>
          <cell r="B2722" t="str">
            <v>DNA mismatch repair protein MSH6-1, putative</v>
          </cell>
          <cell r="C2722" t="str">
            <v>unknown</v>
          </cell>
          <cell r="D2722" t="str">
            <v>nucleus - chromatin</v>
          </cell>
        </row>
        <row r="2723">
          <cell r="A2723" t="str">
            <v>TGME49_204160</v>
          </cell>
          <cell r="B2723" t="str">
            <v>GYF domain-containing protein</v>
          </cell>
          <cell r="C2723" t="str">
            <v>unknown</v>
          </cell>
          <cell r="D2723" t="str">
            <v>nucleus - chromatin</v>
          </cell>
        </row>
        <row r="2724">
          <cell r="A2724" t="str">
            <v>TGME49_295000</v>
          </cell>
          <cell r="B2724" t="str">
            <v>hypothetical protein</v>
          </cell>
          <cell r="C2724" t="str">
            <v>unknown</v>
          </cell>
          <cell r="D2724" t="str">
            <v>nucleus - chromatin</v>
          </cell>
        </row>
        <row r="2725">
          <cell r="A2725" t="str">
            <v>TGME49_277870</v>
          </cell>
          <cell r="B2725" t="str">
            <v>hypothetical protein</v>
          </cell>
          <cell r="C2725" t="str">
            <v>unknown</v>
          </cell>
          <cell r="D2725" t="str">
            <v>nucleus - chromatin</v>
          </cell>
        </row>
        <row r="2726">
          <cell r="A2726" t="str">
            <v>TGME49_272600</v>
          </cell>
          <cell r="B2726" t="str">
            <v>adaptin c-terminal domain-containing protein</v>
          </cell>
          <cell r="C2726" t="str">
            <v>unknown</v>
          </cell>
          <cell r="D2726" t="str">
            <v>nucleus - chromatin</v>
          </cell>
        </row>
        <row r="2727">
          <cell r="A2727" t="str">
            <v>TGME49_203610</v>
          </cell>
          <cell r="B2727" t="str">
            <v>3'-5' exoribonuclease csl4, putative</v>
          </cell>
          <cell r="C2727" t="str">
            <v>unknown</v>
          </cell>
          <cell r="D2727" t="str">
            <v>nucleus - chromatin</v>
          </cell>
        </row>
        <row r="2728">
          <cell r="A2728" t="str">
            <v>TGME49_278830</v>
          </cell>
          <cell r="B2728" t="str">
            <v>glucose-6-phosphate 1-dehydrogenase</v>
          </cell>
          <cell r="C2728" t="str">
            <v>unknown</v>
          </cell>
          <cell r="D2728" t="str">
            <v>nucleus - chromatin</v>
          </cell>
        </row>
        <row r="2729">
          <cell r="A2729" t="str">
            <v>TGME49_314430</v>
          </cell>
          <cell r="B2729" t="str">
            <v>serine/threonine specific protein phosphatase</v>
          </cell>
          <cell r="C2729" t="str">
            <v>unknown</v>
          </cell>
          <cell r="D2729" t="str">
            <v>nucleus - chromatin</v>
          </cell>
        </row>
        <row r="2730">
          <cell r="A2730" t="str">
            <v>TGME49_243430</v>
          </cell>
          <cell r="B2730" t="str">
            <v>OTU family cysteine protease</v>
          </cell>
          <cell r="C2730" t="str">
            <v>unknown</v>
          </cell>
          <cell r="D2730" t="str">
            <v>nucleus - chromatin</v>
          </cell>
        </row>
        <row r="2731">
          <cell r="A2731" t="str">
            <v>TGME49_312230</v>
          </cell>
          <cell r="B2731" t="str">
            <v>DNA topoisomerase 2, putative</v>
          </cell>
          <cell r="C2731" t="str">
            <v>unknown</v>
          </cell>
          <cell r="D2731" t="str">
            <v>nucleus - chromatin</v>
          </cell>
        </row>
        <row r="2732">
          <cell r="A2732" t="str">
            <v>TGME49_271350</v>
          </cell>
          <cell r="B2732" t="str">
            <v>bifunctional protein FolC subfamily protein</v>
          </cell>
          <cell r="C2732" t="str">
            <v>unknown</v>
          </cell>
          <cell r="D2732" t="str">
            <v>nucleus - chromatin</v>
          </cell>
        </row>
        <row r="2733">
          <cell r="A2733" t="str">
            <v>TGME49_253860</v>
          </cell>
          <cell r="B2733" t="str">
            <v>Tyrosine kinase-like (TKL) protein</v>
          </cell>
          <cell r="C2733" t="str">
            <v>unknown</v>
          </cell>
          <cell r="D2733" t="str">
            <v>nucleus - chromatin</v>
          </cell>
        </row>
        <row r="2734">
          <cell r="A2734" t="str">
            <v>TGME49_290170</v>
          </cell>
          <cell r="B2734" t="str">
            <v>kelch repeat domain containing/Serine/threonine protein phosphatase protein</v>
          </cell>
          <cell r="C2734" t="str">
            <v>unknown</v>
          </cell>
          <cell r="D2734" t="str">
            <v>nucleus - chromatin</v>
          </cell>
        </row>
        <row r="2735">
          <cell r="A2735" t="str">
            <v>TGME49_224600</v>
          </cell>
          <cell r="B2735" t="str">
            <v>GTP binding protein</v>
          </cell>
          <cell r="C2735" t="str">
            <v>unknown</v>
          </cell>
          <cell r="D2735" t="str">
            <v>nucleus - chromatin</v>
          </cell>
        </row>
        <row r="2736">
          <cell r="A2736" t="str">
            <v>TGME49_203320</v>
          </cell>
          <cell r="B2736" t="str">
            <v>zinc finger in N-recognin protein</v>
          </cell>
          <cell r="C2736" t="str">
            <v>unknown</v>
          </cell>
          <cell r="D2736" t="str">
            <v>nucleus - chromatin</v>
          </cell>
        </row>
        <row r="2737">
          <cell r="A2737" t="str">
            <v>TGME49_216275</v>
          </cell>
          <cell r="B2737" t="str">
            <v>ACR, YggU family COG1872 domain-containing protein</v>
          </cell>
          <cell r="C2737" t="str">
            <v>unknown</v>
          </cell>
          <cell r="D2737" t="str">
            <v>nucleus - chromatin</v>
          </cell>
        </row>
        <row r="2738">
          <cell r="A2738" t="str">
            <v>TGME49_312190</v>
          </cell>
          <cell r="B2738" t="str">
            <v>hypothetical protein</v>
          </cell>
          <cell r="C2738" t="str">
            <v>unknown</v>
          </cell>
          <cell r="D2738" t="str">
            <v>nucleus - chromatin</v>
          </cell>
        </row>
        <row r="2739">
          <cell r="A2739" t="str">
            <v>TGME49_260380</v>
          </cell>
          <cell r="B2739" t="str">
            <v>hypothetical protein</v>
          </cell>
          <cell r="C2739" t="str">
            <v>unknown</v>
          </cell>
          <cell r="D2739" t="str">
            <v>nucleus - chromatin</v>
          </cell>
        </row>
        <row r="2740">
          <cell r="A2740" t="str">
            <v>TGME49_221522</v>
          </cell>
          <cell r="B2740" t="str">
            <v>adaptor complexes medium subunit family protein</v>
          </cell>
          <cell r="C2740" t="str">
            <v>unknown</v>
          </cell>
          <cell r="D2740" t="str">
            <v>nucleus - chromatin</v>
          </cell>
        </row>
        <row r="2741">
          <cell r="A2741" t="str">
            <v>TGME49_246670</v>
          </cell>
          <cell r="B2741" t="str">
            <v>hypothetical protein</v>
          </cell>
          <cell r="C2741" t="str">
            <v>unknown</v>
          </cell>
          <cell r="D2741" t="str">
            <v>nucleus - chromatin</v>
          </cell>
        </row>
        <row r="2742">
          <cell r="A2742" t="str">
            <v>TGME49_269140</v>
          </cell>
          <cell r="B2742" t="str">
            <v>transport protein particle component, Bet3 domain-containing protein</v>
          </cell>
          <cell r="C2742" t="str">
            <v>unknown</v>
          </cell>
          <cell r="D2742" t="str">
            <v>nucleus - chromatin</v>
          </cell>
        </row>
        <row r="2743">
          <cell r="A2743" t="str">
            <v>TGME49_227980</v>
          </cell>
          <cell r="B2743" t="str">
            <v>hypothetical protein</v>
          </cell>
          <cell r="C2743" t="str">
            <v>unknown</v>
          </cell>
          <cell r="D2743" t="str">
            <v>nucleus - chromatin</v>
          </cell>
        </row>
        <row r="2744">
          <cell r="A2744" t="str">
            <v>TGME49_217570</v>
          </cell>
          <cell r="B2744" t="str">
            <v>ribosomal protein RPS27</v>
          </cell>
          <cell r="C2744" t="str">
            <v>unknown</v>
          </cell>
          <cell r="D2744" t="str">
            <v>nucleus - chromatin</v>
          </cell>
        </row>
        <row r="2745">
          <cell r="A2745" t="str">
            <v>TGME49_209450</v>
          </cell>
          <cell r="B2745" t="str">
            <v>TLD protein</v>
          </cell>
          <cell r="C2745" t="str">
            <v>unknown</v>
          </cell>
          <cell r="D2745" t="str">
            <v>nucleus - chromatin</v>
          </cell>
        </row>
        <row r="2746">
          <cell r="A2746" t="str">
            <v>TGME49_274050</v>
          </cell>
          <cell r="B2746" t="str">
            <v>hypothetical protein</v>
          </cell>
          <cell r="C2746" t="str">
            <v>unknown</v>
          </cell>
          <cell r="D2746" t="str">
            <v>nucleus - chromatin</v>
          </cell>
        </row>
        <row r="2747">
          <cell r="A2747" t="str">
            <v>TGME49_214800</v>
          </cell>
          <cell r="B2747" t="str">
            <v>hypothetical protein</v>
          </cell>
          <cell r="C2747" t="str">
            <v>unknown</v>
          </cell>
          <cell r="D2747" t="str">
            <v>nucleus - chromatin</v>
          </cell>
        </row>
        <row r="2748">
          <cell r="A2748" t="str">
            <v>TGME49_293480</v>
          </cell>
          <cell r="B2748" t="str">
            <v>MoeA N-terminal region (domain I and II) domain-containing protein</v>
          </cell>
          <cell r="C2748" t="str">
            <v>unknown</v>
          </cell>
          <cell r="D2748" t="str">
            <v>nucleus - chromatin</v>
          </cell>
        </row>
        <row r="2749">
          <cell r="A2749" t="str">
            <v>TGME49_232610</v>
          </cell>
          <cell r="B2749" t="str">
            <v>histone acetyltransferase subunit nua4 protein</v>
          </cell>
          <cell r="C2749" t="str">
            <v>unknown</v>
          </cell>
          <cell r="D2749" t="str">
            <v>nucleus - chromatin</v>
          </cell>
        </row>
        <row r="2750">
          <cell r="A2750" t="str">
            <v>TGME49_268770</v>
          </cell>
          <cell r="B2750" t="str">
            <v>dual specificity phosphatase, catalytic domain-containing protein</v>
          </cell>
          <cell r="C2750" t="str">
            <v>unknown</v>
          </cell>
          <cell r="D2750" t="str">
            <v>nucleus - chromatin</v>
          </cell>
        </row>
        <row r="2751">
          <cell r="A2751" t="str">
            <v>TGME49_258970</v>
          </cell>
          <cell r="B2751" t="str">
            <v>hypothetical protein</v>
          </cell>
          <cell r="C2751" t="str">
            <v>unknown</v>
          </cell>
          <cell r="D2751" t="str">
            <v>nucleus - chromatin</v>
          </cell>
        </row>
        <row r="2752">
          <cell r="A2752" t="str">
            <v>TGME49_214970</v>
          </cell>
          <cell r="B2752" t="str">
            <v>DNA replication licensing factor, putative</v>
          </cell>
          <cell r="C2752" t="str">
            <v>unknown</v>
          </cell>
          <cell r="D2752" t="str">
            <v>nucleus - chromatin</v>
          </cell>
        </row>
        <row r="2753">
          <cell r="A2753" t="str">
            <v>TGME49_274180</v>
          </cell>
          <cell r="B2753" t="str">
            <v>hypothetical protein</v>
          </cell>
          <cell r="C2753" t="str">
            <v>unknown</v>
          </cell>
          <cell r="D2753" t="str">
            <v>nucleus - chromatin</v>
          </cell>
        </row>
        <row r="2754">
          <cell r="A2754" t="str">
            <v>TGME49_315280</v>
          </cell>
          <cell r="B2754" t="str">
            <v>hypothetical protein</v>
          </cell>
          <cell r="C2754" t="str">
            <v>unknown</v>
          </cell>
          <cell r="D2754" t="str">
            <v>nucleus - chromatin</v>
          </cell>
        </row>
        <row r="2755">
          <cell r="A2755" t="str">
            <v>TGME49_275810</v>
          </cell>
          <cell r="B2755" t="str">
            <v>ribosomal protein RPS10</v>
          </cell>
          <cell r="C2755" t="str">
            <v>unknown</v>
          </cell>
          <cell r="D2755" t="str">
            <v>nucleus - chromatin</v>
          </cell>
        </row>
        <row r="2756">
          <cell r="A2756" t="str">
            <v>TGME49_289970</v>
          </cell>
          <cell r="B2756" t="str">
            <v>hypothetical protein</v>
          </cell>
          <cell r="C2756" t="str">
            <v>unknown</v>
          </cell>
          <cell r="D2756" t="str">
            <v>nucleus - chromatin</v>
          </cell>
        </row>
        <row r="2757">
          <cell r="A2757" t="str">
            <v>TGME49_234490</v>
          </cell>
          <cell r="B2757" t="str">
            <v>kelch repeat-containing protein</v>
          </cell>
          <cell r="C2757" t="str">
            <v>unknown</v>
          </cell>
          <cell r="D2757" t="str">
            <v>nucleus - chromatin</v>
          </cell>
        </row>
        <row r="2758">
          <cell r="A2758" t="str">
            <v>TGME49_212260</v>
          </cell>
          <cell r="B2758" t="str">
            <v>Sjogren's syndrome/scleroderma autoantigen 1 (Autoantigen p27) protein</v>
          </cell>
          <cell r="C2758" t="str">
            <v>unknown</v>
          </cell>
          <cell r="D2758" t="str">
            <v>nucleus - chromatin</v>
          </cell>
        </row>
        <row r="2759">
          <cell r="A2759" t="str">
            <v>TGME49_229310</v>
          </cell>
          <cell r="B2759" t="str">
            <v>mediator complex subunit MED14</v>
          </cell>
          <cell r="C2759" t="str">
            <v>unknown</v>
          </cell>
          <cell r="D2759" t="str">
            <v>nucleus - chromatin</v>
          </cell>
        </row>
        <row r="2760">
          <cell r="A2760" t="str">
            <v>TGME49_211690</v>
          </cell>
          <cell r="B2760" t="str">
            <v>AAA family protein</v>
          </cell>
          <cell r="C2760" t="str">
            <v>unknown</v>
          </cell>
          <cell r="D2760" t="str">
            <v>nucleus - chromatin</v>
          </cell>
        </row>
        <row r="2761">
          <cell r="A2761" t="str">
            <v>TGME49_251460</v>
          </cell>
          <cell r="B2761" t="str">
            <v>hypothetical protein</v>
          </cell>
          <cell r="C2761" t="str">
            <v>unknown</v>
          </cell>
          <cell r="D2761" t="str">
            <v>nucleus - chromatin</v>
          </cell>
        </row>
        <row r="2762">
          <cell r="A2762" t="str">
            <v>TGME49_226810</v>
          </cell>
          <cell r="B2762" t="str">
            <v>histone lysine methyltransferase SET1</v>
          </cell>
          <cell r="C2762" t="str">
            <v>unknown</v>
          </cell>
          <cell r="D2762" t="str">
            <v>nucleus - chromatin</v>
          </cell>
        </row>
        <row r="2763">
          <cell r="A2763" t="str">
            <v>TGME49_243310</v>
          </cell>
          <cell r="B2763" t="str">
            <v>hypothetical protein</v>
          </cell>
          <cell r="C2763" t="str">
            <v>unknown</v>
          </cell>
          <cell r="D2763" t="str">
            <v>nucleus - chromatin</v>
          </cell>
        </row>
        <row r="2764">
          <cell r="A2764" t="str">
            <v>TGME49_214230</v>
          </cell>
          <cell r="B2764" t="str">
            <v>Dopey, N-terminal domain-containing protein</v>
          </cell>
          <cell r="C2764" t="str">
            <v>unknown</v>
          </cell>
          <cell r="D2764" t="str">
            <v>nucleus - chromatin</v>
          </cell>
        </row>
        <row r="2765">
          <cell r="A2765" t="str">
            <v>TGME49_258540</v>
          </cell>
          <cell r="B2765" t="str">
            <v>phosphoglycerate mutase family protein</v>
          </cell>
          <cell r="C2765" t="str">
            <v>unknown</v>
          </cell>
          <cell r="D2765" t="str">
            <v>nucleus - chromatin</v>
          </cell>
        </row>
        <row r="2766">
          <cell r="A2766" t="str">
            <v>TGME49_320690</v>
          </cell>
          <cell r="B2766" t="str">
            <v>gamma-soluble NSF attachment protein, putative</v>
          </cell>
          <cell r="C2766" t="str">
            <v>unknown</v>
          </cell>
          <cell r="D2766" t="str">
            <v>nucleus - chromatin</v>
          </cell>
        </row>
        <row r="2767">
          <cell r="A2767" t="str">
            <v>TGME49_208800</v>
          </cell>
          <cell r="B2767" t="str">
            <v>mediator complex subunit MED18</v>
          </cell>
          <cell r="C2767" t="str">
            <v>unknown</v>
          </cell>
          <cell r="D2767" t="str">
            <v>nucleus - chromatin</v>
          </cell>
        </row>
        <row r="2768">
          <cell r="A2768" t="str">
            <v>TGME49_290920</v>
          </cell>
          <cell r="B2768" t="str">
            <v>oxidoreductase, 2OG-Fe(II) oxygenase family protein</v>
          </cell>
          <cell r="C2768" t="str">
            <v>unknown</v>
          </cell>
          <cell r="D2768" t="str">
            <v>nucleus - chromatin</v>
          </cell>
        </row>
        <row r="2769">
          <cell r="A2769" t="str">
            <v>TGME49_318210</v>
          </cell>
          <cell r="B2769" t="str">
            <v>hypothetical protein</v>
          </cell>
          <cell r="C2769" t="str">
            <v>unknown</v>
          </cell>
          <cell r="D2769" t="str">
            <v>nucleus - chromatin</v>
          </cell>
        </row>
        <row r="2770">
          <cell r="A2770" t="str">
            <v>TGME49_272350</v>
          </cell>
          <cell r="B2770" t="str">
            <v>mRNA export protein</v>
          </cell>
          <cell r="C2770" t="str">
            <v>unknown</v>
          </cell>
          <cell r="D2770" t="str">
            <v>nucleus - chromatin</v>
          </cell>
        </row>
        <row r="2771">
          <cell r="A2771" t="str">
            <v>TGME49_229630</v>
          </cell>
          <cell r="B2771" t="str">
            <v>eIF2 kinase IF2K-A (incomplete catalytic triad)</v>
          </cell>
          <cell r="C2771" t="str">
            <v>unknown</v>
          </cell>
          <cell r="D2771" t="str">
            <v>nucleus - chromatin</v>
          </cell>
        </row>
        <row r="2772">
          <cell r="A2772" t="str">
            <v>TGME49_226340</v>
          </cell>
          <cell r="B2772" t="str">
            <v>hypothetical protein</v>
          </cell>
          <cell r="C2772" t="str">
            <v>unknown</v>
          </cell>
          <cell r="D2772" t="str">
            <v>nucleus - chromatin</v>
          </cell>
        </row>
        <row r="2773">
          <cell r="A2773" t="str">
            <v>TGME49_294280</v>
          </cell>
          <cell r="B2773" t="str">
            <v>E3 ubiquitin-protein ligase, putative</v>
          </cell>
          <cell r="C2773" t="str">
            <v>unknown</v>
          </cell>
          <cell r="D2773" t="str">
            <v>nucleus - chromatin</v>
          </cell>
        </row>
        <row r="2774">
          <cell r="A2774" t="str">
            <v>TGME49_214620</v>
          </cell>
          <cell r="B2774" t="str">
            <v>hypoxia- inducible factor prolyl hydroxylase (phd2), putative</v>
          </cell>
          <cell r="C2774" t="str">
            <v>unknown</v>
          </cell>
          <cell r="D2774" t="str">
            <v>nucleus - chromatin</v>
          </cell>
        </row>
        <row r="2775">
          <cell r="A2775" t="str">
            <v>TGME49_263085</v>
          </cell>
          <cell r="B2775" t="str">
            <v>hypothetical protein</v>
          </cell>
          <cell r="C2775" t="str">
            <v>unknown</v>
          </cell>
          <cell r="D2775" t="str">
            <v>nucleus - chromatin</v>
          </cell>
        </row>
        <row r="2776">
          <cell r="A2776" t="str">
            <v>TGME49_310802</v>
          </cell>
          <cell r="B2776" t="str">
            <v>CRAL/TRIO domain-containing protein</v>
          </cell>
          <cell r="C2776" t="str">
            <v>unknown</v>
          </cell>
          <cell r="D2776" t="str">
            <v>nucleus - chromatin</v>
          </cell>
        </row>
        <row r="2777">
          <cell r="A2777" t="str">
            <v>TGME49_248110</v>
          </cell>
          <cell r="B2777" t="str">
            <v>hypothetical protein</v>
          </cell>
          <cell r="C2777" t="str">
            <v>unknown</v>
          </cell>
          <cell r="D2777" t="str">
            <v>nucleus - chromatin</v>
          </cell>
        </row>
        <row r="2778">
          <cell r="A2778" t="str">
            <v>TGME49_258030</v>
          </cell>
          <cell r="B2778" t="str">
            <v>DNA polymerase</v>
          </cell>
          <cell r="C2778" t="str">
            <v>unknown</v>
          </cell>
          <cell r="D2778" t="str">
            <v>nucleus - chromatin</v>
          </cell>
        </row>
        <row r="2779">
          <cell r="A2779" t="str">
            <v>TGME49_271610</v>
          </cell>
          <cell r="B2779" t="str">
            <v>pyrroline-5-carboxylate reductase</v>
          </cell>
          <cell r="C2779" t="str">
            <v>unknown</v>
          </cell>
          <cell r="D2779" t="str">
            <v>nucleus - chromatin</v>
          </cell>
        </row>
        <row r="2780">
          <cell r="A2780" t="str">
            <v>TGME49_231380</v>
          </cell>
          <cell r="B2780" t="str">
            <v>DNA-directed RNA polymerase II RPB4</v>
          </cell>
          <cell r="C2780" t="str">
            <v>unknown</v>
          </cell>
          <cell r="D2780" t="str">
            <v>nucleus - chromatin</v>
          </cell>
        </row>
        <row r="2781">
          <cell r="A2781" t="str">
            <v>TGME49_236240</v>
          </cell>
          <cell r="B2781" t="str">
            <v>Tyrosine kinase-like (TKL) protein</v>
          </cell>
          <cell r="C2781" t="str">
            <v>unknown</v>
          </cell>
          <cell r="D2781" t="str">
            <v>nucleus - chromatin</v>
          </cell>
        </row>
        <row r="2782">
          <cell r="A2782" t="str">
            <v>TGME49_312520</v>
          </cell>
          <cell r="B2782" t="str">
            <v>tRNA dimethylallyltransferase</v>
          </cell>
          <cell r="C2782" t="str">
            <v>unknown</v>
          </cell>
          <cell r="D2782" t="str">
            <v>nucleus - chromatin</v>
          </cell>
        </row>
        <row r="2783">
          <cell r="A2783" t="str">
            <v>TGME49_217640</v>
          </cell>
          <cell r="B2783" t="str">
            <v>hypothetical protein</v>
          </cell>
          <cell r="C2783" t="str">
            <v>unknown</v>
          </cell>
          <cell r="D2783" t="str">
            <v>nucleus - chromatin</v>
          </cell>
        </row>
        <row r="2784">
          <cell r="A2784" t="str">
            <v>TGME49_213388</v>
          </cell>
          <cell r="B2784" t="str">
            <v>hypothetical protein</v>
          </cell>
          <cell r="C2784" t="str">
            <v>unknown</v>
          </cell>
          <cell r="D2784" t="str">
            <v>nucleus - chromatin</v>
          </cell>
        </row>
        <row r="2785">
          <cell r="A2785" t="str">
            <v>TGME49_260200</v>
          </cell>
          <cell r="B2785" t="str">
            <v>helicase associated domain (ha2) protein</v>
          </cell>
          <cell r="C2785" t="str">
            <v>unknown</v>
          </cell>
          <cell r="D2785" t="str">
            <v>nucleus - chromatin</v>
          </cell>
        </row>
        <row r="2786">
          <cell r="A2786" t="str">
            <v>TGME49_276930</v>
          </cell>
          <cell r="B2786" t="str">
            <v>hypothetical protein</v>
          </cell>
          <cell r="C2786" t="str">
            <v>unknown</v>
          </cell>
          <cell r="D2786" t="str">
            <v>nucleus - chromatin</v>
          </cell>
        </row>
        <row r="2787">
          <cell r="A2787" t="str">
            <v>TGME49_311920</v>
          </cell>
          <cell r="B2787" t="str">
            <v>GRAM domain-containing protein</v>
          </cell>
          <cell r="C2787" t="str">
            <v>unknown</v>
          </cell>
          <cell r="D2787" t="str">
            <v>nucleus - chromatin</v>
          </cell>
        </row>
        <row r="2788">
          <cell r="A2788" t="str">
            <v>TGME49_286800</v>
          </cell>
          <cell r="B2788" t="str">
            <v>hypothetical protein</v>
          </cell>
          <cell r="C2788" t="str">
            <v>unknown</v>
          </cell>
          <cell r="D2788" t="str">
            <v>nucleus - chromatin</v>
          </cell>
        </row>
        <row r="2789">
          <cell r="A2789" t="str">
            <v>TGME49_278870</v>
          </cell>
          <cell r="B2789" t="str">
            <v>myosin F</v>
          </cell>
          <cell r="C2789" t="str">
            <v>unknown</v>
          </cell>
          <cell r="D2789" t="str">
            <v>nucleus - chromatin</v>
          </cell>
        </row>
        <row r="2790">
          <cell r="A2790" t="str">
            <v>TGME49_271910</v>
          </cell>
          <cell r="B2790" t="str">
            <v>DnaJ domain-containing protein</v>
          </cell>
          <cell r="C2790" t="str">
            <v>unknown</v>
          </cell>
          <cell r="D2790" t="str">
            <v>nucleus - chromatin</v>
          </cell>
        </row>
        <row r="2791">
          <cell r="A2791" t="str">
            <v>TGME49_236660</v>
          </cell>
          <cell r="B2791" t="str">
            <v>START domain-containing protein</v>
          </cell>
          <cell r="C2791" t="str">
            <v>unknown</v>
          </cell>
          <cell r="D2791" t="str">
            <v>nucleus - chromatin</v>
          </cell>
        </row>
        <row r="2792">
          <cell r="A2792" t="str">
            <v>TGME49_220360</v>
          </cell>
          <cell r="B2792" t="str">
            <v>FAD binding domain-containing protein</v>
          </cell>
          <cell r="C2792" t="str">
            <v>unknown</v>
          </cell>
          <cell r="D2792" t="str">
            <v>nucleus - chromatin</v>
          </cell>
        </row>
        <row r="2793">
          <cell r="A2793" t="str">
            <v>TGME49_211150</v>
          </cell>
          <cell r="B2793" t="str">
            <v>hypothetical protein</v>
          </cell>
          <cell r="C2793" t="str">
            <v>unknown</v>
          </cell>
          <cell r="D2793" t="str">
            <v>nucleus - chromatin</v>
          </cell>
        </row>
        <row r="2794">
          <cell r="A2794" t="str">
            <v>TGME49_212980</v>
          </cell>
          <cell r="B2794" t="str">
            <v>hypothetical protein</v>
          </cell>
          <cell r="C2794" t="str">
            <v>unknown</v>
          </cell>
          <cell r="D2794" t="str">
            <v>nucleus - chromatin</v>
          </cell>
        </row>
        <row r="2795">
          <cell r="A2795" t="str">
            <v>TGME49_274130</v>
          </cell>
          <cell r="B2795" t="str">
            <v>TBC domain-containing protein</v>
          </cell>
          <cell r="C2795" t="str">
            <v>unknown</v>
          </cell>
          <cell r="D2795" t="str">
            <v>nucleus - chromatin</v>
          </cell>
        </row>
        <row r="2796">
          <cell r="A2796" t="str">
            <v>TGME49_271250</v>
          </cell>
          <cell r="B2796" t="str">
            <v>hypothetical protein</v>
          </cell>
          <cell r="C2796" t="str">
            <v>unknown</v>
          </cell>
          <cell r="D2796" t="str">
            <v>nucleus - chromatin</v>
          </cell>
        </row>
        <row r="2797">
          <cell r="A2797" t="str">
            <v>TGME49_281920</v>
          </cell>
          <cell r="B2797" t="str">
            <v>V-type ATPase, D subunit protein</v>
          </cell>
          <cell r="C2797" t="str">
            <v>unknown</v>
          </cell>
          <cell r="D2797" t="str">
            <v>nucleus - chromatin</v>
          </cell>
        </row>
        <row r="2798">
          <cell r="A2798" t="str">
            <v>TGME49_309870</v>
          </cell>
          <cell r="B2798" t="str">
            <v>hypothetical protein</v>
          </cell>
          <cell r="C2798" t="str">
            <v>unknown</v>
          </cell>
          <cell r="D2798" t="str">
            <v>nucleus - chromatin</v>
          </cell>
        </row>
        <row r="2799">
          <cell r="A2799" t="str">
            <v>TGME49_216070</v>
          </cell>
          <cell r="B2799" t="str">
            <v>hypothetical protein</v>
          </cell>
          <cell r="C2799" t="str">
            <v>unknown</v>
          </cell>
          <cell r="D2799" t="str">
            <v>nucleus - chromatin</v>
          </cell>
        </row>
        <row r="2800">
          <cell r="A2800" t="str">
            <v>TGME49_202070</v>
          </cell>
          <cell r="B2800" t="str">
            <v>hypothetical protein</v>
          </cell>
          <cell r="C2800" t="str">
            <v>unknown</v>
          </cell>
          <cell r="D2800" t="str">
            <v>nucleus - chromatin</v>
          </cell>
        </row>
        <row r="2801">
          <cell r="A2801" t="str">
            <v>TGME49_260670</v>
          </cell>
          <cell r="B2801" t="str">
            <v>centrin, putative</v>
          </cell>
          <cell r="C2801" t="str">
            <v>unknown</v>
          </cell>
          <cell r="D2801" t="str">
            <v>nucleus - chromatin</v>
          </cell>
        </row>
        <row r="2802">
          <cell r="A2802" t="str">
            <v>TGME49_235990</v>
          </cell>
          <cell r="B2802" t="str">
            <v>hypothetical protein</v>
          </cell>
          <cell r="C2802" t="str">
            <v>unknown</v>
          </cell>
          <cell r="D2802" t="str">
            <v>nucleus - chromatin</v>
          </cell>
        </row>
        <row r="2803">
          <cell r="A2803" t="str">
            <v>TGME49_265090</v>
          </cell>
          <cell r="B2803" t="str">
            <v>hypothetical protein</v>
          </cell>
          <cell r="C2803" t="str">
            <v>unknown</v>
          </cell>
          <cell r="D2803" t="str">
            <v>nucleus - chromatin</v>
          </cell>
        </row>
        <row r="2804">
          <cell r="A2804" t="str">
            <v>TGME49_213060</v>
          </cell>
          <cell r="B2804" t="str">
            <v>WD domain, G-beta repeat-containing protein</v>
          </cell>
          <cell r="C2804" t="str">
            <v>unknown</v>
          </cell>
          <cell r="D2804" t="str">
            <v>nucleus - chromatin</v>
          </cell>
        </row>
        <row r="2805">
          <cell r="A2805" t="str">
            <v>TGME49_229770</v>
          </cell>
          <cell r="B2805" t="str">
            <v>hypothetical protein</v>
          </cell>
          <cell r="C2805" t="str">
            <v>unknown</v>
          </cell>
          <cell r="D2805" t="str">
            <v>nucleus - chromatin</v>
          </cell>
        </row>
        <row r="2806">
          <cell r="A2806" t="str">
            <v>TGME49_263360</v>
          </cell>
          <cell r="B2806" t="str">
            <v>WD domain, G-beta repeat-containing protein</v>
          </cell>
          <cell r="C2806" t="str">
            <v>unknown</v>
          </cell>
          <cell r="D2806" t="str">
            <v>nucleus - chromatin</v>
          </cell>
        </row>
        <row r="2807">
          <cell r="A2807" t="str">
            <v>TGME49_269290</v>
          </cell>
          <cell r="B2807" t="str">
            <v>hypothetical protein</v>
          </cell>
          <cell r="C2807" t="str">
            <v>unknown</v>
          </cell>
          <cell r="D2807" t="str">
            <v>nucleus - chromatin</v>
          </cell>
        </row>
        <row r="2808">
          <cell r="A2808" t="str">
            <v>TGME49_285730</v>
          </cell>
          <cell r="B2808" t="str">
            <v>TBC domain containing protein</v>
          </cell>
          <cell r="C2808" t="str">
            <v>unknown</v>
          </cell>
          <cell r="D2808" t="str">
            <v>nucleus - chromatin</v>
          </cell>
        </row>
        <row r="2809">
          <cell r="A2809" t="str">
            <v>TGME49_272000</v>
          </cell>
          <cell r="B2809" t="str">
            <v>hypothetical protein</v>
          </cell>
          <cell r="C2809" t="str">
            <v>unknown</v>
          </cell>
          <cell r="D2809" t="str">
            <v>nucleus - chromatin</v>
          </cell>
        </row>
        <row r="2810">
          <cell r="A2810" t="str">
            <v>TGME49_215640</v>
          </cell>
          <cell r="B2810" t="str">
            <v>zinc finger, C3HC4 type (RING finger) domain-containing protein</v>
          </cell>
          <cell r="C2810" t="str">
            <v>unknown</v>
          </cell>
          <cell r="D2810" t="str">
            <v>nucleus - chromatin</v>
          </cell>
        </row>
        <row r="2811">
          <cell r="A2811" t="str">
            <v>TGME49_253060</v>
          </cell>
          <cell r="B2811" t="str">
            <v>WD domain, G-beta repeat-containing protein</v>
          </cell>
          <cell r="C2811" t="str">
            <v>unknown</v>
          </cell>
          <cell r="D2811" t="str">
            <v>nucleus - chromatin</v>
          </cell>
        </row>
        <row r="2812">
          <cell r="A2812" t="str">
            <v>TGME49_272640</v>
          </cell>
          <cell r="B2812" t="str">
            <v>eukaryotic initiation factor-2B, epsilon subunit, putative</v>
          </cell>
          <cell r="C2812" t="str">
            <v>unknown</v>
          </cell>
          <cell r="D2812" t="str">
            <v>nucleus - chromatin</v>
          </cell>
        </row>
        <row r="2813">
          <cell r="A2813" t="str">
            <v>TGME49_224210</v>
          </cell>
          <cell r="B2813" t="str">
            <v>hypothetical protein</v>
          </cell>
          <cell r="C2813" t="str">
            <v>unknown</v>
          </cell>
          <cell r="D2813" t="str">
            <v>nucleus - chromatin</v>
          </cell>
        </row>
        <row r="2814">
          <cell r="A2814" t="str">
            <v>TGME49_218580</v>
          </cell>
          <cell r="B2814" t="str">
            <v>RNA methyltransferase, TrmH family protein</v>
          </cell>
          <cell r="C2814" t="str">
            <v>unknown</v>
          </cell>
          <cell r="D2814" t="str">
            <v>nucleus - chromatin</v>
          </cell>
        </row>
        <row r="2815">
          <cell r="A2815" t="str">
            <v>TGME49_209440</v>
          </cell>
          <cell r="B2815" t="str">
            <v>hypothetical protein</v>
          </cell>
          <cell r="C2815" t="str">
            <v>unknown</v>
          </cell>
          <cell r="D2815" t="str">
            <v>nucleus - chromatin</v>
          </cell>
        </row>
        <row r="2816">
          <cell r="A2816" t="str">
            <v>TGME49_268960</v>
          </cell>
          <cell r="B2816" t="str">
            <v>5'-AMP-activated protein kinase subunit beta-1 family protein, putative</v>
          </cell>
          <cell r="C2816" t="str">
            <v>unknown</v>
          </cell>
          <cell r="D2816" t="str">
            <v>nucleus - chromatin</v>
          </cell>
        </row>
        <row r="2817">
          <cell r="A2817" t="str">
            <v>TGME49_321450</v>
          </cell>
          <cell r="B2817" t="str">
            <v>Myb family DNA-binding domain-containing protein</v>
          </cell>
          <cell r="C2817" t="str">
            <v>unknown</v>
          </cell>
          <cell r="D2817" t="str">
            <v>nucleus - chromatin</v>
          </cell>
        </row>
        <row r="2818">
          <cell r="A2818" t="str">
            <v>TGME49_238880</v>
          </cell>
          <cell r="B2818" t="str">
            <v>hypothetical protein</v>
          </cell>
          <cell r="C2818" t="str">
            <v>unknown</v>
          </cell>
          <cell r="D2818" t="str">
            <v>nucleus - chromatin</v>
          </cell>
        </row>
        <row r="2819">
          <cell r="A2819" t="str">
            <v>TGME49_268710</v>
          </cell>
          <cell r="B2819" t="str">
            <v>elongation factor Tu GTP binding domain-containing protein</v>
          </cell>
          <cell r="C2819" t="str">
            <v>unknown</v>
          </cell>
          <cell r="D2819" t="str">
            <v>nucleus - chromatin</v>
          </cell>
        </row>
        <row r="2820">
          <cell r="A2820" t="str">
            <v>TGME49_237280</v>
          </cell>
          <cell r="B2820" t="str">
            <v>TLD protein</v>
          </cell>
          <cell r="C2820" t="str">
            <v>unknown</v>
          </cell>
          <cell r="D2820" t="str">
            <v>nucleus - chromatin</v>
          </cell>
        </row>
        <row r="2821">
          <cell r="A2821" t="str">
            <v>TGME49_268780</v>
          </cell>
          <cell r="B2821" t="str">
            <v>hypothetical protein</v>
          </cell>
          <cell r="C2821" t="str">
            <v>unknown</v>
          </cell>
          <cell r="D2821" t="str">
            <v>nucleus - chromatin</v>
          </cell>
        </row>
        <row r="2822">
          <cell r="A2822" t="str">
            <v>TGME49_305290</v>
          </cell>
          <cell r="B2822" t="str">
            <v>vacuolar atp synthase subunit e, putative</v>
          </cell>
          <cell r="C2822" t="str">
            <v>unknown</v>
          </cell>
          <cell r="D2822" t="str">
            <v>nucleus - chromatin</v>
          </cell>
        </row>
        <row r="2823">
          <cell r="A2823" t="str">
            <v>TGME49_257500</v>
          </cell>
          <cell r="B2823" t="str">
            <v>hypothetical protein</v>
          </cell>
          <cell r="C2823" t="str">
            <v>unknown</v>
          </cell>
          <cell r="D2823" t="str">
            <v>nucleus - chromatin</v>
          </cell>
        </row>
        <row r="2824">
          <cell r="A2824" t="str">
            <v>TGME49_237020</v>
          </cell>
          <cell r="B2824" t="str">
            <v>exonuclease</v>
          </cell>
          <cell r="C2824" t="str">
            <v>unknown</v>
          </cell>
          <cell r="D2824" t="str">
            <v>nucleus - chromatin</v>
          </cell>
        </row>
        <row r="2825">
          <cell r="A2825" t="str">
            <v>TGME49_309190</v>
          </cell>
          <cell r="B2825" t="str">
            <v>hypothetical protein</v>
          </cell>
          <cell r="C2825" t="str">
            <v>unknown</v>
          </cell>
          <cell r="D2825" t="str">
            <v>nucleus - chromatin</v>
          </cell>
        </row>
        <row r="2826">
          <cell r="A2826" t="str">
            <v>TGME49_258832</v>
          </cell>
          <cell r="B2826" t="str">
            <v>Vps52 / Sac2 family protein</v>
          </cell>
          <cell r="C2826" t="str">
            <v>unknown</v>
          </cell>
          <cell r="D2826" t="str">
            <v>nucleus - chromatin</v>
          </cell>
        </row>
        <row r="2827">
          <cell r="A2827" t="str">
            <v>TGME49_222070</v>
          </cell>
          <cell r="B2827" t="str">
            <v>elongation factor Tu GTP binding domain-containing protein</v>
          </cell>
          <cell r="C2827" t="str">
            <v>unknown</v>
          </cell>
          <cell r="D2827" t="str">
            <v>nucleus - chromatin</v>
          </cell>
        </row>
        <row r="2828">
          <cell r="A2828" t="str">
            <v>TGME49_310610</v>
          </cell>
          <cell r="B2828" t="str">
            <v>hypothetical protein</v>
          </cell>
          <cell r="C2828" t="str">
            <v>unknown</v>
          </cell>
          <cell r="D2828" t="str">
            <v>nucleus - chromatin</v>
          </cell>
        </row>
        <row r="2829">
          <cell r="A2829" t="str">
            <v>TGME49_261250</v>
          </cell>
          <cell r="B2829" t="str">
            <v>histone H2A1</v>
          </cell>
          <cell r="C2829" t="str">
            <v>unknown</v>
          </cell>
          <cell r="D2829" t="str">
            <v>nucleus - chromatin</v>
          </cell>
        </row>
        <row r="2830">
          <cell r="A2830" t="str">
            <v>TGME49_203690</v>
          </cell>
          <cell r="B2830" t="str">
            <v>AP2 domain transcription factor AP2VIIa-5</v>
          </cell>
          <cell r="C2830" t="str">
            <v>unknown</v>
          </cell>
          <cell r="D2830" t="str">
            <v>nucleus - chromatin</v>
          </cell>
        </row>
        <row r="2831">
          <cell r="A2831" t="str">
            <v>TGME49_230950</v>
          </cell>
          <cell r="B2831" t="str">
            <v>hypothetical protein</v>
          </cell>
          <cell r="C2831" t="str">
            <v>unknown</v>
          </cell>
          <cell r="D2831" t="str">
            <v>nucleus - chromatin</v>
          </cell>
        </row>
        <row r="2832">
          <cell r="A2832" t="str">
            <v>TGME49_297220</v>
          </cell>
          <cell r="B2832" t="str">
            <v>AMP-binding enzyme domain-containing protein</v>
          </cell>
          <cell r="C2832" t="str">
            <v>unknown</v>
          </cell>
          <cell r="D2832" t="str">
            <v>nucleus - chromatin</v>
          </cell>
        </row>
        <row r="2833">
          <cell r="A2833" t="str">
            <v>TGME49_275740</v>
          </cell>
          <cell r="B2833" t="str">
            <v>hypothetical protein</v>
          </cell>
          <cell r="C2833" t="str">
            <v>unknown</v>
          </cell>
          <cell r="D2833" t="str">
            <v>nucleus - chromatin</v>
          </cell>
        </row>
        <row r="2834">
          <cell r="A2834" t="str">
            <v>TGME49_200430</v>
          </cell>
          <cell r="B2834" t="str">
            <v>cytidine and deoxycytidylate deaminase zinc-binding region domain-containing protein</v>
          </cell>
          <cell r="C2834" t="str">
            <v>unknown</v>
          </cell>
          <cell r="D2834" t="str">
            <v>nucleus - chromatin</v>
          </cell>
        </row>
        <row r="2835">
          <cell r="A2835" t="str">
            <v>TGME49_232150</v>
          </cell>
          <cell r="B2835" t="str">
            <v>hypothetical protein</v>
          </cell>
          <cell r="C2835" t="str">
            <v>unknown</v>
          </cell>
          <cell r="D2835" t="str">
            <v>nucleus - chromatin</v>
          </cell>
        </row>
        <row r="2836">
          <cell r="A2836" t="str">
            <v>TGME49_212880</v>
          </cell>
          <cell r="B2836" t="str">
            <v>surface antigen repeat-containing protein</v>
          </cell>
          <cell r="C2836" t="str">
            <v>unknown</v>
          </cell>
          <cell r="D2836" t="str">
            <v>nucleus - chromatin</v>
          </cell>
        </row>
        <row r="2837">
          <cell r="A2837" t="str">
            <v>TGME49_286680</v>
          </cell>
          <cell r="B2837" t="str">
            <v>hypothetical protein</v>
          </cell>
          <cell r="C2837" t="str">
            <v>unknown</v>
          </cell>
          <cell r="D2837" t="str">
            <v>nucleus - chromatin</v>
          </cell>
        </row>
        <row r="2838">
          <cell r="A2838" t="str">
            <v>TGME49_259172</v>
          </cell>
          <cell r="B2838" t="str">
            <v>hypothetical protein</v>
          </cell>
          <cell r="C2838" t="str">
            <v>unknown</v>
          </cell>
          <cell r="D2838" t="str">
            <v>nucleus - chromatin</v>
          </cell>
        </row>
        <row r="2839">
          <cell r="A2839" t="str">
            <v>TGME49_204410</v>
          </cell>
          <cell r="B2839" t="str">
            <v>endonuclease/exonuclease/phosphatase family protein</v>
          </cell>
          <cell r="C2839" t="str">
            <v>unknown</v>
          </cell>
          <cell r="D2839" t="str">
            <v>nucleus - chromatin</v>
          </cell>
        </row>
        <row r="2840">
          <cell r="A2840" t="str">
            <v>TGME49_265440</v>
          </cell>
          <cell r="B2840" t="str">
            <v>hypothetical protein</v>
          </cell>
          <cell r="C2840" t="str">
            <v>unknown</v>
          </cell>
          <cell r="D2840" t="str">
            <v>nucleus - chromatin</v>
          </cell>
        </row>
        <row r="2841">
          <cell r="A2841" t="str">
            <v>TGME49_277790</v>
          </cell>
          <cell r="B2841" t="str">
            <v>hypothetical protein</v>
          </cell>
          <cell r="C2841" t="str">
            <v>unknown</v>
          </cell>
          <cell r="D2841" t="str">
            <v>nucleus - chromatin</v>
          </cell>
        </row>
        <row r="2842">
          <cell r="A2842" t="str">
            <v>TGME49_209080</v>
          </cell>
          <cell r="B2842" t="str">
            <v>transport protein particle (trapp) component, bet3 protein</v>
          </cell>
          <cell r="C2842" t="str">
            <v>unknown</v>
          </cell>
          <cell r="D2842" t="str">
            <v>nucleus - chromatin</v>
          </cell>
        </row>
        <row r="2843">
          <cell r="A2843" t="str">
            <v>TGME49_323000</v>
          </cell>
          <cell r="B2843" t="str">
            <v>KRUF family protein</v>
          </cell>
          <cell r="C2843" t="str">
            <v>unknown</v>
          </cell>
          <cell r="D2843" t="str">
            <v>nucleus - chromatin</v>
          </cell>
        </row>
        <row r="2844">
          <cell r="A2844" t="str">
            <v>TGME49_305470</v>
          </cell>
          <cell r="B2844" t="str">
            <v>hypothetical protein</v>
          </cell>
          <cell r="C2844" t="str">
            <v>unknown</v>
          </cell>
          <cell r="D2844" t="str">
            <v>nucleus - chromatin</v>
          </cell>
        </row>
        <row r="2845">
          <cell r="A2845" t="str">
            <v>TGME49_314265</v>
          </cell>
          <cell r="B2845" t="str">
            <v>hypothetical protein</v>
          </cell>
          <cell r="C2845" t="str">
            <v>unknown</v>
          </cell>
          <cell r="D2845" t="str">
            <v>nucleus - chromatin</v>
          </cell>
        </row>
        <row r="2846">
          <cell r="A2846" t="str">
            <v>TGME49_292055</v>
          </cell>
          <cell r="B2846" t="str">
            <v>calcium dependent protein kinase CDPK8</v>
          </cell>
          <cell r="C2846" t="str">
            <v>unknown</v>
          </cell>
          <cell r="D2846" t="str">
            <v>nucleus - chromatin</v>
          </cell>
        </row>
        <row r="2847">
          <cell r="A2847" t="str">
            <v>TGME49_273850</v>
          </cell>
          <cell r="B2847" t="str">
            <v>hypothetical protein</v>
          </cell>
          <cell r="C2847" t="str">
            <v>unknown</v>
          </cell>
          <cell r="D2847" t="str">
            <v>nucleus - chromatin</v>
          </cell>
        </row>
        <row r="2848">
          <cell r="A2848" t="str">
            <v>TGME49_268280</v>
          </cell>
          <cell r="B2848" t="str">
            <v>'chromo' (CHRromatin Organization MOdifier) domain-containing protein</v>
          </cell>
          <cell r="C2848" t="str">
            <v>unknown</v>
          </cell>
          <cell r="D2848" t="str">
            <v>nucleus - chromatin</v>
          </cell>
        </row>
        <row r="2849">
          <cell r="A2849" t="str">
            <v>TGME49_205460</v>
          </cell>
          <cell r="B2849" t="str">
            <v>AN1 family Zinc finger domain-containing protein</v>
          </cell>
          <cell r="C2849" t="str">
            <v>unknown</v>
          </cell>
          <cell r="D2849" t="str">
            <v>nucleus - chromatin</v>
          </cell>
        </row>
        <row r="2850">
          <cell r="A2850" t="str">
            <v>TGME49_215440</v>
          </cell>
          <cell r="B2850" t="str">
            <v>WWE domain-containing protein</v>
          </cell>
          <cell r="C2850" t="str">
            <v>unknown</v>
          </cell>
          <cell r="D2850" t="str">
            <v>nucleus - chromatin</v>
          </cell>
        </row>
        <row r="2851">
          <cell r="A2851" t="str">
            <v>TGME49_236070</v>
          </cell>
          <cell r="B2851" t="str">
            <v>pyrroline-5-carboxylate reductase</v>
          </cell>
          <cell r="C2851" t="str">
            <v>unknown</v>
          </cell>
          <cell r="D2851" t="str">
            <v>nucleus - chromatin</v>
          </cell>
        </row>
        <row r="2852">
          <cell r="A2852" t="str">
            <v>TGME49_203910</v>
          </cell>
          <cell r="B2852" t="str">
            <v>TBC domain-containing protein</v>
          </cell>
          <cell r="C2852" t="str">
            <v>unknown</v>
          </cell>
          <cell r="D2852" t="str">
            <v>nucleus - chromatin</v>
          </cell>
        </row>
        <row r="2853">
          <cell r="A2853" t="str">
            <v>TGME49_234350</v>
          </cell>
          <cell r="B2853" t="str">
            <v>hypothetical protein</v>
          </cell>
          <cell r="C2853" t="str">
            <v>unknown</v>
          </cell>
          <cell r="D2853" t="str">
            <v>nucleus - chromatin</v>
          </cell>
        </row>
        <row r="2854">
          <cell r="A2854" t="str">
            <v>TGME49_239420</v>
          </cell>
          <cell r="B2854" t="str">
            <v>protein kinase</v>
          </cell>
          <cell r="C2854" t="str">
            <v>unknown</v>
          </cell>
          <cell r="D2854" t="str">
            <v>nucleus - chromatin</v>
          </cell>
        </row>
        <row r="2855">
          <cell r="A2855" t="str">
            <v>TGME49_219120</v>
          </cell>
          <cell r="B2855" t="str">
            <v>zinc finger (CCCH type) motif-containing protein</v>
          </cell>
          <cell r="C2855" t="str">
            <v>unknown</v>
          </cell>
          <cell r="D2855" t="str">
            <v>nucleus - chromatin</v>
          </cell>
        </row>
        <row r="2856">
          <cell r="A2856" t="str">
            <v>TGME49_206490</v>
          </cell>
          <cell r="B2856" t="str">
            <v>ICE family protease (caspase) p20 domain-containing protein</v>
          </cell>
          <cell r="C2856" t="str">
            <v>unknown</v>
          </cell>
          <cell r="D2856" t="str">
            <v>nucleus - chromatin</v>
          </cell>
        </row>
        <row r="2857">
          <cell r="A2857" t="str">
            <v>TGME49_222240</v>
          </cell>
          <cell r="B2857" t="str">
            <v>hypothetical protein</v>
          </cell>
          <cell r="C2857" t="str">
            <v>unknown</v>
          </cell>
          <cell r="D2857" t="str">
            <v>nucleus - chromatin</v>
          </cell>
        </row>
        <row r="2858">
          <cell r="A2858" t="str">
            <v>TGME49_208590</v>
          </cell>
          <cell r="B2858" t="str">
            <v>vacuolar ATP synthase subunit 54kD, putative</v>
          </cell>
          <cell r="C2858" t="str">
            <v>unknown</v>
          </cell>
          <cell r="D2858" t="str">
            <v>nucleus - chromatin</v>
          </cell>
        </row>
        <row r="2859">
          <cell r="A2859" t="str">
            <v>TGME49_206590</v>
          </cell>
          <cell r="B2859" t="str">
            <v>calcium-dependent protein kinase CDPK2A</v>
          </cell>
          <cell r="C2859" t="str">
            <v>unknown</v>
          </cell>
          <cell r="D2859" t="str">
            <v>nucleus - chromatin</v>
          </cell>
        </row>
        <row r="2860">
          <cell r="A2860" t="str">
            <v>TGME49_235350</v>
          </cell>
          <cell r="B2860" t="str">
            <v>cwfj family protein</v>
          </cell>
          <cell r="C2860" t="str">
            <v>unknown</v>
          </cell>
          <cell r="D2860" t="str">
            <v>nucleus - chromatin</v>
          </cell>
        </row>
        <row r="2861">
          <cell r="A2861" t="str">
            <v>TGME49_278770</v>
          </cell>
          <cell r="B2861" t="str">
            <v>hypothetical protein</v>
          </cell>
          <cell r="C2861" t="str">
            <v>unknown</v>
          </cell>
          <cell r="D2861" t="str">
            <v>nucleus - chromatin</v>
          </cell>
        </row>
        <row r="2862">
          <cell r="A2862" t="str">
            <v>TGME49_266760</v>
          </cell>
          <cell r="B2862" t="str">
            <v>isocitrate dehydrogenase</v>
          </cell>
          <cell r="C2862" t="str">
            <v>unknown</v>
          </cell>
          <cell r="D2862" t="str">
            <v>nucleus - chromatin</v>
          </cell>
        </row>
        <row r="2863">
          <cell r="A2863" t="str">
            <v>TGME49_219800</v>
          </cell>
          <cell r="B2863" t="str">
            <v>vacuolar ATP synthase subunit b, putative</v>
          </cell>
          <cell r="C2863" t="str">
            <v>unknown</v>
          </cell>
          <cell r="D2863" t="str">
            <v>nucleus - chromatin</v>
          </cell>
        </row>
        <row r="2864">
          <cell r="A2864" t="str">
            <v>TGME49_207920</v>
          </cell>
          <cell r="B2864" t="str">
            <v>hypothetical protein</v>
          </cell>
          <cell r="C2864" t="str">
            <v>unknown</v>
          </cell>
          <cell r="D2864" t="str">
            <v>nucleus - chromatin</v>
          </cell>
        </row>
        <row r="2865">
          <cell r="A2865" t="str">
            <v>TGME49_244870</v>
          </cell>
          <cell r="B2865" t="str">
            <v>quinone oxidoreductase, putative</v>
          </cell>
          <cell r="C2865" t="str">
            <v>unknown</v>
          </cell>
          <cell r="D2865" t="str">
            <v>nucleus - chromatin</v>
          </cell>
        </row>
        <row r="2866">
          <cell r="A2866" t="str">
            <v>TGME49_209250</v>
          </cell>
          <cell r="B2866" t="str">
            <v>hypothetical protein</v>
          </cell>
          <cell r="C2866" t="str">
            <v>unknown</v>
          </cell>
          <cell r="D2866" t="str">
            <v>nucleus - chromatin</v>
          </cell>
        </row>
        <row r="2867">
          <cell r="A2867" t="str">
            <v>TGME49_249360</v>
          </cell>
          <cell r="B2867" t="str">
            <v>RED family protein</v>
          </cell>
          <cell r="C2867" t="str">
            <v>unknown</v>
          </cell>
          <cell r="D2867" t="str">
            <v>nucleus - chromatin</v>
          </cell>
        </row>
        <row r="2868">
          <cell r="A2868" t="str">
            <v>TGME49_230140</v>
          </cell>
          <cell r="B2868" t="str">
            <v>vacuolar sorting protein 9 (vps9) domain-containing protein</v>
          </cell>
          <cell r="C2868" t="str">
            <v>unknown</v>
          </cell>
          <cell r="D2868" t="str">
            <v>nucleus - chromatin</v>
          </cell>
        </row>
        <row r="2869">
          <cell r="A2869" t="str">
            <v>TGME49_313450</v>
          </cell>
          <cell r="B2869" t="str">
            <v>AP-2 complex subunit sigma-1, putative</v>
          </cell>
          <cell r="C2869" t="str">
            <v>unknown</v>
          </cell>
          <cell r="D2869" t="str">
            <v>nucleus - chromatin</v>
          </cell>
        </row>
        <row r="2870">
          <cell r="A2870" t="str">
            <v>TGME49_272710</v>
          </cell>
          <cell r="B2870" t="str">
            <v>AP2 domain transcription factor AP2VIII-4</v>
          </cell>
          <cell r="C2870" t="str">
            <v>unknown</v>
          </cell>
          <cell r="D2870" t="str">
            <v>nucleus - chromatin</v>
          </cell>
        </row>
        <row r="2871">
          <cell r="A2871" t="str">
            <v>TGME49_313430</v>
          </cell>
          <cell r="B2871" t="str">
            <v>hypothetical protein</v>
          </cell>
          <cell r="C2871" t="str">
            <v>unknown</v>
          </cell>
          <cell r="D2871" t="str">
            <v>nucleus - chromatin</v>
          </cell>
        </row>
        <row r="2872">
          <cell r="A2872" t="str">
            <v>TGME49_235550</v>
          </cell>
          <cell r="B2872" t="str">
            <v>PHD-finger domain-containing protein</v>
          </cell>
          <cell r="C2872" t="str">
            <v>unknown</v>
          </cell>
          <cell r="D2872" t="str">
            <v>nucleus - chromatin</v>
          </cell>
        </row>
        <row r="2873">
          <cell r="A2873" t="str">
            <v>TGME49_265020</v>
          </cell>
          <cell r="B2873" t="str">
            <v>arabinogalactan protein, putative</v>
          </cell>
          <cell r="C2873" t="str">
            <v>unknown</v>
          </cell>
          <cell r="D2873" t="str">
            <v>nucleus - chromatin</v>
          </cell>
        </row>
        <row r="2874">
          <cell r="A2874" t="str">
            <v>TGME49_207960</v>
          </cell>
          <cell r="B2874" t="str">
            <v>hypothetical protein</v>
          </cell>
          <cell r="C2874" t="str">
            <v>unknown</v>
          </cell>
          <cell r="D2874" t="str">
            <v>nucleus - chromatin</v>
          </cell>
        </row>
        <row r="2875">
          <cell r="A2875" t="str">
            <v>TGME49_307570</v>
          </cell>
          <cell r="B2875" t="str">
            <v>glycerol-3-phosphate dehydrogenase (gpdh), putative</v>
          </cell>
          <cell r="C2875" t="str">
            <v>unknown</v>
          </cell>
          <cell r="D2875" t="str">
            <v>nucleus - chromatin</v>
          </cell>
        </row>
        <row r="2876">
          <cell r="A2876" t="str">
            <v>TGME49_318480</v>
          </cell>
          <cell r="B2876" t="str">
            <v>SWI2/SNF2-containing protein RAD5</v>
          </cell>
          <cell r="C2876" t="str">
            <v>unknown</v>
          </cell>
          <cell r="D2876" t="str">
            <v>nucleus - chromatin</v>
          </cell>
        </row>
        <row r="2877">
          <cell r="A2877" t="str">
            <v>TGME49_210810</v>
          </cell>
          <cell r="B2877" t="str">
            <v>hypothetical protein</v>
          </cell>
          <cell r="C2877" t="str">
            <v>unknown</v>
          </cell>
          <cell r="D2877" t="str">
            <v>nucleus - chromatin</v>
          </cell>
        </row>
        <row r="2878">
          <cell r="A2878" t="str">
            <v>TGME49_218720</v>
          </cell>
          <cell r="B2878" t="str">
            <v>calcium-dependent protein kinase CDPK6</v>
          </cell>
          <cell r="C2878" t="str">
            <v>unknown</v>
          </cell>
          <cell r="D2878" t="str">
            <v>nucleus - chromatin</v>
          </cell>
        </row>
        <row r="2879">
          <cell r="A2879" t="str">
            <v>TGME49_312660</v>
          </cell>
          <cell r="B2879" t="str">
            <v>hypothetical protein</v>
          </cell>
          <cell r="C2879" t="str">
            <v>unknown</v>
          </cell>
          <cell r="D2879" t="str">
            <v>nucleus - chromatin</v>
          </cell>
        </row>
        <row r="2880">
          <cell r="A2880" t="str">
            <v>TGME49_226520</v>
          </cell>
          <cell r="B2880" t="str">
            <v>hypothetical protein</v>
          </cell>
          <cell r="C2880" t="str">
            <v>unknown</v>
          </cell>
          <cell r="D2880" t="str">
            <v>nucleus - chromatin</v>
          </cell>
        </row>
        <row r="2881">
          <cell r="A2881" t="str">
            <v>TGME49_245610</v>
          </cell>
          <cell r="B2881" t="str">
            <v>hypothetical protein</v>
          </cell>
          <cell r="C2881" t="str">
            <v>unknown</v>
          </cell>
          <cell r="D2881" t="str">
            <v>nucleus - chromatin</v>
          </cell>
        </row>
        <row r="2882">
          <cell r="A2882" t="str">
            <v>TGME49_263220</v>
          </cell>
          <cell r="B2882" t="str">
            <v>rhoptry kinase family protein ROP21</v>
          </cell>
          <cell r="C2882" t="str">
            <v>unknown</v>
          </cell>
          <cell r="D2882" t="str">
            <v>nucleus - chromatin</v>
          </cell>
        </row>
        <row r="2883">
          <cell r="A2883" t="str">
            <v>TGME49_294430</v>
          </cell>
          <cell r="B2883" t="str">
            <v>hypothetical protein</v>
          </cell>
          <cell r="C2883" t="str">
            <v>unknown</v>
          </cell>
          <cell r="D2883" t="str">
            <v>nucleus - chromatin</v>
          </cell>
        </row>
        <row r="2884">
          <cell r="A2884" t="str">
            <v>TGME49_270060</v>
          </cell>
          <cell r="B2884" t="str">
            <v>hypothetical protein</v>
          </cell>
          <cell r="C2884" t="str">
            <v>unknown</v>
          </cell>
          <cell r="D2884" t="str">
            <v>nucleus - chromatin</v>
          </cell>
        </row>
        <row r="2885">
          <cell r="A2885" t="str">
            <v>TGME49_262150</v>
          </cell>
          <cell r="B2885" t="str">
            <v>kelch repeat and K+ channel tetramerisation domain containing protein</v>
          </cell>
          <cell r="C2885" t="str">
            <v>unknown</v>
          </cell>
          <cell r="D2885" t="str">
            <v>nucleus - chromatin</v>
          </cell>
        </row>
        <row r="2886">
          <cell r="A2886" t="str">
            <v>TGME49_245580</v>
          </cell>
          <cell r="B2886" t="str">
            <v>hypothetical protein</v>
          </cell>
          <cell r="C2886" t="str">
            <v>unknown</v>
          </cell>
          <cell r="D2886" t="str">
            <v>nucleus - chromatin</v>
          </cell>
        </row>
        <row r="2887">
          <cell r="A2887" t="str">
            <v>TGME49_263800</v>
          </cell>
          <cell r="B2887" t="str">
            <v>hypothetical protein</v>
          </cell>
          <cell r="C2887" t="str">
            <v>unknown</v>
          </cell>
          <cell r="D2887" t="str">
            <v>nucleus - chromatin</v>
          </cell>
        </row>
        <row r="2888">
          <cell r="A2888" t="str">
            <v>TGME49_216600</v>
          </cell>
          <cell r="B2888" t="str">
            <v>exonuclease III APE</v>
          </cell>
          <cell r="C2888" t="str">
            <v>unknown</v>
          </cell>
          <cell r="D2888" t="str">
            <v>nucleus - chromatin</v>
          </cell>
        </row>
        <row r="2889">
          <cell r="A2889" t="str">
            <v>TGME49_240910</v>
          </cell>
          <cell r="B2889" t="str">
            <v>hypothetical protein</v>
          </cell>
          <cell r="C2889" t="str">
            <v>unknown</v>
          </cell>
          <cell r="D2889" t="str">
            <v>nucleus - chromatin</v>
          </cell>
        </row>
        <row r="2890">
          <cell r="A2890" t="str">
            <v>TGME49_253140</v>
          </cell>
          <cell r="B2890" t="str">
            <v>hypothetical protein</v>
          </cell>
          <cell r="C2890" t="str">
            <v>unknown</v>
          </cell>
          <cell r="D2890" t="str">
            <v>nucleus - chromatin</v>
          </cell>
        </row>
        <row r="2891">
          <cell r="A2891" t="str">
            <v>TGME49_210300</v>
          </cell>
          <cell r="B2891" t="str">
            <v>hypothetical protein</v>
          </cell>
          <cell r="C2891" t="str">
            <v>unknown</v>
          </cell>
          <cell r="D2891" t="str">
            <v>nucleus - chromatin</v>
          </cell>
        </row>
        <row r="2892">
          <cell r="A2892" t="str">
            <v>TGME49_266830</v>
          </cell>
          <cell r="B2892" t="str">
            <v>Sec7 domain-containing protein</v>
          </cell>
          <cell r="C2892" t="str">
            <v>unknown</v>
          </cell>
          <cell r="D2892" t="str">
            <v>nucleus - chromatin</v>
          </cell>
        </row>
        <row r="2893">
          <cell r="A2893" t="str">
            <v>TGME49_226560</v>
          </cell>
          <cell r="B2893" t="str">
            <v>zinc finger (CCCH type) motif-containing protein</v>
          </cell>
          <cell r="C2893" t="str">
            <v>unknown</v>
          </cell>
          <cell r="D2893" t="str">
            <v>nucleus - chromatin</v>
          </cell>
        </row>
        <row r="2894">
          <cell r="A2894" t="str">
            <v>TGME49_316470</v>
          </cell>
          <cell r="B2894" t="str">
            <v>hypothetical protein</v>
          </cell>
          <cell r="C2894" t="str">
            <v>unknown</v>
          </cell>
          <cell r="D2894" t="str">
            <v>nucleus - chromatin</v>
          </cell>
        </row>
        <row r="2895">
          <cell r="A2895" t="str">
            <v>TGME49_264420</v>
          </cell>
          <cell r="B2895" t="str">
            <v>lipoprotein, putative</v>
          </cell>
          <cell r="C2895" t="str">
            <v>unknown</v>
          </cell>
          <cell r="D2895" t="str">
            <v>nucleus - chromatin</v>
          </cell>
        </row>
        <row r="2896">
          <cell r="A2896" t="str">
            <v>TGME49_314530</v>
          </cell>
          <cell r="B2896" t="str">
            <v>RPAP1 family, C-terminal protein</v>
          </cell>
          <cell r="C2896" t="str">
            <v>unknown</v>
          </cell>
          <cell r="D2896" t="str">
            <v>nucleus - chromatin</v>
          </cell>
        </row>
        <row r="2897">
          <cell r="A2897" t="str">
            <v>TGME49_308890</v>
          </cell>
          <cell r="B2897" t="str">
            <v>transcription elongation factor SPT6</v>
          </cell>
          <cell r="C2897" t="str">
            <v>unknown</v>
          </cell>
          <cell r="D2897" t="str">
            <v>nucleus - chromatin</v>
          </cell>
        </row>
        <row r="2898">
          <cell r="A2898" t="str">
            <v>TGME49_221710</v>
          </cell>
          <cell r="B2898" t="str">
            <v>TBC domain-containing protein</v>
          </cell>
          <cell r="C2898" t="str">
            <v>unknown</v>
          </cell>
          <cell r="D2898" t="str">
            <v>nucleus - chromatin</v>
          </cell>
        </row>
        <row r="2899">
          <cell r="A2899" t="str">
            <v>TGME49_264752</v>
          </cell>
          <cell r="B2899" t="str">
            <v>HEAT repeat-containing protein</v>
          </cell>
          <cell r="C2899" t="str">
            <v>unknown</v>
          </cell>
          <cell r="D2899" t="str">
            <v>nucleus - chromatin</v>
          </cell>
        </row>
        <row r="2900">
          <cell r="A2900" t="str">
            <v>TGME49_291620</v>
          </cell>
          <cell r="B2900" t="str">
            <v>hypothetical protein</v>
          </cell>
          <cell r="C2900" t="str">
            <v>unknown</v>
          </cell>
          <cell r="D2900" t="str">
            <v>nucleus - chromatin</v>
          </cell>
        </row>
        <row r="2901">
          <cell r="A2901" t="str">
            <v>TGME49_226470</v>
          </cell>
          <cell r="B2901" t="str">
            <v>hypothetical protein</v>
          </cell>
          <cell r="C2901" t="str">
            <v>unknown</v>
          </cell>
          <cell r="D2901" t="str">
            <v>nucleus - chromatin</v>
          </cell>
        </row>
        <row r="2902">
          <cell r="A2902" t="str">
            <v>TGME49_263420</v>
          </cell>
          <cell r="B2902" t="str">
            <v>ubiquitin-specific protease USP4</v>
          </cell>
          <cell r="C2902" t="str">
            <v>unknown</v>
          </cell>
          <cell r="D2902" t="str">
            <v>nucleus - chromatin</v>
          </cell>
        </row>
        <row r="2903">
          <cell r="A2903" t="str">
            <v>TGME49_253990</v>
          </cell>
          <cell r="B2903" t="str">
            <v>hypothetical protein</v>
          </cell>
          <cell r="C2903" t="str">
            <v>unknown</v>
          </cell>
          <cell r="D2903" t="str">
            <v>nucleus - chromatin</v>
          </cell>
        </row>
        <row r="2904">
          <cell r="A2904" t="str">
            <v>TGME49_310270</v>
          </cell>
          <cell r="B2904" t="str">
            <v>hypothetical protein</v>
          </cell>
          <cell r="C2904" t="str">
            <v>unknown</v>
          </cell>
          <cell r="D2904" t="str">
            <v>nucleus - chromatin</v>
          </cell>
        </row>
        <row r="2905">
          <cell r="A2905" t="str">
            <v>TGME49_254620</v>
          </cell>
          <cell r="B2905" t="str">
            <v>ribosomal protein RPL39</v>
          </cell>
          <cell r="C2905" t="str">
            <v>unknown</v>
          </cell>
          <cell r="D2905" t="str">
            <v>nucleus - chromatin</v>
          </cell>
        </row>
        <row r="2906">
          <cell r="A2906" t="str">
            <v>TGME49_249260</v>
          </cell>
          <cell r="B2906" t="str">
            <v>cell-cycle-associated protein kinase CDK, putative</v>
          </cell>
          <cell r="C2906" t="str">
            <v>unknown</v>
          </cell>
          <cell r="D2906" t="str">
            <v>nucleus - chromatin</v>
          </cell>
        </row>
        <row r="2907">
          <cell r="A2907" t="str">
            <v>TGME49_280780</v>
          </cell>
          <cell r="B2907" t="str">
            <v>dihydrouridine synthase (dus) protein</v>
          </cell>
          <cell r="C2907" t="str">
            <v>unknown</v>
          </cell>
          <cell r="D2907" t="str">
            <v>nucleus - chromatin</v>
          </cell>
        </row>
        <row r="2908">
          <cell r="A2908" t="str">
            <v>TGME49_273920</v>
          </cell>
          <cell r="B2908" t="str">
            <v>aldose reductase, putative</v>
          </cell>
          <cell r="C2908" t="str">
            <v>unknown</v>
          </cell>
          <cell r="D2908" t="str">
            <v>nucleus - chromatin</v>
          </cell>
        </row>
        <row r="2909">
          <cell r="A2909" t="str">
            <v>TGME49_249550</v>
          </cell>
          <cell r="B2909" t="str">
            <v>hypothetical protein</v>
          </cell>
          <cell r="C2909" t="str">
            <v>unknown</v>
          </cell>
          <cell r="D2909" t="str">
            <v>nucleus - chromatin</v>
          </cell>
        </row>
        <row r="2910">
          <cell r="A2910" t="str">
            <v>TGME49_227948</v>
          </cell>
          <cell r="B2910" t="str">
            <v>peptidase M16 inactive domain-containing protein</v>
          </cell>
          <cell r="C2910" t="str">
            <v>unknown</v>
          </cell>
          <cell r="D2910" t="str">
            <v>nucleus - chromatin</v>
          </cell>
        </row>
        <row r="2911">
          <cell r="A2911" t="str">
            <v>TGME49_256970</v>
          </cell>
          <cell r="B2911" t="str">
            <v>vacuolar ATP synthase subunit A, putative</v>
          </cell>
          <cell r="C2911" t="str">
            <v>unknown</v>
          </cell>
          <cell r="D2911" t="str">
            <v>nucleus - chromatin</v>
          </cell>
        </row>
        <row r="2912">
          <cell r="A2912" t="str">
            <v>TGME49_220160</v>
          </cell>
          <cell r="B2912" t="str">
            <v>WD domain-containing protein</v>
          </cell>
          <cell r="C2912" t="str">
            <v>unknown</v>
          </cell>
          <cell r="D2912" t="str">
            <v>nucleus - chromatin</v>
          </cell>
        </row>
        <row r="2913">
          <cell r="A2913" t="str">
            <v>TGME49_261980</v>
          </cell>
          <cell r="B2913" t="str">
            <v>gorasp2-prov protein</v>
          </cell>
          <cell r="C2913" t="str">
            <v>unknown</v>
          </cell>
          <cell r="D2913" t="str">
            <v>nucleus - chromatin</v>
          </cell>
        </row>
        <row r="2914">
          <cell r="A2914" t="str">
            <v>TGME49_269740</v>
          </cell>
          <cell r="B2914" t="str">
            <v>R3H domain-containing protein</v>
          </cell>
          <cell r="C2914" t="str">
            <v>unknown</v>
          </cell>
          <cell r="D2914" t="str">
            <v>nucleus - chromatin</v>
          </cell>
        </row>
        <row r="2915">
          <cell r="A2915" t="str">
            <v>TGME49_223640</v>
          </cell>
          <cell r="B2915" t="str">
            <v>hypothetical protein</v>
          </cell>
          <cell r="C2915" t="str">
            <v>unknown</v>
          </cell>
          <cell r="D2915" t="str">
            <v>nucleus - chromatin</v>
          </cell>
        </row>
        <row r="2916">
          <cell r="A2916" t="str">
            <v>TGME49_212840</v>
          </cell>
          <cell r="B2916" t="str">
            <v>HIT zinc finger protein</v>
          </cell>
          <cell r="C2916" t="str">
            <v>unknown</v>
          </cell>
          <cell r="D2916" t="str">
            <v>nucleus - chromatin</v>
          </cell>
        </row>
        <row r="2917">
          <cell r="A2917" t="str">
            <v>TGME49_247390</v>
          </cell>
          <cell r="B2917" t="str">
            <v>ATPase, AAA family protein</v>
          </cell>
          <cell r="C2917" t="str">
            <v>unknown</v>
          </cell>
          <cell r="D2917" t="str">
            <v>nucleus - chromatin</v>
          </cell>
        </row>
        <row r="2918">
          <cell r="A2918" t="str">
            <v>TGME49_259720</v>
          </cell>
          <cell r="B2918" t="str">
            <v>hypothetical protein</v>
          </cell>
          <cell r="C2918" t="str">
            <v>unknown</v>
          </cell>
          <cell r="D2918" t="str">
            <v>nucleus - chromatin</v>
          </cell>
        </row>
        <row r="2919">
          <cell r="A2919" t="str">
            <v>TGME49_201250</v>
          </cell>
          <cell r="B2919" t="str">
            <v>histone lysine methyltransferase, SET, putative</v>
          </cell>
          <cell r="C2919" t="str">
            <v>unknown</v>
          </cell>
          <cell r="D2919" t="str">
            <v>nucleus - chromatin</v>
          </cell>
        </row>
        <row r="2920">
          <cell r="A2920" t="str">
            <v>TGME49_254450</v>
          </cell>
          <cell r="B2920" t="str">
            <v>Pelota, putative</v>
          </cell>
          <cell r="C2920" t="str">
            <v>unknown</v>
          </cell>
          <cell r="D2920" t="str">
            <v>nucleus - chromatin</v>
          </cell>
        </row>
        <row r="2921">
          <cell r="A2921" t="str">
            <v>TGME49_233120</v>
          </cell>
          <cell r="B2921" t="str">
            <v>AP2 domain transcription factor AP2VIII-2</v>
          </cell>
          <cell r="C2921" t="str">
            <v>unknown</v>
          </cell>
          <cell r="D2921" t="str">
            <v>nucleus - chromatin</v>
          </cell>
        </row>
        <row r="2922">
          <cell r="A2922" t="str">
            <v>TGME49_262380</v>
          </cell>
          <cell r="B2922" t="str">
            <v>elongation factor Tu, putative</v>
          </cell>
          <cell r="C2922" t="str">
            <v>unknown</v>
          </cell>
          <cell r="D2922" t="str">
            <v>nucleus - chromatin</v>
          </cell>
        </row>
        <row r="2923">
          <cell r="A2923" t="str">
            <v>TGME49_221630</v>
          </cell>
          <cell r="B2923" t="str">
            <v>hypothetical protein</v>
          </cell>
          <cell r="C2923" t="str">
            <v>unknown</v>
          </cell>
          <cell r="D2923" t="str">
            <v>nucleus - chromatin</v>
          </cell>
        </row>
        <row r="2924">
          <cell r="A2924" t="str">
            <v>TGME49_305160</v>
          </cell>
          <cell r="B2924" t="str">
            <v>histone H2Ba</v>
          </cell>
          <cell r="C2924" t="str">
            <v>unknown</v>
          </cell>
          <cell r="D2924" t="str">
            <v>nucleus - chromatin</v>
          </cell>
        </row>
        <row r="2925">
          <cell r="A2925" t="str">
            <v>TGME49_228230</v>
          </cell>
          <cell r="B2925" t="str">
            <v>hypothetical protein</v>
          </cell>
          <cell r="C2925" t="str">
            <v>unknown</v>
          </cell>
          <cell r="D2925" t="str">
            <v>nucleus - chromatin</v>
          </cell>
        </row>
        <row r="2926">
          <cell r="A2926" t="str">
            <v>TGME49_202220</v>
          </cell>
          <cell r="B2926" t="str">
            <v>hypothetical protein</v>
          </cell>
          <cell r="C2926" t="str">
            <v>unknown</v>
          </cell>
          <cell r="D2926" t="str">
            <v>nucleus - chromatin</v>
          </cell>
        </row>
        <row r="2927">
          <cell r="A2927" t="str">
            <v>TGME49_276180</v>
          </cell>
          <cell r="B2927" t="str">
            <v>histone acetyltransferase TAF1/250</v>
          </cell>
          <cell r="C2927" t="str">
            <v>unknown</v>
          </cell>
          <cell r="D2927" t="str">
            <v>nucleus - chromatin</v>
          </cell>
        </row>
        <row r="2928">
          <cell r="A2928" t="str">
            <v>TGME49_228070</v>
          </cell>
          <cell r="B2928" t="str">
            <v>hypothetical protein</v>
          </cell>
          <cell r="C2928" t="str">
            <v>unknown</v>
          </cell>
          <cell r="D2928" t="str">
            <v>nucleus - chromatin</v>
          </cell>
        </row>
        <row r="2929">
          <cell r="A2929" t="str">
            <v>TGME49_266030</v>
          </cell>
          <cell r="B2929" t="str">
            <v>pre-mRNA splicing factor, putative</v>
          </cell>
          <cell r="C2929" t="str">
            <v>unknown</v>
          </cell>
          <cell r="D2929" t="str">
            <v>nucleus - chromatin</v>
          </cell>
        </row>
        <row r="2930">
          <cell r="A2930" t="str">
            <v>TGME49_214740</v>
          </cell>
          <cell r="B2930" t="str">
            <v>hypothetical protein</v>
          </cell>
          <cell r="C2930" t="str">
            <v>unknown</v>
          </cell>
          <cell r="D2930" t="str">
            <v>nucleus - chromatin</v>
          </cell>
        </row>
        <row r="2931">
          <cell r="A2931" t="str">
            <v>TGME49_278130</v>
          </cell>
          <cell r="B2931" t="str">
            <v>hypothetical protein</v>
          </cell>
          <cell r="C2931" t="str">
            <v>unknown</v>
          </cell>
          <cell r="D2931" t="str">
            <v>nucleus - chromatin</v>
          </cell>
        </row>
        <row r="2932">
          <cell r="A2932" t="str">
            <v>TGME49_273905</v>
          </cell>
          <cell r="B2932" t="str">
            <v>hypothetical protein</v>
          </cell>
          <cell r="C2932" t="str">
            <v>unknown</v>
          </cell>
          <cell r="D2932" t="str">
            <v>nucleus - chromatin</v>
          </cell>
        </row>
        <row r="2933">
          <cell r="A2933" t="str">
            <v>TGME49_259990</v>
          </cell>
          <cell r="B2933" t="str">
            <v>SAC3/GANP family protein</v>
          </cell>
          <cell r="C2933" t="str">
            <v>unknown</v>
          </cell>
          <cell r="D2933" t="str">
            <v>nucleus - chromatin</v>
          </cell>
        </row>
        <row r="2934">
          <cell r="A2934" t="str">
            <v>TGME49_235980</v>
          </cell>
          <cell r="B2934" t="str">
            <v>ARIADNE family protein</v>
          </cell>
          <cell r="C2934" t="str">
            <v>unknown</v>
          </cell>
          <cell r="D2934" t="str">
            <v>nucleus - chromatin</v>
          </cell>
        </row>
        <row r="2935">
          <cell r="A2935" t="str">
            <v>TGME49_289520</v>
          </cell>
          <cell r="B2935" t="str">
            <v>hypothetical protein</v>
          </cell>
          <cell r="C2935" t="str">
            <v>unknown</v>
          </cell>
          <cell r="D2935" t="str">
            <v>nucleus - chromatin</v>
          </cell>
        </row>
        <row r="2936">
          <cell r="A2936" t="str">
            <v>TGME49_274100</v>
          </cell>
          <cell r="B2936" t="str">
            <v>hypothetical protein</v>
          </cell>
          <cell r="C2936" t="str">
            <v>unknown</v>
          </cell>
          <cell r="D2936" t="str">
            <v>nucleus - chromatin</v>
          </cell>
        </row>
        <row r="2937">
          <cell r="A2937" t="str">
            <v>TGME49_315610</v>
          </cell>
          <cell r="B2937" t="str">
            <v>hypothetical protein</v>
          </cell>
          <cell r="C2937" t="str">
            <v>unknown</v>
          </cell>
          <cell r="D2937" t="str">
            <v>nucleus - chromatin</v>
          </cell>
        </row>
        <row r="2938">
          <cell r="A2938" t="str">
            <v>TGME49_246590</v>
          </cell>
          <cell r="B2938" t="str">
            <v>hypothetical protein</v>
          </cell>
          <cell r="C2938" t="str">
            <v>unknown</v>
          </cell>
          <cell r="D2938" t="str">
            <v>nucleus - chromatin</v>
          </cell>
        </row>
        <row r="2939">
          <cell r="A2939" t="str">
            <v>TGME49_233870</v>
          </cell>
          <cell r="B2939" t="str">
            <v>hypothetical protein</v>
          </cell>
          <cell r="C2939" t="str">
            <v>unknown</v>
          </cell>
          <cell r="D2939" t="str">
            <v>nucleus - chromatin</v>
          </cell>
        </row>
        <row r="2940">
          <cell r="A2940" t="str">
            <v>TGME49_270750</v>
          </cell>
          <cell r="B2940" t="str">
            <v>hypothetical protein</v>
          </cell>
          <cell r="C2940" t="str">
            <v>unknown</v>
          </cell>
          <cell r="D2940" t="str">
            <v>nucleus - chromatin</v>
          </cell>
        </row>
        <row r="2941">
          <cell r="A2941" t="str">
            <v>TGME49_216960</v>
          </cell>
          <cell r="B2941" t="str">
            <v>elongation factor Tu GTP binding domain-containing protein</v>
          </cell>
          <cell r="C2941" t="str">
            <v>unknown</v>
          </cell>
          <cell r="D2941" t="str">
            <v>nucleus - chromatin</v>
          </cell>
        </row>
        <row r="2942">
          <cell r="A2942" t="str">
            <v>TGME49_255740</v>
          </cell>
          <cell r="B2942" t="str">
            <v>hypothetical protein</v>
          </cell>
          <cell r="C2942" t="str">
            <v>unknown</v>
          </cell>
          <cell r="D2942" t="str">
            <v>nucleus - chromatin</v>
          </cell>
        </row>
        <row r="2943">
          <cell r="A2943" t="str">
            <v>TGME49_320120</v>
          </cell>
          <cell r="B2943" t="str">
            <v>diadenosine tetraphosphatase family protein</v>
          </cell>
          <cell r="C2943" t="str">
            <v>unknown</v>
          </cell>
          <cell r="D2943" t="str">
            <v>nucleus - chromatin</v>
          </cell>
        </row>
        <row r="2944">
          <cell r="A2944" t="str">
            <v>TGME49_220910</v>
          </cell>
          <cell r="B2944" t="str">
            <v>HEAT repeat-containing protein</v>
          </cell>
          <cell r="C2944" t="str">
            <v>unknown</v>
          </cell>
          <cell r="D2944" t="str">
            <v>nucleus - chromatin</v>
          </cell>
        </row>
        <row r="2945">
          <cell r="A2945" t="str">
            <v>TGME49_264780</v>
          </cell>
          <cell r="B2945" t="str">
            <v>UTP-glucose-1-phosphate uridylyltransferase subfamily protein</v>
          </cell>
          <cell r="C2945" t="str">
            <v>unknown</v>
          </cell>
          <cell r="D2945" t="str">
            <v>nucleus - chromatin</v>
          </cell>
        </row>
        <row r="2946">
          <cell r="A2946" t="str">
            <v>TGME49_210781</v>
          </cell>
          <cell r="B2946" t="str">
            <v>ubiquitin carboxyl-terminal hydrolase</v>
          </cell>
          <cell r="C2946" t="str">
            <v>unknown</v>
          </cell>
          <cell r="D2946" t="str">
            <v>nucleus - chromatin</v>
          </cell>
        </row>
        <row r="2947">
          <cell r="A2947" t="str">
            <v>TGME49_299100</v>
          </cell>
          <cell r="B2947" t="str">
            <v>hypothetical protein</v>
          </cell>
          <cell r="C2947" t="str">
            <v>unknown</v>
          </cell>
          <cell r="D2947" t="str">
            <v>nucleus - chromatin</v>
          </cell>
        </row>
        <row r="2948">
          <cell r="A2948" t="str">
            <v>TGME49_238230</v>
          </cell>
          <cell r="B2948" t="str">
            <v>Ser/Thr phosphatase family protein</v>
          </cell>
          <cell r="C2948" t="str">
            <v>unknown</v>
          </cell>
          <cell r="D2948" t="str">
            <v>nucleus - chromatin</v>
          </cell>
        </row>
        <row r="2949">
          <cell r="A2949" t="str">
            <v>TGME49_297690</v>
          </cell>
          <cell r="B2949" t="str">
            <v>hypothetical protein</v>
          </cell>
          <cell r="C2949" t="str">
            <v>unknown</v>
          </cell>
          <cell r="D2949" t="str">
            <v>nucleus - chromatin</v>
          </cell>
        </row>
        <row r="2950">
          <cell r="A2950" t="str">
            <v>TGME49_223080</v>
          </cell>
          <cell r="B2950" t="str">
            <v>hypothetical protein</v>
          </cell>
          <cell r="C2950" t="str">
            <v>unknown</v>
          </cell>
          <cell r="D2950" t="str">
            <v>nucleus - chromatin</v>
          </cell>
        </row>
        <row r="2951">
          <cell r="A2951" t="str">
            <v>TGME49_206680</v>
          </cell>
          <cell r="B2951" t="str">
            <v>hypothetical protein</v>
          </cell>
          <cell r="C2951" t="str">
            <v>unknown</v>
          </cell>
          <cell r="D2951" t="str">
            <v>nucleus - chromatin</v>
          </cell>
        </row>
        <row r="2952">
          <cell r="A2952" t="str">
            <v>TGME49_288550</v>
          </cell>
          <cell r="B2952" t="str">
            <v>hypothetical protein</v>
          </cell>
          <cell r="C2952" t="str">
            <v>unknown</v>
          </cell>
          <cell r="D2952" t="str">
            <v>nucleus - chromatin</v>
          </cell>
        </row>
        <row r="2953">
          <cell r="A2953" t="str">
            <v>TGME49_249800</v>
          </cell>
          <cell r="B2953" t="str">
            <v>hypothetical protein</v>
          </cell>
          <cell r="C2953" t="str">
            <v>unknown</v>
          </cell>
          <cell r="D2953" t="str">
            <v>nucleus - chromatin</v>
          </cell>
        </row>
        <row r="2954">
          <cell r="A2954" t="str">
            <v>TGME49_220140</v>
          </cell>
          <cell r="B2954" t="str">
            <v>EF hand domain-containing protein</v>
          </cell>
          <cell r="C2954" t="str">
            <v>unknown</v>
          </cell>
          <cell r="D2954" t="str">
            <v>nucleus - chromatin</v>
          </cell>
        </row>
        <row r="2955">
          <cell r="A2955" t="str">
            <v>TGME49_214520</v>
          </cell>
          <cell r="B2955" t="str">
            <v>general transcription factor IIH polypeptide 4 GTF2H4</v>
          </cell>
          <cell r="C2955" t="str">
            <v>unknown</v>
          </cell>
          <cell r="D2955" t="str">
            <v>nucleus - chromatin</v>
          </cell>
        </row>
        <row r="2956">
          <cell r="A2956" t="str">
            <v>TGME49_253400</v>
          </cell>
          <cell r="B2956" t="str">
            <v>hypothetical protein</v>
          </cell>
          <cell r="C2956" t="str">
            <v>unknown</v>
          </cell>
          <cell r="D2956" t="str">
            <v>nucleus - chromatin</v>
          </cell>
        </row>
        <row r="2957">
          <cell r="A2957" t="str">
            <v>TGME49_247230</v>
          </cell>
          <cell r="B2957" t="str">
            <v>centrin</v>
          </cell>
          <cell r="C2957" t="str">
            <v>unknown</v>
          </cell>
          <cell r="D2957" t="str">
            <v>nucleus - chromatin</v>
          </cell>
        </row>
        <row r="2958">
          <cell r="A2958" t="str">
            <v>TGME49_202120</v>
          </cell>
          <cell r="B2958" t="str">
            <v>hypothetical protein</v>
          </cell>
          <cell r="C2958" t="str">
            <v>unknown</v>
          </cell>
          <cell r="D2958" t="str">
            <v>nucleus - chromatin</v>
          </cell>
        </row>
        <row r="2959">
          <cell r="A2959" t="str">
            <v>TGME49_312140</v>
          </cell>
          <cell r="B2959" t="str">
            <v>hypothetical protein</v>
          </cell>
          <cell r="C2959" t="str">
            <v>unknown</v>
          </cell>
          <cell r="D2959" t="str">
            <v>nucleus - chromatin</v>
          </cell>
        </row>
        <row r="2960">
          <cell r="A2960" t="str">
            <v>TGME49_224970</v>
          </cell>
          <cell r="B2960" t="str">
            <v>nucleolar protein</v>
          </cell>
          <cell r="C2960" t="str">
            <v>unknown</v>
          </cell>
          <cell r="D2960" t="str">
            <v>nucleus - chromatin</v>
          </cell>
        </row>
        <row r="2961">
          <cell r="A2961" t="str">
            <v>TGME49_205000</v>
          </cell>
          <cell r="B2961" t="str">
            <v>phosphoglycerate mutase family protein</v>
          </cell>
          <cell r="C2961" t="str">
            <v>unknown</v>
          </cell>
          <cell r="D2961" t="str">
            <v>nucleus - chromatin</v>
          </cell>
        </row>
        <row r="2962">
          <cell r="A2962" t="str">
            <v>TGME49_255180</v>
          </cell>
          <cell r="B2962" t="str">
            <v>ubiquitin carboxyl-terminal hydrolase</v>
          </cell>
          <cell r="C2962" t="str">
            <v>unknown</v>
          </cell>
          <cell r="D2962" t="str">
            <v>nucleus - chromatin</v>
          </cell>
        </row>
        <row r="2963">
          <cell r="A2963" t="str">
            <v>TGME49_250790</v>
          </cell>
          <cell r="B2963" t="str">
            <v>hypothetical protein</v>
          </cell>
          <cell r="C2963" t="str">
            <v>unknown</v>
          </cell>
          <cell r="D2963" t="str">
            <v>nucleus - chromatin</v>
          </cell>
        </row>
        <row r="2964">
          <cell r="A2964" t="str">
            <v>TGME49_294920</v>
          </cell>
          <cell r="B2964" t="str">
            <v>general transcription factor IIH polypeptide 2 GTF2H2</v>
          </cell>
          <cell r="C2964" t="str">
            <v>unknown</v>
          </cell>
          <cell r="D2964" t="str">
            <v>nucleus - chromatin</v>
          </cell>
        </row>
        <row r="2965">
          <cell r="A2965" t="str">
            <v>TGME49_262700</v>
          </cell>
          <cell r="B2965" t="str">
            <v>tetratricopeptide repeat-containing protein</v>
          </cell>
          <cell r="C2965" t="str">
            <v>unknown</v>
          </cell>
          <cell r="D2965" t="str">
            <v>nucleus - chromatin</v>
          </cell>
        </row>
        <row r="2966">
          <cell r="A2966" t="str">
            <v>TGME49_220320</v>
          </cell>
          <cell r="B2966" t="str">
            <v>BSD domain-containing protein</v>
          </cell>
          <cell r="C2966" t="str">
            <v>unknown</v>
          </cell>
          <cell r="D2966" t="str">
            <v>nucleus - chromatin</v>
          </cell>
        </row>
        <row r="2967">
          <cell r="A2967" t="str">
            <v>TGME49_216190</v>
          </cell>
          <cell r="B2967" t="str">
            <v>hypothetical protein</v>
          </cell>
          <cell r="C2967" t="str">
            <v>unknown</v>
          </cell>
          <cell r="D2967" t="str">
            <v>nucleus - chromatin</v>
          </cell>
        </row>
        <row r="2968">
          <cell r="A2968" t="str">
            <v>TGME49_227780</v>
          </cell>
          <cell r="B2968" t="str">
            <v>hypothetical protein</v>
          </cell>
          <cell r="C2968" t="str">
            <v>unknown</v>
          </cell>
          <cell r="D2968" t="str">
            <v>nucleus - chromatin</v>
          </cell>
        </row>
        <row r="2969">
          <cell r="A2969" t="str">
            <v>TGME49_234250</v>
          </cell>
          <cell r="B2969" t="str">
            <v>hypothetical protein</v>
          </cell>
          <cell r="C2969" t="str">
            <v>unknown</v>
          </cell>
          <cell r="D2969" t="str">
            <v>nucleus - chromatin</v>
          </cell>
        </row>
        <row r="2970">
          <cell r="A2970" t="str">
            <v>TGME49_239885</v>
          </cell>
          <cell r="B2970" t="str">
            <v>hypothetical protein</v>
          </cell>
          <cell r="C2970" t="str">
            <v>unknown</v>
          </cell>
          <cell r="D2970" t="str">
            <v>nucleus - chromatin</v>
          </cell>
        </row>
        <row r="2971">
          <cell r="A2971" t="str">
            <v>TGME49_312560</v>
          </cell>
          <cell r="B2971" t="str">
            <v>hypothetical protein</v>
          </cell>
          <cell r="C2971" t="str">
            <v>unknown</v>
          </cell>
          <cell r="D2971" t="str">
            <v>nucleus - chromatin</v>
          </cell>
        </row>
        <row r="2972">
          <cell r="A2972" t="str">
            <v>TGME49_291120</v>
          </cell>
          <cell r="B2972" t="str">
            <v>trafficking protein mon1 subfamily protein</v>
          </cell>
          <cell r="C2972" t="str">
            <v>unknown</v>
          </cell>
          <cell r="D2972" t="str">
            <v>nucleus - chromatin</v>
          </cell>
        </row>
        <row r="2973">
          <cell r="A2973" t="str">
            <v>TGME49_319910</v>
          </cell>
          <cell r="B2973" t="str">
            <v>WD domain, G-beta repeat-containing protein</v>
          </cell>
          <cell r="C2973" t="str">
            <v>unknown</v>
          </cell>
          <cell r="D2973" t="str">
            <v>nucleus - chromatin</v>
          </cell>
        </row>
        <row r="2974">
          <cell r="A2974" t="str">
            <v>TGME49_207080</v>
          </cell>
          <cell r="B2974" t="str">
            <v>histone lysine acetyltransferase MYST-B</v>
          </cell>
          <cell r="C2974" t="str">
            <v>unknown</v>
          </cell>
          <cell r="D2974" t="str">
            <v>nucleus - chromatin</v>
          </cell>
        </row>
        <row r="2975">
          <cell r="A2975" t="str">
            <v>TGME49_285895</v>
          </cell>
          <cell r="B2975" t="str">
            <v>AP2 domain transcription factor AP2V-2</v>
          </cell>
          <cell r="C2975" t="str">
            <v>unknown</v>
          </cell>
          <cell r="D2975" t="str">
            <v>nucleus - chromatin</v>
          </cell>
        </row>
        <row r="2976">
          <cell r="A2976" t="str">
            <v>TGME49_237410</v>
          </cell>
          <cell r="B2976" t="str">
            <v>protein phosphatase 2C domain-containing protein</v>
          </cell>
          <cell r="C2976" t="str">
            <v>unknown</v>
          </cell>
          <cell r="D2976" t="str">
            <v>nucleus - chromatin</v>
          </cell>
        </row>
        <row r="2977">
          <cell r="A2977" t="str">
            <v>TGME49_270370</v>
          </cell>
          <cell r="B2977" t="str">
            <v>clathrin assembly protein AP19, putative</v>
          </cell>
          <cell r="C2977" t="str">
            <v>unknown</v>
          </cell>
          <cell r="D2977" t="str">
            <v>nucleus - chromatin</v>
          </cell>
        </row>
        <row r="2978">
          <cell r="A2978" t="str">
            <v>TGME49_222710</v>
          </cell>
          <cell r="B2978" t="str">
            <v>IMP-specific 5'-nucleotidase 1, putative</v>
          </cell>
          <cell r="C2978" t="str">
            <v>unknown</v>
          </cell>
          <cell r="D2978" t="str">
            <v>nucleus - chromatin</v>
          </cell>
        </row>
        <row r="2979">
          <cell r="A2979" t="str">
            <v>TGME49_297710</v>
          </cell>
          <cell r="B2979" t="str">
            <v>hypothetical protein</v>
          </cell>
          <cell r="C2979" t="str">
            <v>unknown</v>
          </cell>
          <cell r="D2979" t="str">
            <v>nucleus - chromatin</v>
          </cell>
        </row>
        <row r="2980">
          <cell r="A2980" t="str">
            <v>TGME49_205160</v>
          </cell>
          <cell r="B2980" t="str">
            <v>hypothetical protein</v>
          </cell>
          <cell r="C2980" t="str">
            <v>unknown</v>
          </cell>
          <cell r="D2980" t="str">
            <v>nucleus - chromatin</v>
          </cell>
        </row>
        <row r="2981">
          <cell r="A2981" t="str">
            <v>TGME49_245720</v>
          </cell>
          <cell r="B2981" t="str">
            <v>SWI2/SNF2-containing protein</v>
          </cell>
          <cell r="C2981" t="str">
            <v>unknown</v>
          </cell>
          <cell r="D2981" t="str">
            <v>nucleus - chromatin</v>
          </cell>
        </row>
        <row r="2982">
          <cell r="A2982" t="str">
            <v>TGME49_295330</v>
          </cell>
          <cell r="B2982" t="str">
            <v>Vps54 family protein</v>
          </cell>
          <cell r="C2982" t="str">
            <v>unknown</v>
          </cell>
          <cell r="D2982" t="str">
            <v>nucleus - chromatin</v>
          </cell>
        </row>
        <row r="2983">
          <cell r="A2983" t="str">
            <v>TGME49_321310</v>
          </cell>
          <cell r="B2983" t="str">
            <v>16S rRNA processing protein RimM domain-containing protein</v>
          </cell>
          <cell r="C2983" t="str">
            <v>unknown</v>
          </cell>
          <cell r="D2983" t="str">
            <v>nucleus - chromatin</v>
          </cell>
        </row>
        <row r="2984">
          <cell r="A2984" t="str">
            <v>TGME49_225910</v>
          </cell>
          <cell r="B2984" t="str">
            <v>hypothetical protein</v>
          </cell>
          <cell r="C2984" t="str">
            <v>unknown</v>
          </cell>
          <cell r="D2984" t="str">
            <v>nucleus - chromatin</v>
          </cell>
        </row>
        <row r="2985">
          <cell r="A2985" t="str">
            <v>TGME49_240070</v>
          </cell>
          <cell r="B2985" t="str">
            <v>RNA recognition motif-containing protein</v>
          </cell>
          <cell r="C2985" t="str">
            <v>unknown</v>
          </cell>
          <cell r="D2985" t="str">
            <v>nucleus - chromatin</v>
          </cell>
        </row>
        <row r="2986">
          <cell r="A2986" t="str">
            <v>TGME49_203180</v>
          </cell>
          <cell r="B2986" t="str">
            <v>leucine rich repeat-containing protein</v>
          </cell>
          <cell r="C2986" t="str">
            <v>unknown</v>
          </cell>
          <cell r="D2986" t="str">
            <v>nucleus - chromatin</v>
          </cell>
        </row>
        <row r="2987">
          <cell r="A2987" t="str">
            <v>TGME49_314240</v>
          </cell>
          <cell r="B2987" t="str">
            <v>general transcription factor IIIC polypeptide 3 GTF3C3</v>
          </cell>
          <cell r="C2987" t="str">
            <v>unknown</v>
          </cell>
          <cell r="D2987" t="str">
            <v>nucleus - chromatin</v>
          </cell>
        </row>
        <row r="2988">
          <cell r="A2988" t="str">
            <v>TGME49_221640</v>
          </cell>
          <cell r="B2988" t="str">
            <v>hypothetical protein</v>
          </cell>
          <cell r="C2988" t="str">
            <v>unknown</v>
          </cell>
          <cell r="D2988" t="str">
            <v>nucleus - chromatin</v>
          </cell>
        </row>
        <row r="2989">
          <cell r="A2989" t="str">
            <v>TGME49_318760</v>
          </cell>
          <cell r="B2989" t="str">
            <v>hypothetical protein</v>
          </cell>
          <cell r="C2989" t="str">
            <v>unknown</v>
          </cell>
          <cell r="D2989" t="str">
            <v>nucleus - chromatin</v>
          </cell>
        </row>
        <row r="2990">
          <cell r="A2990" t="str">
            <v>TGME49_269430</v>
          </cell>
          <cell r="B2990" t="str">
            <v>polyprenyl synthetase superfamily protein</v>
          </cell>
          <cell r="C2990" t="str">
            <v>unknown</v>
          </cell>
          <cell r="D2990" t="str">
            <v>nucleus - chromatin</v>
          </cell>
        </row>
        <row r="2991">
          <cell r="A2991" t="str">
            <v>TGME49_263400</v>
          </cell>
          <cell r="B2991" t="str">
            <v>hypothetical protein</v>
          </cell>
          <cell r="C2991" t="str">
            <v>unknown</v>
          </cell>
          <cell r="D2991" t="str">
            <v>nucleus - chromatin</v>
          </cell>
        </row>
        <row r="2992">
          <cell r="A2992" t="str">
            <v>TGME49_258990</v>
          </cell>
          <cell r="B2992" t="str">
            <v>bromodomain-containing protein</v>
          </cell>
          <cell r="C2992" t="str">
            <v>unknown</v>
          </cell>
          <cell r="D2992" t="str">
            <v>nucleus - chromatin</v>
          </cell>
        </row>
        <row r="2993">
          <cell r="A2993" t="str">
            <v>TGME49_266920</v>
          </cell>
          <cell r="B2993" t="str">
            <v>3'5'-cyclic nucleotide phosphodiesterase domain-containing protein</v>
          </cell>
          <cell r="C2993" t="str">
            <v>unknown</v>
          </cell>
          <cell r="D2993" t="str">
            <v>nucleus - chromatin</v>
          </cell>
        </row>
        <row r="2994">
          <cell r="A2994" t="str">
            <v>TGME49_311860</v>
          </cell>
          <cell r="B2994" t="str">
            <v>hypothetical protein</v>
          </cell>
          <cell r="C2994" t="str">
            <v>unknown</v>
          </cell>
          <cell r="D2994" t="str">
            <v>nucleus - chromatin</v>
          </cell>
        </row>
        <row r="2995">
          <cell r="A2995" t="str">
            <v>TGME49_300010</v>
          </cell>
          <cell r="B2995" t="str">
            <v>hypothetical protein</v>
          </cell>
          <cell r="C2995" t="str">
            <v>unknown</v>
          </cell>
          <cell r="D2995" t="str">
            <v>nucleus - chromatin</v>
          </cell>
        </row>
        <row r="2996">
          <cell r="A2996" t="str">
            <v>TGME49_227660</v>
          </cell>
          <cell r="B2996" t="str">
            <v>DNA methyltransferase 2, putative</v>
          </cell>
          <cell r="C2996" t="str">
            <v>unknown</v>
          </cell>
          <cell r="D2996" t="str">
            <v>nucleus - chromatin</v>
          </cell>
        </row>
        <row r="2997">
          <cell r="A2997" t="str">
            <v>TGME49_295450</v>
          </cell>
          <cell r="B2997" t="str">
            <v>sjoegren syndrome nuclear autoantigen 1 family protein</v>
          </cell>
          <cell r="C2997" t="str">
            <v>unknown</v>
          </cell>
          <cell r="D2997" t="str">
            <v>nucleus - chromatin</v>
          </cell>
        </row>
        <row r="2998">
          <cell r="A2998" t="str">
            <v>TGME49_286000</v>
          </cell>
          <cell r="B2998" t="str">
            <v>hypothetical protein</v>
          </cell>
          <cell r="C2998" t="str">
            <v>unknown</v>
          </cell>
          <cell r="D2998" t="str">
            <v>nucleus - chromatin</v>
          </cell>
        </row>
        <row r="2999">
          <cell r="A2999" t="str">
            <v>TGME49_261660</v>
          </cell>
          <cell r="B2999" t="str">
            <v>hypothetical protein</v>
          </cell>
          <cell r="C2999" t="str">
            <v>unknown</v>
          </cell>
          <cell r="D2999" t="str">
            <v>nucleus - chromatin</v>
          </cell>
        </row>
        <row r="3000">
          <cell r="A3000" t="str">
            <v>TGME49_299900</v>
          </cell>
          <cell r="B3000" t="str">
            <v>hypothetical protein</v>
          </cell>
          <cell r="C3000" t="str">
            <v>unknown</v>
          </cell>
          <cell r="D3000" t="str">
            <v>nucleus - chromatin</v>
          </cell>
        </row>
        <row r="3001">
          <cell r="A3001" t="str">
            <v>TGME49_268250</v>
          </cell>
          <cell r="B3001" t="str">
            <v>WD domain, G-beta repeat-containing protein</v>
          </cell>
          <cell r="C3001" t="str">
            <v>unknown</v>
          </cell>
          <cell r="D3001" t="str">
            <v>nucleus - chromatin</v>
          </cell>
        </row>
        <row r="3002">
          <cell r="A3002" t="str">
            <v>TGME49_202520</v>
          </cell>
          <cell r="B3002" t="str">
            <v>hypothetical protein</v>
          </cell>
          <cell r="C3002" t="str">
            <v>unknown</v>
          </cell>
          <cell r="D3002" t="str">
            <v>nucleus - chromatin</v>
          </cell>
        </row>
        <row r="3003">
          <cell r="A3003" t="str">
            <v>TGME49_244540</v>
          </cell>
          <cell r="B3003" t="str">
            <v>mitochondrial carrier superfamily protein</v>
          </cell>
          <cell r="C3003" t="str">
            <v>unknown</v>
          </cell>
          <cell r="D3003" t="str">
            <v>nucleus - chromatin</v>
          </cell>
        </row>
        <row r="3004">
          <cell r="A3004" t="str">
            <v>TGME49_266930</v>
          </cell>
          <cell r="B3004" t="str">
            <v>general transcription factor IIH polypeptide 3 GTF2H3</v>
          </cell>
          <cell r="C3004" t="str">
            <v>unknown</v>
          </cell>
          <cell r="D3004" t="str">
            <v>nucleus - chromatin</v>
          </cell>
        </row>
        <row r="3005">
          <cell r="A3005" t="str">
            <v>TGME49_286130</v>
          </cell>
          <cell r="B3005" t="str">
            <v>hypothetical protein</v>
          </cell>
          <cell r="C3005" t="str">
            <v>unknown</v>
          </cell>
          <cell r="D3005" t="str">
            <v>nucleus - chromatin</v>
          </cell>
        </row>
        <row r="3006">
          <cell r="A3006" t="str">
            <v>TGME49_312840</v>
          </cell>
          <cell r="B3006" t="str">
            <v>hypothetical protein</v>
          </cell>
          <cell r="C3006" t="str">
            <v>unknown</v>
          </cell>
          <cell r="D3006" t="str">
            <v>nucleus - chromatin</v>
          </cell>
        </row>
        <row r="3007">
          <cell r="A3007" t="str">
            <v>TGME49_257640</v>
          </cell>
          <cell r="B3007" t="str">
            <v>hypothetical protein</v>
          </cell>
          <cell r="C3007" t="str">
            <v>unknown</v>
          </cell>
          <cell r="D3007" t="str">
            <v>nucleus - chromatin</v>
          </cell>
        </row>
        <row r="3008">
          <cell r="A3008" t="str">
            <v>TGME49_250690</v>
          </cell>
          <cell r="B3008" t="str">
            <v>zinc finger (CCCH type) motif-containing protein</v>
          </cell>
          <cell r="C3008" t="str">
            <v>unknown</v>
          </cell>
          <cell r="D3008" t="str">
            <v>nucleus - chromatin</v>
          </cell>
        </row>
        <row r="3009">
          <cell r="A3009" t="str">
            <v>TGME49_206300</v>
          </cell>
          <cell r="B3009" t="str">
            <v>hypothetical protein</v>
          </cell>
          <cell r="C3009" t="str">
            <v>unknown</v>
          </cell>
          <cell r="D3009" t="str">
            <v>nucleus - chromatin</v>
          </cell>
        </row>
        <row r="3010">
          <cell r="A3010" t="str">
            <v>TGME49_219640</v>
          </cell>
          <cell r="B3010" t="str">
            <v>hypothetical protein</v>
          </cell>
          <cell r="C3010" t="str">
            <v>unknown</v>
          </cell>
          <cell r="D3010" t="str">
            <v>nucleus - chromatin</v>
          </cell>
        </row>
        <row r="3011">
          <cell r="A3011" t="str">
            <v>TGME49_305640</v>
          </cell>
          <cell r="B3011" t="str">
            <v>metallo-beta-lactamase domain-containing protein</v>
          </cell>
          <cell r="C3011" t="str">
            <v>unknown</v>
          </cell>
          <cell r="D3011" t="str">
            <v>nucleus - chromatin</v>
          </cell>
        </row>
        <row r="3012">
          <cell r="A3012" t="str">
            <v>TGME49_259840</v>
          </cell>
          <cell r="B3012" t="str">
            <v>hypothetical protein</v>
          </cell>
          <cell r="C3012" t="str">
            <v>unknown</v>
          </cell>
          <cell r="D3012" t="str">
            <v>nucleus - chromatin</v>
          </cell>
        </row>
        <row r="3013">
          <cell r="A3013" t="str">
            <v>TGME49_223390</v>
          </cell>
          <cell r="B3013" t="str">
            <v>activating signal cointegrator 1 complex subunit 3 family 1 ASCC3L1, putative</v>
          </cell>
          <cell r="C3013" t="str">
            <v>nucleus - non-chromatin</v>
          </cell>
          <cell r="D3013" t="str">
            <v>nucleus - non-chromatin</v>
          </cell>
        </row>
        <row r="3014">
          <cell r="A3014" t="str">
            <v>TGME49_231970</v>
          </cell>
          <cell r="B3014" t="str">
            <v>pre-mRNA processing splicing factor PRP8</v>
          </cell>
          <cell r="C3014" t="str">
            <v>nucleus - non-chromatin</v>
          </cell>
          <cell r="D3014" t="str">
            <v>nucleus - non-chromatin</v>
          </cell>
        </row>
        <row r="3015">
          <cell r="A3015" t="str">
            <v>TGME49_314410</v>
          </cell>
          <cell r="B3015" t="str">
            <v>aquarius, putative</v>
          </cell>
          <cell r="C3015" t="str">
            <v>nucleus - non-chromatin</v>
          </cell>
          <cell r="D3015" t="str">
            <v>nucleus - non-chromatin</v>
          </cell>
        </row>
        <row r="3016">
          <cell r="A3016" t="str">
            <v>TGME49_230960</v>
          </cell>
          <cell r="B3016" t="str">
            <v>splicing factor 3b, subunit 3, putative</v>
          </cell>
          <cell r="C3016" t="str">
            <v>nucleus - non-chromatin</v>
          </cell>
          <cell r="D3016" t="str">
            <v>nucleus - non-chromatin</v>
          </cell>
        </row>
        <row r="3017">
          <cell r="A3017" t="str">
            <v>TGME49_205010</v>
          </cell>
          <cell r="B3017" t="str">
            <v>U2 small nuclear ribonucleoprotein family protein, putative</v>
          </cell>
          <cell r="C3017" t="str">
            <v>nucleus - non-chromatin</v>
          </cell>
          <cell r="D3017" t="str">
            <v>nucleus - non-chromatin</v>
          </cell>
        </row>
        <row r="3018">
          <cell r="A3018" t="str">
            <v>TGME49_320210</v>
          </cell>
          <cell r="B3018" t="str">
            <v>WD domain, G-beta repeat domain containing protein</v>
          </cell>
          <cell r="C3018" t="str">
            <v>nucleus - non-chromatin</v>
          </cell>
          <cell r="D3018" t="str">
            <v>nucleus - non-chromatin</v>
          </cell>
        </row>
        <row r="3019">
          <cell r="A3019" t="str">
            <v>TGME49_236650</v>
          </cell>
          <cell r="B3019" t="str">
            <v>DEAD (Asp-Glu-Ala-Asp) box polypeptide 17</v>
          </cell>
          <cell r="C3019" t="str">
            <v>nucleus - non-chromatin</v>
          </cell>
          <cell r="D3019" t="str">
            <v>nucleus - non-chromatin</v>
          </cell>
        </row>
        <row r="3020">
          <cell r="A3020" t="str">
            <v>TGME49_286080</v>
          </cell>
          <cell r="B3020" t="str">
            <v>elongation factor 2 family protein</v>
          </cell>
          <cell r="C3020" t="str">
            <v>nucleus - non-chromatin</v>
          </cell>
          <cell r="D3020" t="str">
            <v>nucleus - non-chromatin</v>
          </cell>
        </row>
        <row r="3021">
          <cell r="A3021" t="str">
            <v>TGME49_275480</v>
          </cell>
          <cell r="B3021" t="str">
            <v>Myb family DNA-binding domain-containing protein</v>
          </cell>
          <cell r="C3021" t="str">
            <v>nucleus - non-chromatin</v>
          </cell>
          <cell r="D3021" t="str">
            <v>nucleus - non-chromatin</v>
          </cell>
        </row>
        <row r="3022">
          <cell r="A3022" t="str">
            <v>TGME49_314740</v>
          </cell>
          <cell r="B3022" t="str">
            <v>PSP protein</v>
          </cell>
          <cell r="C3022" t="str">
            <v>nucleus - non-chromatin</v>
          </cell>
          <cell r="D3022" t="str">
            <v>nucleus - non-chromatin</v>
          </cell>
        </row>
        <row r="3023">
          <cell r="A3023" t="str">
            <v>TGME49_217540</v>
          </cell>
          <cell r="B3023" t="str">
            <v>RNA recognition motif-containing protein</v>
          </cell>
          <cell r="C3023" t="str">
            <v>nucleus - non-chromatin</v>
          </cell>
          <cell r="D3023" t="str">
            <v>nucleus - non-chromatin</v>
          </cell>
        </row>
        <row r="3024">
          <cell r="A3024" t="str">
            <v>TGME49_294360</v>
          </cell>
          <cell r="B3024" t="str">
            <v>ubiquitin specific protease 39 isoform 2, putative</v>
          </cell>
          <cell r="C3024" t="str">
            <v>nucleus - non-chromatin</v>
          </cell>
          <cell r="D3024" t="str">
            <v>nucleus - non-chromatin</v>
          </cell>
        </row>
        <row r="3025">
          <cell r="A3025" t="str">
            <v>TGME49_221950</v>
          </cell>
          <cell r="B3025" t="str">
            <v>splicesome-associated protein, putative</v>
          </cell>
          <cell r="C3025" t="str">
            <v>nucleus - non-chromatin</v>
          </cell>
          <cell r="D3025" t="str">
            <v>nucleus - non-chromatin</v>
          </cell>
        </row>
        <row r="3026">
          <cell r="A3026" t="str">
            <v>TGME49_233190</v>
          </cell>
          <cell r="B3026" t="str">
            <v>SKIP/SNW domain-containing protein</v>
          </cell>
          <cell r="C3026" t="str">
            <v>nucleus - non-chromatin</v>
          </cell>
          <cell r="D3026" t="str">
            <v>nucleus - non-chromatin</v>
          </cell>
        </row>
        <row r="3027">
          <cell r="A3027" t="str">
            <v>TGME49_305240</v>
          </cell>
          <cell r="B3027" t="str">
            <v>XPA binding protein 2 family protein</v>
          </cell>
          <cell r="C3027" t="str">
            <v>nucleus - non-chromatin</v>
          </cell>
          <cell r="D3027" t="str">
            <v>nucleus - non-chromatin</v>
          </cell>
        </row>
        <row r="3028">
          <cell r="A3028" t="str">
            <v>TGME49_312280</v>
          </cell>
          <cell r="B3028" t="str">
            <v>pre-mRNA-splicing factor ATP-dependent RNA helicase, putative</v>
          </cell>
          <cell r="C3028" t="str">
            <v>nucleus - non-chromatin</v>
          </cell>
          <cell r="D3028" t="str">
            <v>nucleus - non-chromatin</v>
          </cell>
        </row>
        <row r="3029">
          <cell r="A3029" t="str">
            <v>TGME49_243540</v>
          </cell>
          <cell r="B3029" t="str">
            <v>WD domain, G-beta repeat-containing protein</v>
          </cell>
          <cell r="C3029" t="str">
            <v>nucleus - non-chromatin</v>
          </cell>
          <cell r="D3029" t="str">
            <v>nucleus - non-chromatin</v>
          </cell>
        </row>
        <row r="3030">
          <cell r="A3030" t="str">
            <v>TGME49_269200</v>
          </cell>
          <cell r="B3030" t="str">
            <v>crooked neck family 1 protein isoform 2, putative</v>
          </cell>
          <cell r="C3030" t="str">
            <v>nucleus - non-chromatin</v>
          </cell>
          <cell r="D3030" t="str">
            <v>nucleus - non-chromatin</v>
          </cell>
        </row>
        <row r="3031">
          <cell r="A3031" t="str">
            <v>TGME49_310860</v>
          </cell>
          <cell r="B3031" t="str">
            <v>U5 snRNP-specific protein</v>
          </cell>
          <cell r="C3031" t="str">
            <v>nucleus - non-chromatin</v>
          </cell>
          <cell r="D3031" t="str">
            <v>nucleus - non-chromatin</v>
          </cell>
        </row>
        <row r="3032">
          <cell r="A3032" t="str">
            <v>TGME49_264610</v>
          </cell>
          <cell r="B3032" t="str">
            <v>RNA recognition motif-containing protein</v>
          </cell>
          <cell r="C3032" t="str">
            <v>nucleus - non-chromatin</v>
          </cell>
          <cell r="D3032" t="str">
            <v>nucleus - non-chromatin</v>
          </cell>
        </row>
        <row r="3033">
          <cell r="A3033" t="str">
            <v>TGME49_202770</v>
          </cell>
          <cell r="B3033" t="str">
            <v>RNA recognition motif-containing protein</v>
          </cell>
          <cell r="C3033" t="str">
            <v>nucleus - non-chromatin</v>
          </cell>
          <cell r="D3033" t="str">
            <v>nucleus - non-chromatin</v>
          </cell>
        </row>
        <row r="3034">
          <cell r="A3034" t="str">
            <v>TGME49_275310</v>
          </cell>
          <cell r="B3034" t="str">
            <v>hypothetical protein</v>
          </cell>
          <cell r="C3034" t="str">
            <v>nucleus - non-chromatin</v>
          </cell>
          <cell r="D3034" t="str">
            <v>nucleus - non-chromatin</v>
          </cell>
        </row>
        <row r="3035">
          <cell r="A3035" t="str">
            <v>TGME49_318140</v>
          </cell>
          <cell r="B3035" t="str">
            <v>SART-1 family protein</v>
          </cell>
          <cell r="C3035" t="str">
            <v>nucleus - non-chromatin</v>
          </cell>
          <cell r="D3035" t="str">
            <v>nucleus - non-chromatin</v>
          </cell>
        </row>
        <row r="3036">
          <cell r="A3036" t="str">
            <v>TGME49_249610</v>
          </cell>
          <cell r="B3036" t="str">
            <v>hypothetical protein</v>
          </cell>
          <cell r="C3036" t="str">
            <v>nucleus - non-chromatin</v>
          </cell>
          <cell r="D3036" t="str">
            <v>nucleus - non-chromatin</v>
          </cell>
        </row>
        <row r="3037">
          <cell r="A3037" t="str">
            <v>TGME49_244100</v>
          </cell>
          <cell r="B3037" t="str">
            <v>snoRNA binding domain-containing protein</v>
          </cell>
          <cell r="C3037" t="str">
            <v>nucleus - non-chromatin</v>
          </cell>
          <cell r="D3037" t="str">
            <v>nucleus - non-chromatin</v>
          </cell>
        </row>
        <row r="3038">
          <cell r="A3038" t="str">
            <v>TGME49_219790</v>
          </cell>
          <cell r="B3038" t="str">
            <v>pre-mRNA processing factor PRP3</v>
          </cell>
          <cell r="C3038" t="str">
            <v>nucleus - non-chromatin</v>
          </cell>
          <cell r="D3038" t="str">
            <v>nucleus - non-chromatin</v>
          </cell>
        </row>
        <row r="3039">
          <cell r="A3039" t="str">
            <v>TGME49_267420</v>
          </cell>
          <cell r="B3039" t="str">
            <v>mago nashi family protein 2, putative</v>
          </cell>
          <cell r="C3039" t="str">
            <v>nucleus - non-chromatin</v>
          </cell>
          <cell r="D3039" t="str">
            <v>nucleus - non-chromatin</v>
          </cell>
        </row>
        <row r="3040">
          <cell r="A3040" t="str">
            <v>TGME49_254650</v>
          </cell>
          <cell r="B3040" t="str">
            <v>zinc finger protein</v>
          </cell>
          <cell r="C3040" t="str">
            <v>nucleus - non-chromatin</v>
          </cell>
          <cell r="D3040" t="str">
            <v>nucleus - non-chromatin</v>
          </cell>
        </row>
        <row r="3041">
          <cell r="A3041" t="str">
            <v>TGME49_265410</v>
          </cell>
          <cell r="B3041" t="str">
            <v>G-protein beta WD-40 repeat containing protein</v>
          </cell>
          <cell r="C3041" t="str">
            <v>nucleus - non-chromatin</v>
          </cell>
          <cell r="D3041" t="str">
            <v>nucleus - non-chromatin</v>
          </cell>
        </row>
        <row r="3042">
          <cell r="A3042" t="str">
            <v>TGME49_233230</v>
          </cell>
          <cell r="B3042" t="str">
            <v>RNA-binding protein 8A family protein</v>
          </cell>
          <cell r="C3042" t="str">
            <v>nucleus - non-chromatin</v>
          </cell>
          <cell r="D3042" t="str">
            <v>nucleus - non-chromatin</v>
          </cell>
        </row>
        <row r="3043">
          <cell r="A3043" t="str">
            <v>TGME49_229210</v>
          </cell>
          <cell r="B3043" t="str">
            <v>small nuclear ribonucleoprotein polypeptide A', putative</v>
          </cell>
          <cell r="C3043" t="str">
            <v>nucleus - non-chromatin</v>
          </cell>
          <cell r="D3043" t="str">
            <v>nucleus - non-chromatin</v>
          </cell>
        </row>
        <row r="3044">
          <cell r="A3044" t="str">
            <v>TGME49_228000</v>
          </cell>
          <cell r="B3044" t="str">
            <v>splicing factor 3A subunit 2, putative</v>
          </cell>
          <cell r="C3044" t="str">
            <v>nucleus - non-chromatin</v>
          </cell>
          <cell r="D3044" t="str">
            <v>nucleus - non-chromatin</v>
          </cell>
        </row>
        <row r="3045">
          <cell r="A3045" t="str">
            <v>TGME49_218420</v>
          </cell>
          <cell r="B3045" t="str">
            <v>WD domain, G-beta repeat-containing protein</v>
          </cell>
          <cell r="C3045" t="str">
            <v>nucleus - non-chromatin</v>
          </cell>
          <cell r="D3045" t="str">
            <v>nucleus - non-chromatin</v>
          </cell>
        </row>
        <row r="3046">
          <cell r="A3046" t="str">
            <v>TGME49_285760</v>
          </cell>
          <cell r="B3046" t="str">
            <v>U-snRNP-associated cyclophilin family protein</v>
          </cell>
          <cell r="C3046" t="str">
            <v>nucleus - non-chromatin</v>
          </cell>
          <cell r="D3046" t="str">
            <v>nucleus - non-chromatin</v>
          </cell>
        </row>
        <row r="3047">
          <cell r="A3047" t="str">
            <v>TGME49_314830</v>
          </cell>
          <cell r="B3047" t="str">
            <v>pre-mRNA splicing factor subunit, putative</v>
          </cell>
          <cell r="C3047" t="str">
            <v>nucleus - non-chromatin</v>
          </cell>
          <cell r="D3047" t="str">
            <v>nucleus - non-chromatin</v>
          </cell>
        </row>
        <row r="3048">
          <cell r="A3048" t="str">
            <v>TGME49_306380</v>
          </cell>
          <cell r="B3048" t="str">
            <v>U1 zinc finger protein</v>
          </cell>
          <cell r="C3048" t="str">
            <v>nucleus - non-chromatin</v>
          </cell>
          <cell r="D3048" t="str">
            <v>nucleus - non-chromatin</v>
          </cell>
        </row>
        <row r="3049">
          <cell r="A3049" t="str">
            <v>TGME49_243620</v>
          </cell>
          <cell r="B3049" t="str">
            <v>hypothetical protein</v>
          </cell>
          <cell r="C3049" t="str">
            <v>nucleus - non-chromatin</v>
          </cell>
          <cell r="D3049" t="str">
            <v>nucleus - non-chromatin</v>
          </cell>
        </row>
        <row r="3050">
          <cell r="A3050" t="str">
            <v>TGME49_291330</v>
          </cell>
          <cell r="B3050" t="str">
            <v>RNA recognition motif-containing protein</v>
          </cell>
          <cell r="C3050" t="str">
            <v>nucleus - non-chromatin</v>
          </cell>
          <cell r="D3050" t="str">
            <v>nucleus - non-chromatin</v>
          </cell>
        </row>
        <row r="3051">
          <cell r="A3051" t="str">
            <v>TGME49_203870</v>
          </cell>
          <cell r="B3051" t="str">
            <v>RAB43, member RAS oncogene family protein</v>
          </cell>
          <cell r="C3051" t="str">
            <v>nucleus - non-chromatin</v>
          </cell>
          <cell r="D3051" t="str">
            <v>nucleus - non-chromatin</v>
          </cell>
        </row>
        <row r="3052">
          <cell r="A3052" t="str">
            <v>TGME49_214820</v>
          </cell>
          <cell r="B3052" t="str">
            <v>G-patch domain-containing protein</v>
          </cell>
          <cell r="C3052" t="str">
            <v>nucleus - non-chromatin</v>
          </cell>
          <cell r="D3052" t="str">
            <v>nucleus - non-chromatin</v>
          </cell>
        </row>
        <row r="3053">
          <cell r="A3053" t="str">
            <v>TGME49_270830</v>
          </cell>
          <cell r="B3053" t="str">
            <v>small nuclear ribonucleoprotein</v>
          </cell>
          <cell r="C3053" t="str">
            <v>nucleus - non-chromatin</v>
          </cell>
          <cell r="D3053" t="str">
            <v>nucleus - non-chromatin</v>
          </cell>
        </row>
        <row r="3054">
          <cell r="A3054" t="str">
            <v>TGME49_309740</v>
          </cell>
          <cell r="B3054" t="str">
            <v>LSM domain-containing protein</v>
          </cell>
          <cell r="C3054" t="str">
            <v>nucleus - non-chromatin</v>
          </cell>
          <cell r="D3054" t="str">
            <v>nucleus - non-chromatin</v>
          </cell>
        </row>
        <row r="3055">
          <cell r="A3055" t="str">
            <v>TGME49_270560</v>
          </cell>
          <cell r="B3055" t="str">
            <v>peptidyl-prolyl cis-trans isomerase family 1</v>
          </cell>
          <cell r="C3055" t="str">
            <v>nucleus - non-chromatin</v>
          </cell>
          <cell r="D3055" t="str">
            <v>nucleus - non-chromatin</v>
          </cell>
        </row>
        <row r="3056">
          <cell r="A3056" t="str">
            <v>TGME49_314790</v>
          </cell>
          <cell r="B3056" t="str">
            <v>small nuclear ribonucleoprotein G, putative</v>
          </cell>
          <cell r="C3056" t="str">
            <v>nucleus - non-chromatin</v>
          </cell>
          <cell r="D3056" t="str">
            <v>nucleus - non-chromatin</v>
          </cell>
        </row>
        <row r="3057">
          <cell r="A3057" t="str">
            <v>TGME49_205180</v>
          </cell>
          <cell r="B3057" t="str">
            <v>RNA recognition motif-containing protein</v>
          </cell>
          <cell r="C3057" t="str">
            <v>nucleus - non-chromatin</v>
          </cell>
          <cell r="D3057" t="str">
            <v>nucleus - non-chromatin</v>
          </cell>
        </row>
        <row r="3058">
          <cell r="A3058" t="str">
            <v>TGME49_310820</v>
          </cell>
          <cell r="B3058" t="str">
            <v>SLU7 splicing factor, putative</v>
          </cell>
          <cell r="C3058" t="str">
            <v>nucleus - non-chromatin</v>
          </cell>
          <cell r="D3058" t="str">
            <v>nucleus - non-chromatin</v>
          </cell>
        </row>
        <row r="3059">
          <cell r="A3059" t="str">
            <v>TGME49_224580</v>
          </cell>
          <cell r="B3059" t="str">
            <v>RNA recognition motif-containing protein</v>
          </cell>
          <cell r="C3059" t="str">
            <v>nucleus - non-chromatin</v>
          </cell>
          <cell r="D3059" t="str">
            <v>nucleus - non-chromatin</v>
          </cell>
        </row>
        <row r="3060">
          <cell r="A3060" t="str">
            <v>TGME49_270740</v>
          </cell>
          <cell r="B3060" t="str">
            <v>Cwf15/Cwc15 cell cycle control protein</v>
          </cell>
          <cell r="C3060" t="str">
            <v>nucleus - non-chromatin</v>
          </cell>
          <cell r="D3060" t="str">
            <v>nucleus - non-chromatin</v>
          </cell>
        </row>
        <row r="3061">
          <cell r="A3061" t="str">
            <v>TGME49_213410</v>
          </cell>
          <cell r="B3061" t="str">
            <v>small nuclear ribonucleoprotein f (snrnp-f), putative</v>
          </cell>
          <cell r="C3061" t="str">
            <v>nucleus - non-chromatin</v>
          </cell>
          <cell r="D3061" t="str">
            <v>nucleus - non-chromatin</v>
          </cell>
        </row>
        <row r="3062">
          <cell r="A3062" t="str">
            <v>TGME49_305010</v>
          </cell>
          <cell r="B3062" t="str">
            <v>pre-mRNA branch site protein p14, putative</v>
          </cell>
          <cell r="C3062" t="str">
            <v>nucleus - non-chromatin</v>
          </cell>
          <cell r="D3062" t="str">
            <v>nucleus - non-chromatin</v>
          </cell>
        </row>
        <row r="3063">
          <cell r="A3063" t="str">
            <v>TGME49_286560</v>
          </cell>
          <cell r="B3063" t="str">
            <v>U6 snRNA-associated Sm family protein</v>
          </cell>
          <cell r="C3063" t="str">
            <v>nucleus - non-chromatin</v>
          </cell>
          <cell r="D3063" t="str">
            <v>nucleus - non-chromatin</v>
          </cell>
        </row>
        <row r="3064">
          <cell r="A3064" t="str">
            <v>TGME49_247610</v>
          </cell>
          <cell r="B3064" t="str">
            <v>small nuclear ribonucleoprotein E, putative</v>
          </cell>
          <cell r="C3064" t="str">
            <v>nucleus - non-chromatin</v>
          </cell>
          <cell r="D3064" t="str">
            <v>nucleus - non-chromatin</v>
          </cell>
        </row>
        <row r="3065">
          <cell r="A3065" t="str">
            <v>TGME49_275750</v>
          </cell>
          <cell r="B3065" t="str">
            <v>small nuclear ribonucleoprotein E, putative</v>
          </cell>
          <cell r="C3065" t="str">
            <v>nucleus - non-chromatin</v>
          </cell>
          <cell r="D3065" t="str">
            <v>nucleus - non-chromatin</v>
          </cell>
        </row>
        <row r="3066">
          <cell r="A3066" t="str">
            <v>TGME49_298970</v>
          </cell>
          <cell r="B3066" t="str">
            <v>LSM3, U6 small nuclear RNA associated isoform 2 family protein</v>
          </cell>
          <cell r="C3066" t="str">
            <v>nucleus - non-chromatin</v>
          </cell>
          <cell r="D3066" t="str">
            <v>nucleus - non-chromatin</v>
          </cell>
        </row>
        <row r="3067">
          <cell r="A3067" t="str">
            <v>TGME49_289560</v>
          </cell>
          <cell r="B3067" t="str">
            <v>RNA recognition motif-containing protein</v>
          </cell>
          <cell r="C3067" t="str">
            <v>nucleus - non-chromatin</v>
          </cell>
          <cell r="D3067" t="str">
            <v>nucleus - non-chromatin</v>
          </cell>
        </row>
        <row r="3068">
          <cell r="A3068" t="str">
            <v>TGME49_216670</v>
          </cell>
          <cell r="B3068" t="str">
            <v>FUSE-binding protein 2 / KH-type splicing regulatory protein</v>
          </cell>
          <cell r="C3068" t="str">
            <v>unknown</v>
          </cell>
          <cell r="D3068" t="str">
            <v>nucleus - non-chromatin</v>
          </cell>
        </row>
        <row r="3069">
          <cell r="A3069" t="str">
            <v>TGME49_321500</v>
          </cell>
          <cell r="B3069" t="str">
            <v>RNA recognition motif-containing protein</v>
          </cell>
          <cell r="C3069" t="str">
            <v>unknown</v>
          </cell>
          <cell r="D3069" t="str">
            <v>nucleus - non-chromatin</v>
          </cell>
        </row>
        <row r="3070">
          <cell r="A3070" t="str">
            <v>TGME49_262620</v>
          </cell>
          <cell r="B3070" t="str">
            <v>RNA recognition motif-containing protein</v>
          </cell>
          <cell r="C3070" t="str">
            <v>unknown</v>
          </cell>
          <cell r="D3070" t="str">
            <v>nucleus - non-chromatin</v>
          </cell>
        </row>
        <row r="3071">
          <cell r="A3071" t="str">
            <v>TGME49_236540</v>
          </cell>
          <cell r="B3071" t="str">
            <v>RNA recognition motif-containing protein</v>
          </cell>
          <cell r="C3071" t="str">
            <v>unknown</v>
          </cell>
          <cell r="D3071" t="str">
            <v>nucleus - non-chromatin</v>
          </cell>
        </row>
        <row r="3072">
          <cell r="A3072" t="str">
            <v>TGME49_212220</v>
          </cell>
          <cell r="B3072" t="str">
            <v>hypothetical protein</v>
          </cell>
          <cell r="C3072" t="str">
            <v>unknown</v>
          </cell>
          <cell r="D3072" t="str">
            <v>nucleus - non-chromatin</v>
          </cell>
        </row>
        <row r="3073">
          <cell r="A3073" t="str">
            <v>TGME49_309570</v>
          </cell>
          <cell r="B3073" t="str">
            <v>DEAD/DEAH box helicase domain-containing protein</v>
          </cell>
          <cell r="C3073" t="str">
            <v>unknown</v>
          </cell>
          <cell r="D3073" t="str">
            <v>nucleus - non-chromatin</v>
          </cell>
        </row>
        <row r="3074">
          <cell r="A3074" t="str">
            <v>TGME49_297430</v>
          </cell>
          <cell r="B3074" t="str">
            <v>hypothetical protein</v>
          </cell>
          <cell r="C3074" t="str">
            <v>unknown</v>
          </cell>
          <cell r="D3074" t="str">
            <v>nucleus - non-chromatin</v>
          </cell>
        </row>
        <row r="3075">
          <cell r="A3075" t="str">
            <v>TGME49_305850</v>
          </cell>
          <cell r="B3075" t="str">
            <v>RNA recognition motif-containing protein</v>
          </cell>
          <cell r="C3075" t="str">
            <v>unknown</v>
          </cell>
          <cell r="D3075" t="str">
            <v>nucleus - non-chromatin</v>
          </cell>
        </row>
        <row r="3076">
          <cell r="A3076" t="str">
            <v>TGME49_314480</v>
          </cell>
          <cell r="B3076" t="str">
            <v>hypothetical protein</v>
          </cell>
          <cell r="C3076" t="str">
            <v>unknown</v>
          </cell>
          <cell r="D3076" t="str">
            <v>nucleus - non-chromatin</v>
          </cell>
        </row>
        <row r="3077">
          <cell r="A3077" t="str">
            <v>TGME49_290660</v>
          </cell>
          <cell r="B3077" t="str">
            <v>RNA recognition motif-containing protein</v>
          </cell>
          <cell r="C3077" t="str">
            <v>unknown</v>
          </cell>
          <cell r="D3077" t="str">
            <v>nucleus - non-chromatin</v>
          </cell>
        </row>
        <row r="3078">
          <cell r="A3078" t="str">
            <v>TGME49_268570</v>
          </cell>
          <cell r="B3078" t="str">
            <v>zinc finger (CCCH type) motif-containing protein</v>
          </cell>
          <cell r="C3078" t="str">
            <v>unknown</v>
          </cell>
          <cell r="D3078" t="str">
            <v>nucleus - non-chromatin</v>
          </cell>
        </row>
        <row r="3079">
          <cell r="A3079" t="str">
            <v>TGME49_286440</v>
          </cell>
          <cell r="B3079" t="str">
            <v>malic enzyme</v>
          </cell>
          <cell r="C3079" t="str">
            <v>unknown</v>
          </cell>
          <cell r="D3079" t="str">
            <v>nucleus - non-chromatin</v>
          </cell>
        </row>
        <row r="3080">
          <cell r="A3080" t="str">
            <v>TGME49_246500</v>
          </cell>
          <cell r="B3080" t="str">
            <v>surp module domain-containing protein</v>
          </cell>
          <cell r="C3080" t="str">
            <v>unknown</v>
          </cell>
          <cell r="D3080" t="str">
            <v>nucleus - non-chromatin</v>
          </cell>
        </row>
        <row r="3081">
          <cell r="A3081" t="str">
            <v>TGME49_221380</v>
          </cell>
          <cell r="B3081" t="str">
            <v>alba 1</v>
          </cell>
          <cell r="C3081" t="str">
            <v>unknown</v>
          </cell>
          <cell r="D3081" t="str">
            <v>nucleus - non-chromatin</v>
          </cell>
        </row>
        <row r="3082">
          <cell r="A3082" t="str">
            <v>TGME49_223930</v>
          </cell>
          <cell r="B3082" t="str">
            <v>RNA recognition motif-containing protein</v>
          </cell>
          <cell r="C3082" t="str">
            <v>unknown</v>
          </cell>
          <cell r="D3082" t="str">
            <v>nucleus - non-chromatin</v>
          </cell>
        </row>
        <row r="3083">
          <cell r="A3083" t="str">
            <v>TGME49_218358</v>
          </cell>
          <cell r="B3083" t="str">
            <v>zinc knuckle domain-containing protein</v>
          </cell>
          <cell r="C3083" t="str">
            <v>unknown</v>
          </cell>
          <cell r="D3083" t="str">
            <v>nucleus - non-chromatin</v>
          </cell>
        </row>
        <row r="3084">
          <cell r="A3084" t="str">
            <v>TGME49_229940</v>
          </cell>
          <cell r="B3084" t="str">
            <v>cyclophilin, putative</v>
          </cell>
          <cell r="C3084" t="str">
            <v>unknown</v>
          </cell>
          <cell r="D3084" t="str">
            <v>nucleus - non-chromatin</v>
          </cell>
        </row>
        <row r="3085">
          <cell r="A3085" t="str">
            <v>TGME49_284050</v>
          </cell>
          <cell r="B3085" t="str">
            <v>DEAD/DEAH box helicase domain-containing protein</v>
          </cell>
          <cell r="C3085" t="str">
            <v>unknown</v>
          </cell>
          <cell r="D3085" t="str">
            <v>nucleus - non-chromatin</v>
          </cell>
        </row>
        <row r="3086">
          <cell r="A3086" t="str">
            <v>TGME49_244210</v>
          </cell>
          <cell r="B3086" t="str">
            <v>RNA polymerase-associated protein RTF1</v>
          </cell>
          <cell r="C3086" t="str">
            <v>unknown</v>
          </cell>
          <cell r="D3086" t="str">
            <v>nucleus - non-chromatin</v>
          </cell>
        </row>
        <row r="3087">
          <cell r="A3087" t="str">
            <v>TGME49_320450</v>
          </cell>
          <cell r="B3087" t="str">
            <v>ribosome biogenesis regulatory protein (rrs1) protein</v>
          </cell>
          <cell r="C3087" t="str">
            <v>unknown</v>
          </cell>
          <cell r="D3087" t="str">
            <v>nucleus - non-chromatin</v>
          </cell>
        </row>
        <row r="3088">
          <cell r="A3088" t="str">
            <v>TGME49_316350</v>
          </cell>
          <cell r="B3088" t="str">
            <v>hypothetical protein</v>
          </cell>
          <cell r="C3088" t="str">
            <v>unknown</v>
          </cell>
          <cell r="D3088" t="str">
            <v>nucleus - non-chromatin</v>
          </cell>
        </row>
        <row r="3089">
          <cell r="A3089" t="str">
            <v>TGME49_270640</v>
          </cell>
          <cell r="B3089" t="str">
            <v>RNA recognition motif-containing protein</v>
          </cell>
          <cell r="C3089" t="str">
            <v>unknown</v>
          </cell>
          <cell r="D3089" t="str">
            <v>nucleus - non-chromatin</v>
          </cell>
        </row>
        <row r="3090">
          <cell r="A3090" t="str">
            <v>TGME49_248250</v>
          </cell>
          <cell r="B3090" t="str">
            <v>translation initiation factor IF-2, putative</v>
          </cell>
          <cell r="C3090" t="str">
            <v>unknown</v>
          </cell>
          <cell r="D3090" t="str">
            <v>nucleus - non-chromatin</v>
          </cell>
        </row>
        <row r="3091">
          <cell r="A3091" t="str">
            <v>TGME49_214590</v>
          </cell>
          <cell r="B3091" t="str">
            <v>micro-fibrillar-associated protein 1</v>
          </cell>
          <cell r="C3091" t="str">
            <v>unknown</v>
          </cell>
          <cell r="D3091" t="str">
            <v>nucleus - non-chromatin</v>
          </cell>
        </row>
        <row r="3092">
          <cell r="A3092" t="str">
            <v>TGME49_248810</v>
          </cell>
          <cell r="B3092" t="str">
            <v>nuclear factor NF7</v>
          </cell>
          <cell r="C3092" t="str">
            <v>unknown</v>
          </cell>
          <cell r="D3092" t="str">
            <v>nucleus - non-chromatin</v>
          </cell>
        </row>
        <row r="3093">
          <cell r="A3093" t="str">
            <v>TGME49_256770</v>
          </cell>
          <cell r="B3093" t="str">
            <v>eukaryotic translation initiation factor 4A, isoform 3, putative</v>
          </cell>
          <cell r="C3093" t="str">
            <v>unknown</v>
          </cell>
          <cell r="D3093" t="str">
            <v>nucleus - non-chromatin</v>
          </cell>
        </row>
        <row r="3094">
          <cell r="A3094" t="str">
            <v>TGME49_232520</v>
          </cell>
          <cell r="B3094" t="str">
            <v>brix domain-containing protein</v>
          </cell>
          <cell r="C3094" t="str">
            <v>unknown</v>
          </cell>
          <cell r="D3094" t="str">
            <v>nucleus - non-chromatin</v>
          </cell>
        </row>
        <row r="3095">
          <cell r="A3095" t="str">
            <v>TGME49_283878</v>
          </cell>
          <cell r="B3095" t="str">
            <v>RNA recognition motif-containing protein</v>
          </cell>
          <cell r="C3095" t="str">
            <v>unknown</v>
          </cell>
          <cell r="D3095" t="str">
            <v>nucleus - non-chromatin</v>
          </cell>
        </row>
        <row r="3096">
          <cell r="A3096" t="str">
            <v>TGME49_235930</v>
          </cell>
          <cell r="B3096" t="str">
            <v>domain K- type RNA binding proteins family protein</v>
          </cell>
          <cell r="C3096" t="str">
            <v>unknown</v>
          </cell>
          <cell r="D3096" t="str">
            <v>nucleus - non-chromatin</v>
          </cell>
        </row>
        <row r="3097">
          <cell r="A3097" t="str">
            <v>TGME49_320100</v>
          </cell>
          <cell r="B3097" t="str">
            <v>RNA recognition motif-containing protein</v>
          </cell>
          <cell r="C3097" t="str">
            <v>unknown</v>
          </cell>
          <cell r="D3097" t="str">
            <v>nucleus - non-chromatin</v>
          </cell>
        </row>
        <row r="3098">
          <cell r="A3098" t="str">
            <v>TGME49_262070</v>
          </cell>
          <cell r="B3098" t="str">
            <v>ribosomal rna assembly protein mis3, putative</v>
          </cell>
          <cell r="C3098" t="str">
            <v>unknown</v>
          </cell>
          <cell r="D3098" t="str">
            <v>nucleus - non-chromatin</v>
          </cell>
        </row>
        <row r="3099">
          <cell r="A3099" t="str">
            <v>TGME49_311400</v>
          </cell>
          <cell r="B3099" t="str">
            <v>WD domain, G-beta repeat-containing protein</v>
          </cell>
          <cell r="C3099" t="str">
            <v>unknown</v>
          </cell>
          <cell r="D3099" t="str">
            <v>nucleus - non-chromatin</v>
          </cell>
        </row>
        <row r="3100">
          <cell r="A3100" t="str">
            <v>TGME49_268200</v>
          </cell>
          <cell r="B3100" t="str">
            <v>RNA recognition motif-containing protein</v>
          </cell>
          <cell r="C3100" t="str">
            <v>unknown</v>
          </cell>
          <cell r="D3100" t="str">
            <v>nucleus - non-chromatin</v>
          </cell>
        </row>
        <row r="3101">
          <cell r="A3101" t="str">
            <v>TGME49_201400</v>
          </cell>
          <cell r="B3101" t="str">
            <v>Sin3-associated polypeptide SAP18</v>
          </cell>
          <cell r="C3101" t="str">
            <v>unknown</v>
          </cell>
          <cell r="D3101" t="str">
            <v>nucleus - non-chromatin</v>
          </cell>
        </row>
        <row r="3102">
          <cell r="A3102" t="str">
            <v>TGME49_319850</v>
          </cell>
          <cell r="B3102" t="str">
            <v>splicing factor U2AF family SnRNP auxilary factor large subunit, RRM domain-containing protein</v>
          </cell>
          <cell r="C3102" t="str">
            <v>unknown</v>
          </cell>
          <cell r="D3102" t="str">
            <v>nucleus - non-chromatin</v>
          </cell>
        </row>
        <row r="3103">
          <cell r="A3103" t="str">
            <v>TGME49_222000</v>
          </cell>
          <cell r="B3103" t="str">
            <v>brix domain-containing protein</v>
          </cell>
          <cell r="C3103" t="str">
            <v>unknown</v>
          </cell>
          <cell r="D3103" t="str">
            <v>nucleus - non-chromatin</v>
          </cell>
        </row>
        <row r="3104">
          <cell r="A3104" t="str">
            <v>TGME49_230010</v>
          </cell>
          <cell r="B3104" t="str">
            <v>hypothetical protein</v>
          </cell>
          <cell r="C3104" t="str">
            <v>unknown</v>
          </cell>
          <cell r="D3104" t="str">
            <v>nucleus - non-chromatin</v>
          </cell>
        </row>
        <row r="3105">
          <cell r="A3105" t="str">
            <v>TGME49_313990</v>
          </cell>
          <cell r="B3105" t="str">
            <v>CBF/Mak21 family protein</v>
          </cell>
          <cell r="C3105" t="str">
            <v>unknown</v>
          </cell>
          <cell r="D3105" t="str">
            <v>nucleus - non-chromatin</v>
          </cell>
        </row>
        <row r="3106">
          <cell r="A3106" t="str">
            <v>TGME49_246620</v>
          </cell>
          <cell r="B3106" t="str">
            <v>G10 family protein</v>
          </cell>
          <cell r="C3106" t="str">
            <v>unknown</v>
          </cell>
          <cell r="D3106" t="str">
            <v>nucleus - non-chromatin</v>
          </cell>
        </row>
        <row r="3107">
          <cell r="A3107" t="str">
            <v>TGME49_310050</v>
          </cell>
          <cell r="B3107" t="str">
            <v>RNA recognition motif-containing protein</v>
          </cell>
          <cell r="C3107" t="str">
            <v>unknown</v>
          </cell>
          <cell r="D3107" t="str">
            <v>nucleus - non-chromatin</v>
          </cell>
        </row>
        <row r="3108">
          <cell r="A3108" t="str">
            <v>TGME49_228100</v>
          </cell>
          <cell r="B3108" t="str">
            <v>hypothetical protein</v>
          </cell>
          <cell r="C3108" t="str">
            <v>unknown</v>
          </cell>
          <cell r="D3108" t="str">
            <v>nucleus - non-chromatin</v>
          </cell>
        </row>
        <row r="3109">
          <cell r="A3109" t="str">
            <v>TGME49_300280</v>
          </cell>
          <cell r="B3109" t="str">
            <v>LSM domain-containing protein</v>
          </cell>
          <cell r="C3109" t="str">
            <v>unknown</v>
          </cell>
          <cell r="D3109" t="str">
            <v>nucleus - non-chromatin</v>
          </cell>
        </row>
        <row r="3110">
          <cell r="A3110" t="str">
            <v>TGME49_224850</v>
          </cell>
          <cell r="B3110" t="str">
            <v>polyadenylate binding protein, putative</v>
          </cell>
          <cell r="C3110" t="str">
            <v>unknown</v>
          </cell>
          <cell r="D3110" t="str">
            <v>nucleus - non-chromatin</v>
          </cell>
        </row>
        <row r="3111">
          <cell r="A3111" t="str">
            <v>TGME49_258500</v>
          </cell>
          <cell r="B3111" t="str">
            <v>hypothetical protein</v>
          </cell>
          <cell r="C3111" t="str">
            <v>unknown</v>
          </cell>
          <cell r="D3111" t="str">
            <v>nucleus - non-chromatin</v>
          </cell>
        </row>
        <row r="3112">
          <cell r="A3112" t="str">
            <v>TGME49_286790</v>
          </cell>
          <cell r="B3112" t="str">
            <v>nuclear factor NF2</v>
          </cell>
          <cell r="C3112" t="str">
            <v>unknown</v>
          </cell>
          <cell r="D3112" t="str">
            <v>nucleus - non-chromatin</v>
          </cell>
        </row>
        <row r="3113">
          <cell r="A3113" t="str">
            <v>TGME49_226320</v>
          </cell>
          <cell r="B3113" t="str">
            <v>hypothetical protein</v>
          </cell>
          <cell r="C3113" t="str">
            <v>unknown</v>
          </cell>
          <cell r="D3113" t="str">
            <v>nucleus - non-chromatin</v>
          </cell>
        </row>
        <row r="3114">
          <cell r="A3114" t="str">
            <v>TGME49_203490</v>
          </cell>
          <cell r="B3114" t="str">
            <v>GNL3L/Grn1 GTPase</v>
          </cell>
          <cell r="C3114" t="str">
            <v>unknown</v>
          </cell>
          <cell r="D3114" t="str">
            <v>nucleus - non-chromatin</v>
          </cell>
        </row>
        <row r="3115">
          <cell r="A3115" t="str">
            <v>TGME49_263320</v>
          </cell>
          <cell r="B3115" t="str">
            <v>hypothetical protein</v>
          </cell>
          <cell r="C3115" t="str">
            <v>unknown</v>
          </cell>
          <cell r="D3115" t="str">
            <v>nucleus - non-chromatin</v>
          </cell>
        </row>
        <row r="3116">
          <cell r="A3116" t="str">
            <v>TGME49_288040</v>
          </cell>
          <cell r="B3116" t="str">
            <v>hypothetical protein</v>
          </cell>
          <cell r="C3116" t="str">
            <v>unknown</v>
          </cell>
          <cell r="D3116" t="str">
            <v>nucleus - non-chromatin</v>
          </cell>
        </row>
        <row r="3117">
          <cell r="A3117" t="str">
            <v>TGME49_215400</v>
          </cell>
          <cell r="B3117" t="str">
            <v>RNA recognition motif-containing protein</v>
          </cell>
          <cell r="C3117" t="str">
            <v>unknown</v>
          </cell>
          <cell r="D3117" t="str">
            <v>nucleus - non-chromatin</v>
          </cell>
        </row>
        <row r="3118">
          <cell r="A3118" t="str">
            <v>TGME49_253950</v>
          </cell>
          <cell r="B3118" t="str">
            <v>protein fam50a, putative</v>
          </cell>
          <cell r="C3118" t="str">
            <v>unknown</v>
          </cell>
          <cell r="D3118" t="str">
            <v>nucleus - non-chromatin</v>
          </cell>
        </row>
        <row r="3119">
          <cell r="A3119" t="str">
            <v>TGME49_269650</v>
          </cell>
          <cell r="B3119" t="str">
            <v>FFD and TFG box motifs protein</v>
          </cell>
          <cell r="C3119" t="str">
            <v>unknown</v>
          </cell>
          <cell r="D3119" t="str">
            <v>nucleus - non-chromatin</v>
          </cell>
        </row>
        <row r="3120">
          <cell r="A3120" t="str">
            <v>TGME49_306210</v>
          </cell>
          <cell r="B3120" t="str">
            <v>RNA polymerase II accessory factor CDC73</v>
          </cell>
          <cell r="C3120" t="str">
            <v>unknown</v>
          </cell>
          <cell r="D3120" t="str">
            <v>nucleus - non-chromatin</v>
          </cell>
        </row>
        <row r="3121">
          <cell r="A3121" t="str">
            <v>TGME49_234520</v>
          </cell>
          <cell r="B3121" t="str">
            <v>U2 snRNP auxilliary factor, large subunit, splicing factor subfamily protein</v>
          </cell>
          <cell r="C3121" t="str">
            <v>unknown</v>
          </cell>
          <cell r="D3121" t="str">
            <v>nucleus - non-chromatin</v>
          </cell>
        </row>
        <row r="3122">
          <cell r="A3122" t="str">
            <v>TGME49_286710</v>
          </cell>
          <cell r="B3122" t="str">
            <v>zinc finger, c2h2 type domain-containing protein</v>
          </cell>
          <cell r="C3122" t="str">
            <v>unknown</v>
          </cell>
          <cell r="D3122" t="str">
            <v>nucleus - non-chromatin</v>
          </cell>
        </row>
        <row r="3123">
          <cell r="A3123" t="str">
            <v>TGME49_265530</v>
          </cell>
          <cell r="B3123" t="str">
            <v>RNA recognition motif-containing protein</v>
          </cell>
          <cell r="C3123" t="str">
            <v>unknown</v>
          </cell>
          <cell r="D3123" t="str">
            <v>nucleus - non-chromatin</v>
          </cell>
        </row>
        <row r="3124">
          <cell r="A3124" t="str">
            <v>TGME49_312260</v>
          </cell>
          <cell r="B3124" t="str">
            <v>hypothetical protein</v>
          </cell>
          <cell r="C3124" t="str">
            <v>unknown</v>
          </cell>
          <cell r="D3124" t="str">
            <v>nucleus - non-chromatin</v>
          </cell>
        </row>
        <row r="3125">
          <cell r="A3125" t="str">
            <v>TGME49_283740</v>
          </cell>
          <cell r="B3125" t="str">
            <v>RNA recognition motif-containing protein</v>
          </cell>
          <cell r="C3125" t="str">
            <v>unknown</v>
          </cell>
          <cell r="D3125" t="str">
            <v>nucleus - non-chromatin</v>
          </cell>
        </row>
        <row r="3126">
          <cell r="A3126" t="str">
            <v>TGME49_229470</v>
          </cell>
          <cell r="B3126" t="str">
            <v>hypothetical protein</v>
          </cell>
          <cell r="C3126" t="str">
            <v>unknown</v>
          </cell>
          <cell r="D3126" t="str">
            <v>nucleus - non-chromatin</v>
          </cell>
        </row>
        <row r="3127">
          <cell r="A3127" t="str">
            <v>TGME49_263440</v>
          </cell>
          <cell r="B3127" t="str">
            <v>hypothetical protein</v>
          </cell>
          <cell r="C3127" t="str">
            <v>unknown</v>
          </cell>
          <cell r="D3127" t="str">
            <v>nucleus - non-chromatin</v>
          </cell>
        </row>
        <row r="3128">
          <cell r="A3128" t="str">
            <v>TGME49_219150</v>
          </cell>
          <cell r="B3128" t="str">
            <v>zinc finger, zz type domain-containing protein</v>
          </cell>
          <cell r="C3128" t="str">
            <v>unknown</v>
          </cell>
          <cell r="D3128" t="str">
            <v>nucleus - non-chromatin</v>
          </cell>
        </row>
        <row r="3129">
          <cell r="A3129" t="str">
            <v>TGME49_313010</v>
          </cell>
          <cell r="B3129" t="str">
            <v>DEAD (Asp-Glu-Ala-Asp) box polypeptide DDX6</v>
          </cell>
          <cell r="C3129" t="str">
            <v>unknown</v>
          </cell>
          <cell r="D3129" t="str">
            <v>nucleus - non-chromatin</v>
          </cell>
        </row>
        <row r="3130">
          <cell r="A3130" t="str">
            <v>TGME49_263650</v>
          </cell>
          <cell r="B3130" t="str">
            <v>pre-mRNA-processing protein 8, putative</v>
          </cell>
          <cell r="C3130" t="str">
            <v>unknown</v>
          </cell>
          <cell r="D3130" t="str">
            <v>nucleus - non-chromatin</v>
          </cell>
        </row>
        <row r="3131">
          <cell r="A3131" t="str">
            <v>TGME49_236910</v>
          </cell>
          <cell r="B3131" t="str">
            <v>U2 snRNP auxiliary factor, putative</v>
          </cell>
          <cell r="C3131" t="str">
            <v>unknown</v>
          </cell>
          <cell r="D3131" t="str">
            <v>nucleus - non-chromatin</v>
          </cell>
        </row>
        <row r="3132">
          <cell r="A3132" t="str">
            <v>TGME49_309950</v>
          </cell>
          <cell r="B3132" t="str">
            <v>NLE (NUC135) domain-containing protein</v>
          </cell>
          <cell r="C3132" t="str">
            <v>unknown</v>
          </cell>
          <cell r="D3132" t="str">
            <v>nucleus - non-chromatin</v>
          </cell>
        </row>
        <row r="3133">
          <cell r="A3133" t="str">
            <v>TGME49_246630</v>
          </cell>
          <cell r="B3133" t="str">
            <v>DNA-directed RNA polymerase I RPA43</v>
          </cell>
          <cell r="C3133" t="str">
            <v>unknown</v>
          </cell>
          <cell r="D3133" t="str">
            <v>nucleus - non-chromatin</v>
          </cell>
        </row>
        <row r="3134">
          <cell r="A3134" t="str">
            <v>TGME49_203370</v>
          </cell>
          <cell r="B3134" t="str">
            <v>hypothetical protein</v>
          </cell>
          <cell r="C3134" t="str">
            <v>unknown</v>
          </cell>
          <cell r="D3134" t="str">
            <v>nucleus - non-chromatin</v>
          </cell>
        </row>
        <row r="3135">
          <cell r="A3135" t="str">
            <v>TGME49_320600</v>
          </cell>
          <cell r="B3135" t="str">
            <v>cold-shock DNA-binding domain-containing protein</v>
          </cell>
          <cell r="C3135" t="str">
            <v>unknown</v>
          </cell>
          <cell r="D3135" t="str">
            <v>nucleus - non-chromatin</v>
          </cell>
        </row>
        <row r="3136">
          <cell r="A3136" t="str">
            <v>TGME49_218600</v>
          </cell>
          <cell r="B3136" t="str">
            <v>RNA recognition motif-containing protein</v>
          </cell>
          <cell r="C3136" t="str">
            <v>unknown</v>
          </cell>
          <cell r="D3136" t="str">
            <v>nucleus - non-chromatin</v>
          </cell>
        </row>
        <row r="3137">
          <cell r="A3137" t="str">
            <v>TGME49_294780</v>
          </cell>
          <cell r="B3137" t="str">
            <v>hypothetical protein</v>
          </cell>
          <cell r="C3137" t="str">
            <v>unknown</v>
          </cell>
          <cell r="D3137" t="str">
            <v>nucleus - non-chromatin</v>
          </cell>
        </row>
        <row r="3138">
          <cell r="A3138" t="str">
            <v>TGME49_238240</v>
          </cell>
          <cell r="B3138" t="str">
            <v>bystin protein</v>
          </cell>
          <cell r="C3138" t="str">
            <v>unknown</v>
          </cell>
          <cell r="D3138" t="str">
            <v>nucleus - non-chromatin</v>
          </cell>
        </row>
        <row r="3139">
          <cell r="A3139" t="str">
            <v>TGME49_206670</v>
          </cell>
          <cell r="B3139" t="str">
            <v>hypothetical protein</v>
          </cell>
          <cell r="C3139" t="str">
            <v>unknown</v>
          </cell>
          <cell r="D3139" t="str">
            <v>nucleus - non-chromatin</v>
          </cell>
        </row>
        <row r="3140">
          <cell r="A3140" t="str">
            <v>TGME49_224720</v>
          </cell>
          <cell r="B3140" t="str">
            <v>SPOC domain-containing protein</v>
          </cell>
          <cell r="C3140" t="str">
            <v>unknown</v>
          </cell>
          <cell r="D3140" t="str">
            <v>nucleus - non-chromatin</v>
          </cell>
        </row>
        <row r="3141">
          <cell r="A3141" t="str">
            <v>TGME49_255320</v>
          </cell>
          <cell r="B3141" t="str">
            <v>mRNA turnover 4 (MRT4) family protein</v>
          </cell>
          <cell r="C3141" t="str">
            <v>unknown</v>
          </cell>
          <cell r="D3141" t="str">
            <v>nucleus - non-chromatin</v>
          </cell>
        </row>
        <row r="3142">
          <cell r="A3142" t="str">
            <v>TGME49_294620</v>
          </cell>
          <cell r="B3142" t="str">
            <v>eukaryotic initiation factor-3, subunit 8, putative</v>
          </cell>
          <cell r="C3142" t="str">
            <v>unknown</v>
          </cell>
          <cell r="D3142" t="str">
            <v>nucleus - non-chromatin</v>
          </cell>
        </row>
        <row r="3143">
          <cell r="A3143" t="str">
            <v>TGME49_270930</v>
          </cell>
          <cell r="B3143" t="str">
            <v>hypothetical protein</v>
          </cell>
          <cell r="C3143" t="str">
            <v>unknown</v>
          </cell>
          <cell r="D3143" t="str">
            <v>nucleus - non-chromatin</v>
          </cell>
        </row>
        <row r="3144">
          <cell r="A3144" t="str">
            <v>TGME49_253520</v>
          </cell>
          <cell r="B3144" t="str">
            <v>U3 small nucleolar RNA-associated protein 6 protein</v>
          </cell>
          <cell r="C3144" t="str">
            <v>unknown</v>
          </cell>
          <cell r="D3144" t="str">
            <v>nucleus - non-chromatin</v>
          </cell>
        </row>
        <row r="3145">
          <cell r="A3145" t="str">
            <v>TGME49_282140</v>
          </cell>
          <cell r="B3145" t="str">
            <v>cwf21 protein</v>
          </cell>
          <cell r="C3145" t="str">
            <v>unknown</v>
          </cell>
          <cell r="D3145" t="str">
            <v>nucleus - non-chromatin</v>
          </cell>
        </row>
        <row r="3146">
          <cell r="A3146" t="str">
            <v>TGME49_211020</v>
          </cell>
          <cell r="B3146" t="str">
            <v>RNA recognition motif-containing protein</v>
          </cell>
          <cell r="C3146" t="str">
            <v>unknown</v>
          </cell>
          <cell r="D3146" t="str">
            <v>nucleus - non-chromatin</v>
          </cell>
        </row>
        <row r="3147">
          <cell r="A3147" t="str">
            <v>TGME49_314750</v>
          </cell>
          <cell r="B3147" t="str">
            <v>hypothetical protein</v>
          </cell>
          <cell r="C3147" t="str">
            <v>unknown</v>
          </cell>
          <cell r="D3147" t="str">
            <v>nucleus - non-chromatin</v>
          </cell>
        </row>
        <row r="3148">
          <cell r="A3148" t="str">
            <v>TGME49_273840</v>
          </cell>
          <cell r="B3148" t="str">
            <v>brix domain-containing protein</v>
          </cell>
          <cell r="C3148" t="str">
            <v>unknown</v>
          </cell>
          <cell r="D3148" t="str">
            <v>nucleus - non-chromatin</v>
          </cell>
        </row>
        <row r="3149">
          <cell r="A3149" t="str">
            <v>TGME49_275650</v>
          </cell>
          <cell r="B3149" t="str">
            <v>hypothetical protein</v>
          </cell>
          <cell r="C3149" t="str">
            <v>unknown</v>
          </cell>
          <cell r="D3149" t="str">
            <v>nucleus - non-chromatin</v>
          </cell>
        </row>
        <row r="3150">
          <cell r="A3150" t="str">
            <v>TGME49_294700</v>
          </cell>
          <cell r="B3150" t="str">
            <v>polynucleotide 5'-hydroxyl-kinase</v>
          </cell>
          <cell r="C3150" t="str">
            <v>unknown</v>
          </cell>
          <cell r="D3150" t="str">
            <v>nucleus - non-chromatin</v>
          </cell>
        </row>
        <row r="3151">
          <cell r="A3151" t="str">
            <v>TGME49_317720</v>
          </cell>
          <cell r="B3151" t="str">
            <v>eukaryotic translation initiation factor 3 subunit 7, putative</v>
          </cell>
          <cell r="C3151" t="str">
            <v>unknown</v>
          </cell>
          <cell r="D3151" t="str">
            <v>nucleus - non-chromatin</v>
          </cell>
        </row>
        <row r="3152">
          <cell r="A3152" t="str">
            <v>TGME49_309780</v>
          </cell>
          <cell r="B3152" t="str">
            <v>hypothetical protein</v>
          </cell>
          <cell r="C3152" t="str">
            <v>unknown</v>
          </cell>
          <cell r="D3152" t="str">
            <v>nucleus - non-chromatin</v>
          </cell>
        </row>
        <row r="3153">
          <cell r="A3153" t="str">
            <v>TGME49_305940</v>
          </cell>
          <cell r="B3153" t="str">
            <v>peptidyl-prolyl cis-trans isomerase, cyclophilin-type domain-containing protein</v>
          </cell>
          <cell r="C3153" t="str">
            <v>unknown</v>
          </cell>
          <cell r="D3153" t="str">
            <v>nucleus - non-chromatin</v>
          </cell>
        </row>
        <row r="3154">
          <cell r="A3154" t="str">
            <v>TGME49_257560</v>
          </cell>
          <cell r="B3154" t="str">
            <v>WD domain, G-beta repeat-containing protein</v>
          </cell>
          <cell r="C3154" t="str">
            <v>unknown</v>
          </cell>
          <cell r="D3154" t="str">
            <v>nucleus - non-chromatin</v>
          </cell>
        </row>
        <row r="3155">
          <cell r="A3155" t="str">
            <v>TGME49_262935</v>
          </cell>
          <cell r="B3155" t="str">
            <v>hypothetical protein</v>
          </cell>
          <cell r="C3155" t="str">
            <v>unknown</v>
          </cell>
          <cell r="D3155" t="str">
            <v>nucleus - non-chromatin</v>
          </cell>
        </row>
        <row r="3156">
          <cell r="A3156" t="str">
            <v>TGME49_280750</v>
          </cell>
          <cell r="B3156" t="str">
            <v>rudimentary enhancer, putative</v>
          </cell>
          <cell r="C3156" t="str">
            <v>unknown</v>
          </cell>
          <cell r="D3156" t="str">
            <v>nucleus - non-chromatin</v>
          </cell>
        </row>
        <row r="3157">
          <cell r="A3157" t="str">
            <v>TGME49_309800</v>
          </cell>
          <cell r="B3157" t="str">
            <v>RNA recognition motif-containing protein</v>
          </cell>
          <cell r="C3157" t="str">
            <v>unknown</v>
          </cell>
          <cell r="D3157" t="str">
            <v>nucleus - non-chromatin</v>
          </cell>
        </row>
        <row r="3158">
          <cell r="A3158" t="str">
            <v>TGME49_218300</v>
          </cell>
          <cell r="B3158" t="str">
            <v>zinc finger (CCCH type) motif-containing protein</v>
          </cell>
          <cell r="C3158" t="str">
            <v>unknown</v>
          </cell>
          <cell r="D3158" t="str">
            <v>nucleus - non-chromatin</v>
          </cell>
        </row>
        <row r="3159">
          <cell r="A3159" t="str">
            <v>TGME49_270880</v>
          </cell>
          <cell r="B3159" t="str">
            <v>RNA recognition motif-containing protein</v>
          </cell>
          <cell r="C3159" t="str">
            <v>unknown</v>
          </cell>
          <cell r="D3159" t="str">
            <v>nucleus - non-chromatin</v>
          </cell>
        </row>
        <row r="3160">
          <cell r="A3160" t="str">
            <v>TGME49_301390</v>
          </cell>
          <cell r="B3160" t="str">
            <v>ribosome biogenesis protein BOP1, putative</v>
          </cell>
          <cell r="C3160" t="str">
            <v>unknown</v>
          </cell>
          <cell r="D3160" t="str">
            <v>nucleus - non-chromatin</v>
          </cell>
        </row>
        <row r="3161">
          <cell r="A3161" t="str">
            <v>TGME49_309200</v>
          </cell>
          <cell r="B3161" t="str">
            <v>zinc finger (CCCH type) motif-containing protein</v>
          </cell>
          <cell r="C3161" t="str">
            <v>unknown</v>
          </cell>
          <cell r="D3161" t="str">
            <v>nucleus - non-chromatin</v>
          </cell>
        </row>
        <row r="3162">
          <cell r="A3162" t="str">
            <v>TGME49_314860</v>
          </cell>
          <cell r="B3162" t="str">
            <v>zinc knuckle domain-containing protein</v>
          </cell>
          <cell r="C3162" t="str">
            <v>unknown</v>
          </cell>
          <cell r="D3162" t="str">
            <v>nucleus - non-chromatin</v>
          </cell>
        </row>
        <row r="3163">
          <cell r="A3163" t="str">
            <v>TGME49_201700</v>
          </cell>
          <cell r="B3163" t="str">
            <v>WD domain, G-beta repeat-containing protein</v>
          </cell>
          <cell r="C3163" t="str">
            <v>unknown</v>
          </cell>
          <cell r="D3163" t="str">
            <v>nucleus - non-chromatin</v>
          </cell>
        </row>
        <row r="3164">
          <cell r="A3164" t="str">
            <v>TGME49_226240</v>
          </cell>
          <cell r="B3164" t="str">
            <v>bud site selection protein, putative</v>
          </cell>
          <cell r="C3164" t="str">
            <v>unknown</v>
          </cell>
          <cell r="D3164" t="str">
            <v>nucleus - non-chromatin</v>
          </cell>
        </row>
        <row r="3165">
          <cell r="A3165" t="str">
            <v>TGME49_209690</v>
          </cell>
          <cell r="B3165" t="str">
            <v>small nuclear ribonucleoprotein</v>
          </cell>
          <cell r="C3165" t="str">
            <v>unknown</v>
          </cell>
          <cell r="D3165" t="str">
            <v>nucleus - non-chromatin</v>
          </cell>
        </row>
        <row r="3166">
          <cell r="A3166" t="str">
            <v>TGME49_277850</v>
          </cell>
          <cell r="B3166" t="str">
            <v>trypsin domain-containing protein</v>
          </cell>
          <cell r="C3166" t="str">
            <v>unknown</v>
          </cell>
          <cell r="D3166" t="str">
            <v>nucleus - non-chromatin</v>
          </cell>
        </row>
        <row r="3167">
          <cell r="A3167" t="str">
            <v>TGME49_313130</v>
          </cell>
          <cell r="B3167" t="str">
            <v>hypothetical protein</v>
          </cell>
          <cell r="C3167" t="str">
            <v>unknown</v>
          </cell>
          <cell r="D3167" t="str">
            <v>nucleus - non-chromatin</v>
          </cell>
        </row>
        <row r="3168">
          <cell r="A3168" t="str">
            <v>TGME49_218820</v>
          </cell>
          <cell r="B3168" t="str">
            <v>alba 2</v>
          </cell>
          <cell r="C3168" t="str">
            <v>unknown</v>
          </cell>
          <cell r="D3168" t="str">
            <v>nucleus - non-chromatin</v>
          </cell>
        </row>
        <row r="3169">
          <cell r="A3169" t="str">
            <v>TGME49_217000</v>
          </cell>
          <cell r="B3169" t="str">
            <v>hypothetical protein</v>
          </cell>
          <cell r="C3169" t="str">
            <v>unknown</v>
          </cell>
          <cell r="D3169" t="str">
            <v>nucleus - non-chromatin</v>
          </cell>
        </row>
        <row r="3170">
          <cell r="A3170" t="str">
            <v>TGME49_309960</v>
          </cell>
          <cell r="B3170" t="str">
            <v>hypothetical protein</v>
          </cell>
          <cell r="C3170" t="str">
            <v>unknown</v>
          </cell>
          <cell r="D3170" t="str">
            <v>nucleus - non-chromatin</v>
          </cell>
        </row>
        <row r="3171">
          <cell r="A3171" t="str">
            <v>TGME49_201790</v>
          </cell>
          <cell r="B3171" t="str">
            <v>FHA domain-containing protein</v>
          </cell>
          <cell r="C3171" t="str">
            <v>unknown</v>
          </cell>
          <cell r="D3171" t="str">
            <v>nucleus - non-chromatin</v>
          </cell>
        </row>
        <row r="3172">
          <cell r="A3172" t="str">
            <v>TGME49_247450</v>
          </cell>
          <cell r="B3172" t="str">
            <v>hypothetical protein</v>
          </cell>
          <cell r="C3172" t="str">
            <v>unknown</v>
          </cell>
          <cell r="D3172" t="str">
            <v>nucleus - non-chromatin</v>
          </cell>
        </row>
        <row r="3173">
          <cell r="A3173" t="str">
            <v>TGME49_316900</v>
          </cell>
          <cell r="B3173" t="str">
            <v>Sas10 C-terminal domain-containing protein</v>
          </cell>
          <cell r="C3173" t="str">
            <v>unknown</v>
          </cell>
          <cell r="D3173" t="str">
            <v>nucleus - non-chromatin</v>
          </cell>
        </row>
        <row r="3174">
          <cell r="A3174" t="str">
            <v>TGME49_308920</v>
          </cell>
          <cell r="B3174" t="str">
            <v>splicing factor U2AF protein</v>
          </cell>
          <cell r="C3174" t="str">
            <v>unknown</v>
          </cell>
          <cell r="D3174" t="str">
            <v>nucleus - non-chromatin</v>
          </cell>
        </row>
        <row r="3175">
          <cell r="A3175" t="str">
            <v>TGME49_233520</v>
          </cell>
          <cell r="B3175" t="str">
            <v>ATP-dependent RNA helicase</v>
          </cell>
          <cell r="C3175" t="str">
            <v>unknown</v>
          </cell>
          <cell r="D3175" t="str">
            <v>nucleus - non-chromatin</v>
          </cell>
        </row>
        <row r="3176">
          <cell r="A3176" t="str">
            <v>TGME49_320010</v>
          </cell>
          <cell r="B3176" t="str">
            <v>hypothetical protein</v>
          </cell>
          <cell r="C3176" t="str">
            <v>unknown</v>
          </cell>
          <cell r="D3176" t="str">
            <v>nucleus - non-chromatin</v>
          </cell>
        </row>
        <row r="3177">
          <cell r="A3177" t="str">
            <v>TGME49_272010</v>
          </cell>
          <cell r="B3177" t="str">
            <v>Gar1 protein RNA binding region protein</v>
          </cell>
          <cell r="C3177" t="str">
            <v>unknown</v>
          </cell>
          <cell r="D3177" t="str">
            <v>nucleus - non-chromatin</v>
          </cell>
        </row>
        <row r="3178">
          <cell r="A3178" t="str">
            <v>TGME49_254570</v>
          </cell>
          <cell r="B3178" t="str">
            <v>hypothetical protein</v>
          </cell>
          <cell r="C3178" t="str">
            <v>unknown</v>
          </cell>
          <cell r="D3178" t="str">
            <v>nucleus - non-chromatin</v>
          </cell>
        </row>
        <row r="3179">
          <cell r="A3179" t="str">
            <v>TGME49_210980</v>
          </cell>
          <cell r="B3179" t="str">
            <v>alternative splicing type 3 and, putative</v>
          </cell>
          <cell r="C3179" t="str">
            <v>unknown</v>
          </cell>
          <cell r="D3179" t="str">
            <v>nucleus - non-chromatin</v>
          </cell>
        </row>
        <row r="3180">
          <cell r="A3180" t="str">
            <v>TGME49_290270</v>
          </cell>
          <cell r="B3180" t="str">
            <v>SPRY domain-containing protein</v>
          </cell>
          <cell r="C3180" t="str">
            <v>unknown</v>
          </cell>
          <cell r="D3180" t="str">
            <v>nucleus - non-chromatin</v>
          </cell>
        </row>
        <row r="3181">
          <cell r="A3181" t="str">
            <v>TGME49_201200</v>
          </cell>
          <cell r="B3181" t="str">
            <v>zinc finger (CCCH type) motif-containing protein</v>
          </cell>
          <cell r="C3181" t="str">
            <v>unknown</v>
          </cell>
          <cell r="D3181" t="str">
            <v>nucleus - non-chromatin</v>
          </cell>
        </row>
        <row r="3182">
          <cell r="A3182" t="str">
            <v>TGME49_286690</v>
          </cell>
          <cell r="B3182" t="str">
            <v>DNA/RNA-binding protein KIN17 domain-containing protein</v>
          </cell>
          <cell r="C3182" t="str">
            <v>unknown</v>
          </cell>
          <cell r="D3182" t="str">
            <v>nucleus - non-chromatin</v>
          </cell>
        </row>
        <row r="3183">
          <cell r="A3183" t="str">
            <v>TGME49_288530</v>
          </cell>
          <cell r="B3183" t="str">
            <v>NOL1/NOP2/sun family protein</v>
          </cell>
          <cell r="C3183" t="str">
            <v>unknown</v>
          </cell>
          <cell r="D3183" t="str">
            <v>nucleus - non-chromatin</v>
          </cell>
        </row>
        <row r="3184">
          <cell r="A3184" t="str">
            <v>TGME49_250730</v>
          </cell>
          <cell r="B3184" t="str">
            <v>60S ribosomal protein L7-B, putative</v>
          </cell>
          <cell r="C3184" t="str">
            <v>unknown</v>
          </cell>
          <cell r="D3184" t="str">
            <v>nucleus - non-chromatin</v>
          </cell>
        </row>
        <row r="3185">
          <cell r="A3185" t="str">
            <v>TGME49_229360</v>
          </cell>
          <cell r="B3185" t="str">
            <v>transaldolase</v>
          </cell>
          <cell r="C3185" t="str">
            <v>unknown</v>
          </cell>
          <cell r="D3185" t="str">
            <v>nucleus - non-chromatin</v>
          </cell>
        </row>
        <row r="3186">
          <cell r="A3186" t="str">
            <v>TGME49_267390</v>
          </cell>
          <cell r="B3186" t="str">
            <v>DNA-directed RNA polymerase I RPAC1</v>
          </cell>
          <cell r="C3186" t="str">
            <v>unknown</v>
          </cell>
          <cell r="D3186" t="str">
            <v>nucleus - non-chromatin</v>
          </cell>
        </row>
        <row r="3187">
          <cell r="A3187" t="str">
            <v>TGME49_244380</v>
          </cell>
          <cell r="B3187" t="str">
            <v>cactin</v>
          </cell>
          <cell r="C3187" t="str">
            <v>unknown</v>
          </cell>
          <cell r="D3187" t="str">
            <v>nucleus - non-chromatin</v>
          </cell>
        </row>
        <row r="3188">
          <cell r="A3188" t="str">
            <v>TGME49_264460</v>
          </cell>
          <cell r="B3188" t="str">
            <v>DNA-directed RNA polymerase III RPC5</v>
          </cell>
          <cell r="C3188" t="str">
            <v>unknown</v>
          </cell>
          <cell r="D3188" t="str">
            <v>nucleus - non-chromatin</v>
          </cell>
        </row>
        <row r="3189">
          <cell r="A3189" t="str">
            <v>TGME49_318690</v>
          </cell>
          <cell r="B3189" t="str">
            <v>RNA recognition motif-containing protein</v>
          </cell>
          <cell r="C3189" t="str">
            <v>unknown</v>
          </cell>
          <cell r="D3189" t="str">
            <v>nucleus - non-chromatin</v>
          </cell>
        </row>
        <row r="3190">
          <cell r="A3190" t="str">
            <v>TGME49_306195</v>
          </cell>
          <cell r="B3190" t="str">
            <v>hypothetical protein</v>
          </cell>
          <cell r="C3190" t="str">
            <v>unknown</v>
          </cell>
          <cell r="D3190" t="str">
            <v>nucleus - non-chromatin</v>
          </cell>
        </row>
        <row r="3191">
          <cell r="A3191" t="str">
            <v>TGME49_245470</v>
          </cell>
          <cell r="B3191" t="str">
            <v>mitotic checkpoint protein, BUB3 family protein</v>
          </cell>
          <cell r="C3191" t="str">
            <v>unknown</v>
          </cell>
          <cell r="D3191" t="str">
            <v>nucleus - non-chromatin</v>
          </cell>
        </row>
        <row r="3192">
          <cell r="A3192" t="str">
            <v>TGME49_213690</v>
          </cell>
          <cell r="B3192" t="str">
            <v>ring box protein 1 family protein</v>
          </cell>
          <cell r="C3192" t="str">
            <v>unknown</v>
          </cell>
          <cell r="D3192" t="str">
            <v>nucleus - non-chromatin</v>
          </cell>
        </row>
        <row r="3193">
          <cell r="A3193" t="str">
            <v>TGME49_289550</v>
          </cell>
          <cell r="B3193" t="str">
            <v>WD domain, G-beta repeat-containing protein</v>
          </cell>
          <cell r="C3193" t="str">
            <v>unknown</v>
          </cell>
          <cell r="D3193" t="str">
            <v>nucleus - non-chromatin</v>
          </cell>
        </row>
        <row r="3194">
          <cell r="A3194" t="str">
            <v>TGME49_244880</v>
          </cell>
          <cell r="B3194" t="str">
            <v>DNA-directed RNA polymerase I RPA1</v>
          </cell>
          <cell r="C3194" t="str">
            <v>unknown</v>
          </cell>
          <cell r="D3194" t="str">
            <v>nucleus - non-chromatin</v>
          </cell>
        </row>
        <row r="3195">
          <cell r="A3195" t="str">
            <v>TGME49_293630</v>
          </cell>
          <cell r="B3195" t="str">
            <v>hypothetical protein</v>
          </cell>
          <cell r="C3195" t="str">
            <v>unknown</v>
          </cell>
          <cell r="D3195" t="str">
            <v>nucleus - non-chromatin</v>
          </cell>
        </row>
        <row r="3196">
          <cell r="A3196" t="str">
            <v>TGME49_270710</v>
          </cell>
          <cell r="B3196" t="str">
            <v>WW domain binding protein 11</v>
          </cell>
          <cell r="C3196" t="str">
            <v>unknown</v>
          </cell>
          <cell r="D3196" t="str">
            <v>nucleus - non-chromatin</v>
          </cell>
        </row>
        <row r="3197">
          <cell r="A3197" t="str">
            <v>TGME49_261470</v>
          </cell>
          <cell r="B3197" t="str">
            <v>U6 snRNA-associated Sm family protein LSm6, putative</v>
          </cell>
          <cell r="C3197" t="str">
            <v>unknown</v>
          </cell>
          <cell r="D3197" t="str">
            <v>nucleus - non-chromatin</v>
          </cell>
        </row>
        <row r="3198">
          <cell r="A3198" t="str">
            <v>TGME49_231040</v>
          </cell>
          <cell r="B3198" t="str">
            <v>3' exoribonuclease family, domain 1 domain-containing protein</v>
          </cell>
          <cell r="C3198" t="str">
            <v>unknown</v>
          </cell>
          <cell r="D3198" t="str">
            <v>nucleus - non-chromatin</v>
          </cell>
        </row>
        <row r="3199">
          <cell r="A3199" t="str">
            <v>TGME49_304970</v>
          </cell>
          <cell r="B3199" t="str">
            <v>cell-cycle-associated protein kinase CDK, putative</v>
          </cell>
          <cell r="C3199" t="str">
            <v>unknown</v>
          </cell>
          <cell r="D3199" t="str">
            <v>nucleus - non-chromatin</v>
          </cell>
        </row>
        <row r="3200">
          <cell r="A3200" t="str">
            <v>TGME49_255350</v>
          </cell>
          <cell r="B3200" t="str">
            <v>ATPase, putative</v>
          </cell>
          <cell r="C3200" t="str">
            <v>unknown</v>
          </cell>
          <cell r="D3200" t="str">
            <v>nucleus - non-chromatin</v>
          </cell>
        </row>
        <row r="3201">
          <cell r="A3201" t="str">
            <v>TGME49_205220</v>
          </cell>
          <cell r="B3201" t="str">
            <v>U5 snRNP-associated subunit, putative</v>
          </cell>
          <cell r="C3201" t="str">
            <v>unknown</v>
          </cell>
          <cell r="D3201" t="str">
            <v>nucleus - non-chromatin</v>
          </cell>
        </row>
        <row r="3202">
          <cell r="A3202" t="str">
            <v>TGME49_229750</v>
          </cell>
          <cell r="B3202" t="str">
            <v>hypothetical protein</v>
          </cell>
          <cell r="C3202" t="str">
            <v>unknown</v>
          </cell>
          <cell r="D3202" t="str">
            <v>nucleus - non-chromatin</v>
          </cell>
        </row>
        <row r="3203">
          <cell r="A3203" t="str">
            <v>TGME49_294670</v>
          </cell>
          <cell r="B3203" t="str">
            <v>translation initiation factor 3 subunit</v>
          </cell>
          <cell r="C3203" t="str">
            <v>unknown</v>
          </cell>
          <cell r="D3203" t="str">
            <v>nucleus - non-chromatin</v>
          </cell>
        </row>
        <row r="3204">
          <cell r="A3204" t="str">
            <v>TGME49_240710</v>
          </cell>
          <cell r="B3204" t="str">
            <v>RNA recognition motif-containing protein</v>
          </cell>
          <cell r="C3204" t="str">
            <v>unknown</v>
          </cell>
          <cell r="D3204" t="str">
            <v>nucleus - non-chromatin</v>
          </cell>
        </row>
        <row r="3205">
          <cell r="A3205" t="str">
            <v>TGME49_259650</v>
          </cell>
          <cell r="B3205" t="str">
            <v>hypothetical protein</v>
          </cell>
          <cell r="C3205" t="str">
            <v>unknown</v>
          </cell>
          <cell r="D3205" t="str">
            <v>nucleus - non-chromatin</v>
          </cell>
        </row>
        <row r="3206">
          <cell r="A3206" t="str">
            <v>TGME49_311030</v>
          </cell>
          <cell r="B3206" t="str">
            <v>hypothetical protein</v>
          </cell>
          <cell r="C3206" t="str">
            <v>unknown</v>
          </cell>
          <cell r="D3206" t="str">
            <v>nucleus - non-chromatin</v>
          </cell>
        </row>
        <row r="3207">
          <cell r="A3207" t="str">
            <v>TGME49_285950</v>
          </cell>
          <cell r="B3207" t="str">
            <v>hypothetical protein</v>
          </cell>
          <cell r="C3207" t="str">
            <v>unknown</v>
          </cell>
          <cell r="D3207" t="str">
            <v>nucleus - non-chromatin</v>
          </cell>
        </row>
        <row r="3208">
          <cell r="A3208" t="str">
            <v>TGME49_208530</v>
          </cell>
          <cell r="B3208" t="str">
            <v>nicotinate phosphoribosyltransferase</v>
          </cell>
          <cell r="C3208" t="str">
            <v>unknown</v>
          </cell>
          <cell r="D3208" t="str">
            <v>nucleus - non-chromatin</v>
          </cell>
        </row>
        <row r="3209">
          <cell r="A3209" t="str">
            <v>TGME49_264130</v>
          </cell>
          <cell r="B3209" t="str">
            <v>hypothetical protein</v>
          </cell>
          <cell r="C3209" t="str">
            <v>unknown</v>
          </cell>
          <cell r="D3209" t="str">
            <v>nucleus - non-chromatin</v>
          </cell>
        </row>
        <row r="3210">
          <cell r="A3210" t="str">
            <v>TGME49_261960</v>
          </cell>
          <cell r="B3210" t="str">
            <v>hypothetical protein</v>
          </cell>
          <cell r="C3210" t="str">
            <v>unknown</v>
          </cell>
          <cell r="D3210" t="str">
            <v>nucleus - non-chromatin</v>
          </cell>
        </row>
        <row r="3211">
          <cell r="A3211" t="str">
            <v>TGME49_231170</v>
          </cell>
          <cell r="B3211" t="str">
            <v>RecF/RecN/SMC N terminal domain-containing protein</v>
          </cell>
          <cell r="C3211" t="str">
            <v>unknown</v>
          </cell>
          <cell r="D3211" t="str">
            <v>nucleus - non-chromatin</v>
          </cell>
        </row>
        <row r="3212">
          <cell r="A3212" t="str">
            <v>TGME49_260320</v>
          </cell>
          <cell r="B3212" t="str">
            <v>Noc2p family protein</v>
          </cell>
          <cell r="C3212" t="str">
            <v>unknown</v>
          </cell>
          <cell r="D3212" t="str">
            <v>nucleus - non-chromatin</v>
          </cell>
        </row>
        <row r="3213">
          <cell r="A3213" t="str">
            <v>TGME49_217820</v>
          </cell>
          <cell r="B3213" t="str">
            <v>PCI domain-containing protein</v>
          </cell>
          <cell r="C3213" t="str">
            <v>unknown</v>
          </cell>
          <cell r="D3213" t="str">
            <v>nucleus - non-chromatin</v>
          </cell>
        </row>
        <row r="3214">
          <cell r="A3214" t="str">
            <v>TGME49_250060</v>
          </cell>
          <cell r="B3214" t="str">
            <v>DNA-directed RNA polymerase I RPA12</v>
          </cell>
          <cell r="C3214" t="str">
            <v>unknown</v>
          </cell>
          <cell r="D3214" t="str">
            <v>nucleus - non-chromatin</v>
          </cell>
        </row>
        <row r="3215">
          <cell r="A3215" t="str">
            <v>TGME49_212960</v>
          </cell>
          <cell r="B3215" t="str">
            <v>hypothetical protein</v>
          </cell>
          <cell r="C3215" t="str">
            <v>unknown</v>
          </cell>
          <cell r="D3215" t="str">
            <v>nucleus - non-chromatin</v>
          </cell>
        </row>
        <row r="3216">
          <cell r="A3216" t="str">
            <v>TGME49_289830</v>
          </cell>
          <cell r="B3216" t="str">
            <v>eukaryotic initiation factor-3, delta subunit, putative</v>
          </cell>
          <cell r="C3216" t="str">
            <v>unknown</v>
          </cell>
          <cell r="D3216" t="str">
            <v>nucleus - non-chromatin</v>
          </cell>
        </row>
        <row r="3217">
          <cell r="A3217" t="str">
            <v>TGME49_228190</v>
          </cell>
          <cell r="B3217" t="str">
            <v>eukaryotic initiation factor-3, subunit 5, putative</v>
          </cell>
          <cell r="C3217" t="str">
            <v>unknown</v>
          </cell>
          <cell r="D3217" t="str">
            <v>nucleus - non-chromatin</v>
          </cell>
        </row>
        <row r="3218">
          <cell r="A3218" t="str">
            <v>TGME49_220260</v>
          </cell>
          <cell r="B3218" t="str">
            <v>hypothetical protein</v>
          </cell>
          <cell r="C3218" t="str">
            <v>unknown</v>
          </cell>
          <cell r="D3218" t="str">
            <v>nucleus - non-chromatin</v>
          </cell>
        </row>
        <row r="3219">
          <cell r="A3219" t="str">
            <v>TGME49_278950</v>
          </cell>
          <cell r="B3219" t="str">
            <v>LSM domain-containing protein</v>
          </cell>
          <cell r="C3219" t="str">
            <v>unknown</v>
          </cell>
          <cell r="D3219" t="str">
            <v>nucleus - non-chromatin</v>
          </cell>
        </row>
        <row r="3220">
          <cell r="A3220" t="str">
            <v>TGME49_216120</v>
          </cell>
          <cell r="B3220" t="str">
            <v>hypothetical protein</v>
          </cell>
          <cell r="C3220" t="str">
            <v>unknown</v>
          </cell>
          <cell r="D3220" t="str">
            <v>nucleus - non-chromatin</v>
          </cell>
        </row>
        <row r="3221">
          <cell r="A3221" t="str">
            <v>TGME49_242800</v>
          </cell>
          <cell r="B3221" t="str">
            <v>ribosome biogenesis protein NSA2, putative</v>
          </cell>
          <cell r="C3221" t="str">
            <v>unknown</v>
          </cell>
          <cell r="D3221" t="str">
            <v>nucleus - non-chromatin</v>
          </cell>
        </row>
        <row r="3222">
          <cell r="A3222" t="str">
            <v>TGME49_266460</v>
          </cell>
          <cell r="B3222" t="str">
            <v>small ubiquitin family modifier, putative</v>
          </cell>
          <cell r="C3222" t="str">
            <v>unknown</v>
          </cell>
          <cell r="D3222" t="str">
            <v>nucleus - non-chromatin</v>
          </cell>
        </row>
        <row r="3223">
          <cell r="A3223" t="str">
            <v>TGME49_224480</v>
          </cell>
          <cell r="B3223" t="str">
            <v>cell-cycle-associated protein kinase CLK, putative</v>
          </cell>
          <cell r="C3223" t="str">
            <v>unknown</v>
          </cell>
          <cell r="D3223" t="str">
            <v>nucleus - non-chromatin</v>
          </cell>
        </row>
        <row r="3224">
          <cell r="A3224" t="str">
            <v>TGME49_255340</v>
          </cell>
          <cell r="B3224" t="str">
            <v>tetratricopeptide repeat-containing protein</v>
          </cell>
          <cell r="C3224" t="str">
            <v>unknown</v>
          </cell>
          <cell r="D3224" t="str">
            <v>nucleus - non-chromatin</v>
          </cell>
        </row>
        <row r="3225">
          <cell r="A3225" t="str">
            <v>TGME49_254500</v>
          </cell>
          <cell r="B3225" t="str">
            <v>hypothetical protein</v>
          </cell>
          <cell r="C3225" t="str">
            <v>unknown</v>
          </cell>
          <cell r="D3225" t="str">
            <v>nucleus - non-chromatin</v>
          </cell>
        </row>
        <row r="3226">
          <cell r="A3226" t="str">
            <v>TGME49_285200</v>
          </cell>
          <cell r="B3226" t="str">
            <v>cleavage and polyadenylation specifity factor protein</v>
          </cell>
          <cell r="C3226" t="str">
            <v>unknown</v>
          </cell>
          <cell r="D3226" t="str">
            <v>nucleus - non-chromatin</v>
          </cell>
        </row>
        <row r="3227">
          <cell r="A3227" t="str">
            <v>TGME49_219600</v>
          </cell>
          <cell r="B3227" t="str">
            <v>hypothetical protein</v>
          </cell>
          <cell r="C3227" t="str">
            <v>unknown</v>
          </cell>
          <cell r="D3227" t="str">
            <v>nucleus - non-chromatin</v>
          </cell>
        </row>
        <row r="3228">
          <cell r="A3228" t="str">
            <v>TGME49_297140</v>
          </cell>
          <cell r="B3228" t="str">
            <v>U6 snRNA-associated sm family protein Lsm2, putative</v>
          </cell>
          <cell r="C3228" t="str">
            <v>unknown</v>
          </cell>
          <cell r="D3228" t="str">
            <v>nucleus - non-chromatin</v>
          </cell>
        </row>
        <row r="3229">
          <cell r="A3229" t="str">
            <v>TGME49_253090</v>
          </cell>
          <cell r="B3229" t="str">
            <v>DEAD/DEAH box helicase domain-containing protein</v>
          </cell>
          <cell r="C3229" t="str">
            <v>unknown</v>
          </cell>
          <cell r="D3229" t="str">
            <v>nucleus - non-chromatin</v>
          </cell>
        </row>
        <row r="3230">
          <cell r="A3230" t="str">
            <v>TGME49_231440</v>
          </cell>
          <cell r="B3230" t="str">
            <v>LsmAD domain-containing protein</v>
          </cell>
          <cell r="C3230" t="str">
            <v>unknown</v>
          </cell>
          <cell r="D3230" t="str">
            <v>nucleus - non-chromatin</v>
          </cell>
        </row>
        <row r="3231">
          <cell r="A3231" t="str">
            <v>TGME49_273520</v>
          </cell>
          <cell r="B3231" t="str">
            <v>PCI domain-containing protein</v>
          </cell>
          <cell r="C3231" t="str">
            <v>unknown</v>
          </cell>
          <cell r="D3231" t="str">
            <v>nucleus - non-chromatin</v>
          </cell>
        </row>
        <row r="3232">
          <cell r="A3232" t="str">
            <v>TGME49_227850</v>
          </cell>
          <cell r="B3232" t="str">
            <v>peptidyl-prolyl cis-trans isomerase, cyclophilin-type domain-containing protein</v>
          </cell>
          <cell r="C3232" t="str">
            <v>unknown</v>
          </cell>
          <cell r="D3232" t="str">
            <v>nucleus - non-chromatin</v>
          </cell>
        </row>
        <row r="3233">
          <cell r="A3233" t="str">
            <v>TGME49_270620</v>
          </cell>
          <cell r="B3233" t="str">
            <v>DEAD/DEAH box helicase domain-containing protein</v>
          </cell>
          <cell r="C3233" t="str">
            <v>unknown</v>
          </cell>
          <cell r="D3233" t="str">
            <v>nucleus - non-chromatin</v>
          </cell>
        </row>
        <row r="3234">
          <cell r="A3234" t="str">
            <v>TGME49_238190</v>
          </cell>
          <cell r="B3234" t="str">
            <v>DNA-directed RNA polymerase II RPB3</v>
          </cell>
          <cell r="C3234" t="str">
            <v>unknown</v>
          </cell>
          <cell r="D3234" t="str">
            <v>nucleus - non-chromatin</v>
          </cell>
        </row>
        <row r="3235">
          <cell r="A3235" t="str">
            <v>TGME49_211670</v>
          </cell>
          <cell r="B3235" t="str">
            <v>S1 RNA binding domain-containing protein</v>
          </cell>
          <cell r="C3235" t="str">
            <v>unknown</v>
          </cell>
          <cell r="D3235" t="str">
            <v>nucleus - non-chromatin</v>
          </cell>
        </row>
        <row r="3236">
          <cell r="A3236" t="str">
            <v>TGME49_293060</v>
          </cell>
          <cell r="B3236" t="str">
            <v>SPRY domain-containing protein</v>
          </cell>
          <cell r="C3236" t="str">
            <v>unknown</v>
          </cell>
          <cell r="D3236" t="str">
            <v>nucleus - non-chromatin</v>
          </cell>
        </row>
        <row r="3237">
          <cell r="A3237" t="str">
            <v>TGME49_312530</v>
          </cell>
          <cell r="B3237" t="str">
            <v>splicing factor, CC1 family protein</v>
          </cell>
          <cell r="C3237" t="str">
            <v>unknown</v>
          </cell>
          <cell r="D3237" t="str">
            <v>nucleus - non-chromatin</v>
          </cell>
        </row>
        <row r="3238">
          <cell r="A3238" t="str">
            <v>TGME49_272630</v>
          </cell>
          <cell r="B3238" t="str">
            <v>U6 snRNA-associated Sm family protein LSm8, putative</v>
          </cell>
          <cell r="C3238" t="str">
            <v>unknown</v>
          </cell>
          <cell r="D3238" t="str">
            <v>nucleus - non-chromatin</v>
          </cell>
        </row>
        <row r="3239">
          <cell r="A3239" t="str">
            <v>TGME49_269180</v>
          </cell>
          <cell r="B3239" t="str">
            <v>MIF4G domain-containing protein</v>
          </cell>
          <cell r="C3239" t="str">
            <v>unknown</v>
          </cell>
          <cell r="D3239" t="str">
            <v>nucleus - non-chromatin</v>
          </cell>
        </row>
        <row r="3240">
          <cell r="A3240" t="str">
            <v>TGME49_314470</v>
          </cell>
          <cell r="B3240" t="str">
            <v>hypothetical protein</v>
          </cell>
          <cell r="C3240" t="str">
            <v>unknown</v>
          </cell>
          <cell r="D3240" t="str">
            <v>nucleus - non-chromatin</v>
          </cell>
        </row>
        <row r="3241">
          <cell r="A3241" t="str">
            <v>TGME49_243960</v>
          </cell>
          <cell r="B3241" t="str">
            <v>nuclear transport factor 2 (ntf2) domain-containing protein</v>
          </cell>
          <cell r="C3241" t="str">
            <v>unknown</v>
          </cell>
          <cell r="D3241" t="str">
            <v>nucleus - non-chromatin</v>
          </cell>
        </row>
        <row r="3242">
          <cell r="A3242" t="str">
            <v>TGME49_246730</v>
          </cell>
          <cell r="B3242" t="str">
            <v>hypothetical protein</v>
          </cell>
          <cell r="C3242" t="str">
            <v>unknown</v>
          </cell>
          <cell r="D3242" t="str">
            <v>nucleus - non-chromatin</v>
          </cell>
        </row>
        <row r="3243">
          <cell r="A3243" t="str">
            <v>TGME49_294350</v>
          </cell>
          <cell r="B3243" t="str">
            <v>DEAD/DEAH box helicase domain-containing protein</v>
          </cell>
          <cell r="C3243" t="str">
            <v>unknown</v>
          </cell>
          <cell r="D3243" t="str">
            <v>nucleus - non-chromatin</v>
          </cell>
        </row>
        <row r="3244">
          <cell r="A3244" t="str">
            <v>TGME49_211470</v>
          </cell>
          <cell r="B3244" t="str">
            <v>Fcf2 pre-rRNA processing protein</v>
          </cell>
          <cell r="C3244" t="str">
            <v>unknown</v>
          </cell>
          <cell r="D3244" t="str">
            <v>nucleus - non-chromatin</v>
          </cell>
        </row>
        <row r="3245">
          <cell r="A3245" t="str">
            <v>TGME49_221660</v>
          </cell>
          <cell r="B3245" t="str">
            <v>DEAD/DEAH box helicase domain-containing protein</v>
          </cell>
          <cell r="C3245" t="str">
            <v>unknown</v>
          </cell>
          <cell r="D3245" t="str">
            <v>nucleus - non-chromatin</v>
          </cell>
        </row>
        <row r="3246">
          <cell r="A3246" t="str">
            <v>TGME49_201680</v>
          </cell>
          <cell r="B3246" t="str">
            <v>eukaryotic initiation factor-3 subunit 10, putative</v>
          </cell>
          <cell r="C3246" t="str">
            <v>unknown</v>
          </cell>
          <cell r="D3246" t="str">
            <v>nucleus - non-chromatin</v>
          </cell>
        </row>
        <row r="3247">
          <cell r="A3247" t="str">
            <v>TGME49_238050</v>
          </cell>
          <cell r="B3247" t="str">
            <v>nuclease and tudor domain-containing protein</v>
          </cell>
          <cell r="C3247" t="str">
            <v>unknown</v>
          </cell>
          <cell r="D3247" t="str">
            <v>nucleus - non-chromatin</v>
          </cell>
        </row>
        <row r="3248">
          <cell r="A3248" t="str">
            <v>TGME49_318440</v>
          </cell>
          <cell r="B3248" t="str">
            <v>helicase associated domain (ha2) protein</v>
          </cell>
          <cell r="C3248" t="str">
            <v>unknown</v>
          </cell>
          <cell r="D3248" t="str">
            <v>nucleus - non-chromatin</v>
          </cell>
        </row>
        <row r="3249">
          <cell r="A3249" t="str">
            <v>TGME49_238510</v>
          </cell>
          <cell r="B3249" t="str">
            <v>hypothetical protein</v>
          </cell>
          <cell r="C3249" t="str">
            <v>unknown</v>
          </cell>
          <cell r="D3249" t="str">
            <v>nucleus - non-chromatin</v>
          </cell>
        </row>
        <row r="3250">
          <cell r="A3250" t="str">
            <v>TGME49_304760</v>
          </cell>
          <cell r="B3250" t="str">
            <v>RNA recognition motif-containing protein</v>
          </cell>
          <cell r="C3250" t="str">
            <v>unknown</v>
          </cell>
          <cell r="D3250" t="str">
            <v>nucleus - non-chromatin</v>
          </cell>
        </row>
        <row r="3251">
          <cell r="A3251" t="str">
            <v>TGME49_265870</v>
          </cell>
          <cell r="B3251" t="str">
            <v>pantoate-beta-alanine ligase</v>
          </cell>
          <cell r="C3251" t="str">
            <v>unknown</v>
          </cell>
          <cell r="D3251" t="str">
            <v>nucleus - non-chromatin</v>
          </cell>
        </row>
        <row r="3252">
          <cell r="A3252" t="str">
            <v>TGME49_218070</v>
          </cell>
          <cell r="B3252" t="str">
            <v>hypothetical protein</v>
          </cell>
          <cell r="C3252" t="str">
            <v>unknown</v>
          </cell>
          <cell r="D3252" t="str">
            <v>nucleus - non-chromatin</v>
          </cell>
        </row>
        <row r="3253">
          <cell r="A3253" t="str">
            <v>TGME49_306600</v>
          </cell>
          <cell r="B3253" t="str">
            <v>RNA recognition motif-containing protein</v>
          </cell>
          <cell r="C3253" t="str">
            <v>unknown</v>
          </cell>
          <cell r="D3253" t="str">
            <v>nucleus - non-chromatin</v>
          </cell>
        </row>
        <row r="3254">
          <cell r="A3254" t="str">
            <v>TGME49_290850</v>
          </cell>
          <cell r="B3254" t="str">
            <v>WD-40 repeat protein</v>
          </cell>
          <cell r="C3254" t="str">
            <v>unknown</v>
          </cell>
          <cell r="D3254" t="str">
            <v>nucleus - non-chromatin</v>
          </cell>
        </row>
        <row r="3255">
          <cell r="A3255" t="str">
            <v>TGME49_261540</v>
          </cell>
          <cell r="B3255" t="str">
            <v>DNA-directed RNA polymerase I RPAC2</v>
          </cell>
          <cell r="C3255" t="str">
            <v>unknown</v>
          </cell>
          <cell r="D3255" t="str">
            <v>nucleus - non-chromatin</v>
          </cell>
        </row>
        <row r="3256">
          <cell r="A3256" t="str">
            <v>TGME49_269900</v>
          </cell>
          <cell r="B3256" t="str">
            <v>WD domain, G-beta repeat-containing protein</v>
          </cell>
          <cell r="C3256" t="str">
            <v>unknown</v>
          </cell>
          <cell r="D3256" t="str">
            <v>nucleus - non-chromatin</v>
          </cell>
        </row>
        <row r="3257">
          <cell r="A3257" t="str">
            <v>TGME49_244420</v>
          </cell>
          <cell r="B3257" t="str">
            <v>hypothetical protein</v>
          </cell>
          <cell r="C3257" t="str">
            <v>unknown</v>
          </cell>
          <cell r="D3257" t="str">
            <v>nucleus - non-chromatin</v>
          </cell>
        </row>
        <row r="3258">
          <cell r="A3258" t="str">
            <v>TGME49_279410</v>
          </cell>
          <cell r="B3258" t="str">
            <v>hypothetical protein</v>
          </cell>
          <cell r="C3258" t="str">
            <v>unknown</v>
          </cell>
          <cell r="D3258" t="str">
            <v>nucleus - non-chromatin</v>
          </cell>
        </row>
        <row r="3259">
          <cell r="A3259" t="str">
            <v>TGME49_232720</v>
          </cell>
          <cell r="B3259" t="str">
            <v>Lsm12, putative</v>
          </cell>
          <cell r="C3259" t="str">
            <v>unknown</v>
          </cell>
          <cell r="D3259" t="str">
            <v>nucleus - non-chromatin</v>
          </cell>
        </row>
        <row r="3260">
          <cell r="A3260" t="str">
            <v>TGME49_254210</v>
          </cell>
          <cell r="B3260" t="str">
            <v>RNA recognition motif-containing protein</v>
          </cell>
          <cell r="C3260" t="str">
            <v>unknown</v>
          </cell>
          <cell r="D3260" t="str">
            <v>nucleus - non-chromatin</v>
          </cell>
        </row>
        <row r="3261">
          <cell r="A3261" t="str">
            <v>TGME49_213300</v>
          </cell>
          <cell r="B3261" t="str">
            <v>hypothetical protein</v>
          </cell>
          <cell r="C3261" t="str">
            <v>unknown</v>
          </cell>
          <cell r="D3261" t="str">
            <v>nucleus - non-chromatin</v>
          </cell>
        </row>
        <row r="3262">
          <cell r="A3262" t="str">
            <v>TGME49_305780</v>
          </cell>
          <cell r="B3262" t="str">
            <v>5'-3' exoribonuclease, putative</v>
          </cell>
          <cell r="C3262" t="str">
            <v>unknown</v>
          </cell>
          <cell r="D3262" t="str">
            <v>nucleus - non-chromatin</v>
          </cell>
        </row>
        <row r="3263">
          <cell r="A3263" t="str">
            <v>TGME49_239790</v>
          </cell>
          <cell r="B3263" t="str">
            <v>BRCA1 C Terminus (BRCT) domain-containing protein</v>
          </cell>
          <cell r="C3263" t="str">
            <v>unknown</v>
          </cell>
          <cell r="D3263" t="str">
            <v>nucleus - non-chromatin</v>
          </cell>
        </row>
        <row r="3264">
          <cell r="A3264" t="str">
            <v>TGME49_278490</v>
          </cell>
          <cell r="B3264" t="str">
            <v>Zn-finger, RING domain containing protein</v>
          </cell>
          <cell r="C3264" t="str">
            <v>unknown</v>
          </cell>
          <cell r="D3264" t="str">
            <v>nucleus - non-chromatin</v>
          </cell>
        </row>
        <row r="3265">
          <cell r="A3265" t="str">
            <v>TGME49_292200</v>
          </cell>
          <cell r="B3265" t="str">
            <v>RNA recognition motif-containing protein</v>
          </cell>
          <cell r="C3265" t="str">
            <v>unknown</v>
          </cell>
          <cell r="D3265" t="str">
            <v>nucleus - non-chromatin</v>
          </cell>
        </row>
        <row r="3266">
          <cell r="A3266" t="str">
            <v>TGME49_250750</v>
          </cell>
          <cell r="B3266" t="str">
            <v>tRNA (uracil-5-)-methyltransferase</v>
          </cell>
          <cell r="C3266" t="str">
            <v>unknown</v>
          </cell>
          <cell r="D3266" t="str">
            <v>nucleus - non-chromatin</v>
          </cell>
        </row>
        <row r="3267">
          <cell r="A3267" t="str">
            <v>TGME49_318620</v>
          </cell>
          <cell r="B3267" t="str">
            <v>RNA-directed RNA polymerase</v>
          </cell>
          <cell r="C3267" t="str">
            <v>unknown</v>
          </cell>
          <cell r="D3267" t="str">
            <v>nucleus - non-chromatin</v>
          </cell>
        </row>
        <row r="3268">
          <cell r="A3268" t="str">
            <v>TGME49_255310</v>
          </cell>
          <cell r="B3268" t="str">
            <v>zinc finger (CCCH type) motif-containing protein</v>
          </cell>
          <cell r="C3268" t="str">
            <v>unknown</v>
          </cell>
          <cell r="D3268" t="str">
            <v>nucleus - non-chromatin</v>
          </cell>
        </row>
        <row r="3269">
          <cell r="A3269" t="str">
            <v>TGME49_291680</v>
          </cell>
          <cell r="B3269" t="str">
            <v>Sec23/Sec24 trunk domain-containing protein</v>
          </cell>
          <cell r="C3269" t="str">
            <v>unknown</v>
          </cell>
          <cell r="D3269" t="str">
            <v>nucleus - non-chromatin</v>
          </cell>
        </row>
        <row r="3270">
          <cell r="A3270" t="str">
            <v>TGME49_297530</v>
          </cell>
          <cell r="B3270" t="str">
            <v>DNA-directed RNA polymerase I RPA2</v>
          </cell>
          <cell r="C3270" t="str">
            <v>unknown</v>
          </cell>
          <cell r="D3270" t="str">
            <v>nucleus - non-chromatin</v>
          </cell>
        </row>
        <row r="3271">
          <cell r="A3271" t="str">
            <v>TGME49_314900</v>
          </cell>
          <cell r="B3271" t="str">
            <v>LisH protein</v>
          </cell>
          <cell r="C3271" t="str">
            <v>unknown</v>
          </cell>
          <cell r="D3271" t="str">
            <v>nucleus - non-chromatin</v>
          </cell>
        </row>
        <row r="3272">
          <cell r="A3272" t="str">
            <v>TGME49_279390</v>
          </cell>
          <cell r="B3272" t="str">
            <v>proliferation-associated protein 2G4, putative</v>
          </cell>
          <cell r="C3272" t="str">
            <v>unknown</v>
          </cell>
          <cell r="D3272" t="str">
            <v>nucleus - non-chromatin</v>
          </cell>
        </row>
        <row r="3273">
          <cell r="A3273" t="str">
            <v>TGME49_308870</v>
          </cell>
          <cell r="B3273" t="str">
            <v>hypothetical protein</v>
          </cell>
          <cell r="C3273" t="str">
            <v>unknown</v>
          </cell>
          <cell r="D3273" t="str">
            <v>nucleus - non-chromatin</v>
          </cell>
        </row>
        <row r="3274">
          <cell r="A3274" t="str">
            <v>TGME49_224200</v>
          </cell>
          <cell r="B3274" t="str">
            <v>tRNA pseudouridine synthase</v>
          </cell>
          <cell r="C3274" t="str">
            <v>unknown</v>
          </cell>
          <cell r="D3274" t="str">
            <v>nucleus - non-chromatin</v>
          </cell>
        </row>
        <row r="3275">
          <cell r="A3275" t="str">
            <v>TGME49_295070</v>
          </cell>
          <cell r="B3275" t="str">
            <v>helicase associated domain (ha2) protein</v>
          </cell>
          <cell r="C3275" t="str">
            <v>unknown</v>
          </cell>
          <cell r="D3275" t="str">
            <v>nucleus - non-chromatin</v>
          </cell>
        </row>
        <row r="3276">
          <cell r="A3276" t="str">
            <v>TGME49_306040</v>
          </cell>
          <cell r="B3276" t="str">
            <v>CHY zinc finger protein</v>
          </cell>
          <cell r="C3276" t="str">
            <v>unknown</v>
          </cell>
          <cell r="D3276" t="str">
            <v>nucleus - non-chromatin</v>
          </cell>
        </row>
        <row r="3277">
          <cell r="A3277" t="str">
            <v>TGME49_244000</v>
          </cell>
          <cell r="B3277" t="str">
            <v>DEAD/DEAH box helicase domain-containing protein</v>
          </cell>
          <cell r="C3277" t="str">
            <v>unknown</v>
          </cell>
          <cell r="D3277" t="str">
            <v>nucleus - non-chromatin</v>
          </cell>
        </row>
        <row r="3278">
          <cell r="A3278" t="str">
            <v>TGME49_222860</v>
          </cell>
          <cell r="B3278" t="str">
            <v>eukaryotic translation initiation factor, putative</v>
          </cell>
          <cell r="C3278" t="str">
            <v>unknown</v>
          </cell>
          <cell r="D3278" t="str">
            <v>nucleus - non-chromatin</v>
          </cell>
        </row>
        <row r="3279">
          <cell r="A3279" t="str">
            <v>TGME49_214090</v>
          </cell>
          <cell r="B3279" t="str">
            <v>signal peptidase</v>
          </cell>
          <cell r="C3279" t="str">
            <v>unknown</v>
          </cell>
          <cell r="D3279" t="str">
            <v>nucleus - non-chromatin</v>
          </cell>
        </row>
        <row r="3280">
          <cell r="A3280" t="str">
            <v>TGME49_293230</v>
          </cell>
          <cell r="B3280" t="str">
            <v>hypothetical protein</v>
          </cell>
          <cell r="C3280" t="str">
            <v>unknown</v>
          </cell>
          <cell r="D3280" t="str">
            <v>nucleus - non-chromatin</v>
          </cell>
        </row>
        <row r="3281">
          <cell r="A3281" t="str">
            <v>TGME49_285850</v>
          </cell>
          <cell r="B3281" t="str">
            <v>peptidyl-prolyl cis-trans isomerase, FKBP-type domain-containing protein</v>
          </cell>
          <cell r="C3281" t="str">
            <v>unknown</v>
          </cell>
          <cell r="D3281" t="str">
            <v>nucleus - non-chromatin</v>
          </cell>
        </row>
        <row r="3282">
          <cell r="A3282" t="str">
            <v>TGME49_222050</v>
          </cell>
          <cell r="B3282" t="str">
            <v>hypothetical protein</v>
          </cell>
          <cell r="C3282" t="str">
            <v>unknown</v>
          </cell>
          <cell r="D3282" t="str">
            <v>nucleus - non-chromatin</v>
          </cell>
        </row>
        <row r="3283">
          <cell r="A3283" t="str">
            <v>TGME49_313370</v>
          </cell>
          <cell r="B3283" t="str">
            <v>hypothetical protein</v>
          </cell>
          <cell r="C3283" t="str">
            <v>unknown</v>
          </cell>
          <cell r="D3283" t="str">
            <v>nucleus - non-chromatin</v>
          </cell>
        </row>
        <row r="3284">
          <cell r="A3284" t="str">
            <v>TGME49_225890</v>
          </cell>
          <cell r="B3284" t="str">
            <v>hypothetical protein</v>
          </cell>
          <cell r="C3284" t="str">
            <v>unknown</v>
          </cell>
          <cell r="D3284" t="str">
            <v>nucleus - non-chromatin</v>
          </cell>
        </row>
        <row r="3285">
          <cell r="A3285" t="str">
            <v>TGME49_319530</v>
          </cell>
          <cell r="B3285" t="str">
            <v>splicing factor SF2</v>
          </cell>
          <cell r="C3285" t="str">
            <v>unknown</v>
          </cell>
          <cell r="D3285" t="str">
            <v>nucleus - non-chromatin</v>
          </cell>
        </row>
        <row r="3286">
          <cell r="A3286" t="str">
            <v>TGME49_202470</v>
          </cell>
          <cell r="B3286" t="str">
            <v>rRNA metabolism protein, SBDS family protein</v>
          </cell>
          <cell r="C3286" t="str">
            <v>unknown</v>
          </cell>
          <cell r="D3286" t="str">
            <v>nucleus - non-chromatin</v>
          </cell>
        </row>
        <row r="3287">
          <cell r="A3287" t="str">
            <v>TGME49_306610</v>
          </cell>
          <cell r="B3287" t="str">
            <v>3' exoribonuclease family, domain 1 domain-containing protein</v>
          </cell>
          <cell r="C3287" t="str">
            <v>unknown</v>
          </cell>
          <cell r="D3287" t="str">
            <v>nucleus - non-chromatin</v>
          </cell>
        </row>
        <row r="3288">
          <cell r="A3288" t="str">
            <v>TGME49_226640</v>
          </cell>
          <cell r="B3288" t="str">
            <v>zinc binding protein, putative</v>
          </cell>
          <cell r="C3288" t="str">
            <v>unknown</v>
          </cell>
          <cell r="D3288" t="str">
            <v>nucleus - non-chromatin</v>
          </cell>
        </row>
        <row r="3289">
          <cell r="A3289" t="str">
            <v>TGME49_300330</v>
          </cell>
          <cell r="B3289" t="str">
            <v>hypothetical protein</v>
          </cell>
          <cell r="C3289" t="str">
            <v>unknown</v>
          </cell>
          <cell r="D3289" t="str">
            <v>nucleus - non-chromatin</v>
          </cell>
        </row>
        <row r="3290">
          <cell r="A3290" t="str">
            <v>TGME49_233410</v>
          </cell>
          <cell r="B3290" t="str">
            <v>Sof1 family domain-containing protein</v>
          </cell>
          <cell r="C3290" t="str">
            <v>unknown</v>
          </cell>
          <cell r="D3290" t="str">
            <v>nucleus - non-chromatin</v>
          </cell>
        </row>
        <row r="3291">
          <cell r="A3291" t="str">
            <v>TGME49_270010</v>
          </cell>
          <cell r="B3291" t="str">
            <v>hypothetical protein</v>
          </cell>
          <cell r="C3291" t="str">
            <v>unknown</v>
          </cell>
          <cell r="D3291" t="str">
            <v>nucleus - non-chromatin</v>
          </cell>
        </row>
        <row r="3292">
          <cell r="A3292" t="str">
            <v>TGME49_242680</v>
          </cell>
          <cell r="B3292" t="str">
            <v>ribosomal protein RPL24e</v>
          </cell>
          <cell r="C3292" t="str">
            <v>unknown</v>
          </cell>
          <cell r="D3292" t="str">
            <v>nucleus - non-chromatin</v>
          </cell>
        </row>
        <row r="3293">
          <cell r="A3293" t="str">
            <v>TGME49_239820</v>
          </cell>
          <cell r="B3293" t="str">
            <v>D-3-phosphoglycerate dehydrogenase</v>
          </cell>
          <cell r="C3293" t="str">
            <v>unknown</v>
          </cell>
          <cell r="D3293" t="str">
            <v>nucleus - non-chromatin</v>
          </cell>
        </row>
        <row r="3294">
          <cell r="A3294" t="str">
            <v>TGME49_306290</v>
          </cell>
          <cell r="B3294" t="str">
            <v>DNA-directed RNA polymerase III RPC1</v>
          </cell>
          <cell r="C3294" t="str">
            <v>unknown</v>
          </cell>
          <cell r="D3294" t="str">
            <v>nucleus - non-chromatin</v>
          </cell>
        </row>
        <row r="3295">
          <cell r="A3295" t="str">
            <v>TGME49_223880</v>
          </cell>
          <cell r="B3295" t="str">
            <v>zinc finger, C3HC4 type (RING finger) domain-containing protein</v>
          </cell>
          <cell r="C3295" t="str">
            <v>unknown</v>
          </cell>
          <cell r="D3295" t="str">
            <v>nucleus - non-chromatin</v>
          </cell>
        </row>
        <row r="3296">
          <cell r="A3296" t="str">
            <v>TGME49_234470</v>
          </cell>
          <cell r="B3296" t="str">
            <v>hypothetical protein</v>
          </cell>
          <cell r="C3296" t="str">
            <v>unknown</v>
          </cell>
          <cell r="D3296" t="str">
            <v>nucleus - non-chromatin</v>
          </cell>
        </row>
        <row r="3297">
          <cell r="A3297" t="str">
            <v>TGME49_212250</v>
          </cell>
          <cell r="B3297" t="str">
            <v>XPG N-terminal domain-containing protein</v>
          </cell>
          <cell r="C3297" t="str">
            <v>unknown</v>
          </cell>
          <cell r="D3297" t="str">
            <v>nucleus - non-chromatin</v>
          </cell>
        </row>
        <row r="3298">
          <cell r="A3298" t="str">
            <v>TGME49_201140</v>
          </cell>
          <cell r="B3298" t="str">
            <v>hypothetical protein</v>
          </cell>
          <cell r="C3298" t="str">
            <v>unknown</v>
          </cell>
          <cell r="D3298" t="str">
            <v>nucleus - non-chromatin</v>
          </cell>
        </row>
        <row r="3299">
          <cell r="A3299" t="str">
            <v>TGME49_273460</v>
          </cell>
          <cell r="B3299" t="str">
            <v>eukaryotic translation initiation factor 3 subunit 6 interacting protein</v>
          </cell>
          <cell r="C3299" t="str">
            <v>unknown</v>
          </cell>
          <cell r="D3299" t="str">
            <v>nucleus - non-chromatin</v>
          </cell>
        </row>
        <row r="3300">
          <cell r="A3300" t="str">
            <v>TGME49_209108</v>
          </cell>
          <cell r="B3300" t="str">
            <v>hypothetical protein</v>
          </cell>
          <cell r="C3300" t="str">
            <v>unknown</v>
          </cell>
          <cell r="D3300" t="str">
            <v>nucleus - non-chromatin</v>
          </cell>
        </row>
        <row r="3301">
          <cell r="A3301" t="str">
            <v>TGME49_320430</v>
          </cell>
          <cell r="B3301" t="str">
            <v>cell-cycle-control protein (translation regulation), putative</v>
          </cell>
          <cell r="C3301" t="str">
            <v>unknown</v>
          </cell>
          <cell r="D3301" t="str">
            <v>nucleus - non-chromatin</v>
          </cell>
        </row>
        <row r="3302">
          <cell r="A3302" t="str">
            <v>TGME49_234390</v>
          </cell>
          <cell r="B3302" t="str">
            <v>hypothetical protein</v>
          </cell>
          <cell r="C3302" t="str">
            <v>unknown</v>
          </cell>
          <cell r="D3302" t="str">
            <v>nucleus - non-chromatin</v>
          </cell>
        </row>
        <row r="3303">
          <cell r="A3303" t="str">
            <v>TGME49_216480</v>
          </cell>
          <cell r="B3303" t="str">
            <v>NMD3 family protein</v>
          </cell>
          <cell r="C3303" t="str">
            <v>unknown</v>
          </cell>
          <cell r="D3303" t="str">
            <v>nucleus - non-chromatin</v>
          </cell>
        </row>
        <row r="3304">
          <cell r="A3304" t="str">
            <v>TGME49_213770</v>
          </cell>
          <cell r="B3304" t="str">
            <v>Superkiller viralicidic activity 2 family 2, putative</v>
          </cell>
          <cell r="C3304" t="str">
            <v>unknown</v>
          </cell>
          <cell r="D3304" t="str">
            <v>nucleus - non-chromatin</v>
          </cell>
        </row>
        <row r="3305">
          <cell r="A3305" t="str">
            <v>TGME49_251620</v>
          </cell>
          <cell r="B3305" t="str">
            <v>flap structure-specific endonuclease 1, putative</v>
          </cell>
          <cell r="C3305" t="str">
            <v>unknown</v>
          </cell>
          <cell r="D3305" t="str">
            <v>nucleus - non-chromatin</v>
          </cell>
        </row>
        <row r="3306">
          <cell r="A3306" t="str">
            <v>TGME49_248800</v>
          </cell>
          <cell r="B3306" t="str">
            <v>hypothetical protein</v>
          </cell>
          <cell r="C3306" t="str">
            <v>unknown</v>
          </cell>
          <cell r="D3306" t="str">
            <v>nucleus - non-chromatin</v>
          </cell>
        </row>
        <row r="3307">
          <cell r="A3307" t="str">
            <v>TGME49_209210</v>
          </cell>
          <cell r="B3307" t="str">
            <v>hypothetical protein</v>
          </cell>
          <cell r="C3307" t="str">
            <v>unknown</v>
          </cell>
          <cell r="D3307" t="str">
            <v>nucleus - non-chromatin</v>
          </cell>
        </row>
        <row r="3308">
          <cell r="A3308" t="str">
            <v>TGME49_259220</v>
          </cell>
          <cell r="B3308" t="str">
            <v>DEAD/DEAH box helicase domain-containing protein</v>
          </cell>
          <cell r="C3308" t="str">
            <v>unknown</v>
          </cell>
          <cell r="D3308" t="str">
            <v>nucleus - non-chromatin</v>
          </cell>
        </row>
        <row r="3309">
          <cell r="A3309" t="str">
            <v>TGME49_226250</v>
          </cell>
          <cell r="B3309" t="str">
            <v>DEAD (Asp-Glu-Ala-Asp) box polypeptide DDX3X</v>
          </cell>
          <cell r="C3309" t="str">
            <v>unknown</v>
          </cell>
          <cell r="D3309" t="str">
            <v>nucleus - non-chromatin</v>
          </cell>
        </row>
        <row r="3310">
          <cell r="A3310" t="str">
            <v>TGME49_309070</v>
          </cell>
          <cell r="B3310" t="str">
            <v>hypothetical protein</v>
          </cell>
          <cell r="C3310" t="str">
            <v>unknown</v>
          </cell>
          <cell r="D3310" t="str">
            <v>nucleus - non-chromatin</v>
          </cell>
        </row>
        <row r="3311">
          <cell r="A3311" t="str">
            <v>TGME49_291950</v>
          </cell>
          <cell r="B3311" t="str">
            <v>RNA recognition motif-containing protein</v>
          </cell>
          <cell r="C3311" t="str">
            <v>unknown</v>
          </cell>
          <cell r="D3311" t="str">
            <v>nucleus - non-chromatin</v>
          </cell>
        </row>
        <row r="3312">
          <cell r="A3312" t="str">
            <v>TGME49_217220</v>
          </cell>
          <cell r="B3312" t="str">
            <v>zinc finger, C3HC4 type (RING finger) domain-containing protein</v>
          </cell>
          <cell r="C3312" t="str">
            <v>unknown</v>
          </cell>
          <cell r="D3312" t="str">
            <v>nucleus - non-chromatin</v>
          </cell>
        </row>
        <row r="3313">
          <cell r="A3313" t="str">
            <v>TGME49_306220</v>
          </cell>
          <cell r="B3313" t="str">
            <v>hypothetical protein</v>
          </cell>
          <cell r="C3313" t="str">
            <v>unknown</v>
          </cell>
          <cell r="D3313" t="str">
            <v>nucleus - non-chromatin</v>
          </cell>
        </row>
        <row r="3314">
          <cell r="A3314" t="str">
            <v>TGME49_251880</v>
          </cell>
          <cell r="B3314" t="str">
            <v>tRNA synthetases class I family protein</v>
          </cell>
          <cell r="C3314" t="str">
            <v>unknown</v>
          </cell>
          <cell r="D3314" t="str">
            <v>nucleus - non-chromatin</v>
          </cell>
        </row>
        <row r="3315">
          <cell r="A3315" t="str">
            <v>TGME49_215740</v>
          </cell>
          <cell r="B3315" t="str">
            <v>notchless, putative</v>
          </cell>
          <cell r="C3315" t="str">
            <v>unknown</v>
          </cell>
          <cell r="D3315" t="str">
            <v>nucleus - non-chromatin</v>
          </cell>
        </row>
        <row r="3316">
          <cell r="A3316" t="str">
            <v>TGME49_242830</v>
          </cell>
          <cell r="B3316" t="str">
            <v>XRN 5'-3' exonuclease N-terminus protein</v>
          </cell>
          <cell r="C3316" t="str">
            <v>unknown</v>
          </cell>
          <cell r="D3316" t="str">
            <v>nucleus - non-chromatin</v>
          </cell>
        </row>
        <row r="3317">
          <cell r="A3317" t="str">
            <v>TGME49_291820</v>
          </cell>
          <cell r="B3317" t="str">
            <v>RNA helicase (UPF2 interacting domain) protein</v>
          </cell>
          <cell r="C3317" t="str">
            <v>unknown</v>
          </cell>
          <cell r="D3317" t="str">
            <v>nucleus - non-chromatin</v>
          </cell>
        </row>
        <row r="3318">
          <cell r="A3318" t="str">
            <v>TGME49_224280</v>
          </cell>
          <cell r="B3318" t="str">
            <v>CPSF A subunit region protein</v>
          </cell>
          <cell r="C3318" t="str">
            <v>unknown</v>
          </cell>
          <cell r="D3318" t="str">
            <v>nucleus - non-chromatin</v>
          </cell>
        </row>
        <row r="3319">
          <cell r="A3319" t="str">
            <v>TGME49_219200</v>
          </cell>
          <cell r="B3319" t="str">
            <v>DEAD/DEAH box RNA helicase family protein</v>
          </cell>
          <cell r="C3319" t="str">
            <v>unknown</v>
          </cell>
          <cell r="D3319" t="str">
            <v>nucleus - non-chromatin</v>
          </cell>
        </row>
        <row r="3320">
          <cell r="A3320" t="str">
            <v>TGME49_310700</v>
          </cell>
          <cell r="B3320" t="str">
            <v>serine/threonine phosophatase PP1</v>
          </cell>
          <cell r="C3320" t="str">
            <v>unknown</v>
          </cell>
          <cell r="D3320" t="str">
            <v>nucleus - non-chromatin</v>
          </cell>
        </row>
        <row r="3321">
          <cell r="A3321" t="str">
            <v>TGME49_249650</v>
          </cell>
          <cell r="B3321" t="str">
            <v>apolipoprotein A-I binding protein, putative</v>
          </cell>
          <cell r="C3321" t="str">
            <v>unknown</v>
          </cell>
          <cell r="D3321" t="str">
            <v>nucleus - non-chromatin</v>
          </cell>
        </row>
        <row r="3322">
          <cell r="A3322" t="str">
            <v>TGME49_271300</v>
          </cell>
          <cell r="B3322" t="str">
            <v>DNA-directed RNA polymerase II RPB7</v>
          </cell>
          <cell r="C3322" t="str">
            <v>unknown</v>
          </cell>
          <cell r="D3322" t="str">
            <v>nucleus - non-chromatin</v>
          </cell>
        </row>
        <row r="3323">
          <cell r="A3323" t="str">
            <v>TGME49_313910</v>
          </cell>
          <cell r="B3323" t="str">
            <v>RNA recognition motif 2 protein</v>
          </cell>
          <cell r="C3323" t="str">
            <v>unknown</v>
          </cell>
          <cell r="D3323" t="str">
            <v>nucleus - non-chromatin</v>
          </cell>
        </row>
        <row r="3324">
          <cell r="A3324" t="str">
            <v>TGME49_269700</v>
          </cell>
          <cell r="B3324" t="str">
            <v>NLI interacting factor family phosphatase</v>
          </cell>
          <cell r="C3324" t="str">
            <v>unknown</v>
          </cell>
          <cell r="D3324" t="str">
            <v>nucleus - non-chromatin</v>
          </cell>
        </row>
        <row r="3325">
          <cell r="A3325" t="str">
            <v>TGME49_260260</v>
          </cell>
          <cell r="B3325" t="str">
            <v>ribosomal protein RPP1</v>
          </cell>
          <cell r="C3325" t="str">
            <v>unknown</v>
          </cell>
          <cell r="D3325" t="str">
            <v>nucleus - non-chromatin</v>
          </cell>
        </row>
        <row r="3326">
          <cell r="A3326" t="str">
            <v>TGME49_315700</v>
          </cell>
          <cell r="B3326" t="str">
            <v>hypothetical protein</v>
          </cell>
          <cell r="C3326" t="str">
            <v>unknown</v>
          </cell>
          <cell r="D3326" t="str">
            <v>nucleus - non-chromatin</v>
          </cell>
        </row>
        <row r="3327">
          <cell r="A3327" t="str">
            <v>TGME49_316660</v>
          </cell>
          <cell r="B3327" t="str">
            <v>cullin family protein</v>
          </cell>
          <cell r="C3327" t="str">
            <v>unknown</v>
          </cell>
          <cell r="D3327" t="str">
            <v>nucleus - non-chromatin</v>
          </cell>
        </row>
        <row r="3328">
          <cell r="A3328" t="str">
            <v>TGME49_240250</v>
          </cell>
          <cell r="B3328" t="str">
            <v>macro domain-containing protein</v>
          </cell>
          <cell r="C3328" t="str">
            <v>unknown</v>
          </cell>
          <cell r="D3328" t="str">
            <v>nucleus - non-chromatin</v>
          </cell>
        </row>
        <row r="3329">
          <cell r="A3329" t="str">
            <v>TGME49_201710</v>
          </cell>
          <cell r="B3329" t="str">
            <v>WD domain, G-beta repeat-containing protein</v>
          </cell>
          <cell r="C3329" t="str">
            <v>unknown</v>
          </cell>
          <cell r="D3329" t="str">
            <v>nucleus - non-chromatin</v>
          </cell>
        </row>
        <row r="3330">
          <cell r="A3330" t="str">
            <v>TGME49_254600</v>
          </cell>
          <cell r="B3330" t="str">
            <v>ubiquitin family protein</v>
          </cell>
          <cell r="C3330" t="str">
            <v>unknown</v>
          </cell>
          <cell r="D3330" t="str">
            <v>nucleus - non-chromatin</v>
          </cell>
        </row>
        <row r="3331">
          <cell r="A3331" t="str">
            <v>TGME49_225260</v>
          </cell>
          <cell r="B3331" t="str">
            <v>DNA-directed RNA polymerase II RPB1</v>
          </cell>
          <cell r="C3331" t="str">
            <v>unknown</v>
          </cell>
          <cell r="D3331" t="str">
            <v>nucleus - non-chromatin</v>
          </cell>
        </row>
        <row r="3332">
          <cell r="A3332" t="str">
            <v>TGME49_278500</v>
          </cell>
          <cell r="B3332" t="str">
            <v>ribosomal RNA large subunit methyltransferase J protein</v>
          </cell>
          <cell r="C3332" t="str">
            <v>unknown</v>
          </cell>
          <cell r="D3332" t="str">
            <v>nucleus - non-chromatin</v>
          </cell>
        </row>
        <row r="3333">
          <cell r="A3333" t="str">
            <v>TGME49_209160</v>
          </cell>
          <cell r="B3333" t="str">
            <v>myristoyl CoA:protein N-myristoyltransferase</v>
          </cell>
          <cell r="C3333" t="str">
            <v>unknown</v>
          </cell>
          <cell r="D3333" t="str">
            <v>nucleus - non-chromatin</v>
          </cell>
        </row>
        <row r="3334">
          <cell r="A3334" t="str">
            <v>TGME49_247330</v>
          </cell>
          <cell r="B3334" t="str">
            <v>hypothetical protein</v>
          </cell>
          <cell r="C3334" t="str">
            <v>unknown</v>
          </cell>
          <cell r="D3334" t="str">
            <v>nucleus - non-chromatin</v>
          </cell>
        </row>
        <row r="3335">
          <cell r="A3335" t="str">
            <v>TGME49_293320</v>
          </cell>
          <cell r="B3335" t="str">
            <v>hypothetical protein</v>
          </cell>
          <cell r="C3335" t="str">
            <v>unknown</v>
          </cell>
          <cell r="D3335" t="str">
            <v>nucleus - non-chromatin</v>
          </cell>
        </row>
        <row r="3336">
          <cell r="A3336" t="str">
            <v>TGME49_236920</v>
          </cell>
          <cell r="B3336" t="str">
            <v>hypothetical protein</v>
          </cell>
          <cell r="C3336" t="str">
            <v>unknown</v>
          </cell>
          <cell r="D3336" t="str">
            <v>nucleus - non-chromatin</v>
          </cell>
        </row>
        <row r="3337">
          <cell r="A3337" t="str">
            <v>TGME49_315920</v>
          </cell>
          <cell r="B3337" t="str">
            <v>DNA-directed RNA polymerase II RPB11A</v>
          </cell>
          <cell r="C3337" t="str">
            <v>unknown</v>
          </cell>
          <cell r="D3337" t="str">
            <v>nucleus - non-chromatin</v>
          </cell>
        </row>
        <row r="3338">
          <cell r="A3338" t="str">
            <v>TGME49_211410</v>
          </cell>
          <cell r="B3338" t="str">
            <v>translation initiation factor sui1 protein</v>
          </cell>
          <cell r="C3338" t="str">
            <v>unknown</v>
          </cell>
          <cell r="D3338" t="str">
            <v>nucleus - non-chromatin</v>
          </cell>
        </row>
        <row r="3339">
          <cell r="A3339" t="str">
            <v>TGME49_275990</v>
          </cell>
          <cell r="B3339" t="str">
            <v>hypothetical protein</v>
          </cell>
          <cell r="C3339" t="str">
            <v>unknown</v>
          </cell>
          <cell r="D3339" t="str">
            <v>nucleus - non-chromatin</v>
          </cell>
        </row>
        <row r="3340">
          <cell r="A3340" t="str">
            <v>TGME49_258210</v>
          </cell>
          <cell r="B3340" t="str">
            <v>DNA-directed RNA polymerase II RPB2</v>
          </cell>
          <cell r="C3340" t="str">
            <v>unknown</v>
          </cell>
          <cell r="D3340" t="str">
            <v>nucleus - non-chromatin</v>
          </cell>
        </row>
        <row r="3341">
          <cell r="A3341" t="str">
            <v>TGME49_267710</v>
          </cell>
          <cell r="B3341" t="str">
            <v>CPSF A subunit region protein</v>
          </cell>
          <cell r="C3341" t="str">
            <v>unknown</v>
          </cell>
          <cell r="D3341" t="str">
            <v>nucleus - non-chromatin</v>
          </cell>
        </row>
        <row r="3342">
          <cell r="A3342" t="str">
            <v>TGME49_294710</v>
          </cell>
          <cell r="B3342" t="str">
            <v>RNA recognition motif-containing protein</v>
          </cell>
          <cell r="C3342" t="str">
            <v>unknown</v>
          </cell>
          <cell r="D3342" t="str">
            <v>nucleus - non-chromatin</v>
          </cell>
        </row>
        <row r="3343">
          <cell r="A3343" t="str">
            <v>TGME49_251500</v>
          </cell>
          <cell r="B3343" t="str">
            <v>eukaryotic initiation factor-3, subunit 3, putative</v>
          </cell>
          <cell r="C3343" t="str">
            <v>unknown</v>
          </cell>
          <cell r="D3343" t="str">
            <v>nucleus - non-chromatin</v>
          </cell>
        </row>
        <row r="3344">
          <cell r="A3344" t="str">
            <v>TGME49_316220</v>
          </cell>
          <cell r="B3344" t="str">
            <v>mediator complex subunit MED6</v>
          </cell>
          <cell r="C3344" t="str">
            <v>unknown</v>
          </cell>
          <cell r="D3344" t="str">
            <v>nucleus - non-chromatin</v>
          </cell>
        </row>
        <row r="3345">
          <cell r="A3345" t="str">
            <v>TGME49_233020</v>
          </cell>
          <cell r="B3345" t="str">
            <v>Not1 N-terminal domain, CCR4-Not complex component protein</v>
          </cell>
          <cell r="C3345" t="str">
            <v>unknown</v>
          </cell>
          <cell r="D3345" t="str">
            <v>nucleus - non-chromatin</v>
          </cell>
        </row>
        <row r="3346">
          <cell r="A3346" t="str">
            <v>TGME49_230230</v>
          </cell>
          <cell r="B3346" t="str">
            <v>hypothetical protein</v>
          </cell>
          <cell r="C3346" t="str">
            <v>unknown</v>
          </cell>
          <cell r="D3346" t="str">
            <v>nucleus - non-chromatin</v>
          </cell>
        </row>
        <row r="3347">
          <cell r="A3347" t="str">
            <v>TGME49_207450</v>
          </cell>
          <cell r="B3347" t="str">
            <v>DNA segment, Chr 10, Wayne State University 52, expressed family protein</v>
          </cell>
          <cell r="C3347" t="str">
            <v>unknown</v>
          </cell>
          <cell r="D3347" t="str">
            <v>nucleus - non-chromatin</v>
          </cell>
        </row>
        <row r="3348">
          <cell r="A3348" t="str">
            <v>TGME49_219300</v>
          </cell>
          <cell r="B3348" t="str">
            <v>ran binding protein</v>
          </cell>
          <cell r="C3348" t="str">
            <v>unknown</v>
          </cell>
          <cell r="D3348" t="str">
            <v>nucleus - non-chromatin</v>
          </cell>
        </row>
        <row r="3349">
          <cell r="A3349" t="str">
            <v>TGME49_265390</v>
          </cell>
          <cell r="B3349" t="str">
            <v>hypothetical protein</v>
          </cell>
          <cell r="C3349" t="str">
            <v>unknown</v>
          </cell>
          <cell r="D3349" t="str">
            <v>nucleus - non-chromatin</v>
          </cell>
        </row>
        <row r="3350">
          <cell r="A3350" t="str">
            <v>TGME49_321560</v>
          </cell>
          <cell r="B3350" t="str">
            <v>zinc knuckle domain-containing protein</v>
          </cell>
          <cell r="C3350" t="str">
            <v>unknown</v>
          </cell>
          <cell r="D3350" t="str">
            <v>nucleus - non-chromatin</v>
          </cell>
        </row>
        <row r="3351">
          <cell r="A3351" t="str">
            <v>TGME49_289950</v>
          </cell>
          <cell r="B3351" t="str">
            <v>hypothetical protein</v>
          </cell>
          <cell r="C3351" t="str">
            <v>unknown</v>
          </cell>
          <cell r="D3351" t="str">
            <v>nucleus - non-chromatin</v>
          </cell>
        </row>
        <row r="3352">
          <cell r="A3352" t="str">
            <v>TGME49_285230</v>
          </cell>
          <cell r="B3352" t="str">
            <v>PRP38 family protein</v>
          </cell>
          <cell r="C3352" t="str">
            <v>unknown</v>
          </cell>
          <cell r="D3352" t="str">
            <v>nucleus - non-chromatin</v>
          </cell>
        </row>
        <row r="3353">
          <cell r="A3353" t="str">
            <v>TGME49_257150</v>
          </cell>
          <cell r="B3353" t="str">
            <v>NOT2 / NOT3 / NOT5 family protein</v>
          </cell>
          <cell r="C3353" t="str">
            <v>unknown</v>
          </cell>
          <cell r="D3353" t="str">
            <v>nucleus - non-chromatin</v>
          </cell>
        </row>
        <row r="3354">
          <cell r="A3354" t="str">
            <v>TGME49_313180</v>
          </cell>
          <cell r="B3354" t="str">
            <v>cell-cycle-associated protein kinase PRP4, putative</v>
          </cell>
          <cell r="C3354" t="str">
            <v>unknown</v>
          </cell>
          <cell r="D3354" t="str">
            <v>nucleus - non-chromatin</v>
          </cell>
        </row>
        <row r="3355">
          <cell r="A3355" t="str">
            <v>TGME49_243920</v>
          </cell>
          <cell r="B3355" t="str">
            <v>DNA replication licensing factor MCM5, putative</v>
          </cell>
          <cell r="C3355" t="str">
            <v>unknown</v>
          </cell>
          <cell r="D3355" t="str">
            <v>nucleus - non-chromatin</v>
          </cell>
        </row>
        <row r="3356">
          <cell r="A3356" t="str">
            <v>TGME49_315150</v>
          </cell>
          <cell r="B3356" t="str">
            <v>eukaryotic initiation factor-4E, putative</v>
          </cell>
          <cell r="C3356" t="str">
            <v>unknown</v>
          </cell>
          <cell r="D3356" t="str">
            <v>nucleus - non-chromatin</v>
          </cell>
        </row>
        <row r="3357">
          <cell r="A3357" t="str">
            <v>TGME49_316530</v>
          </cell>
          <cell r="B3357" t="str">
            <v>myosin heavy chain, putative</v>
          </cell>
          <cell r="C3357" t="str">
            <v>unknown</v>
          </cell>
          <cell r="D3357" t="str">
            <v>nucleus - non-chromatin</v>
          </cell>
        </row>
        <row r="3358">
          <cell r="A3358" t="str">
            <v>TGME49_271100</v>
          </cell>
          <cell r="B3358" t="str">
            <v>NUC153 domain-containing protein</v>
          </cell>
          <cell r="C3358" t="str">
            <v>unknown</v>
          </cell>
          <cell r="D3358" t="str">
            <v>nucleus - non-chromatin</v>
          </cell>
        </row>
        <row r="3359">
          <cell r="A3359" t="str">
            <v>TGME49_267480</v>
          </cell>
          <cell r="B3359" t="str">
            <v>tRNA (guanine(26)-N(2))-dimethyltransferase, putative</v>
          </cell>
          <cell r="C3359" t="str">
            <v>unknown</v>
          </cell>
          <cell r="D3359" t="str">
            <v>nucleus - non-chromatin</v>
          </cell>
        </row>
        <row r="3360">
          <cell r="A3360" t="str">
            <v>TGME49_270770</v>
          </cell>
          <cell r="B3360" t="str">
            <v>PWI domain-containing protein</v>
          </cell>
          <cell r="C3360" t="str">
            <v>unknown</v>
          </cell>
          <cell r="D3360" t="str">
            <v>nucleus - non-chromatin</v>
          </cell>
        </row>
        <row r="3361">
          <cell r="A3361" t="str">
            <v>TGME49_280370</v>
          </cell>
          <cell r="B3361" t="str">
            <v>hypothetical protein</v>
          </cell>
          <cell r="C3361" t="str">
            <v>unknown</v>
          </cell>
          <cell r="D3361" t="str">
            <v>nucleus - non-chromatin</v>
          </cell>
        </row>
        <row r="3362">
          <cell r="A3362" t="str">
            <v>TGME49_254220</v>
          </cell>
          <cell r="B3362" t="str">
            <v>hypothetical protein</v>
          </cell>
          <cell r="C3362" t="str">
            <v>unknown</v>
          </cell>
          <cell r="D3362" t="str">
            <v>nucleus - non-chromatin</v>
          </cell>
        </row>
        <row r="3363">
          <cell r="A3363" t="str">
            <v>TGME49_312670</v>
          </cell>
          <cell r="B3363" t="str">
            <v>hypothetical protein</v>
          </cell>
          <cell r="C3363" t="str">
            <v>unknown</v>
          </cell>
          <cell r="D3363" t="str">
            <v>nucleus - non-chromatin</v>
          </cell>
        </row>
        <row r="3364">
          <cell r="A3364" t="str">
            <v>TGME49_249180</v>
          </cell>
          <cell r="B3364" t="str">
            <v>bifunctional dihydrofolate reductase-thymidylate synthase</v>
          </cell>
          <cell r="C3364" t="str">
            <v>unknown</v>
          </cell>
          <cell r="D3364" t="str">
            <v>nucleus - non-chromatin</v>
          </cell>
        </row>
        <row r="3365">
          <cell r="A3365" t="str">
            <v>TGME49_236080</v>
          </cell>
          <cell r="B3365" t="str">
            <v>replication factor-a protein 1 (rpa1) subfamily protein</v>
          </cell>
          <cell r="C3365" t="str">
            <v>unknown</v>
          </cell>
          <cell r="D3365" t="str">
            <v>nucleus - non-chromatin</v>
          </cell>
        </row>
        <row r="3366">
          <cell r="A3366" t="str">
            <v>TGME49_264690</v>
          </cell>
          <cell r="B3366" t="str">
            <v>cyclin 4, putative</v>
          </cell>
          <cell r="C3366" t="str">
            <v>unknown</v>
          </cell>
          <cell r="D3366" t="str">
            <v>nucleus - non-chromatin</v>
          </cell>
        </row>
        <row r="3367">
          <cell r="A3367" t="str">
            <v>TGME49_227650</v>
          </cell>
          <cell r="B3367" t="str">
            <v>microtubule-associated protein RP/EB family, putative</v>
          </cell>
          <cell r="C3367" t="str">
            <v>unknown</v>
          </cell>
          <cell r="D3367" t="str">
            <v>nucleus - non-chromatin</v>
          </cell>
        </row>
        <row r="3368">
          <cell r="A3368" t="str">
            <v>TGME49_293670</v>
          </cell>
          <cell r="B3368" t="str">
            <v>transcription elongation factor A TFIIS</v>
          </cell>
          <cell r="C3368" t="str">
            <v>unknown</v>
          </cell>
          <cell r="D3368" t="str">
            <v>nucleus - non-chromatin</v>
          </cell>
        </row>
        <row r="3369">
          <cell r="A3369" t="str">
            <v>TGME49_288860</v>
          </cell>
          <cell r="B3369" t="str">
            <v>RuvB family 2 protein</v>
          </cell>
          <cell r="C3369" t="str">
            <v>unknown</v>
          </cell>
          <cell r="D3369" t="str">
            <v>nucleus - non-chromatin</v>
          </cell>
        </row>
        <row r="3370">
          <cell r="A3370" t="str">
            <v>TGME49_207430</v>
          </cell>
          <cell r="B3370" t="str">
            <v>ATP-dependent RNA helicase DDX1, putative</v>
          </cell>
          <cell r="C3370" t="str">
            <v>unknown</v>
          </cell>
          <cell r="D3370" t="str">
            <v>nucleus - non-chromatin</v>
          </cell>
        </row>
        <row r="3371">
          <cell r="A3371" t="str">
            <v>TGME49_216790</v>
          </cell>
          <cell r="B3371" t="str">
            <v>ATP-binding cassette sub-family E member 1, putative</v>
          </cell>
          <cell r="C3371" t="str">
            <v>unknown</v>
          </cell>
          <cell r="D3371" t="str">
            <v>nucleus - non-chromatin</v>
          </cell>
        </row>
        <row r="3372">
          <cell r="A3372" t="str">
            <v>TGME49_217890</v>
          </cell>
          <cell r="B3372" t="str">
            <v>alkyl hydroperoxide reductase/ Thiol specific antioxidant/ Mal allergen, putative</v>
          </cell>
          <cell r="C3372" t="str">
            <v>unknown</v>
          </cell>
          <cell r="D3372" t="str">
            <v>nucleus - non-chromatin</v>
          </cell>
        </row>
        <row r="3373">
          <cell r="A3373" t="str">
            <v>TGME49_294800</v>
          </cell>
          <cell r="B3373" t="str">
            <v>elongation factor 1-alpha (EF-1-ALPHA), putative</v>
          </cell>
          <cell r="C3373" t="str">
            <v>unknown</v>
          </cell>
          <cell r="D3373" t="str">
            <v>nucleus - non-chromatin</v>
          </cell>
        </row>
        <row r="3374">
          <cell r="A3374" t="str">
            <v>TGME49_233000</v>
          </cell>
          <cell r="B3374" t="str">
            <v>KOW motif domain-containing protein</v>
          </cell>
          <cell r="C3374" t="str">
            <v>unknown</v>
          </cell>
          <cell r="D3374" t="str">
            <v>nucleus - non-chromatin</v>
          </cell>
        </row>
        <row r="3375">
          <cell r="A3375" t="str">
            <v>TGME49_216580</v>
          </cell>
          <cell r="B3375" t="str">
            <v>hypothetical protein</v>
          </cell>
          <cell r="C3375" t="str">
            <v>unknown</v>
          </cell>
          <cell r="D3375" t="str">
            <v>nucleus - non-chromatin</v>
          </cell>
        </row>
        <row r="3376">
          <cell r="A3376" t="str">
            <v>TGME49_209280</v>
          </cell>
          <cell r="B3376" t="str">
            <v>hypothetical protein</v>
          </cell>
          <cell r="C3376" t="str">
            <v>unknown</v>
          </cell>
          <cell r="D3376" t="str">
            <v>nucleus - non-chromatin</v>
          </cell>
        </row>
        <row r="3377">
          <cell r="A3377" t="str">
            <v>TGME49_311100</v>
          </cell>
          <cell r="B3377" t="str">
            <v>zinc finger (CCCH type) motif-containing protein</v>
          </cell>
          <cell r="C3377" t="str">
            <v>unknown</v>
          </cell>
          <cell r="D3377" t="str">
            <v>nucleus - non-chromatin</v>
          </cell>
        </row>
        <row r="3378">
          <cell r="A3378" t="str">
            <v>TGME49_286090</v>
          </cell>
          <cell r="B3378" t="str">
            <v>translation initiation factor SUI1, putative</v>
          </cell>
          <cell r="C3378" t="str">
            <v>unknown</v>
          </cell>
          <cell r="D3378" t="str">
            <v>nucleus - non-chromatin</v>
          </cell>
        </row>
        <row r="3379">
          <cell r="A3379" t="str">
            <v>TGME49_229140</v>
          </cell>
          <cell r="B3379" t="str">
            <v>MaoC family domain-containing protein</v>
          </cell>
          <cell r="C3379" t="str">
            <v>unknown</v>
          </cell>
          <cell r="D3379" t="str">
            <v>nucleus - non-chromatin</v>
          </cell>
        </row>
        <row r="3380">
          <cell r="A3380" t="str">
            <v>TGME49_266470</v>
          </cell>
          <cell r="B3380" t="str">
            <v>hypothetical protein</v>
          </cell>
          <cell r="C3380" t="str">
            <v>unknown</v>
          </cell>
          <cell r="D3380" t="str">
            <v>nucleus - non-chromatin</v>
          </cell>
        </row>
        <row r="3381">
          <cell r="A3381" t="str">
            <v>TGME49_311750</v>
          </cell>
          <cell r="B3381" t="str">
            <v>mago binding protein</v>
          </cell>
          <cell r="C3381" t="str">
            <v>unknown</v>
          </cell>
          <cell r="D3381" t="str">
            <v>nucleus - non-chromatin</v>
          </cell>
        </row>
        <row r="3382">
          <cell r="A3382" t="str">
            <v>TGME49_233720</v>
          </cell>
          <cell r="B3382" t="str">
            <v>DNA-directed RNA polymerase II RPBABC8</v>
          </cell>
          <cell r="C3382" t="str">
            <v>unknown</v>
          </cell>
          <cell r="D3382" t="str">
            <v>nucleus - non-chromatin</v>
          </cell>
        </row>
        <row r="3383">
          <cell r="A3383" t="str">
            <v>TGME49_288290</v>
          </cell>
          <cell r="B3383" t="str">
            <v>hypothetical protein</v>
          </cell>
          <cell r="C3383" t="str">
            <v>unknown</v>
          </cell>
          <cell r="D3383" t="str">
            <v>nucleus - non-chromatin</v>
          </cell>
        </row>
        <row r="3384">
          <cell r="A3384" t="str">
            <v>TGME49_295320</v>
          </cell>
          <cell r="B3384" t="str">
            <v>embryo sac development arrest EDA7, putative</v>
          </cell>
          <cell r="C3384" t="str">
            <v>unknown</v>
          </cell>
          <cell r="D3384" t="str">
            <v>nucleus - non-chromatin</v>
          </cell>
        </row>
        <row r="3385">
          <cell r="A3385" t="str">
            <v>TGME49_213730</v>
          </cell>
          <cell r="B3385" t="str">
            <v>lanthionine synthetase C family protein</v>
          </cell>
          <cell r="C3385" t="str">
            <v>unknown</v>
          </cell>
          <cell r="D3385" t="str">
            <v>nucleus - non-chromatin</v>
          </cell>
        </row>
        <row r="3386">
          <cell r="A3386" t="str">
            <v>TGME49_251480</v>
          </cell>
          <cell r="B3386" t="str">
            <v>DEAD/DEAH box helicase domain-containing protein</v>
          </cell>
          <cell r="C3386" t="str">
            <v>unknown</v>
          </cell>
          <cell r="D3386" t="str">
            <v>nucleus - non-chromatin</v>
          </cell>
        </row>
        <row r="3387">
          <cell r="A3387" t="str">
            <v>TGME49_265310</v>
          </cell>
          <cell r="B3387" t="str">
            <v>heat shock protein 40, putative</v>
          </cell>
          <cell r="C3387" t="str">
            <v>unknown</v>
          </cell>
          <cell r="D3387" t="str">
            <v>nucleus - non-chromatin</v>
          </cell>
        </row>
        <row r="3388">
          <cell r="A3388" t="str">
            <v>TGME49_246570</v>
          </cell>
          <cell r="B3388" t="str">
            <v>hypothetical protein</v>
          </cell>
          <cell r="C3388" t="str">
            <v>unknown</v>
          </cell>
          <cell r="D3388" t="str">
            <v>nucleus - non-chromatin</v>
          </cell>
        </row>
        <row r="3389">
          <cell r="A3389" t="str">
            <v>TGME49_208970</v>
          </cell>
          <cell r="B3389" t="str">
            <v>RNA recognition motif-containing protein</v>
          </cell>
          <cell r="C3389" t="str">
            <v>unknown</v>
          </cell>
          <cell r="D3389" t="str">
            <v>nucleus - non-chromatin</v>
          </cell>
        </row>
        <row r="3390">
          <cell r="A3390" t="str">
            <v>TGME49_293700</v>
          </cell>
          <cell r="B3390" t="str">
            <v>WD domain, G-beta repeat-containing protein</v>
          </cell>
          <cell r="C3390" t="str">
            <v>unknown</v>
          </cell>
          <cell r="D3390" t="str">
            <v>nucleus - non-chromatin</v>
          </cell>
        </row>
        <row r="3391">
          <cell r="A3391" t="str">
            <v>TGME49_258740</v>
          </cell>
          <cell r="B3391" t="str">
            <v>eukaryotic initiation factor-2A, putative</v>
          </cell>
          <cell r="C3391" t="str">
            <v>unknown</v>
          </cell>
          <cell r="D3391" t="str">
            <v>nucleus - non-chromatin</v>
          </cell>
        </row>
        <row r="3392">
          <cell r="A3392" t="str">
            <v>TGME49_249680</v>
          </cell>
          <cell r="B3392" t="str">
            <v>RNA polymerase II associated Paf1 complex component PAF1</v>
          </cell>
          <cell r="C3392" t="str">
            <v>unknown</v>
          </cell>
          <cell r="D3392" t="str">
            <v>nucleus - non-chromatin</v>
          </cell>
        </row>
        <row r="3393">
          <cell r="A3393" t="str">
            <v>TGME49_313665</v>
          </cell>
          <cell r="B3393" t="str">
            <v>hypothetical protein</v>
          </cell>
          <cell r="C3393" t="str">
            <v>unknown</v>
          </cell>
          <cell r="D3393" t="str">
            <v>nucleus - non-chromatin</v>
          </cell>
        </row>
        <row r="3394">
          <cell r="A3394" t="str">
            <v>TGME49_223855</v>
          </cell>
          <cell r="B3394" t="str">
            <v>RNA recognition motif-containing protein</v>
          </cell>
          <cell r="C3394" t="str">
            <v>unknown</v>
          </cell>
          <cell r="D3394" t="str">
            <v>nucleus - non-chromatin</v>
          </cell>
        </row>
        <row r="3395">
          <cell r="A3395" t="str">
            <v>TGME49_299670</v>
          </cell>
          <cell r="B3395" t="str">
            <v>hypothetical protein</v>
          </cell>
          <cell r="C3395" t="str">
            <v>unknown</v>
          </cell>
          <cell r="D3395" t="str">
            <v>nucleus - non-chromatin</v>
          </cell>
        </row>
        <row r="3396">
          <cell r="A3396" t="str">
            <v>TGME49_265990</v>
          </cell>
          <cell r="B3396" t="str">
            <v>hypothetical protein</v>
          </cell>
          <cell r="C3396" t="str">
            <v>unknown</v>
          </cell>
          <cell r="D3396" t="str">
            <v>nucleus - non-chromatin</v>
          </cell>
        </row>
        <row r="3397">
          <cell r="A3397" t="str">
            <v>TGME49_319650</v>
          </cell>
          <cell r="B3397" t="str">
            <v>3' exoribonuclease family, domain 1 domain-containing protein</v>
          </cell>
          <cell r="C3397" t="str">
            <v>unknown</v>
          </cell>
          <cell r="D3397" t="str">
            <v>nucleus - non-chromatin</v>
          </cell>
        </row>
        <row r="3398">
          <cell r="A3398" t="str">
            <v>TGME49_293710</v>
          </cell>
          <cell r="B3398" t="str">
            <v>Zn-finger in Ran binding protein and others domain-containing protein</v>
          </cell>
          <cell r="C3398" t="str">
            <v>unknown</v>
          </cell>
          <cell r="D3398" t="str">
            <v>nucleus - non-chromatin</v>
          </cell>
        </row>
        <row r="3399">
          <cell r="A3399" t="str">
            <v>TGME49_312400</v>
          </cell>
          <cell r="B3399" t="str">
            <v>exosomal 3'-5' exoribonuclease complex subunit, putative</v>
          </cell>
          <cell r="C3399" t="str">
            <v>unknown</v>
          </cell>
          <cell r="D3399" t="str">
            <v>nucleus - non-chromatin</v>
          </cell>
        </row>
        <row r="3400">
          <cell r="A3400" t="str">
            <v>TGME49_203380</v>
          </cell>
          <cell r="B3400" t="str">
            <v>DnaJ domain-containing protein</v>
          </cell>
          <cell r="C3400" t="str">
            <v>unknown</v>
          </cell>
          <cell r="D3400" t="str">
            <v>nucleus - non-chromatin</v>
          </cell>
        </row>
        <row r="3401">
          <cell r="A3401" t="str">
            <v>TGME49_290200</v>
          </cell>
          <cell r="B3401" t="str">
            <v>NAD/NADP octopine/nopaline dehydrogenase, alpha-helical domain-containing protein</v>
          </cell>
          <cell r="C3401" t="str">
            <v>unknown</v>
          </cell>
          <cell r="D3401" t="str">
            <v>nucleus - non-chromatin</v>
          </cell>
        </row>
        <row r="3402">
          <cell r="A3402" t="str">
            <v>TGME49_205540</v>
          </cell>
          <cell r="B3402" t="str">
            <v>DEAD/DEAH box helicase domain-containing protein</v>
          </cell>
          <cell r="C3402" t="str">
            <v>unknown</v>
          </cell>
          <cell r="D3402" t="str">
            <v>nucleus - non-chromatin</v>
          </cell>
        </row>
        <row r="3403">
          <cell r="A3403" t="str">
            <v>TGME49_279430</v>
          </cell>
          <cell r="B3403" t="str">
            <v>cwf18 pre-mRNA splicing factor protein</v>
          </cell>
          <cell r="C3403" t="str">
            <v>unknown</v>
          </cell>
          <cell r="D3403" t="str">
            <v>nucleus - non-chromatin</v>
          </cell>
        </row>
        <row r="3404">
          <cell r="A3404" t="str">
            <v>TGME49_240660</v>
          </cell>
          <cell r="B3404" t="str">
            <v>hypothetical protein</v>
          </cell>
          <cell r="C3404" t="str">
            <v>unknown</v>
          </cell>
          <cell r="D3404" t="str">
            <v>nucleus - non-chromatin</v>
          </cell>
        </row>
        <row r="3405">
          <cell r="A3405" t="str">
            <v>TGME49_262760</v>
          </cell>
          <cell r="B3405" t="str">
            <v>poly(ADP-ribose) glycohydrolase</v>
          </cell>
          <cell r="C3405" t="str">
            <v>unknown</v>
          </cell>
          <cell r="D3405" t="str">
            <v>nucleus - non-chromatin</v>
          </cell>
        </row>
        <row r="3406">
          <cell r="A3406" t="str">
            <v>TGME49_316490</v>
          </cell>
          <cell r="B3406" t="str">
            <v>hypothetical protein</v>
          </cell>
          <cell r="C3406" t="str">
            <v>unknown</v>
          </cell>
          <cell r="D3406" t="str">
            <v>nucleus - non-chromatin</v>
          </cell>
        </row>
        <row r="3407">
          <cell r="A3407" t="str">
            <v>TGME49_271390</v>
          </cell>
          <cell r="B3407" t="str">
            <v>hypothetical protein</v>
          </cell>
          <cell r="C3407" t="str">
            <v>unknown</v>
          </cell>
          <cell r="D3407" t="str">
            <v>nucleus - non-chromatin</v>
          </cell>
        </row>
        <row r="3408">
          <cell r="A3408" t="str">
            <v>TGME49_202760</v>
          </cell>
          <cell r="B3408" t="str">
            <v>hypothetical protein</v>
          </cell>
          <cell r="C3408" t="str">
            <v>unknown</v>
          </cell>
          <cell r="D3408" t="str">
            <v>nucleus - non-chromatin</v>
          </cell>
        </row>
        <row r="3409">
          <cell r="A3409" t="str">
            <v>TGME49_281610</v>
          </cell>
          <cell r="B3409" t="str">
            <v>hypothetical protein</v>
          </cell>
          <cell r="C3409" t="str">
            <v>unknown</v>
          </cell>
          <cell r="D3409" t="str">
            <v>nucleus - non-chromatin</v>
          </cell>
        </row>
        <row r="3410">
          <cell r="A3410" t="str">
            <v>TGME49_300110</v>
          </cell>
          <cell r="B3410" t="str">
            <v>hypothetical protein</v>
          </cell>
          <cell r="C3410" t="str">
            <v>unknown</v>
          </cell>
          <cell r="D3410" t="str">
            <v>nucleus - non-chromatin</v>
          </cell>
        </row>
        <row r="3411">
          <cell r="A3411" t="str">
            <v>TGME49_290910</v>
          </cell>
          <cell r="B3411" t="str">
            <v>hypothetical protein</v>
          </cell>
          <cell r="C3411" t="str">
            <v>unknown</v>
          </cell>
          <cell r="D3411" t="str">
            <v>nucleus - non-chromatin</v>
          </cell>
        </row>
        <row r="3412">
          <cell r="A3412" t="str">
            <v>TGME49_261050</v>
          </cell>
          <cell r="B3412" t="str">
            <v>RNB family domain-containing protein</v>
          </cell>
          <cell r="C3412" t="str">
            <v>unknown</v>
          </cell>
          <cell r="D3412" t="str">
            <v>nucleus - non-chromatin</v>
          </cell>
        </row>
        <row r="3413">
          <cell r="A3413" t="str">
            <v>TGME49_297760</v>
          </cell>
          <cell r="B3413" t="str">
            <v>hypothetical protein</v>
          </cell>
          <cell r="C3413" t="str">
            <v>unknown</v>
          </cell>
          <cell r="D3413" t="str">
            <v>nucleus - non-chromatin</v>
          </cell>
        </row>
        <row r="3414">
          <cell r="A3414" t="str">
            <v>TGME49_264900</v>
          </cell>
          <cell r="B3414" t="str">
            <v>hypothetical protein</v>
          </cell>
          <cell r="C3414" t="str">
            <v>unknown</v>
          </cell>
          <cell r="D3414" t="str">
            <v>nucleus - non-chromatin</v>
          </cell>
        </row>
        <row r="3415">
          <cell r="A3415" t="str">
            <v>TGME49_242700</v>
          </cell>
          <cell r="B3415" t="str">
            <v>hypothetical protein</v>
          </cell>
          <cell r="C3415" t="str">
            <v>unknown</v>
          </cell>
          <cell r="D3415" t="str">
            <v>nucleus - non-chromatin</v>
          </cell>
        </row>
        <row r="3416">
          <cell r="A3416" t="str">
            <v>TGME49_203760</v>
          </cell>
          <cell r="B3416" t="str">
            <v>hypothetical protein</v>
          </cell>
          <cell r="C3416" t="str">
            <v>unknown</v>
          </cell>
          <cell r="D3416" t="str">
            <v>nucleus - non-chromatin</v>
          </cell>
        </row>
        <row r="3417">
          <cell r="A3417" t="str">
            <v>TGME49_306630</v>
          </cell>
          <cell r="B3417" t="str">
            <v>tRNA methyltransferase complex GCD14 subunit protein</v>
          </cell>
          <cell r="C3417" t="str">
            <v>unknown</v>
          </cell>
          <cell r="D3417" t="str">
            <v>nucleus - non-chromatin</v>
          </cell>
        </row>
        <row r="3418">
          <cell r="A3418" t="str">
            <v>TGME49_281630</v>
          </cell>
          <cell r="B3418" t="str">
            <v>hydroxyacylglutathione hydrolase</v>
          </cell>
          <cell r="C3418" t="str">
            <v>unknown</v>
          </cell>
          <cell r="D3418" t="str">
            <v>nucleus - non-chromatin</v>
          </cell>
        </row>
        <row r="3419">
          <cell r="A3419" t="str">
            <v>TGME49_321360</v>
          </cell>
          <cell r="B3419" t="str">
            <v>clustered-asparagine-rich protein</v>
          </cell>
          <cell r="C3419" t="str">
            <v>unknown</v>
          </cell>
          <cell r="D3419" t="str">
            <v>nucleus - non-chromatin</v>
          </cell>
        </row>
        <row r="3420">
          <cell r="A3420" t="str">
            <v>TGME49_232310</v>
          </cell>
          <cell r="B3420" t="str">
            <v>endonuclease/exonuclease/phosphatase family protein</v>
          </cell>
          <cell r="C3420" t="str">
            <v>unknown</v>
          </cell>
          <cell r="D3420" t="str">
            <v>nucleus - non-chromatin</v>
          </cell>
        </row>
        <row r="3421">
          <cell r="A3421" t="str">
            <v>TGME49_280700</v>
          </cell>
          <cell r="B3421" t="str">
            <v>arginine decarboxylase</v>
          </cell>
          <cell r="C3421" t="str">
            <v>unknown</v>
          </cell>
          <cell r="D3421" t="str">
            <v>nucleus - non-chromatin</v>
          </cell>
        </row>
        <row r="3422">
          <cell r="A3422" t="str">
            <v>TGME49_321300</v>
          </cell>
          <cell r="B3422" t="str">
            <v>autophagy-related 12 variant 1, putative</v>
          </cell>
          <cell r="C3422" t="str">
            <v>unknown</v>
          </cell>
          <cell r="D3422" t="str">
            <v>nucleus - non-chromatin</v>
          </cell>
        </row>
        <row r="3423">
          <cell r="A3423" t="str">
            <v>TGME49_220490</v>
          </cell>
          <cell r="B3423" t="str">
            <v>pre-rRNA-processing protein PNO1, putative</v>
          </cell>
          <cell r="C3423" t="str">
            <v>unknown</v>
          </cell>
          <cell r="D3423" t="str">
            <v>nucleus - non-chromatin</v>
          </cell>
        </row>
        <row r="3424">
          <cell r="A3424" t="str">
            <v>TGME49_288270</v>
          </cell>
          <cell r="B3424" t="str">
            <v>hypothetical protein</v>
          </cell>
          <cell r="C3424" t="str">
            <v>unknown</v>
          </cell>
          <cell r="D3424" t="str">
            <v>nucleus - non-chromatin</v>
          </cell>
        </row>
        <row r="3425">
          <cell r="A3425" t="str">
            <v>TGME49_308060</v>
          </cell>
          <cell r="B3425" t="str">
            <v>hypothetical protein</v>
          </cell>
          <cell r="C3425" t="str">
            <v>unknown</v>
          </cell>
          <cell r="D3425" t="str">
            <v>nucleus - non-chromatin</v>
          </cell>
        </row>
        <row r="3426">
          <cell r="A3426" t="str">
            <v>TGME49_311020</v>
          </cell>
          <cell r="B3426" t="str">
            <v>hypothetical protein</v>
          </cell>
          <cell r="C3426" t="str">
            <v>unknown</v>
          </cell>
          <cell r="D3426" t="str">
            <v>nucleus - non-chromatin</v>
          </cell>
        </row>
        <row r="3427">
          <cell r="A3427" t="str">
            <v>TGME49_315620</v>
          </cell>
          <cell r="B3427" t="str">
            <v>vacuolar ATP synthase subunit C, putative</v>
          </cell>
          <cell r="C3427" t="str">
            <v>unknown</v>
          </cell>
          <cell r="D3427" t="str">
            <v>nucleus - non-chromatin</v>
          </cell>
        </row>
        <row r="3428">
          <cell r="A3428" t="str">
            <v>TGME49_202870</v>
          </cell>
          <cell r="B3428" t="str">
            <v>SAP domain-containing protein</v>
          </cell>
          <cell r="C3428" t="str">
            <v>unknown</v>
          </cell>
          <cell r="D3428" t="str">
            <v>nucleus - non-chromatin</v>
          </cell>
        </row>
        <row r="3429">
          <cell r="A3429" t="str">
            <v>TGME49_222800</v>
          </cell>
          <cell r="B3429" t="str">
            <v>glycogen synthase, putative</v>
          </cell>
          <cell r="C3429" t="str">
            <v>unknown</v>
          </cell>
          <cell r="D3429" t="str">
            <v>nucleus - non-chromatin</v>
          </cell>
        </row>
        <row r="3430">
          <cell r="A3430" t="str">
            <v>TGME49_299030</v>
          </cell>
          <cell r="B3430" t="str">
            <v>RNA recognition motif 2 protein</v>
          </cell>
          <cell r="C3430" t="str">
            <v>unknown</v>
          </cell>
          <cell r="D3430" t="str">
            <v>nucleus - non-chromatin</v>
          </cell>
        </row>
        <row r="3431">
          <cell r="A3431" t="str">
            <v>TGME49_216210</v>
          </cell>
          <cell r="B3431" t="str">
            <v>hypothetical protein</v>
          </cell>
          <cell r="C3431" t="str">
            <v>unknown</v>
          </cell>
          <cell r="D3431" t="str">
            <v>nucleus - non-chromatin</v>
          </cell>
        </row>
        <row r="3432">
          <cell r="A3432" t="str">
            <v>TGME49_272340</v>
          </cell>
          <cell r="B3432" t="str">
            <v>hypothetical protein</v>
          </cell>
          <cell r="C3432" t="str">
            <v>unknown</v>
          </cell>
          <cell r="D3432" t="str">
            <v>nucleus - non-chromatin</v>
          </cell>
        </row>
        <row r="3433">
          <cell r="A3433" t="str">
            <v>TGME49_216750</v>
          </cell>
          <cell r="B3433" t="str">
            <v>Paf1/RNA polymerase II complex component LEO1</v>
          </cell>
          <cell r="C3433" t="str">
            <v>unknown</v>
          </cell>
          <cell r="D3433" t="str">
            <v>nucleus - non-chromatin</v>
          </cell>
        </row>
        <row r="3434">
          <cell r="A3434" t="str">
            <v>TGME49_228330</v>
          </cell>
          <cell r="B3434" t="str">
            <v>NLI interacting factor family phosphatase</v>
          </cell>
          <cell r="C3434" t="str">
            <v>unknown</v>
          </cell>
          <cell r="D3434" t="str">
            <v>nucleus - non-chromatin</v>
          </cell>
        </row>
        <row r="3435">
          <cell r="A3435" t="str">
            <v>TGME49_258080</v>
          </cell>
          <cell r="B3435" t="str">
            <v>hypothetical protein</v>
          </cell>
          <cell r="C3435" t="str">
            <v>unknown</v>
          </cell>
          <cell r="D3435" t="str">
            <v>nucleus - non-chromatin</v>
          </cell>
        </row>
        <row r="3436">
          <cell r="A3436" t="str">
            <v>TGME49_321540</v>
          </cell>
          <cell r="B3436" t="str">
            <v>hypothetical protein</v>
          </cell>
          <cell r="C3436" t="str">
            <v>unknown</v>
          </cell>
          <cell r="D3436" t="str">
            <v>nucleus - non-chromatin</v>
          </cell>
        </row>
        <row r="3437">
          <cell r="A3437" t="str">
            <v>TGME49_266400</v>
          </cell>
          <cell r="B3437" t="str">
            <v>hypothetical protein</v>
          </cell>
          <cell r="C3437" t="str">
            <v>unknown</v>
          </cell>
          <cell r="D3437" t="str">
            <v>nucleus - non-chromatin</v>
          </cell>
        </row>
        <row r="3438">
          <cell r="A3438" t="str">
            <v>TGME49_271290</v>
          </cell>
          <cell r="B3438" t="str">
            <v>hypothetical protein</v>
          </cell>
          <cell r="C3438" t="str">
            <v>unknown</v>
          </cell>
          <cell r="D3438" t="str">
            <v>nucleus - non-chromatin</v>
          </cell>
        </row>
        <row r="3439">
          <cell r="A3439" t="str">
            <v>TGME49_208540</v>
          </cell>
          <cell r="B3439" t="str">
            <v>DEAD/DEAH box helicase domain-containing protein</v>
          </cell>
          <cell r="C3439" t="str">
            <v>unknown</v>
          </cell>
          <cell r="D3439" t="str">
            <v>nucleus - non-chromatin</v>
          </cell>
        </row>
        <row r="3440">
          <cell r="A3440" t="str">
            <v>TGME49_208350</v>
          </cell>
          <cell r="B3440" t="str">
            <v>hypothetical protein</v>
          </cell>
          <cell r="C3440" t="str">
            <v>unknown</v>
          </cell>
          <cell r="D3440" t="str">
            <v>nucleus - non-chromatin</v>
          </cell>
        </row>
        <row r="3441">
          <cell r="A3441" t="str">
            <v>TGME49_202690</v>
          </cell>
          <cell r="B3441" t="str">
            <v>DNA-directed RNA polymerase II RPB9</v>
          </cell>
          <cell r="C3441" t="str">
            <v>unknown</v>
          </cell>
          <cell r="D3441" t="str">
            <v>nucleus - non-chromatin</v>
          </cell>
        </row>
        <row r="3442">
          <cell r="A3442" t="str">
            <v>TGME49_262780</v>
          </cell>
          <cell r="B3442" t="str">
            <v>FHA domain-containing protein</v>
          </cell>
          <cell r="C3442" t="str">
            <v>unknown</v>
          </cell>
          <cell r="D3442" t="str">
            <v>nucleus - non-chromatin</v>
          </cell>
        </row>
        <row r="3443">
          <cell r="A3443" t="str">
            <v>TGME49_231010</v>
          </cell>
          <cell r="B3443" t="str">
            <v>general transcription factor IIE polypeptide 1 GTF2E1</v>
          </cell>
          <cell r="C3443" t="str">
            <v>unknown</v>
          </cell>
          <cell r="D3443" t="str">
            <v>nucleus - non-chromatin</v>
          </cell>
        </row>
        <row r="3444">
          <cell r="A3444" t="str">
            <v>TGME49_271360</v>
          </cell>
          <cell r="B3444" t="str">
            <v>hypothetical protein</v>
          </cell>
          <cell r="C3444" t="str">
            <v>unknown</v>
          </cell>
          <cell r="D3444" t="str">
            <v>nucleus - non-chromatin</v>
          </cell>
        </row>
        <row r="3445">
          <cell r="A3445" t="str">
            <v>TGME49_268750</v>
          </cell>
          <cell r="B3445" t="str">
            <v>peptidyl-prolyl cis-trans isomerase E, putative</v>
          </cell>
          <cell r="C3445" t="str">
            <v>unknown</v>
          </cell>
          <cell r="D3445" t="str">
            <v>nucleus - non-chromatin</v>
          </cell>
        </row>
        <row r="3446">
          <cell r="A3446" t="str">
            <v>TGME49_263150</v>
          </cell>
          <cell r="B3446" t="str">
            <v>tetratricopeptide repeat-containing protein</v>
          </cell>
          <cell r="C3446" t="str">
            <v>unknown</v>
          </cell>
          <cell r="D3446" t="str">
            <v>nucleus - non-chromatin</v>
          </cell>
        </row>
        <row r="3447">
          <cell r="A3447" t="str">
            <v>TGME49_239480</v>
          </cell>
          <cell r="B3447" t="str">
            <v>RNB family domain-containing protein</v>
          </cell>
          <cell r="C3447" t="str">
            <v>unknown</v>
          </cell>
          <cell r="D3447" t="str">
            <v>nucleus - non-chromatin</v>
          </cell>
        </row>
        <row r="3448">
          <cell r="A3448" t="str">
            <v>TGME49_257100</v>
          </cell>
          <cell r="B3448" t="str">
            <v>hypothetical protein</v>
          </cell>
          <cell r="C3448" t="str">
            <v>unknown</v>
          </cell>
          <cell r="D3448" t="str">
            <v>nucleus - non-chromatin</v>
          </cell>
        </row>
        <row r="3449">
          <cell r="A3449" t="str">
            <v>TGME49_208490</v>
          </cell>
          <cell r="B3449" t="str">
            <v>hypothetical protein</v>
          </cell>
          <cell r="C3449" t="str">
            <v>unknown</v>
          </cell>
          <cell r="D3449" t="str">
            <v>nucleus - non-chromatin</v>
          </cell>
        </row>
        <row r="3450">
          <cell r="A3450" t="str">
            <v>TGME49_286240</v>
          </cell>
          <cell r="B3450" t="str">
            <v>kelch repeat protein, putative</v>
          </cell>
          <cell r="C3450" t="str">
            <v>unknown</v>
          </cell>
          <cell r="D3450" t="str">
            <v>nucleus - non-chromatin</v>
          </cell>
        </row>
        <row r="3451">
          <cell r="A3451" t="str">
            <v>TGME49_226890</v>
          </cell>
          <cell r="B3451" t="str">
            <v>hypothetical protein</v>
          </cell>
          <cell r="C3451" t="str">
            <v>unknown</v>
          </cell>
          <cell r="D3451" t="str">
            <v>nucleus - non-chromatin</v>
          </cell>
        </row>
        <row r="3452">
          <cell r="A3452" t="str">
            <v>TGME49_204120</v>
          </cell>
          <cell r="B3452" t="str">
            <v>hypothetical protein</v>
          </cell>
          <cell r="C3452" t="str">
            <v>unknown</v>
          </cell>
          <cell r="D3452" t="str">
            <v>nucleus - non-chromatin</v>
          </cell>
        </row>
        <row r="3453">
          <cell r="A3453" t="str">
            <v>TGME49_242090</v>
          </cell>
          <cell r="B3453" t="str">
            <v>zinc finger (CCCH type) motif-containing protein</v>
          </cell>
          <cell r="C3453" t="str">
            <v>unknown</v>
          </cell>
          <cell r="D3453" t="str">
            <v>nucleus - non-chromatin</v>
          </cell>
        </row>
        <row r="3454">
          <cell r="A3454" t="str">
            <v>TGME49_217560</v>
          </cell>
          <cell r="B3454" t="str">
            <v>DNA-directed RNA polymerase II RPB10</v>
          </cell>
          <cell r="C3454" t="str">
            <v>unknown</v>
          </cell>
          <cell r="D3454" t="str">
            <v>nucleus - non-chromatin</v>
          </cell>
        </row>
        <row r="3455">
          <cell r="A3455" t="str">
            <v>TGME49_214170</v>
          </cell>
          <cell r="B3455" t="str">
            <v>hypothetical protein</v>
          </cell>
          <cell r="C3455" t="str">
            <v>unknown</v>
          </cell>
          <cell r="D3455" t="str">
            <v>nucleus - non-chromatin</v>
          </cell>
        </row>
        <row r="3456">
          <cell r="A3456" t="str">
            <v>TGME49_270780</v>
          </cell>
          <cell r="B3456" t="str">
            <v>DNA-directed RNA polymerase II RPB6</v>
          </cell>
          <cell r="C3456" t="str">
            <v>unknown</v>
          </cell>
          <cell r="D3456" t="str">
            <v>nucleus - non-chromatin</v>
          </cell>
        </row>
        <row r="3457">
          <cell r="A3457" t="str">
            <v>TGME49_264710</v>
          </cell>
          <cell r="B3457" t="str">
            <v>bucentaur or craniofacial development domain-containing protein</v>
          </cell>
          <cell r="C3457" t="str">
            <v>unknown</v>
          </cell>
          <cell r="D3457" t="str">
            <v>nucleus - non-chromatin</v>
          </cell>
        </row>
        <row r="3458">
          <cell r="A3458" t="str">
            <v>TGME49_295620</v>
          </cell>
          <cell r="B3458" t="str">
            <v>hypothetical protein</v>
          </cell>
          <cell r="C3458" t="str">
            <v>unknown</v>
          </cell>
          <cell r="D3458" t="str">
            <v>nucleus - non-chromatin</v>
          </cell>
        </row>
        <row r="3459">
          <cell r="A3459" t="str">
            <v>TGME49_272040</v>
          </cell>
          <cell r="B3459" t="str">
            <v>WD domain, G-beta repeat-containing protein</v>
          </cell>
          <cell r="C3459" t="str">
            <v>unknown</v>
          </cell>
          <cell r="D3459" t="str">
            <v>nucleus - non-chromatin</v>
          </cell>
        </row>
        <row r="3460">
          <cell r="A3460" t="str">
            <v>TGME49_295310</v>
          </cell>
          <cell r="B3460" t="str">
            <v>tubulin binding cofactor A protein</v>
          </cell>
          <cell r="C3460" t="str">
            <v>unknown</v>
          </cell>
          <cell r="D3460" t="str">
            <v>nucleus - non-chromatin</v>
          </cell>
        </row>
        <row r="3461">
          <cell r="A3461" t="str">
            <v>TGME49_245990</v>
          </cell>
          <cell r="B3461" t="str">
            <v>hypothetical protein</v>
          </cell>
          <cell r="C3461" t="str">
            <v>unknown</v>
          </cell>
          <cell r="D3461" t="str">
            <v>nucleus - non-chromatin</v>
          </cell>
        </row>
        <row r="3462">
          <cell r="A3462" t="str">
            <v>TGME49_299130</v>
          </cell>
          <cell r="B3462" t="str">
            <v>hypothetical protein</v>
          </cell>
          <cell r="C3462" t="str">
            <v>unknown</v>
          </cell>
          <cell r="D3462" t="str">
            <v>nucleus - non-chromatin</v>
          </cell>
        </row>
        <row r="3463">
          <cell r="A3463" t="str">
            <v>TGME49_315885</v>
          </cell>
          <cell r="B3463" t="str">
            <v>glycosyltransferase, putative</v>
          </cell>
          <cell r="C3463" t="str">
            <v>unknown</v>
          </cell>
          <cell r="D3463" t="str">
            <v>nucleus - non-chromatin</v>
          </cell>
        </row>
        <row r="3464">
          <cell r="A3464" t="str">
            <v>TGME49_226670</v>
          </cell>
          <cell r="B3464" t="str">
            <v>hypothetical protein</v>
          </cell>
          <cell r="C3464" t="str">
            <v>unknown</v>
          </cell>
          <cell r="D3464" t="str">
            <v>nucleus - non-chromatin</v>
          </cell>
        </row>
        <row r="3465">
          <cell r="A3465" t="str">
            <v>TGME49_305790</v>
          </cell>
          <cell r="B3465" t="str">
            <v>hypothetical protein</v>
          </cell>
          <cell r="C3465" t="str">
            <v>unknown</v>
          </cell>
          <cell r="D3465" t="str">
            <v>nucleus - non-chromatin</v>
          </cell>
        </row>
        <row r="3466">
          <cell r="A3466" t="str">
            <v>TGME49_226800</v>
          </cell>
          <cell r="B3466" t="str">
            <v>eukaryotic glutathione synthase, atp binding domain-containing protein</v>
          </cell>
          <cell r="C3466" t="str">
            <v>unknown</v>
          </cell>
          <cell r="D3466" t="str">
            <v>nucleus - non-chromatin</v>
          </cell>
        </row>
        <row r="3467">
          <cell r="A3467" t="str">
            <v>TGME49_312250</v>
          </cell>
          <cell r="B3467" t="str">
            <v>DNA-directed RNA polymerase III RPC11</v>
          </cell>
          <cell r="C3467" t="str">
            <v>unknown</v>
          </cell>
          <cell r="D3467" t="str">
            <v>nucleus - non-chromatin</v>
          </cell>
        </row>
        <row r="3468">
          <cell r="A3468" t="str">
            <v>TGME49_223685</v>
          </cell>
          <cell r="B3468" t="str">
            <v>hypothetical protein</v>
          </cell>
          <cell r="C3468" t="str">
            <v>unknown</v>
          </cell>
          <cell r="D3468" t="str">
            <v>nucleus - non-chromatin</v>
          </cell>
        </row>
        <row r="3469">
          <cell r="A3469" t="str">
            <v>TGME49_290960</v>
          </cell>
          <cell r="B3469" t="str">
            <v>pyruvate phosphate dikinase, pep/pyruvate binding domain-containing protein</v>
          </cell>
          <cell r="C3469" t="str">
            <v>unknown</v>
          </cell>
          <cell r="D3469" t="str">
            <v>nucleus - non-chromatin</v>
          </cell>
        </row>
        <row r="3470">
          <cell r="A3470" t="str">
            <v>TGME49_309400</v>
          </cell>
          <cell r="B3470" t="str">
            <v>RecF/RecN/SMC N terminal domain-containing protein</v>
          </cell>
          <cell r="C3470" t="str">
            <v>unknown</v>
          </cell>
          <cell r="D3470" t="str">
            <v>nucleus - non-chromatin</v>
          </cell>
        </row>
        <row r="3471">
          <cell r="A3471" t="str">
            <v>TGME49_281450</v>
          </cell>
          <cell r="B3471" t="str">
            <v>cell-cycle-associated protein kinase, putative</v>
          </cell>
          <cell r="C3471" t="str">
            <v>unknown</v>
          </cell>
          <cell r="D3471" t="str">
            <v>nucleus - non-chromatin</v>
          </cell>
        </row>
        <row r="3472">
          <cell r="A3472" t="str">
            <v>TGME49_273800</v>
          </cell>
          <cell r="B3472" t="str">
            <v>WD domain, G-beta repeat-containing protein</v>
          </cell>
          <cell r="C3472" t="str">
            <v>unknown</v>
          </cell>
          <cell r="D3472" t="str">
            <v>nucleus - non-chromatin</v>
          </cell>
        </row>
        <row r="3473">
          <cell r="A3473" t="str">
            <v>TGME49_246690</v>
          </cell>
          <cell r="B3473" t="str">
            <v>alpha amylase, catalytic domain-containing protein</v>
          </cell>
          <cell r="C3473" t="str">
            <v>unknown</v>
          </cell>
          <cell r="D3473" t="str">
            <v>nucleus - non-chromatin</v>
          </cell>
        </row>
        <row r="3474">
          <cell r="A3474" t="str">
            <v>TGME49_232830</v>
          </cell>
          <cell r="B3474" t="str">
            <v>vacuolar proton translocating ATPase subunit A, putative</v>
          </cell>
          <cell r="C3474" t="str">
            <v>PM - integral</v>
          </cell>
          <cell r="D3474" t="str">
            <v>PM - integral</v>
          </cell>
        </row>
        <row r="3475">
          <cell r="A3475" t="str">
            <v>TGME49_259200</v>
          </cell>
          <cell r="B3475" t="str">
            <v>Na+/H+ exchanger NHE1</v>
          </cell>
          <cell r="C3475" t="str">
            <v>PM - integral</v>
          </cell>
          <cell r="D3475" t="str">
            <v>PM - integral</v>
          </cell>
        </row>
        <row r="3476">
          <cell r="A3476" t="str">
            <v>TGME49_268590</v>
          </cell>
          <cell r="B3476" t="str">
            <v>rhomboid protease ROM4</v>
          </cell>
          <cell r="C3476" t="str">
            <v>PM - integral</v>
          </cell>
          <cell r="D3476" t="str">
            <v>PM - integral</v>
          </cell>
        </row>
        <row r="3477">
          <cell r="A3477" t="str">
            <v>TGME49_240810</v>
          </cell>
          <cell r="B3477" t="str">
            <v>hypothetical protein</v>
          </cell>
          <cell r="C3477" t="str">
            <v>PM - integral</v>
          </cell>
          <cell r="D3477" t="str">
            <v>PM - integral</v>
          </cell>
        </row>
        <row r="3478">
          <cell r="A3478" t="str">
            <v>TGME49_220600</v>
          </cell>
          <cell r="B3478" t="str">
            <v>hypothetical protein</v>
          </cell>
          <cell r="C3478" t="str">
            <v>PM - integral</v>
          </cell>
          <cell r="D3478" t="str">
            <v>PM - integral</v>
          </cell>
        </row>
        <row r="3479">
          <cell r="A3479" t="str">
            <v>TGME49_214320</v>
          </cell>
          <cell r="B3479" t="str">
            <v>facilitative glucose transporter GT1</v>
          </cell>
          <cell r="C3479" t="str">
            <v>PM - integral</v>
          </cell>
          <cell r="D3479" t="str">
            <v>PM - integral</v>
          </cell>
        </row>
        <row r="3480">
          <cell r="A3480" t="str">
            <v>TGME49_320020</v>
          </cell>
          <cell r="B3480" t="str">
            <v>transporter, major facilitator family protein</v>
          </cell>
          <cell r="C3480" t="str">
            <v>PM - integral</v>
          </cell>
          <cell r="D3480" t="str">
            <v>PM - integral</v>
          </cell>
        </row>
        <row r="3481">
          <cell r="A3481" t="str">
            <v>TGME49_294690</v>
          </cell>
          <cell r="B3481" t="str">
            <v>rhomboid protease ROM5</v>
          </cell>
          <cell r="C3481" t="str">
            <v>PM - integral</v>
          </cell>
          <cell r="D3481" t="str">
            <v>PM - integral</v>
          </cell>
        </row>
        <row r="3482">
          <cell r="A3482" t="str">
            <v>TGME49_248420</v>
          </cell>
          <cell r="B3482" t="str">
            <v>hypothetical protein</v>
          </cell>
          <cell r="C3482" t="str">
            <v>PM - integral</v>
          </cell>
          <cell r="D3482" t="str">
            <v>PM - integral</v>
          </cell>
        </row>
        <row r="3483">
          <cell r="A3483" t="str">
            <v>TGME49_257530</v>
          </cell>
          <cell r="B3483" t="str">
            <v>transporter, major facilitator family protein</v>
          </cell>
          <cell r="C3483" t="str">
            <v>PM - integral</v>
          </cell>
          <cell r="D3483" t="str">
            <v>PM - integral</v>
          </cell>
        </row>
        <row r="3484">
          <cell r="A3484" t="str">
            <v>TGME49_318150</v>
          </cell>
          <cell r="B3484" t="str">
            <v>transporter, major facilitator family protein</v>
          </cell>
          <cell r="C3484" t="str">
            <v>PM - integral</v>
          </cell>
          <cell r="D3484" t="str">
            <v>PM - integral</v>
          </cell>
        </row>
        <row r="3485">
          <cell r="A3485" t="str">
            <v>TGME49_249580</v>
          </cell>
          <cell r="B3485" t="str">
            <v>hypothetical protein</v>
          </cell>
          <cell r="C3485" t="str">
            <v>PM - integral</v>
          </cell>
          <cell r="D3485" t="str">
            <v>PM - integral</v>
          </cell>
        </row>
        <row r="3486">
          <cell r="A3486" t="str">
            <v>TGME49_263260</v>
          </cell>
          <cell r="B3486" t="str">
            <v>transporter, major facilitator family protein</v>
          </cell>
          <cell r="C3486" t="str">
            <v>PM - integral</v>
          </cell>
          <cell r="D3486" t="str">
            <v>PM - integral</v>
          </cell>
        </row>
        <row r="3487">
          <cell r="A3487" t="str">
            <v>TGME49_233220</v>
          </cell>
          <cell r="B3487" t="str">
            <v>hypothetical protein</v>
          </cell>
          <cell r="C3487" t="str">
            <v>unknown</v>
          </cell>
          <cell r="D3487" t="str">
            <v>PM - integral</v>
          </cell>
        </row>
        <row r="3488">
          <cell r="A3488" t="str">
            <v>TGME49_293430</v>
          </cell>
          <cell r="B3488" t="str">
            <v>hypothetical protein</v>
          </cell>
          <cell r="C3488" t="str">
            <v>unknown</v>
          </cell>
          <cell r="D3488" t="str">
            <v>PM - integral</v>
          </cell>
        </row>
        <row r="3489">
          <cell r="A3489" t="str">
            <v>TGME49_291940</v>
          </cell>
          <cell r="B3489" t="str">
            <v>hypothetical protein</v>
          </cell>
          <cell r="C3489" t="str">
            <v>unknown</v>
          </cell>
          <cell r="D3489" t="str">
            <v>PM - integral</v>
          </cell>
        </row>
        <row r="3490">
          <cell r="A3490" t="str">
            <v>TGME49_268980</v>
          </cell>
          <cell r="B3490" t="str">
            <v>hypothetical protein</v>
          </cell>
          <cell r="C3490" t="str">
            <v>unknown</v>
          </cell>
          <cell r="D3490" t="str">
            <v>PM - integral</v>
          </cell>
        </row>
        <row r="3491">
          <cell r="A3491" t="str">
            <v>TGME49_264870</v>
          </cell>
          <cell r="B3491" t="str">
            <v>Sodium:neurotransmitter symporter family protein</v>
          </cell>
          <cell r="C3491" t="str">
            <v>unknown</v>
          </cell>
          <cell r="D3491" t="str">
            <v>PM - integral</v>
          </cell>
        </row>
        <row r="3492">
          <cell r="A3492" t="str">
            <v>TGME49_233130</v>
          </cell>
          <cell r="B3492" t="str">
            <v>nucleoside transporter protein</v>
          </cell>
          <cell r="C3492" t="str">
            <v>unknown</v>
          </cell>
          <cell r="D3492" t="str">
            <v>PM - integral</v>
          </cell>
        </row>
        <row r="3493">
          <cell r="A3493" t="str">
            <v>TGME49_238150</v>
          </cell>
          <cell r="B3493" t="str">
            <v>hypothetical protein</v>
          </cell>
          <cell r="C3493" t="str">
            <v>unknown</v>
          </cell>
          <cell r="D3493" t="str">
            <v>PM - integral</v>
          </cell>
        </row>
        <row r="3494">
          <cell r="A3494" t="str">
            <v>TGME49_247360</v>
          </cell>
          <cell r="B3494" t="str">
            <v>PAP2 superfamily protein</v>
          </cell>
          <cell r="C3494" t="str">
            <v>unknown</v>
          </cell>
          <cell r="D3494" t="str">
            <v>PM - integral</v>
          </cell>
        </row>
        <row r="3495">
          <cell r="A3495" t="str">
            <v>TGME49_205330</v>
          </cell>
          <cell r="B3495" t="str">
            <v>hypothetical protein</v>
          </cell>
          <cell r="C3495" t="str">
            <v>unknown</v>
          </cell>
          <cell r="D3495" t="str">
            <v>PM - integral</v>
          </cell>
        </row>
        <row r="3496">
          <cell r="A3496" t="str">
            <v>TGME49_244440</v>
          </cell>
          <cell r="B3496" t="str">
            <v>nucleoside transporter protein</v>
          </cell>
          <cell r="C3496" t="str">
            <v>unknown</v>
          </cell>
          <cell r="D3496" t="str">
            <v>PM - integral</v>
          </cell>
        </row>
        <row r="3497">
          <cell r="A3497" t="str">
            <v>TGME49_313680</v>
          </cell>
          <cell r="B3497" t="str">
            <v>hypothetical protein</v>
          </cell>
          <cell r="C3497" t="str">
            <v>unknown</v>
          </cell>
          <cell r="D3497" t="str">
            <v>PM - integral</v>
          </cell>
        </row>
        <row r="3498">
          <cell r="A3498" t="str">
            <v>TGME49_267300</v>
          </cell>
          <cell r="B3498" t="str">
            <v>hypothetical protein</v>
          </cell>
          <cell r="C3498" t="str">
            <v>unknown</v>
          </cell>
          <cell r="D3498" t="str">
            <v>PM - integral</v>
          </cell>
        </row>
        <row r="3499">
          <cell r="A3499" t="str">
            <v>TGME49_289070</v>
          </cell>
          <cell r="B3499" t="str">
            <v>E1-E2 ATPase subfamily protein</v>
          </cell>
          <cell r="C3499" t="str">
            <v>unknown</v>
          </cell>
          <cell r="D3499" t="str">
            <v>PM - integral</v>
          </cell>
        </row>
        <row r="3500">
          <cell r="A3500" t="str">
            <v>TGME49_253690</v>
          </cell>
          <cell r="B3500" t="str">
            <v>hypothetical protein</v>
          </cell>
          <cell r="C3500" t="str">
            <v>unknown</v>
          </cell>
          <cell r="D3500" t="str">
            <v>PM - integral</v>
          </cell>
        </row>
        <row r="3501">
          <cell r="A3501" t="str">
            <v>TGME49_321590</v>
          </cell>
          <cell r="B3501" t="str">
            <v>hypothetical protein</v>
          </cell>
          <cell r="C3501" t="str">
            <v>unknown</v>
          </cell>
          <cell r="D3501" t="str">
            <v>PM - integral</v>
          </cell>
        </row>
        <row r="3502">
          <cell r="A3502" t="str">
            <v>TGME49_201260</v>
          </cell>
          <cell r="B3502" t="str">
            <v>sugar transporter ST3</v>
          </cell>
          <cell r="C3502" t="str">
            <v>unknown</v>
          </cell>
          <cell r="D3502" t="str">
            <v>PM - integral</v>
          </cell>
        </row>
        <row r="3503">
          <cell r="A3503" t="str">
            <v>TGME49_233540</v>
          </cell>
          <cell r="B3503" t="str">
            <v>transporter, major facilitator family protein</v>
          </cell>
          <cell r="C3503" t="str">
            <v>unknown</v>
          </cell>
          <cell r="D3503" t="str">
            <v>PM - integral</v>
          </cell>
        </row>
        <row r="3504">
          <cell r="A3504" t="str">
            <v>TGME49_297245</v>
          </cell>
          <cell r="B3504" t="str">
            <v>transporter, major facilitator family protein</v>
          </cell>
          <cell r="C3504" t="str">
            <v>unknown</v>
          </cell>
          <cell r="D3504" t="str">
            <v>PM - integral</v>
          </cell>
        </row>
        <row r="3505">
          <cell r="A3505" t="str">
            <v>TGME49_215450</v>
          </cell>
          <cell r="B3505" t="str">
            <v>aquaporin 1</v>
          </cell>
          <cell r="C3505" t="str">
            <v>unknown</v>
          </cell>
          <cell r="D3505" t="str">
            <v>PM - integral</v>
          </cell>
        </row>
        <row r="3506">
          <cell r="A3506" t="str">
            <v>TGME49_230480</v>
          </cell>
          <cell r="B3506" t="str">
            <v>hypothetical protein</v>
          </cell>
          <cell r="C3506" t="str">
            <v>unknown</v>
          </cell>
          <cell r="D3506" t="str">
            <v>PM - integral</v>
          </cell>
        </row>
        <row r="3507">
          <cell r="A3507" t="str">
            <v>TGME49_304890</v>
          </cell>
          <cell r="B3507" t="str">
            <v>hypothetical protein</v>
          </cell>
          <cell r="C3507" t="str">
            <v>unknown</v>
          </cell>
          <cell r="D3507" t="str">
            <v>PM - integral</v>
          </cell>
        </row>
        <row r="3508">
          <cell r="A3508" t="str">
            <v>TGME49_266750</v>
          </cell>
          <cell r="B3508" t="str">
            <v>transporter/permease protein, putative</v>
          </cell>
          <cell r="C3508" t="str">
            <v>unknown</v>
          </cell>
          <cell r="D3508" t="str">
            <v>PM - integral</v>
          </cell>
        </row>
        <row r="3509">
          <cell r="A3509" t="str">
            <v>TGME49_261720</v>
          </cell>
          <cell r="B3509" t="str">
            <v>metal cation transporter, ZIP family protein</v>
          </cell>
          <cell r="C3509" t="str">
            <v>unknown</v>
          </cell>
          <cell r="D3509" t="str">
            <v>PM - integral</v>
          </cell>
        </row>
        <row r="3510">
          <cell r="A3510" t="str">
            <v>TGME49_262660</v>
          </cell>
          <cell r="B3510" t="str">
            <v>hypothetical protein</v>
          </cell>
          <cell r="C3510" t="str">
            <v>unknown</v>
          </cell>
          <cell r="D3510" t="str">
            <v>PM - integral</v>
          </cell>
        </row>
        <row r="3511">
          <cell r="A3511" t="str">
            <v>TGME49_286770</v>
          </cell>
          <cell r="B3511" t="str">
            <v>hypothetical protein</v>
          </cell>
          <cell r="C3511" t="str">
            <v>unknown</v>
          </cell>
          <cell r="D3511" t="str">
            <v>PM - integral</v>
          </cell>
        </row>
        <row r="3512">
          <cell r="A3512" t="str">
            <v>TGME49_222200</v>
          </cell>
          <cell r="B3512" t="str">
            <v>LMBR1 family region protein, putative</v>
          </cell>
          <cell r="C3512" t="str">
            <v>unknown</v>
          </cell>
          <cell r="D3512" t="str">
            <v>PM - integral</v>
          </cell>
        </row>
        <row r="3513">
          <cell r="A3513" t="str">
            <v>TGME49_251770</v>
          </cell>
          <cell r="B3513" t="str">
            <v>hypothetical protein</v>
          </cell>
          <cell r="C3513" t="str">
            <v>unknown</v>
          </cell>
          <cell r="D3513" t="str">
            <v>PM - integral</v>
          </cell>
        </row>
        <row r="3514">
          <cell r="A3514" t="str">
            <v>TGME49_305260</v>
          </cell>
          <cell r="B3514" t="str">
            <v>hypothetical protein</v>
          </cell>
          <cell r="C3514" t="str">
            <v>unknown</v>
          </cell>
          <cell r="D3514" t="str">
            <v>PM - integral</v>
          </cell>
        </row>
        <row r="3515">
          <cell r="A3515" t="str">
            <v>TGME49_280410</v>
          </cell>
          <cell r="B3515" t="str">
            <v>3'5'-cyclic nucleotide phosphodiesterase domain-containing protein</v>
          </cell>
          <cell r="C3515" t="str">
            <v>unknown</v>
          </cell>
          <cell r="D3515" t="str">
            <v>PM - integral</v>
          </cell>
        </row>
        <row r="3516">
          <cell r="A3516" t="str">
            <v>TGME49_239020</v>
          </cell>
          <cell r="B3516" t="str">
            <v>ABC transporter transmembrane region domain-containing protein</v>
          </cell>
          <cell r="C3516" t="str">
            <v>unknown</v>
          </cell>
          <cell r="D3516" t="str">
            <v>PM - integral</v>
          </cell>
        </row>
        <row r="3517">
          <cell r="A3517" t="str">
            <v>TGME49_212310</v>
          </cell>
          <cell r="B3517" t="str">
            <v>vacuolar ATP synthetase</v>
          </cell>
          <cell r="C3517" t="str">
            <v>unknown</v>
          </cell>
          <cell r="D3517" t="str">
            <v>PM - integral</v>
          </cell>
        </row>
        <row r="3518">
          <cell r="A3518" t="str">
            <v>TGME49_278660</v>
          </cell>
          <cell r="B3518" t="str">
            <v>P-type ATPase4, putative</v>
          </cell>
          <cell r="C3518" t="str">
            <v>unknown</v>
          </cell>
          <cell r="D3518" t="str">
            <v>PM - integral</v>
          </cell>
        </row>
        <row r="3519">
          <cell r="A3519" t="str">
            <v>TGME49_249030</v>
          </cell>
          <cell r="B3519" t="str">
            <v>endonuclease/exonuclease/phosphatase family protein</v>
          </cell>
          <cell r="C3519" t="str">
            <v>unknown</v>
          </cell>
          <cell r="D3519" t="str">
            <v>PM - integral</v>
          </cell>
        </row>
        <row r="3520">
          <cell r="A3520" t="str">
            <v>TGME49_226700</v>
          </cell>
          <cell r="B3520" t="str">
            <v>nuclease, putative</v>
          </cell>
          <cell r="C3520" t="str">
            <v>unknown</v>
          </cell>
          <cell r="D3520" t="str">
            <v>PM - integral</v>
          </cell>
        </row>
        <row r="3521">
          <cell r="A3521" t="str">
            <v>TGME49_272650</v>
          </cell>
          <cell r="B3521" t="str">
            <v>3'5'-cyclic nucleotide phosphodiesterase domain-containing protein</v>
          </cell>
          <cell r="C3521" t="str">
            <v>unknown</v>
          </cell>
          <cell r="D3521" t="str">
            <v>PM - integral</v>
          </cell>
        </row>
        <row r="3522">
          <cell r="A3522" t="str">
            <v>TGME49_266140</v>
          </cell>
          <cell r="B3522" t="str">
            <v>peptidase, M50 family protein</v>
          </cell>
          <cell r="C3522" t="str">
            <v>unknown</v>
          </cell>
          <cell r="D3522" t="str">
            <v>PM - integral</v>
          </cell>
        </row>
        <row r="3523">
          <cell r="A3523" t="str">
            <v>TGME49_293040</v>
          </cell>
          <cell r="B3523" t="str">
            <v>hypothetical protein</v>
          </cell>
          <cell r="C3523" t="str">
            <v>unknown</v>
          </cell>
          <cell r="D3523" t="str">
            <v>PM - integral</v>
          </cell>
        </row>
        <row r="3524">
          <cell r="A3524" t="str">
            <v>TGME49_209800</v>
          </cell>
          <cell r="B3524" t="str">
            <v>formate/nitrite transporter protein</v>
          </cell>
          <cell r="C3524" t="str">
            <v>unknown</v>
          </cell>
          <cell r="D3524" t="str">
            <v>PM - integral</v>
          </cell>
        </row>
        <row r="3525">
          <cell r="A3525" t="str">
            <v>TGME49_235150</v>
          </cell>
          <cell r="B3525" t="str">
            <v>transporter, major facilitator family protein</v>
          </cell>
          <cell r="C3525" t="str">
            <v>unknown</v>
          </cell>
          <cell r="D3525" t="str">
            <v>PM - integral</v>
          </cell>
        </row>
        <row r="3526">
          <cell r="A3526" t="str">
            <v>TGME49_259940</v>
          </cell>
          <cell r="B3526" t="str">
            <v>hypothetical protein</v>
          </cell>
          <cell r="C3526" t="str">
            <v>unknown</v>
          </cell>
          <cell r="D3526" t="str">
            <v>PM - integral</v>
          </cell>
        </row>
        <row r="3527">
          <cell r="A3527" t="str">
            <v>TGME49_272370</v>
          </cell>
          <cell r="B3527" t="str">
            <v>hypothetical protein</v>
          </cell>
          <cell r="C3527" t="str">
            <v>unknown</v>
          </cell>
          <cell r="D3527" t="str">
            <v>PM - integral</v>
          </cell>
        </row>
        <row r="3528">
          <cell r="A3528" t="str">
            <v>TGME49_231220</v>
          </cell>
          <cell r="B3528" t="str">
            <v>hypothetical protein</v>
          </cell>
          <cell r="C3528" t="str">
            <v>unknown</v>
          </cell>
          <cell r="D3528" t="str">
            <v>PM - integral</v>
          </cell>
        </row>
        <row r="3529">
          <cell r="A3529" t="str">
            <v>TGME49_249380</v>
          </cell>
          <cell r="B3529" t="str">
            <v>DHHC zinc finger domain-containing protein</v>
          </cell>
          <cell r="C3529" t="str">
            <v>unknown</v>
          </cell>
          <cell r="D3529" t="str">
            <v>PM - integral</v>
          </cell>
        </row>
        <row r="3530">
          <cell r="A3530" t="str">
            <v>TGME49_257520</v>
          </cell>
          <cell r="B3530" t="str">
            <v>synaptobrevin protein</v>
          </cell>
          <cell r="C3530" t="str">
            <v>unknown</v>
          </cell>
          <cell r="D3530" t="str">
            <v>PM - integral</v>
          </cell>
        </row>
        <row r="3531">
          <cell r="A3531" t="str">
            <v>TGME49_224310</v>
          </cell>
          <cell r="B3531" t="str">
            <v>DHHC zinc finger domain-containing protein</v>
          </cell>
          <cell r="C3531" t="str">
            <v>unknown</v>
          </cell>
          <cell r="D3531" t="str">
            <v>PM - integral</v>
          </cell>
        </row>
        <row r="3532">
          <cell r="A3532" t="str">
            <v>TGME49_205300</v>
          </cell>
          <cell r="B3532" t="str">
            <v>hypothetical protein</v>
          </cell>
          <cell r="C3532" t="str">
            <v>unknown</v>
          </cell>
          <cell r="D3532" t="str">
            <v>PM - integral</v>
          </cell>
        </row>
        <row r="3533">
          <cell r="A3533" t="str">
            <v>TGME49_253000</v>
          </cell>
          <cell r="B3533" t="str">
            <v>ELMO/CED-12 family protein</v>
          </cell>
          <cell r="C3533" t="str">
            <v>unknown</v>
          </cell>
          <cell r="D3533" t="str">
            <v>PM - integral</v>
          </cell>
        </row>
        <row r="3534">
          <cell r="A3534" t="str">
            <v>TGME49_253360</v>
          </cell>
          <cell r="B3534" t="str">
            <v>hypothetical protein</v>
          </cell>
          <cell r="C3534" t="str">
            <v>unknown</v>
          </cell>
          <cell r="D3534" t="str">
            <v>PM - integral</v>
          </cell>
        </row>
        <row r="3535">
          <cell r="A3535" t="str">
            <v>TGME49_310390</v>
          </cell>
          <cell r="B3535" t="str">
            <v>hypothetical protein</v>
          </cell>
          <cell r="C3535" t="str">
            <v>unknown</v>
          </cell>
          <cell r="D3535" t="str">
            <v>PM - integral</v>
          </cell>
        </row>
        <row r="3536">
          <cell r="A3536" t="str">
            <v>TGME49_263660</v>
          </cell>
          <cell r="B3536" t="str">
            <v>hypothetical protein</v>
          </cell>
          <cell r="C3536" t="str">
            <v>unknown</v>
          </cell>
          <cell r="D3536" t="str">
            <v>PM - integral</v>
          </cell>
        </row>
        <row r="3537">
          <cell r="A3537" t="str">
            <v>TGME49_255410</v>
          </cell>
          <cell r="B3537" t="str">
            <v>hypothetical protein</v>
          </cell>
          <cell r="C3537" t="str">
            <v>unknown</v>
          </cell>
          <cell r="D3537" t="str">
            <v>PM - integral</v>
          </cell>
        </row>
        <row r="3538">
          <cell r="A3538" t="str">
            <v>TGME49_284780</v>
          </cell>
          <cell r="B3538" t="str">
            <v>hypothetical protein</v>
          </cell>
          <cell r="C3538" t="str">
            <v>unknown</v>
          </cell>
          <cell r="D3538" t="str">
            <v>PM - integral</v>
          </cell>
        </row>
        <row r="3539">
          <cell r="A3539" t="str">
            <v>TGME49_281910</v>
          </cell>
          <cell r="B3539" t="str">
            <v>hypothetical protein</v>
          </cell>
          <cell r="C3539" t="str">
            <v>unknown</v>
          </cell>
          <cell r="D3539" t="str">
            <v>PM - integral</v>
          </cell>
        </row>
        <row r="3540">
          <cell r="A3540" t="str">
            <v>TGME49_301130</v>
          </cell>
          <cell r="B3540" t="str">
            <v>hypothetical protein</v>
          </cell>
          <cell r="C3540" t="str">
            <v>unknown</v>
          </cell>
          <cell r="D3540" t="str">
            <v>PM - integral</v>
          </cell>
        </row>
        <row r="3541">
          <cell r="A3541" t="str">
            <v>TGME49_253940</v>
          </cell>
          <cell r="B3541" t="str">
            <v>CAM Kinase family, incomplete catalytic triad</v>
          </cell>
          <cell r="C3541" t="str">
            <v>unknown</v>
          </cell>
          <cell r="D3541" t="str">
            <v>PM - integral</v>
          </cell>
        </row>
        <row r="3542">
          <cell r="A3542" t="str">
            <v>TGME49_260310</v>
          </cell>
          <cell r="B3542" t="str">
            <v>ATP-binding cassette transporter ABC.B1</v>
          </cell>
          <cell r="C3542" t="str">
            <v>unknown</v>
          </cell>
          <cell r="D3542" t="str">
            <v>PM - integral</v>
          </cell>
        </row>
        <row r="3543">
          <cell r="A3543" t="str">
            <v>TGME49_235750</v>
          </cell>
          <cell r="B3543" t="str">
            <v>ULK kinase</v>
          </cell>
          <cell r="C3543" t="str">
            <v>unknown</v>
          </cell>
          <cell r="D3543" t="str">
            <v>PM - integral</v>
          </cell>
        </row>
        <row r="3544">
          <cell r="A3544" t="str">
            <v>TGME49_261940</v>
          </cell>
          <cell r="B3544" t="str">
            <v>hydrolase, alpha/beta fold family protein</v>
          </cell>
          <cell r="C3544" t="str">
            <v>unknown</v>
          </cell>
          <cell r="D3544" t="str">
            <v>PM - integral</v>
          </cell>
        </row>
        <row r="3545">
          <cell r="A3545" t="str">
            <v>TGME49_215010</v>
          </cell>
          <cell r="B3545" t="str">
            <v>hypothetical protein</v>
          </cell>
          <cell r="C3545" t="str">
            <v>unknown</v>
          </cell>
          <cell r="D3545" t="str">
            <v>PM - integral</v>
          </cell>
        </row>
        <row r="3546">
          <cell r="A3546" t="str">
            <v>TGME49_289350</v>
          </cell>
          <cell r="B3546" t="str">
            <v>ATP-binding cassette G family transporter ABCG84</v>
          </cell>
          <cell r="C3546" t="str">
            <v>unknown</v>
          </cell>
          <cell r="D3546" t="str">
            <v>PM - integral</v>
          </cell>
        </row>
        <row r="3547">
          <cell r="A3547" t="str">
            <v>TGME49_240740</v>
          </cell>
          <cell r="B3547" t="str">
            <v>Sec1 family protein</v>
          </cell>
          <cell r="C3547" t="str">
            <v>unknown</v>
          </cell>
          <cell r="D3547" t="str">
            <v>PM - integral</v>
          </cell>
        </row>
        <row r="3548">
          <cell r="A3548" t="str">
            <v>TGME49_261400</v>
          </cell>
          <cell r="B3548" t="str">
            <v>hypothetical protein</v>
          </cell>
          <cell r="C3548" t="str">
            <v>unknown</v>
          </cell>
          <cell r="D3548" t="str">
            <v>PM - integral</v>
          </cell>
        </row>
        <row r="3549">
          <cell r="A3549" t="str">
            <v>TGME49_281520</v>
          </cell>
          <cell r="B3549" t="str">
            <v>zinc finger, C3HC4 type (RING finger) domain-containing protein</v>
          </cell>
          <cell r="C3549" t="str">
            <v>unknown</v>
          </cell>
          <cell r="D3549" t="str">
            <v>PM - integral</v>
          </cell>
        </row>
        <row r="3550">
          <cell r="A3550" t="str">
            <v>TGME49_247540</v>
          </cell>
          <cell r="B3550" t="str">
            <v>ATP-binding cassette G family transporter ABCG107</v>
          </cell>
          <cell r="C3550" t="str">
            <v>unknown</v>
          </cell>
          <cell r="D3550" t="str">
            <v>PM - integral</v>
          </cell>
        </row>
        <row r="3551">
          <cell r="A3551" t="str">
            <v>TGME49_247380</v>
          </cell>
          <cell r="B3551" t="str">
            <v>hypothetical protein</v>
          </cell>
          <cell r="C3551" t="str">
            <v>unknown</v>
          </cell>
          <cell r="D3551" t="str">
            <v>PM - integral</v>
          </cell>
        </row>
        <row r="3552">
          <cell r="A3552" t="str">
            <v>TGME49_202540</v>
          </cell>
          <cell r="B3552" t="str">
            <v>3'5'-cyclic nucleotide phosphodiesterase domain-containing protein</v>
          </cell>
          <cell r="C3552" t="str">
            <v>unknown</v>
          </cell>
          <cell r="D3552" t="str">
            <v>PM - integral</v>
          </cell>
        </row>
        <row r="3553">
          <cell r="A3553" t="str">
            <v>TGME49_289680</v>
          </cell>
          <cell r="B3553" t="str">
            <v>Ras-related protein Rab11</v>
          </cell>
          <cell r="C3553" t="str">
            <v>unknown</v>
          </cell>
          <cell r="D3553" t="str">
            <v>PM - integral</v>
          </cell>
        </row>
        <row r="3554">
          <cell r="A3554" t="str">
            <v>TGME49_293440</v>
          </cell>
          <cell r="B3554" t="str">
            <v>hypothetical protein</v>
          </cell>
          <cell r="C3554" t="str">
            <v>unknown</v>
          </cell>
          <cell r="D3554" t="str">
            <v>PM - integral</v>
          </cell>
        </row>
        <row r="3555">
          <cell r="A3555" t="str">
            <v>TGME49_231100</v>
          </cell>
          <cell r="B3555" t="str">
            <v>hypothetical protein</v>
          </cell>
          <cell r="C3555" t="str">
            <v>unknown</v>
          </cell>
          <cell r="D3555" t="str">
            <v>PM - integral</v>
          </cell>
        </row>
        <row r="3556">
          <cell r="A3556" t="str">
            <v>TGME49_259010</v>
          </cell>
          <cell r="B3556" t="str">
            <v>vacuolar ATP synthase subunit d, putative</v>
          </cell>
          <cell r="C3556" t="str">
            <v>unknown</v>
          </cell>
          <cell r="D3556" t="str">
            <v>PM - integral</v>
          </cell>
        </row>
        <row r="3557">
          <cell r="A3557" t="str">
            <v>TGME49_265040</v>
          </cell>
          <cell r="B3557" t="str">
            <v>hypothetical protein</v>
          </cell>
          <cell r="C3557" t="str">
            <v>unknown</v>
          </cell>
          <cell r="D3557" t="str">
            <v>PM - integral</v>
          </cell>
        </row>
        <row r="3558">
          <cell r="A3558" t="str">
            <v>TGME49_231000</v>
          </cell>
          <cell r="B3558" t="str">
            <v>START domain-containing protein</v>
          </cell>
          <cell r="C3558" t="str">
            <v>unknown</v>
          </cell>
          <cell r="D3558" t="str">
            <v>PM - integral</v>
          </cell>
        </row>
        <row r="3559">
          <cell r="A3559" t="str">
            <v>TGME49_248460</v>
          </cell>
          <cell r="B3559" t="str">
            <v>ubiquitin, putative</v>
          </cell>
          <cell r="C3559" t="str">
            <v>unknown</v>
          </cell>
          <cell r="D3559" t="str">
            <v>PM - integral</v>
          </cell>
        </row>
        <row r="3560">
          <cell r="A3560" t="str">
            <v>TGME49_223510</v>
          </cell>
          <cell r="B3560" t="str">
            <v>hypothetical protein</v>
          </cell>
          <cell r="C3560" t="str">
            <v>unknown</v>
          </cell>
          <cell r="D3560" t="str">
            <v>PM - integral</v>
          </cell>
        </row>
        <row r="3561">
          <cell r="A3561" t="str">
            <v>TGME49_232120</v>
          </cell>
          <cell r="B3561" t="str">
            <v>hypothetical protein</v>
          </cell>
          <cell r="C3561" t="str">
            <v>unknown</v>
          </cell>
          <cell r="D3561" t="str">
            <v>PM - integral</v>
          </cell>
        </row>
        <row r="3562">
          <cell r="A3562" t="str">
            <v>TGME49_254365</v>
          </cell>
          <cell r="B3562" t="str">
            <v>phosphatidate cytidylyltransferase</v>
          </cell>
          <cell r="C3562" t="str">
            <v>unknown</v>
          </cell>
          <cell r="D3562" t="str">
            <v>PM - integral</v>
          </cell>
        </row>
        <row r="3563">
          <cell r="A3563" t="str">
            <v>TGME49_291320</v>
          </cell>
          <cell r="B3563" t="str">
            <v>hypothetical protein</v>
          </cell>
          <cell r="C3563" t="str">
            <v>unknown</v>
          </cell>
          <cell r="D3563" t="str">
            <v>PM - integral</v>
          </cell>
        </row>
        <row r="3564">
          <cell r="A3564" t="str">
            <v>TGME49_216620</v>
          </cell>
          <cell r="B3564" t="str">
            <v>EF hand domain-containing protein</v>
          </cell>
          <cell r="C3564" t="str">
            <v>unknown</v>
          </cell>
          <cell r="D3564" t="str">
            <v>PM - integral</v>
          </cell>
        </row>
        <row r="3565">
          <cell r="A3565" t="str">
            <v>TGME49_263480</v>
          </cell>
          <cell r="B3565" t="str">
            <v>sodium/hydrogen exchanger 3 protein</v>
          </cell>
          <cell r="C3565" t="str">
            <v>unknown</v>
          </cell>
          <cell r="D3565" t="str">
            <v>PM - integral</v>
          </cell>
        </row>
        <row r="3566">
          <cell r="A3566" t="str">
            <v>TGME49_206540</v>
          </cell>
          <cell r="B3566" t="str">
            <v>hypothetical protein</v>
          </cell>
          <cell r="C3566" t="str">
            <v>unknown</v>
          </cell>
          <cell r="D3566" t="str">
            <v>PM - integral</v>
          </cell>
        </row>
        <row r="3567">
          <cell r="A3567" t="str">
            <v>TGME49_290580</v>
          </cell>
          <cell r="B3567" t="str">
            <v>ATP-binding cassette G family transporter ABCG89</v>
          </cell>
          <cell r="C3567" t="str">
            <v>unknown</v>
          </cell>
          <cell r="D3567" t="str">
            <v>PM - integral</v>
          </cell>
        </row>
        <row r="3568">
          <cell r="A3568" t="str">
            <v>TGME49_267720</v>
          </cell>
          <cell r="B3568" t="str">
            <v>transporter, cation channel family protein</v>
          </cell>
          <cell r="C3568" t="str">
            <v>unknown</v>
          </cell>
          <cell r="D3568" t="str">
            <v>PM - integral</v>
          </cell>
        </row>
        <row r="3569">
          <cell r="A3569" t="str">
            <v>TGME49_289880</v>
          </cell>
          <cell r="B3569" t="str">
            <v>hypothetical protein</v>
          </cell>
          <cell r="C3569" t="str">
            <v>unknown</v>
          </cell>
          <cell r="D3569" t="str">
            <v>PM - integral</v>
          </cell>
        </row>
        <row r="3570">
          <cell r="A3570" t="str">
            <v>TGME49_253700</v>
          </cell>
          <cell r="B3570" t="str">
            <v>transporter, major facilitator family protein</v>
          </cell>
          <cell r="C3570" t="str">
            <v>unknown</v>
          </cell>
          <cell r="D3570" t="str">
            <v>PM - integral</v>
          </cell>
        </row>
        <row r="3571">
          <cell r="A3571" t="str">
            <v>TGME49_306640</v>
          </cell>
          <cell r="B3571" t="str">
            <v>hypothetical protein</v>
          </cell>
          <cell r="C3571" t="str">
            <v>unknown</v>
          </cell>
          <cell r="D3571" t="str">
            <v>PM - integral</v>
          </cell>
        </row>
        <row r="3572">
          <cell r="A3572" t="str">
            <v>TGME49_264740</v>
          </cell>
          <cell r="B3572" t="str">
            <v>hypothetical protein</v>
          </cell>
          <cell r="C3572" t="str">
            <v>unknown</v>
          </cell>
          <cell r="D3572" t="str">
            <v>PM - integral</v>
          </cell>
        </row>
        <row r="3573">
          <cell r="A3573" t="str">
            <v>TGME49_239540</v>
          </cell>
          <cell r="B3573" t="str">
            <v>LEM3 (ligand-effect modulator 3) family / CDC50 family protein</v>
          </cell>
          <cell r="C3573" t="str">
            <v>unknown</v>
          </cell>
          <cell r="D3573" t="str">
            <v>PM - integral</v>
          </cell>
        </row>
        <row r="3574">
          <cell r="A3574" t="str">
            <v>TGME49_242570</v>
          </cell>
          <cell r="B3574" t="str">
            <v>hypothetical protein</v>
          </cell>
          <cell r="C3574" t="str">
            <v>unknown</v>
          </cell>
          <cell r="D3574" t="str">
            <v>PM - integral</v>
          </cell>
        </row>
        <row r="3575">
          <cell r="A3575" t="str">
            <v>TGME49_320480</v>
          </cell>
          <cell r="B3575" t="str">
            <v>Rab11b</v>
          </cell>
          <cell r="C3575" t="str">
            <v>unknown</v>
          </cell>
          <cell r="D3575" t="str">
            <v>PM - integral</v>
          </cell>
        </row>
        <row r="3576">
          <cell r="A3576" t="str">
            <v>TGME49_209820</v>
          </cell>
          <cell r="B3576" t="str">
            <v>syntaxin protein</v>
          </cell>
          <cell r="C3576" t="str">
            <v>unknown</v>
          </cell>
          <cell r="D3576" t="str">
            <v>PM - integral</v>
          </cell>
        </row>
        <row r="3577">
          <cell r="A3577" t="str">
            <v>TGME49_230430</v>
          </cell>
          <cell r="B3577" t="str">
            <v>vesicle-associated membrane protein, putative</v>
          </cell>
          <cell r="C3577" t="str">
            <v>unknown</v>
          </cell>
          <cell r="D3577" t="str">
            <v>PM - integral</v>
          </cell>
        </row>
        <row r="3578">
          <cell r="A3578" t="str">
            <v>TGME49_222310</v>
          </cell>
          <cell r="B3578" t="str">
            <v>hypothetical protein</v>
          </cell>
          <cell r="C3578" t="str">
            <v>unknown</v>
          </cell>
          <cell r="D3578" t="str">
            <v>PM - integral</v>
          </cell>
        </row>
        <row r="3579">
          <cell r="A3579" t="str">
            <v>TGME49_269260</v>
          </cell>
          <cell r="B3579" t="str">
            <v>hypothetical protein</v>
          </cell>
          <cell r="C3579" t="str">
            <v>unknown</v>
          </cell>
          <cell r="D3579" t="str">
            <v>PM - integral</v>
          </cell>
        </row>
        <row r="3580">
          <cell r="A3580" t="str">
            <v>TGME49_248550</v>
          </cell>
          <cell r="B3580" t="str">
            <v>SPX domain-containing protein</v>
          </cell>
          <cell r="C3580" t="str">
            <v>unknown</v>
          </cell>
          <cell r="D3580" t="str">
            <v>PM - integral</v>
          </cell>
        </row>
        <row r="3581">
          <cell r="A3581" t="str">
            <v>TGME49_234410</v>
          </cell>
          <cell r="B3581" t="str">
            <v>transporter, small conductance mechanosensitive ion channel (MscS) family protein</v>
          </cell>
          <cell r="C3581" t="str">
            <v>unknown</v>
          </cell>
          <cell r="D3581" t="str">
            <v>PM - integral</v>
          </cell>
        </row>
        <row r="3582">
          <cell r="A3582" t="str">
            <v>TGME49_316730</v>
          </cell>
          <cell r="B3582" t="str">
            <v>Sma protein</v>
          </cell>
          <cell r="C3582" t="str">
            <v>unknown</v>
          </cell>
          <cell r="D3582" t="str">
            <v>PM - integral</v>
          </cell>
        </row>
        <row r="3583">
          <cell r="A3583" t="str">
            <v>TGME49_245510</v>
          </cell>
          <cell r="B3583" t="str">
            <v>phospholipid-translocating P-type ATPase, flippase subfamily protein</v>
          </cell>
          <cell r="C3583" t="str">
            <v>unknown</v>
          </cell>
          <cell r="D3583" t="str">
            <v>PM - integral</v>
          </cell>
        </row>
        <row r="3584">
          <cell r="A3584" t="str">
            <v>TGME49_312050</v>
          </cell>
          <cell r="B3584" t="str">
            <v>small GTPase Rab2, putative</v>
          </cell>
          <cell r="C3584" t="str">
            <v>unknown</v>
          </cell>
          <cell r="D3584" t="str">
            <v>PM - integral</v>
          </cell>
        </row>
        <row r="3585">
          <cell r="A3585" t="str">
            <v>TGME49_271120</v>
          </cell>
          <cell r="B3585" t="str">
            <v>endonuclease/exonuclease/phosphatase family protein</v>
          </cell>
          <cell r="C3585" t="str">
            <v>unknown</v>
          </cell>
          <cell r="D3585" t="str">
            <v>PM - integral</v>
          </cell>
        </row>
        <row r="3586">
          <cell r="A3586" t="str">
            <v>TGME49_248880</v>
          </cell>
          <cell r="B3586" t="str">
            <v>GTPase RAB7</v>
          </cell>
          <cell r="C3586" t="str">
            <v>unknown</v>
          </cell>
          <cell r="D3586" t="str">
            <v>PM - integral</v>
          </cell>
        </row>
        <row r="3587">
          <cell r="A3587" t="str">
            <v>TGME49_305190</v>
          </cell>
          <cell r="B3587" t="str">
            <v>CorA family Mg2+ transporter protein</v>
          </cell>
          <cell r="C3587" t="str">
            <v>unknown</v>
          </cell>
          <cell r="D3587" t="str">
            <v>PM - integral</v>
          </cell>
        </row>
        <row r="3588">
          <cell r="A3588" t="str">
            <v>TGME49_226060</v>
          </cell>
          <cell r="B3588" t="str">
            <v>transmembrane amino acid transporter protein</v>
          </cell>
          <cell r="C3588" t="str">
            <v>unknown</v>
          </cell>
          <cell r="D3588" t="str">
            <v>PM - integral</v>
          </cell>
        </row>
        <row r="3589">
          <cell r="A3589" t="str">
            <v>TGME49_319620</v>
          </cell>
          <cell r="B3589" t="str">
            <v>hypothetical protein</v>
          </cell>
          <cell r="C3589" t="str">
            <v>unknown</v>
          </cell>
          <cell r="D3589" t="str">
            <v>PM - integral</v>
          </cell>
        </row>
        <row r="3590">
          <cell r="A3590" t="str">
            <v>TGME49_319640</v>
          </cell>
          <cell r="B3590" t="str">
            <v>hypothetical protein</v>
          </cell>
          <cell r="C3590" t="str">
            <v>unknown</v>
          </cell>
          <cell r="D3590" t="str">
            <v>PM - integral</v>
          </cell>
        </row>
        <row r="3591">
          <cell r="A3591" t="str">
            <v>TGME49_229680</v>
          </cell>
          <cell r="B3591" t="str">
            <v>hypothetical protein</v>
          </cell>
          <cell r="C3591" t="str">
            <v>unknown</v>
          </cell>
          <cell r="D3591" t="str">
            <v>PM - integral</v>
          </cell>
        </row>
        <row r="3592">
          <cell r="A3592" t="str">
            <v>TGME49_313570</v>
          </cell>
          <cell r="B3592" t="str">
            <v>regulator of chromosome condensation (RCC1) repeat-containing protein</v>
          </cell>
          <cell r="C3592" t="str">
            <v>unknown</v>
          </cell>
          <cell r="D3592" t="str">
            <v>PM - integral</v>
          </cell>
        </row>
        <row r="3593">
          <cell r="A3593" t="str">
            <v>TGME49_253640</v>
          </cell>
          <cell r="B3593" t="str">
            <v>hypothetical protein</v>
          </cell>
          <cell r="C3593" t="str">
            <v>unknown</v>
          </cell>
          <cell r="D3593" t="str">
            <v>PM - integral</v>
          </cell>
        </row>
        <row r="3594">
          <cell r="A3594" t="str">
            <v>TGME49_301350</v>
          </cell>
          <cell r="B3594" t="str">
            <v>SNARE associated protein</v>
          </cell>
          <cell r="C3594" t="str">
            <v>unknown</v>
          </cell>
          <cell r="D3594" t="str">
            <v>PM - integral</v>
          </cell>
        </row>
        <row r="3595">
          <cell r="A3595" t="str">
            <v>TGME49_254370</v>
          </cell>
          <cell r="B3595" t="str">
            <v>guanylyl cyclase</v>
          </cell>
          <cell r="C3595" t="str">
            <v>unknown</v>
          </cell>
          <cell r="D3595" t="str">
            <v>PM - integral</v>
          </cell>
        </row>
        <row r="3596">
          <cell r="A3596" t="str">
            <v>TGME49_217870</v>
          </cell>
          <cell r="B3596" t="str">
            <v>DHHC zinc finger domain-containing protein</v>
          </cell>
          <cell r="C3596" t="str">
            <v>unknown</v>
          </cell>
          <cell r="D3596" t="str">
            <v>PM - integral</v>
          </cell>
        </row>
        <row r="3597">
          <cell r="A3597" t="str">
            <v>TGME49_259050</v>
          </cell>
          <cell r="B3597" t="str">
            <v>hypothetical protein</v>
          </cell>
          <cell r="C3597" t="str">
            <v>unknown</v>
          </cell>
          <cell r="D3597" t="str">
            <v>PM - integral</v>
          </cell>
        </row>
        <row r="3598">
          <cell r="A3598" t="str">
            <v>TGME49_234180</v>
          </cell>
          <cell r="B3598" t="str">
            <v>hypothetical protein</v>
          </cell>
          <cell r="C3598" t="str">
            <v>unknown</v>
          </cell>
          <cell r="D3598" t="str">
            <v>PM - integral</v>
          </cell>
        </row>
        <row r="3599">
          <cell r="A3599" t="str">
            <v>TGME49_297400</v>
          </cell>
          <cell r="B3599" t="str">
            <v>hypothetical protein</v>
          </cell>
          <cell r="C3599" t="str">
            <v>unknown</v>
          </cell>
          <cell r="D3599" t="str">
            <v>PM - integral</v>
          </cell>
        </row>
        <row r="3600">
          <cell r="A3600" t="str">
            <v>TGME49_220890</v>
          </cell>
          <cell r="B3600" t="str">
            <v>hypothetical protein</v>
          </cell>
          <cell r="C3600" t="str">
            <v>unknown</v>
          </cell>
          <cell r="D3600" t="str">
            <v>PM - integral</v>
          </cell>
        </row>
        <row r="3601">
          <cell r="A3601" t="str">
            <v>TGME49_292110</v>
          </cell>
          <cell r="B3601" t="str">
            <v>formate/nitrite transporter protein</v>
          </cell>
          <cell r="C3601" t="str">
            <v>unknown</v>
          </cell>
          <cell r="D3601" t="str">
            <v>PM - integral</v>
          </cell>
        </row>
        <row r="3602">
          <cell r="A3602" t="str">
            <v>TGME49_203400</v>
          </cell>
          <cell r="B3602" t="str">
            <v>hypothetical protein</v>
          </cell>
          <cell r="C3602" t="str">
            <v>unknown</v>
          </cell>
          <cell r="D3602" t="str">
            <v>PM - integral</v>
          </cell>
        </row>
        <row r="3603">
          <cell r="A3603" t="str">
            <v>TGME49_247195</v>
          </cell>
          <cell r="B3603" t="str">
            <v>microneme protein MIC15</v>
          </cell>
          <cell r="C3603" t="str">
            <v>unknown</v>
          </cell>
          <cell r="D3603" t="str">
            <v>PM - integral</v>
          </cell>
        </row>
        <row r="3604">
          <cell r="A3604" t="str">
            <v>TGME49_211640</v>
          </cell>
          <cell r="B3604" t="str">
            <v>hypothetical protein</v>
          </cell>
          <cell r="C3604" t="str">
            <v>unknown</v>
          </cell>
          <cell r="D3604" t="str">
            <v>PM - integral</v>
          </cell>
        </row>
        <row r="3605">
          <cell r="A3605" t="str">
            <v>TGME49_250910</v>
          </cell>
          <cell r="B3605" t="str">
            <v>hypothetical protein</v>
          </cell>
          <cell r="C3605" t="str">
            <v>unknown</v>
          </cell>
          <cell r="D3605" t="str">
            <v>PM - integral</v>
          </cell>
        </row>
        <row r="3606">
          <cell r="A3606" t="str">
            <v>TGME49_243400</v>
          </cell>
          <cell r="B3606" t="str">
            <v>hypothetical protein</v>
          </cell>
          <cell r="C3606" t="str">
            <v>unknown</v>
          </cell>
          <cell r="D3606" t="str">
            <v>PM - integral</v>
          </cell>
        </row>
        <row r="3607">
          <cell r="A3607" t="str">
            <v>TGME49_272500</v>
          </cell>
          <cell r="B3607" t="str">
            <v>sugar transporter ST2</v>
          </cell>
          <cell r="C3607" t="str">
            <v>unknown</v>
          </cell>
          <cell r="D3607" t="str">
            <v>PM - integral</v>
          </cell>
        </row>
        <row r="3608">
          <cell r="A3608" t="str">
            <v>TGME49_233695</v>
          </cell>
          <cell r="B3608" t="str">
            <v>hypothetical protein</v>
          </cell>
          <cell r="C3608" t="str">
            <v>unknown</v>
          </cell>
          <cell r="D3608" t="str">
            <v>PM - integral</v>
          </cell>
        </row>
        <row r="3609">
          <cell r="A3609" t="str">
            <v>TGME49_233460</v>
          </cell>
          <cell r="B3609" t="str">
            <v>SAG-related sequence SRS29B</v>
          </cell>
          <cell r="C3609" t="str">
            <v>PM - peripheral 1</v>
          </cell>
          <cell r="D3609" t="str">
            <v>PM - peripheral 1</v>
          </cell>
        </row>
        <row r="3610">
          <cell r="A3610" t="str">
            <v>TGME49_263180</v>
          </cell>
          <cell r="B3610" t="str">
            <v>myosin D</v>
          </cell>
          <cell r="C3610" t="str">
            <v>PM - peripheral 1</v>
          </cell>
          <cell r="D3610" t="str">
            <v>PM - peripheral 1</v>
          </cell>
        </row>
        <row r="3611">
          <cell r="A3611" t="str">
            <v>TGME49_308840</v>
          </cell>
          <cell r="B3611" t="str">
            <v>SAG-related sequence SRS51</v>
          </cell>
          <cell r="C3611" t="str">
            <v>PM - peripheral 1</v>
          </cell>
          <cell r="D3611" t="str">
            <v>PM - peripheral 1</v>
          </cell>
        </row>
        <row r="3612">
          <cell r="A3612" t="str">
            <v>TGME49_320190</v>
          </cell>
          <cell r="B3612" t="str">
            <v>SAG-related sequence SRS16B</v>
          </cell>
          <cell r="C3612" t="str">
            <v>PM - peripheral 1</v>
          </cell>
          <cell r="D3612" t="str">
            <v>PM - peripheral 1</v>
          </cell>
        </row>
        <row r="3613">
          <cell r="A3613" t="str">
            <v>TGME49_233450</v>
          </cell>
          <cell r="B3613" t="str">
            <v>SAG-related sequence SRS29A</v>
          </cell>
          <cell r="C3613" t="str">
            <v>PM - peripheral 1</v>
          </cell>
          <cell r="D3613" t="str">
            <v>PM - peripheral 1</v>
          </cell>
        </row>
        <row r="3614">
          <cell r="A3614" t="str">
            <v>TGME49_315320</v>
          </cell>
          <cell r="B3614" t="str">
            <v>SAG-related sequence SRS52A</v>
          </cell>
          <cell r="C3614" t="str">
            <v>PM - peripheral 1</v>
          </cell>
          <cell r="D3614" t="str">
            <v>PM - peripheral 1</v>
          </cell>
        </row>
        <row r="3615">
          <cell r="A3615" t="str">
            <v>TGME49_297470</v>
          </cell>
          <cell r="B3615" t="str">
            <v>myosin light chain 2, putative</v>
          </cell>
          <cell r="C3615" t="str">
            <v>PM - peripheral 1</v>
          </cell>
          <cell r="D3615" t="str">
            <v>PM - peripheral 1</v>
          </cell>
        </row>
        <row r="3616">
          <cell r="A3616" t="str">
            <v>TGME49_320180</v>
          </cell>
          <cell r="B3616" t="str">
            <v>SAG-related sequence SRS16C</v>
          </cell>
          <cell r="C3616" t="str">
            <v>PM - peripheral 1</v>
          </cell>
          <cell r="D3616" t="str">
            <v>PM - peripheral 1</v>
          </cell>
        </row>
        <row r="3617">
          <cell r="A3617" t="str">
            <v>TGME49_273130</v>
          </cell>
          <cell r="B3617" t="str">
            <v>SAG-related sequence SRS30A</v>
          </cell>
          <cell r="C3617" t="str">
            <v>PM - peripheral 1</v>
          </cell>
          <cell r="D3617" t="str">
            <v>PM - peripheral 1</v>
          </cell>
        </row>
        <row r="3618">
          <cell r="A3618" t="str">
            <v>TGME49_285870</v>
          </cell>
          <cell r="B3618" t="str">
            <v>SAG-related sequence SRS20A</v>
          </cell>
          <cell r="C3618" t="str">
            <v>PM - peripheral 1</v>
          </cell>
          <cell r="D3618" t="str">
            <v>PM - peripheral 1</v>
          </cell>
        </row>
        <row r="3619">
          <cell r="A3619" t="str">
            <v>TGME49_273120</v>
          </cell>
          <cell r="B3619" t="str">
            <v>SAG-related sequence SRS30C</v>
          </cell>
          <cell r="C3619" t="str">
            <v>PM - peripheral 1</v>
          </cell>
          <cell r="D3619" t="str">
            <v>PM - peripheral 1</v>
          </cell>
        </row>
        <row r="3620">
          <cell r="A3620" t="str">
            <v>TGME49_292280</v>
          </cell>
          <cell r="B3620" t="str">
            <v>SAG-related sequence SRS36D</v>
          </cell>
          <cell r="C3620" t="str">
            <v>PM - peripheral 1</v>
          </cell>
          <cell r="D3620" t="str">
            <v>PM - peripheral 1</v>
          </cell>
        </row>
        <row r="3621">
          <cell r="A3621" t="str">
            <v>TGME49_320230</v>
          </cell>
          <cell r="B3621" t="str">
            <v>SAG-related sequence SRS15C</v>
          </cell>
          <cell r="C3621" t="str">
            <v>PM - peripheral 1</v>
          </cell>
          <cell r="D3621" t="str">
            <v>PM - peripheral 1</v>
          </cell>
        </row>
        <row r="3622">
          <cell r="A3622" t="str">
            <v>TGME49_319350</v>
          </cell>
          <cell r="B3622" t="str">
            <v>SAG-related sequence SRS17B</v>
          </cell>
          <cell r="C3622" t="str">
            <v>PM - peripheral 1</v>
          </cell>
          <cell r="D3622" t="str">
            <v>PM - peripheral 1</v>
          </cell>
        </row>
        <row r="3623">
          <cell r="A3623" t="str">
            <v>TGME49_301180</v>
          </cell>
          <cell r="B3623" t="str">
            <v>SAG-related sequence SRS19F</v>
          </cell>
          <cell r="C3623" t="str">
            <v>PM - peripheral 1</v>
          </cell>
          <cell r="D3623" t="str">
            <v>PM - peripheral 1</v>
          </cell>
        </row>
        <row r="3624">
          <cell r="A3624" t="str">
            <v>TGME49_301170</v>
          </cell>
          <cell r="B3624" t="str">
            <v>SAG-related sequence SRS19D</v>
          </cell>
          <cell r="C3624" t="str">
            <v>PM - peripheral 1</v>
          </cell>
          <cell r="D3624" t="str">
            <v>PM - peripheral 1</v>
          </cell>
        </row>
        <row r="3625">
          <cell r="A3625" t="str">
            <v>TGME49_315410</v>
          </cell>
          <cell r="B3625" t="str">
            <v>SAG-related sequence SRS53F</v>
          </cell>
          <cell r="C3625" t="str">
            <v>PM - peripheral 1</v>
          </cell>
          <cell r="D3625" t="str">
            <v>PM - peripheral 1</v>
          </cell>
        </row>
        <row r="3626">
          <cell r="A3626" t="str">
            <v>TGME49_213280</v>
          </cell>
          <cell r="B3626" t="str">
            <v>SAG-related sequence SRS25</v>
          </cell>
          <cell r="C3626" t="str">
            <v>PM - peripheral 1</v>
          </cell>
          <cell r="D3626" t="str">
            <v>PM - peripheral 1</v>
          </cell>
        </row>
        <row r="3627">
          <cell r="A3627" t="str">
            <v>TGME49_267140</v>
          </cell>
          <cell r="B3627" t="str">
            <v>SAG-related sequence SRS38B</v>
          </cell>
          <cell r="C3627" t="str">
            <v>PM - peripheral 1</v>
          </cell>
          <cell r="D3627" t="str">
            <v>PM - peripheral 1</v>
          </cell>
        </row>
        <row r="3628">
          <cell r="A3628" t="str">
            <v>TGME49_301160</v>
          </cell>
          <cell r="B3628" t="str">
            <v>SAG-related sequence SRS19C</v>
          </cell>
          <cell r="C3628" t="str">
            <v>PM - peripheral 1</v>
          </cell>
          <cell r="D3628" t="str">
            <v>PM - peripheral 1</v>
          </cell>
        </row>
        <row r="3629">
          <cell r="A3629" t="str">
            <v>TGME49_320200</v>
          </cell>
          <cell r="B3629" t="str">
            <v>SAG-related sequence SRS16A</v>
          </cell>
          <cell r="C3629" t="str">
            <v>PM - peripheral 1</v>
          </cell>
          <cell r="D3629" t="str">
            <v>PM - peripheral 1</v>
          </cell>
        </row>
        <row r="3630">
          <cell r="A3630" t="str">
            <v>TGME49_301150</v>
          </cell>
          <cell r="B3630" t="str">
            <v>SAG-related sequence SRS19B</v>
          </cell>
          <cell r="C3630" t="str">
            <v>PM - peripheral 1</v>
          </cell>
          <cell r="D3630" t="str">
            <v>PM - peripheral 1</v>
          </cell>
        </row>
        <row r="3631">
          <cell r="A3631" t="str">
            <v>TGME49_320170</v>
          </cell>
          <cell r="B3631" t="str">
            <v>SAG-related sequence SRS16E</v>
          </cell>
          <cell r="C3631" t="str">
            <v>PM - peripheral 1</v>
          </cell>
          <cell r="D3631" t="str">
            <v>PM - peripheral 1</v>
          </cell>
        </row>
        <row r="3632">
          <cell r="A3632" t="str">
            <v>TGME49_234930</v>
          </cell>
          <cell r="B3632" t="str">
            <v>SAG-related sequence SRS43</v>
          </cell>
          <cell r="C3632" t="str">
            <v>PM - peripheral 1</v>
          </cell>
          <cell r="D3632" t="str">
            <v>PM - peripheral 1</v>
          </cell>
        </row>
        <row r="3633">
          <cell r="A3633" t="str">
            <v>TGME49_281930</v>
          </cell>
          <cell r="B3633" t="str">
            <v>SAG-related sequence SRS39</v>
          </cell>
          <cell r="C3633" t="str">
            <v>PM - peripheral 1</v>
          </cell>
          <cell r="D3633" t="str">
            <v>PM - peripheral 1</v>
          </cell>
        </row>
        <row r="3634">
          <cell r="A3634" t="str">
            <v>TGME49_222370</v>
          </cell>
          <cell r="B3634" t="str">
            <v>SAG-related sequence SRS13</v>
          </cell>
          <cell r="C3634" t="str">
            <v>PM - peripheral 1</v>
          </cell>
          <cell r="D3634" t="str">
            <v>PM - peripheral 1</v>
          </cell>
        </row>
        <row r="3635">
          <cell r="A3635" t="str">
            <v>TGME49_271050</v>
          </cell>
          <cell r="B3635" t="str">
            <v>SAG-related sequence SRS34A</v>
          </cell>
          <cell r="C3635" t="str">
            <v>PM - peripheral 1</v>
          </cell>
          <cell r="D3635" t="str">
            <v>PM - peripheral 1</v>
          </cell>
        </row>
        <row r="3636">
          <cell r="A3636" t="str">
            <v>TGME49_275370</v>
          </cell>
          <cell r="B3636" t="str">
            <v>SAG-related sequence SRS47C</v>
          </cell>
          <cell r="C3636" t="str">
            <v>PM - peripheral 1</v>
          </cell>
          <cell r="D3636" t="str">
            <v>PM - peripheral 1</v>
          </cell>
        </row>
        <row r="3637">
          <cell r="A3637" t="str">
            <v>TGME49_285860</v>
          </cell>
          <cell r="B3637" t="str">
            <v>SAG-related sequence SRS20C</v>
          </cell>
          <cell r="C3637" t="str">
            <v>PM - peripheral 1</v>
          </cell>
          <cell r="D3637" t="str">
            <v>PM - peripheral 1</v>
          </cell>
        </row>
        <row r="3638">
          <cell r="A3638" t="str">
            <v>TGME49_267130</v>
          </cell>
          <cell r="B3638" t="str">
            <v>SAG-related sequence SRS38A</v>
          </cell>
          <cell r="C3638" t="str">
            <v>PM - peripheral 1</v>
          </cell>
          <cell r="D3638" t="str">
            <v>PM - peripheral 1</v>
          </cell>
        </row>
        <row r="3639">
          <cell r="A3639" t="str">
            <v>TGME49_292260</v>
          </cell>
          <cell r="B3639" t="str">
            <v>SAG-related sequence SRS36B</v>
          </cell>
          <cell r="C3639" t="str">
            <v>PM - peripheral 1</v>
          </cell>
          <cell r="D3639" t="str">
            <v>PM - peripheral 1</v>
          </cell>
        </row>
        <row r="3640">
          <cell r="A3640" t="str">
            <v>TGME49_226860</v>
          </cell>
          <cell r="B3640" t="str">
            <v>SAG-related sequence SRS67</v>
          </cell>
          <cell r="C3640" t="str">
            <v>PM - peripheral 1</v>
          </cell>
          <cell r="D3640" t="str">
            <v>PM - peripheral 1</v>
          </cell>
        </row>
        <row r="3641">
          <cell r="A3641" t="str">
            <v>TGME49_254060</v>
          </cell>
          <cell r="B3641" t="str">
            <v>SAG-related sequence SRS14A</v>
          </cell>
          <cell r="C3641" t="str">
            <v>PM - peripheral 1</v>
          </cell>
          <cell r="D3641" t="str">
            <v>PM - peripheral 1</v>
          </cell>
        </row>
        <row r="3642">
          <cell r="A3642" t="str">
            <v>TGME49_278365</v>
          </cell>
          <cell r="B3642" t="str">
            <v>Toxoplasma gondii family A protein</v>
          </cell>
          <cell r="C3642" t="str">
            <v>PM - peripheral 1</v>
          </cell>
          <cell r="D3642" t="str">
            <v>PM - peripheral 1</v>
          </cell>
        </row>
        <row r="3643">
          <cell r="A3643" t="str">
            <v>TGME49_208850</v>
          </cell>
          <cell r="B3643" t="str">
            <v>SAG-related sequence SRS11</v>
          </cell>
          <cell r="C3643" t="str">
            <v>PM - peripheral 1</v>
          </cell>
          <cell r="D3643" t="str">
            <v>PM - peripheral 1</v>
          </cell>
        </row>
        <row r="3644">
          <cell r="A3644" t="str">
            <v>TGME49_214190</v>
          </cell>
          <cell r="B3644" t="str">
            <v>SAG-related sequence SRS46</v>
          </cell>
          <cell r="C3644" t="str">
            <v>PM - peripheral 1</v>
          </cell>
          <cell r="D3644" t="str">
            <v>PM - peripheral 1</v>
          </cell>
        </row>
        <row r="3645">
          <cell r="A3645" t="str">
            <v>TGME49_207140</v>
          </cell>
          <cell r="B3645" t="str">
            <v>SAG-related sequence SRS49B</v>
          </cell>
          <cell r="C3645" t="str">
            <v>PM - peripheral 1</v>
          </cell>
          <cell r="D3645" t="str">
            <v>PM - peripheral 1</v>
          </cell>
        </row>
        <row r="3646">
          <cell r="A3646" t="str">
            <v>TGME49_215680</v>
          </cell>
          <cell r="B3646" t="str">
            <v>SAG-related sequence SRS18</v>
          </cell>
          <cell r="C3646" t="str">
            <v>PM - peripheral 1</v>
          </cell>
          <cell r="D3646" t="str">
            <v>PM - peripheral 1</v>
          </cell>
        </row>
        <row r="3647">
          <cell r="A3647" t="str">
            <v>TGME49_315740</v>
          </cell>
          <cell r="B3647" t="str">
            <v>SAG-related sequence SRS54</v>
          </cell>
          <cell r="C3647" t="str">
            <v>PM - peripheral 1</v>
          </cell>
          <cell r="D3647" t="str">
            <v>PM - peripheral 1</v>
          </cell>
        </row>
        <row r="3648">
          <cell r="A3648" t="str">
            <v>TGME49_278100</v>
          </cell>
          <cell r="B3648" t="str">
            <v>Toxoplasma gondii family A protein</v>
          </cell>
          <cell r="C3648" t="str">
            <v>PM - peripheral 1</v>
          </cell>
          <cell r="D3648" t="str">
            <v>PM - peripheral 1</v>
          </cell>
        </row>
        <row r="3649">
          <cell r="A3649" t="str">
            <v>TGME49_321480</v>
          </cell>
          <cell r="B3649" t="str">
            <v>SAG-related sequence SRS12B</v>
          </cell>
          <cell r="C3649" t="str">
            <v>PM - peripheral 1</v>
          </cell>
          <cell r="D3649" t="str">
            <v>PM - peripheral 1</v>
          </cell>
        </row>
        <row r="3650">
          <cell r="A3650" t="str">
            <v>TGME49_207160</v>
          </cell>
          <cell r="B3650" t="str">
            <v>SAG-related sequence SRS49D</v>
          </cell>
          <cell r="C3650" t="str">
            <v>PM - peripheral 1</v>
          </cell>
          <cell r="D3650" t="str">
            <v>PM - peripheral 1</v>
          </cell>
        </row>
        <row r="3651">
          <cell r="A3651" t="str">
            <v>TGME49_238440</v>
          </cell>
          <cell r="B3651" t="str">
            <v>SAG-related sequence SRS22A</v>
          </cell>
          <cell r="C3651" t="str">
            <v>PM - peripheral 1</v>
          </cell>
          <cell r="D3651" t="str">
            <v>PM - peripheral 1</v>
          </cell>
        </row>
        <row r="3652">
          <cell r="A3652" t="str">
            <v>TGME49_232280</v>
          </cell>
          <cell r="B3652" t="str">
            <v>hypothetical protein</v>
          </cell>
          <cell r="C3652" t="str">
            <v>unknown</v>
          </cell>
          <cell r="D3652" t="str">
            <v>PM - peripheral 1</v>
          </cell>
        </row>
        <row r="3653">
          <cell r="A3653" t="str">
            <v>TGME49_308020</v>
          </cell>
          <cell r="B3653" t="str">
            <v>SAG-related sequence SRS57</v>
          </cell>
          <cell r="C3653" t="str">
            <v>unknown</v>
          </cell>
          <cell r="D3653" t="str">
            <v>PM - peripheral 1</v>
          </cell>
        </row>
        <row r="3654">
          <cell r="A3654" t="str">
            <v>TGME49_239890</v>
          </cell>
          <cell r="B3654" t="str">
            <v>SCP family extracellular subfamily protein</v>
          </cell>
          <cell r="C3654" t="str">
            <v>unknown</v>
          </cell>
          <cell r="D3654" t="str">
            <v>PM - peripheral 1</v>
          </cell>
        </row>
        <row r="3655">
          <cell r="A3655" t="str">
            <v>TGME49_233480</v>
          </cell>
          <cell r="B3655" t="str">
            <v>SAG-related sequence SRS29C</v>
          </cell>
          <cell r="C3655" t="str">
            <v>unknown</v>
          </cell>
          <cell r="D3655" t="str">
            <v>PM - peripheral 1</v>
          </cell>
        </row>
        <row r="3656">
          <cell r="A3656" t="str">
            <v>TGME49_252390</v>
          </cell>
          <cell r="B3656" t="str">
            <v>hypothetical protein</v>
          </cell>
          <cell r="C3656" t="str">
            <v>unknown</v>
          </cell>
          <cell r="D3656" t="str">
            <v>PM - peripheral 1</v>
          </cell>
        </row>
        <row r="3657">
          <cell r="A3657" t="str">
            <v>TGME49_214575</v>
          </cell>
          <cell r="B3657" t="str">
            <v>hypothetical protein</v>
          </cell>
          <cell r="C3657" t="str">
            <v>unknown</v>
          </cell>
          <cell r="D3657" t="str">
            <v>PM - peripheral 1</v>
          </cell>
        </row>
        <row r="3658">
          <cell r="A3658" t="str">
            <v>TGME49_305860</v>
          </cell>
          <cell r="B3658" t="str">
            <v>calcium-dependent protein kinase CDPK3</v>
          </cell>
          <cell r="C3658" t="str">
            <v>PM - peripheral 2</v>
          </cell>
          <cell r="D3658" t="str">
            <v>PM - peripheral 2</v>
          </cell>
        </row>
        <row r="3659">
          <cell r="A3659" t="str">
            <v>TGME49_314780</v>
          </cell>
          <cell r="B3659" t="str">
            <v>myosin G</v>
          </cell>
          <cell r="C3659" t="str">
            <v>PM - peripheral 2</v>
          </cell>
          <cell r="D3659" t="str">
            <v>PM - peripheral 2</v>
          </cell>
        </row>
        <row r="3660">
          <cell r="A3660" t="str">
            <v>TGME49_292120</v>
          </cell>
          <cell r="B3660" t="str">
            <v>membrane occupation and recognition nexus protein MORN2</v>
          </cell>
          <cell r="C3660" t="str">
            <v>PM - peripheral 2</v>
          </cell>
          <cell r="D3660" t="str">
            <v>PM - peripheral 2</v>
          </cell>
        </row>
        <row r="3661">
          <cell r="A3661" t="str">
            <v>TGME49_313290</v>
          </cell>
          <cell r="B3661" t="str">
            <v>MORN repeat-containing protein</v>
          </cell>
          <cell r="C3661" t="str">
            <v>PM - peripheral 2</v>
          </cell>
          <cell r="D3661" t="str">
            <v>PM - peripheral 2</v>
          </cell>
        </row>
        <row r="3662">
          <cell r="A3662" t="str">
            <v>TGME49_293470</v>
          </cell>
          <cell r="B3662" t="str">
            <v>hypothetical protein</v>
          </cell>
          <cell r="C3662" t="str">
            <v>PM - peripheral 2</v>
          </cell>
          <cell r="D3662" t="str">
            <v>PM - peripheral 2</v>
          </cell>
        </row>
        <row r="3663">
          <cell r="A3663" t="str">
            <v>TGME49_311360</v>
          </cell>
          <cell r="B3663" t="str">
            <v>protein kinase G AGC kinase family member PKG</v>
          </cell>
          <cell r="C3663" t="str">
            <v>PM - peripheral 2</v>
          </cell>
          <cell r="D3663" t="str">
            <v>PM - peripheral 2</v>
          </cell>
        </row>
        <row r="3664">
          <cell r="A3664" t="str">
            <v>TGME49_207830</v>
          </cell>
          <cell r="B3664" t="str">
            <v>MORN repeat-containing protein</v>
          </cell>
          <cell r="C3664" t="str">
            <v>PM - peripheral 2</v>
          </cell>
          <cell r="D3664" t="str">
            <v>PM - peripheral 2</v>
          </cell>
        </row>
        <row r="3665">
          <cell r="A3665" t="str">
            <v>TGME49_212090</v>
          </cell>
          <cell r="B3665" t="str">
            <v>hypothetical protein</v>
          </cell>
          <cell r="C3665" t="str">
            <v>PM - peripheral 2</v>
          </cell>
          <cell r="D3665" t="str">
            <v>PM - peripheral 2</v>
          </cell>
        </row>
        <row r="3666">
          <cell r="A3666" t="str">
            <v>TGME49_216650</v>
          </cell>
          <cell r="B3666" t="str">
            <v>S15 sporozoite-expressed protein</v>
          </cell>
          <cell r="C3666" t="str">
            <v>PM - peripheral 2</v>
          </cell>
          <cell r="D3666" t="str">
            <v>PM - peripheral 2</v>
          </cell>
        </row>
        <row r="3667">
          <cell r="A3667" t="str">
            <v>TGME49_281580</v>
          </cell>
          <cell r="B3667" t="str">
            <v>PP2C, putative</v>
          </cell>
          <cell r="C3667" t="str">
            <v>PM - peripheral 2</v>
          </cell>
          <cell r="D3667" t="str">
            <v>PM - peripheral 2</v>
          </cell>
        </row>
        <row r="3668">
          <cell r="A3668" t="str">
            <v>TGME49_252430</v>
          </cell>
          <cell r="B3668" t="str">
            <v>hypothetical protein</v>
          </cell>
          <cell r="C3668" t="str">
            <v>unknown</v>
          </cell>
          <cell r="D3668" t="str">
            <v>PM - peripheral 2</v>
          </cell>
        </row>
        <row r="3669">
          <cell r="A3669" t="str">
            <v>TGME49_254390</v>
          </cell>
          <cell r="B3669" t="str">
            <v>CRAL/TRIO domain-containing protein</v>
          </cell>
          <cell r="C3669" t="str">
            <v>unknown</v>
          </cell>
          <cell r="D3669" t="str">
            <v>PM - peripheral 2</v>
          </cell>
        </row>
        <row r="3670">
          <cell r="A3670" t="str">
            <v>TGME49_269990</v>
          </cell>
          <cell r="B3670" t="str">
            <v>hypothetical protein</v>
          </cell>
          <cell r="C3670" t="str">
            <v>unknown</v>
          </cell>
          <cell r="D3670" t="str">
            <v>PM - peripheral 2</v>
          </cell>
        </row>
        <row r="3671">
          <cell r="A3671" t="str">
            <v>TGME49_211630</v>
          </cell>
          <cell r="B3671" t="str">
            <v>hypothetical protein</v>
          </cell>
          <cell r="C3671" t="str">
            <v>unknown</v>
          </cell>
          <cell r="D3671" t="str">
            <v>PM - peripheral 2</v>
          </cell>
        </row>
        <row r="3672">
          <cell r="A3672" t="str">
            <v>TGME49_202460</v>
          </cell>
          <cell r="B3672" t="str">
            <v>diacylglycerol kinase accessory domain (presumed) domain-containing protein</v>
          </cell>
          <cell r="C3672" t="str">
            <v>unknown</v>
          </cell>
          <cell r="D3672" t="str">
            <v>PM - peripheral 2</v>
          </cell>
        </row>
        <row r="3673">
          <cell r="A3673" t="str">
            <v>TGME49_266970</v>
          </cell>
          <cell r="B3673" t="str">
            <v>hypothetical protein</v>
          </cell>
          <cell r="C3673" t="str">
            <v>unknown</v>
          </cell>
          <cell r="D3673" t="str">
            <v>PM - peripheral 2</v>
          </cell>
        </row>
        <row r="3674">
          <cell r="A3674" t="str">
            <v>TGME49_271380</v>
          </cell>
          <cell r="B3674" t="str">
            <v>PUB domain-containing protein</v>
          </cell>
          <cell r="C3674" t="str">
            <v>unknown</v>
          </cell>
          <cell r="D3674" t="str">
            <v>PM - peripheral 2</v>
          </cell>
        </row>
        <row r="3675">
          <cell r="A3675" t="str">
            <v>TGME49_258350</v>
          </cell>
          <cell r="B3675" t="str">
            <v>hypothetical protein</v>
          </cell>
          <cell r="C3675" t="str">
            <v>unknown</v>
          </cell>
          <cell r="D3675" t="str">
            <v>PM - peripheral 2</v>
          </cell>
        </row>
        <row r="3676">
          <cell r="A3676" t="str">
            <v>TGME49_245730</v>
          </cell>
          <cell r="B3676" t="str">
            <v>phosphatidylinositol-4-phosphate 5-Kinase</v>
          </cell>
          <cell r="C3676" t="str">
            <v>unknown</v>
          </cell>
          <cell r="D3676" t="str">
            <v>PM - peripheral 2</v>
          </cell>
        </row>
        <row r="3677">
          <cell r="A3677" t="str">
            <v>TGME49_237890</v>
          </cell>
          <cell r="B3677" t="str">
            <v>calcium-dependent protein kinase CDPK4</v>
          </cell>
          <cell r="C3677" t="str">
            <v>unknown</v>
          </cell>
          <cell r="D3677" t="str">
            <v>PM - peripheral 2</v>
          </cell>
        </row>
        <row r="3678">
          <cell r="A3678" t="str">
            <v>TGME49_265270</v>
          </cell>
          <cell r="B3678" t="str">
            <v>hypothetical protein</v>
          </cell>
          <cell r="C3678" t="str">
            <v>unknown</v>
          </cell>
          <cell r="D3678" t="str">
            <v>PM - peripheral 2</v>
          </cell>
        </row>
        <row r="3679">
          <cell r="A3679" t="str">
            <v>TGME49_289320</v>
          </cell>
          <cell r="B3679" t="str">
            <v>casein kinase I, putative</v>
          </cell>
          <cell r="C3679" t="str">
            <v>unknown</v>
          </cell>
          <cell r="D3679" t="str">
            <v>PM - peripheral 2</v>
          </cell>
        </row>
        <row r="3680">
          <cell r="A3680" t="str">
            <v>TGME49_262980</v>
          </cell>
          <cell r="B3680" t="str">
            <v>hypothetical protein</v>
          </cell>
          <cell r="C3680" t="str">
            <v>unknown</v>
          </cell>
          <cell r="D3680" t="str">
            <v>PM - peripheral 2</v>
          </cell>
        </row>
        <row r="3681">
          <cell r="A3681" t="str">
            <v>TGME49_200460</v>
          </cell>
          <cell r="B3681" t="str">
            <v>hypothetical protein</v>
          </cell>
          <cell r="C3681" t="str">
            <v>unknown</v>
          </cell>
          <cell r="D3681" t="str">
            <v>PM - peripheral 2</v>
          </cell>
        </row>
        <row r="3682">
          <cell r="A3682" t="str">
            <v>TGME49_293820</v>
          </cell>
          <cell r="B3682" t="str">
            <v>calpain family cysteine protease domain-containing protein</v>
          </cell>
          <cell r="C3682" t="str">
            <v>unknown</v>
          </cell>
          <cell r="D3682" t="str">
            <v>PM - peripheral 2</v>
          </cell>
        </row>
        <row r="3683">
          <cell r="A3683" t="str">
            <v>TGME49_248640</v>
          </cell>
          <cell r="B3683" t="str">
            <v>regulator of chromosome condensation (RCC1) repeat-containing protein</v>
          </cell>
          <cell r="C3683" t="str">
            <v>unknown</v>
          </cell>
          <cell r="D3683" t="str">
            <v>PM - peripheral 2</v>
          </cell>
        </row>
        <row r="3684">
          <cell r="A3684" t="str">
            <v>TGME49_218730</v>
          </cell>
          <cell r="B3684" t="str">
            <v>hypothetical protein</v>
          </cell>
          <cell r="C3684" t="str">
            <v>unknown</v>
          </cell>
          <cell r="D3684" t="str">
            <v>PM - peripheral 2</v>
          </cell>
        </row>
        <row r="3685">
          <cell r="A3685" t="str">
            <v>TGME49_285180</v>
          </cell>
          <cell r="B3685" t="str">
            <v>hypothetical protein</v>
          </cell>
          <cell r="C3685" t="str">
            <v>unknown</v>
          </cell>
          <cell r="D3685" t="str">
            <v>PM - peripheral 2</v>
          </cell>
        </row>
        <row r="3686">
          <cell r="A3686" t="str">
            <v>TGME49_310460</v>
          </cell>
          <cell r="B3686" t="str">
            <v>Rab6</v>
          </cell>
          <cell r="C3686" t="str">
            <v>unknown</v>
          </cell>
          <cell r="D3686" t="str">
            <v>PM - peripheral 2</v>
          </cell>
        </row>
        <row r="3687">
          <cell r="A3687" t="str">
            <v>TGME49_320760</v>
          </cell>
          <cell r="B3687" t="str">
            <v>hypothetical protein</v>
          </cell>
          <cell r="C3687" t="str">
            <v>unknown</v>
          </cell>
          <cell r="D3687" t="str">
            <v>PM - peripheral 2</v>
          </cell>
        </row>
        <row r="3688">
          <cell r="A3688" t="str">
            <v>TGME49_254930</v>
          </cell>
          <cell r="B3688" t="str">
            <v>hypothetical protein</v>
          </cell>
          <cell r="C3688" t="str">
            <v>unknown</v>
          </cell>
          <cell r="D3688" t="str">
            <v>PM - peripheral 2</v>
          </cell>
        </row>
        <row r="3689">
          <cell r="A3689" t="str">
            <v>TGME49_258780</v>
          </cell>
          <cell r="B3689" t="str">
            <v>OTU family cysteine protease</v>
          </cell>
          <cell r="C3689" t="str">
            <v>unknown</v>
          </cell>
          <cell r="D3689" t="str">
            <v>PM - peripheral 2</v>
          </cell>
        </row>
        <row r="3690">
          <cell r="A3690" t="str">
            <v>TGME49_306330</v>
          </cell>
          <cell r="B3690" t="str">
            <v>phospholipase</v>
          </cell>
          <cell r="C3690" t="str">
            <v>unknown</v>
          </cell>
          <cell r="D3690" t="str">
            <v>PM - peripheral 2</v>
          </cell>
        </row>
        <row r="3691">
          <cell r="A3691" t="str">
            <v>TGME49_233430</v>
          </cell>
          <cell r="B3691" t="str">
            <v>hypothetical protein</v>
          </cell>
          <cell r="C3691" t="str">
            <v>unknown</v>
          </cell>
          <cell r="D3691" t="str">
            <v>PM - peripheral 2</v>
          </cell>
        </row>
        <row r="3692">
          <cell r="A3692" t="str">
            <v>TGME49_281440</v>
          </cell>
          <cell r="B3692" t="str">
            <v>hypothetical protein</v>
          </cell>
          <cell r="C3692" t="str">
            <v>unknown</v>
          </cell>
          <cell r="D3692" t="str">
            <v>PM - peripheral 2</v>
          </cell>
        </row>
        <row r="3693">
          <cell r="A3693" t="str">
            <v>TGME49_280560</v>
          </cell>
          <cell r="B3693" t="str">
            <v>selenide, water dikinase</v>
          </cell>
          <cell r="C3693" t="str">
            <v>unknown</v>
          </cell>
          <cell r="D3693" t="str">
            <v>PM - peripheral 2</v>
          </cell>
        </row>
        <row r="3694">
          <cell r="A3694" t="str">
            <v>TGME49_243610</v>
          </cell>
          <cell r="B3694" t="str">
            <v>C-5 cytosine-specific DNA methylase superfamily protein</v>
          </cell>
          <cell r="C3694" t="str">
            <v>unknown</v>
          </cell>
          <cell r="D3694" t="str">
            <v>PM - peripheral 2</v>
          </cell>
        </row>
        <row r="3695">
          <cell r="A3695" t="str">
            <v>TGME49_310420</v>
          </cell>
          <cell r="B3695" t="str">
            <v>hypothetical protein</v>
          </cell>
          <cell r="C3695" t="str">
            <v>unknown</v>
          </cell>
          <cell r="D3695" t="str">
            <v>PM - peripheral 2</v>
          </cell>
        </row>
        <row r="3696">
          <cell r="A3696" t="str">
            <v>TGME49_218760</v>
          </cell>
          <cell r="B3696" t="str">
            <v>SNAP protein (soluble N-ethylmaleimide-sensitive factor Attachment Protein), putative</v>
          </cell>
          <cell r="C3696" t="str">
            <v>unknown</v>
          </cell>
          <cell r="D3696" t="str">
            <v>PM - peripheral 2</v>
          </cell>
        </row>
        <row r="3697">
          <cell r="A3697" t="str">
            <v>TGME49_230110</v>
          </cell>
          <cell r="B3697" t="str">
            <v>hypothetical protein</v>
          </cell>
          <cell r="C3697" t="str">
            <v>unknown</v>
          </cell>
          <cell r="D3697" t="str">
            <v>PM - peripheral 2</v>
          </cell>
        </row>
        <row r="3698">
          <cell r="A3698" t="str">
            <v>TGME49_209060</v>
          </cell>
          <cell r="B3698" t="str">
            <v>thrombospondin type 1 domain-containing protein</v>
          </cell>
          <cell r="C3698" t="str">
            <v>unknown</v>
          </cell>
          <cell r="D3698" t="str">
            <v>PM - peripheral 2</v>
          </cell>
        </row>
        <row r="3699">
          <cell r="A3699" t="str">
            <v>TGME49_223970</v>
          </cell>
          <cell r="B3699" t="str">
            <v>translation elongation and release factors (gtpases), putative</v>
          </cell>
          <cell r="C3699" t="str">
            <v>unknown</v>
          </cell>
          <cell r="D3699" t="str">
            <v>PM - peripheral 2</v>
          </cell>
        </row>
        <row r="3700">
          <cell r="A3700" t="str">
            <v>TGME49_240380</v>
          </cell>
          <cell r="B3700" t="str">
            <v>hypothetical protein</v>
          </cell>
          <cell r="C3700" t="str">
            <v>unknown</v>
          </cell>
          <cell r="D3700" t="str">
            <v>PM - peripheral 2</v>
          </cell>
        </row>
        <row r="3701">
          <cell r="A3701" t="str">
            <v>TGME49_286500</v>
          </cell>
          <cell r="B3701" t="str">
            <v>hypothetical protein</v>
          </cell>
          <cell r="C3701" t="str">
            <v>unknown</v>
          </cell>
          <cell r="D3701" t="str">
            <v>PM - peripheral 2</v>
          </cell>
        </row>
        <row r="3702">
          <cell r="A3702" t="str">
            <v>TGME49_306060</v>
          </cell>
          <cell r="B3702" t="str">
            <v>rhoptry neck protein RON8</v>
          </cell>
          <cell r="C3702" t="str">
            <v>rhoptries 1</v>
          </cell>
          <cell r="D3702" t="str">
            <v>rhoptries 1</v>
          </cell>
        </row>
        <row r="3703">
          <cell r="A3703" t="str">
            <v>TGME49_311470</v>
          </cell>
          <cell r="B3703" t="str">
            <v>rhoptry neck protein RON5</v>
          </cell>
          <cell r="C3703" t="str">
            <v>rhoptries 1</v>
          </cell>
          <cell r="D3703" t="str">
            <v>rhoptries 1</v>
          </cell>
        </row>
        <row r="3704">
          <cell r="A3704" t="str">
            <v>TGME49_223920</v>
          </cell>
          <cell r="B3704" t="str">
            <v>rhoptry neck protein RON3</v>
          </cell>
          <cell r="C3704" t="str">
            <v>rhoptries 1</v>
          </cell>
          <cell r="D3704" t="str">
            <v>rhoptries 1</v>
          </cell>
        </row>
        <row r="3705">
          <cell r="A3705" t="str">
            <v>TGME49_279420</v>
          </cell>
          <cell r="B3705" t="str">
            <v>hypothetical protein</v>
          </cell>
          <cell r="C3705" t="str">
            <v>rhoptries 1</v>
          </cell>
          <cell r="D3705" t="str">
            <v>rhoptries 1</v>
          </cell>
        </row>
        <row r="3706">
          <cell r="A3706" t="str">
            <v>TGME49_300100</v>
          </cell>
          <cell r="B3706" t="str">
            <v>rhoptry neck protein RON2</v>
          </cell>
          <cell r="C3706" t="str">
            <v>rhoptries 1</v>
          </cell>
          <cell r="D3706" t="str">
            <v>rhoptries 1</v>
          </cell>
        </row>
        <row r="3707">
          <cell r="A3707" t="str">
            <v>TGME49_229010</v>
          </cell>
          <cell r="B3707" t="str">
            <v>rhoptry neck protein RON4</v>
          </cell>
          <cell r="C3707" t="str">
            <v>rhoptries 1</v>
          </cell>
          <cell r="D3707" t="str">
            <v>rhoptries 1</v>
          </cell>
        </row>
        <row r="3708">
          <cell r="A3708" t="str">
            <v>TGME49_253370</v>
          </cell>
          <cell r="B3708" t="str">
            <v>hypothetical protein</v>
          </cell>
          <cell r="C3708" t="str">
            <v>rhoptries 1</v>
          </cell>
          <cell r="D3708" t="str">
            <v>rhoptries 1</v>
          </cell>
        </row>
        <row r="3709">
          <cell r="A3709" t="str">
            <v>TGME49_308090</v>
          </cell>
          <cell r="B3709" t="str">
            <v>rhoptry protein ROP5</v>
          </cell>
          <cell r="C3709" t="str">
            <v>rhoptries 1</v>
          </cell>
          <cell r="D3709" t="str">
            <v>rhoptries 1</v>
          </cell>
        </row>
        <row r="3710">
          <cell r="A3710" t="str">
            <v>TGME49_262920</v>
          </cell>
          <cell r="B3710" t="str">
            <v>trypsin domain-containing protein</v>
          </cell>
          <cell r="C3710" t="str">
            <v>rhoptries 1</v>
          </cell>
          <cell r="D3710" t="str">
            <v>rhoptries 1</v>
          </cell>
        </row>
        <row r="3711">
          <cell r="A3711" t="str">
            <v>TGME49_225200</v>
          </cell>
          <cell r="B3711" t="str">
            <v>hypothetical protein</v>
          </cell>
          <cell r="C3711" t="str">
            <v>rhoptries 1</v>
          </cell>
          <cell r="D3711" t="str">
            <v>rhoptries 1</v>
          </cell>
        </row>
        <row r="3712">
          <cell r="A3712" t="str">
            <v>TGME49_295110</v>
          </cell>
          <cell r="B3712" t="str">
            <v>rhoptry protein ROP7</v>
          </cell>
          <cell r="C3712" t="str">
            <v>rhoptries 1</v>
          </cell>
          <cell r="D3712" t="str">
            <v>rhoptries 1</v>
          </cell>
        </row>
        <row r="3713">
          <cell r="A3713" t="str">
            <v>TGME49_243730</v>
          </cell>
          <cell r="B3713" t="str">
            <v>rhoptry protein ROP9</v>
          </cell>
          <cell r="C3713" t="str">
            <v>rhoptries 1</v>
          </cell>
          <cell r="D3713" t="str">
            <v>rhoptries 1</v>
          </cell>
        </row>
        <row r="3714">
          <cell r="A3714" t="str">
            <v>TGME49_291960</v>
          </cell>
          <cell r="B3714" t="str">
            <v>rhoptry kinase family protein ROP40 (incomplete catalytic triad)</v>
          </cell>
          <cell r="C3714" t="str">
            <v>rhoptries 1</v>
          </cell>
          <cell r="D3714" t="str">
            <v>rhoptries 1</v>
          </cell>
        </row>
        <row r="3715">
          <cell r="A3715" t="str">
            <v>TGME49_321650</v>
          </cell>
          <cell r="B3715" t="str">
            <v>hypothetical protein</v>
          </cell>
          <cell r="C3715" t="str">
            <v>rhoptries 1</v>
          </cell>
          <cell r="D3715" t="str">
            <v>rhoptries 1</v>
          </cell>
        </row>
        <row r="3716">
          <cell r="A3716" t="str">
            <v>TGME49_282055</v>
          </cell>
          <cell r="B3716" t="str">
            <v>protein phosphatase PP2C-hn</v>
          </cell>
          <cell r="C3716" t="str">
            <v>rhoptries 1</v>
          </cell>
          <cell r="D3716" t="str">
            <v>rhoptries 1</v>
          </cell>
        </row>
        <row r="3717">
          <cell r="A3717" t="str">
            <v>TGME49_295125</v>
          </cell>
          <cell r="B3717" t="str">
            <v>rhoptry protein ROP4</v>
          </cell>
          <cell r="C3717" t="str">
            <v>rhoptries 1</v>
          </cell>
          <cell r="D3717" t="str">
            <v>rhoptries 1</v>
          </cell>
        </row>
        <row r="3718">
          <cell r="A3718" t="str">
            <v>TGME49_227810</v>
          </cell>
          <cell r="B3718" t="str">
            <v>rhoptry kinase family protein ROP11 (incomplete catalytic triad)</v>
          </cell>
          <cell r="C3718" t="str">
            <v>rhoptries 1</v>
          </cell>
          <cell r="D3718" t="str">
            <v>rhoptries 1</v>
          </cell>
        </row>
        <row r="3719">
          <cell r="A3719" t="str">
            <v>TGME49_277720</v>
          </cell>
          <cell r="B3719" t="str">
            <v>GDA1/CD39 (nucleoside phosphatase) family protein</v>
          </cell>
          <cell r="C3719" t="str">
            <v>rhoptries 1</v>
          </cell>
          <cell r="D3719" t="str">
            <v>rhoptries 1</v>
          </cell>
        </row>
        <row r="3720">
          <cell r="A3720" t="str">
            <v>TGME49_214080</v>
          </cell>
          <cell r="B3720" t="str">
            <v>toxofilin</v>
          </cell>
          <cell r="C3720" t="str">
            <v>rhoptries 1</v>
          </cell>
          <cell r="D3720" t="str">
            <v>rhoptries 1</v>
          </cell>
        </row>
        <row r="3721">
          <cell r="A3721" t="str">
            <v>TGME49_262730</v>
          </cell>
          <cell r="B3721" t="str">
            <v>rhoptry protein ROP16</v>
          </cell>
          <cell r="C3721" t="str">
            <v>rhoptries 1</v>
          </cell>
          <cell r="D3721" t="str">
            <v>rhoptries 1</v>
          </cell>
        </row>
        <row r="3722">
          <cell r="A3722" t="str">
            <v>TGME49_258580</v>
          </cell>
          <cell r="B3722" t="str">
            <v>rhoptry protein ROP17</v>
          </cell>
          <cell r="C3722" t="str">
            <v>rhoptries 1</v>
          </cell>
          <cell r="D3722" t="str">
            <v>rhoptries 1</v>
          </cell>
        </row>
        <row r="3723">
          <cell r="A3723" t="str">
            <v>TGME49_294560</v>
          </cell>
          <cell r="B3723" t="str">
            <v>rhoptry kinase family protein ROP37 (incomplete catalytic triad)</v>
          </cell>
          <cell r="C3723" t="str">
            <v>rhoptries 1</v>
          </cell>
          <cell r="D3723" t="str">
            <v>rhoptries 1</v>
          </cell>
        </row>
        <row r="3724">
          <cell r="A3724" t="str">
            <v>TGME49_210370</v>
          </cell>
          <cell r="B3724" t="str">
            <v>hypothetical protein</v>
          </cell>
          <cell r="C3724" t="str">
            <v>rhoptries 1</v>
          </cell>
          <cell r="D3724" t="str">
            <v>rhoptries 1</v>
          </cell>
        </row>
        <row r="3725">
          <cell r="A3725" t="str">
            <v>TGME49_211290</v>
          </cell>
          <cell r="B3725" t="str">
            <v>rhoptry protein ROP15</v>
          </cell>
          <cell r="C3725" t="str">
            <v>rhoptries 1</v>
          </cell>
          <cell r="D3725" t="str">
            <v>rhoptries 1</v>
          </cell>
        </row>
        <row r="3726">
          <cell r="A3726" t="str">
            <v>TGME49_211260</v>
          </cell>
          <cell r="B3726" t="str">
            <v>rhoptry kinase family protein ROP26 (incomplete catalytic triad)</v>
          </cell>
          <cell r="C3726" t="str">
            <v>rhoptries 1</v>
          </cell>
          <cell r="D3726" t="str">
            <v>rhoptries 1</v>
          </cell>
        </row>
        <row r="3727">
          <cell r="A3727" t="str">
            <v>TGME49_205250</v>
          </cell>
          <cell r="B3727" t="str">
            <v>rhoptry protein ROP18</v>
          </cell>
          <cell r="C3727" t="str">
            <v>rhoptries 1</v>
          </cell>
          <cell r="D3727" t="str">
            <v>rhoptries 1</v>
          </cell>
        </row>
        <row r="3728">
          <cell r="A3728" t="str">
            <v>TGME49_252360</v>
          </cell>
          <cell r="B3728" t="str">
            <v>rhoptry kinase family protein ROP24 (incomplete catalytic triad)</v>
          </cell>
          <cell r="C3728" t="str">
            <v>rhoptries 1</v>
          </cell>
          <cell r="D3728" t="str">
            <v>rhoptries 1</v>
          </cell>
        </row>
        <row r="3729">
          <cell r="A3729" t="str">
            <v>TGME49_215775</v>
          </cell>
          <cell r="B3729" t="str">
            <v>rhoptry protein ROP8</v>
          </cell>
          <cell r="C3729" t="str">
            <v>rhoptries 1</v>
          </cell>
          <cell r="D3729" t="str">
            <v>rhoptries 1</v>
          </cell>
        </row>
        <row r="3730">
          <cell r="A3730" t="str">
            <v>TGME49_258230</v>
          </cell>
          <cell r="B3730" t="str">
            <v>rhoptry kinase family protein ROP20</v>
          </cell>
          <cell r="C3730" t="str">
            <v>rhoptries 1</v>
          </cell>
          <cell r="D3730" t="str">
            <v>rhoptries 1</v>
          </cell>
        </row>
        <row r="3731">
          <cell r="A3731" t="str">
            <v>TGME49_312270</v>
          </cell>
          <cell r="B3731" t="str">
            <v>rhoptry protein ROP13</v>
          </cell>
          <cell r="C3731" t="str">
            <v>rhoptries 1</v>
          </cell>
          <cell r="D3731" t="str">
            <v>rhoptries 1</v>
          </cell>
        </row>
        <row r="3732">
          <cell r="A3732" t="str">
            <v>TGME49_203990</v>
          </cell>
          <cell r="B3732" t="str">
            <v>rhoptry protein ROP12</v>
          </cell>
          <cell r="C3732" t="str">
            <v>rhoptries 1</v>
          </cell>
          <cell r="D3732" t="str">
            <v>rhoptries 1</v>
          </cell>
        </row>
        <row r="3733">
          <cell r="A3733" t="str">
            <v>TGME49_242820</v>
          </cell>
          <cell r="B3733" t="str">
            <v>hypothetical protein</v>
          </cell>
          <cell r="C3733" t="str">
            <v>rhoptries 1</v>
          </cell>
          <cell r="D3733" t="str">
            <v>rhoptries 1</v>
          </cell>
        </row>
        <row r="3734">
          <cell r="A3734" t="str">
            <v>TGME49_258800</v>
          </cell>
          <cell r="B3734" t="str">
            <v>rhoptry kinase family protein ROP31</v>
          </cell>
          <cell r="C3734" t="str">
            <v>rhoptries 1</v>
          </cell>
          <cell r="D3734" t="str">
            <v>rhoptries 1</v>
          </cell>
        </row>
        <row r="3735">
          <cell r="A3735" t="str">
            <v>TGME49_310010</v>
          </cell>
          <cell r="B3735" t="str">
            <v>rhoptry neck protein RON1</v>
          </cell>
          <cell r="C3735" t="str">
            <v>unknown</v>
          </cell>
          <cell r="D3735" t="str">
            <v>rhoptries 1</v>
          </cell>
        </row>
        <row r="3736">
          <cell r="A3736" t="str">
            <v>TGME49_297960</v>
          </cell>
          <cell r="B3736" t="str">
            <v>rhoptry neck protein RON6</v>
          </cell>
          <cell r="C3736" t="str">
            <v>unknown</v>
          </cell>
          <cell r="D3736" t="str">
            <v>rhoptries 1</v>
          </cell>
        </row>
        <row r="3737">
          <cell r="A3737" t="str">
            <v>TGME49_266435</v>
          </cell>
          <cell r="B3737" t="str">
            <v>hypothetical protein</v>
          </cell>
          <cell r="C3737" t="str">
            <v>unknown</v>
          </cell>
          <cell r="D3737" t="str">
            <v>rhoptries 1</v>
          </cell>
        </row>
        <row r="3738">
          <cell r="A3738" t="str">
            <v>TGME49_315490</v>
          </cell>
          <cell r="B3738" t="str">
            <v>rhoptry protein ROP10</v>
          </cell>
          <cell r="C3738" t="str">
            <v>unknown</v>
          </cell>
          <cell r="D3738" t="str">
            <v>rhoptries 1</v>
          </cell>
        </row>
        <row r="3739">
          <cell r="A3739" t="str">
            <v>TGME49_225860</v>
          </cell>
          <cell r="B3739" t="str">
            <v>hypothetical protein</v>
          </cell>
          <cell r="C3739" t="str">
            <v>unknown</v>
          </cell>
          <cell r="D3739" t="str">
            <v>rhoptries 1</v>
          </cell>
        </row>
        <row r="3740">
          <cell r="A3740" t="str">
            <v>TGME49_222100</v>
          </cell>
          <cell r="B3740" t="str">
            <v>hypothetical protein</v>
          </cell>
          <cell r="C3740" t="str">
            <v>unknown</v>
          </cell>
          <cell r="D3740" t="str">
            <v>rhoptries 1</v>
          </cell>
        </row>
        <row r="3741">
          <cell r="A3741" t="str">
            <v>TGME49_202200</v>
          </cell>
          <cell r="B3741" t="str">
            <v>hypothetical protein</v>
          </cell>
          <cell r="C3741" t="str">
            <v>unknown</v>
          </cell>
          <cell r="D3741" t="str">
            <v>rhoptries 1</v>
          </cell>
        </row>
        <row r="3742">
          <cell r="A3742" t="str">
            <v>TGME49_205360</v>
          </cell>
          <cell r="B3742" t="str">
            <v>hypothetical protein</v>
          </cell>
          <cell r="C3742" t="str">
            <v>unknown</v>
          </cell>
          <cell r="D3742" t="str">
            <v>rhoptries 1</v>
          </cell>
        </row>
        <row r="3743">
          <cell r="A3743" t="str">
            <v>TGME49_225150</v>
          </cell>
          <cell r="B3743" t="str">
            <v>hypothetical protein</v>
          </cell>
          <cell r="C3743" t="str">
            <v>unknown</v>
          </cell>
          <cell r="D3743" t="str">
            <v>rhoptries 1</v>
          </cell>
        </row>
        <row r="3744">
          <cell r="A3744" t="str">
            <v>TGME49_305270</v>
          </cell>
          <cell r="B3744" t="str">
            <v>hypothetical protein</v>
          </cell>
          <cell r="C3744" t="str">
            <v>unknown</v>
          </cell>
          <cell r="D3744" t="str">
            <v>rhoptries 1</v>
          </cell>
        </row>
        <row r="3745">
          <cell r="A3745" t="str">
            <v>TGME49_209985</v>
          </cell>
          <cell r="B3745" t="str">
            <v>cAMP-dependent protein kinase</v>
          </cell>
          <cell r="C3745" t="str">
            <v>unknown</v>
          </cell>
          <cell r="D3745" t="str">
            <v>rhoptries 1</v>
          </cell>
        </row>
        <row r="3746">
          <cell r="A3746" t="str">
            <v>TGME49_247520</v>
          </cell>
          <cell r="B3746" t="str">
            <v>hypothetical protein</v>
          </cell>
          <cell r="C3746" t="str">
            <v>unknown</v>
          </cell>
          <cell r="D3746" t="str">
            <v>rhoptries 1</v>
          </cell>
        </row>
        <row r="3747">
          <cell r="A3747" t="str">
            <v>TGME49_209170</v>
          </cell>
          <cell r="B3747" t="str">
            <v>hypothetical protein</v>
          </cell>
          <cell r="C3747" t="str">
            <v>unknown</v>
          </cell>
          <cell r="D3747" t="str">
            <v>rhoptries 1</v>
          </cell>
        </row>
        <row r="3748">
          <cell r="A3748" t="str">
            <v>TGME49_252500</v>
          </cell>
          <cell r="B3748" t="str">
            <v>polo kinase</v>
          </cell>
          <cell r="C3748" t="str">
            <v>unknown</v>
          </cell>
          <cell r="D3748" t="str">
            <v>rhoptries 1</v>
          </cell>
        </row>
        <row r="3749">
          <cell r="A3749" t="str">
            <v>TGME49_226690</v>
          </cell>
          <cell r="B3749" t="str">
            <v>hypothetical protein</v>
          </cell>
          <cell r="C3749" t="str">
            <v>unknown</v>
          </cell>
          <cell r="D3749" t="str">
            <v>rhoptries 1</v>
          </cell>
        </row>
        <row r="3750">
          <cell r="A3750" t="str">
            <v>TGME49_237180</v>
          </cell>
          <cell r="B3750" t="str">
            <v>hypothetical protein</v>
          </cell>
          <cell r="C3750" t="str">
            <v>unknown</v>
          </cell>
          <cell r="D3750" t="str">
            <v>rhoptries 1</v>
          </cell>
        </row>
        <row r="3751">
          <cell r="A3751" t="str">
            <v>TGME49_273860</v>
          </cell>
          <cell r="B3751" t="str">
            <v>hypothetical protein</v>
          </cell>
          <cell r="C3751" t="str">
            <v>unknown</v>
          </cell>
          <cell r="D3751" t="str">
            <v>rhoptries 1</v>
          </cell>
        </row>
        <row r="3752">
          <cell r="A3752" t="str">
            <v>TGME49_215785</v>
          </cell>
          <cell r="B3752" t="str">
            <v>rhoptry protein ROP2A</v>
          </cell>
          <cell r="C3752" t="str">
            <v>unknown</v>
          </cell>
          <cell r="D3752" t="str">
            <v>rhoptries 1</v>
          </cell>
        </row>
        <row r="3753">
          <cell r="A3753" t="str">
            <v>TGME49_221675</v>
          </cell>
          <cell r="B3753" t="str">
            <v>hypothetical protein</v>
          </cell>
          <cell r="C3753" t="str">
            <v>unknown</v>
          </cell>
          <cell r="D3753" t="str">
            <v>rhoptries 1</v>
          </cell>
        </row>
        <row r="3754">
          <cell r="A3754" t="str">
            <v>TGME49_278510</v>
          </cell>
          <cell r="B3754" t="str">
            <v>protein phosphatase 2C domain-containing protein</v>
          </cell>
          <cell r="C3754" t="str">
            <v>unknown</v>
          </cell>
          <cell r="D3754" t="str">
            <v>rhoptries 1</v>
          </cell>
        </row>
        <row r="3755">
          <cell r="A3755" t="str">
            <v>TGME49_314260</v>
          </cell>
          <cell r="B3755" t="str">
            <v>hypothetical protein</v>
          </cell>
          <cell r="C3755" t="str">
            <v>unknown</v>
          </cell>
          <cell r="D3755" t="str">
            <v>rhoptries 1</v>
          </cell>
        </row>
        <row r="3756">
          <cell r="A3756" t="str">
            <v>TGME49_201520</v>
          </cell>
          <cell r="B3756" t="str">
            <v>protein phosphatase 2C domain-containing protein</v>
          </cell>
          <cell r="C3756" t="str">
            <v>unknown</v>
          </cell>
          <cell r="D3756" t="str">
            <v>rhoptries 1</v>
          </cell>
        </row>
        <row r="3757">
          <cell r="A3757" t="str">
            <v>TGME49_203790</v>
          </cell>
          <cell r="B3757" t="str">
            <v>hypothetical protein</v>
          </cell>
          <cell r="C3757" t="str">
            <v>unknown</v>
          </cell>
          <cell r="D3757" t="str">
            <v>rhoptries 1</v>
          </cell>
        </row>
        <row r="3758">
          <cell r="A3758" t="str">
            <v>TGME49_201630</v>
          </cell>
          <cell r="B3758" t="str">
            <v>protein phosphatase 2C domain-containing protein</v>
          </cell>
          <cell r="C3758" t="str">
            <v>unknown</v>
          </cell>
          <cell r="D3758" t="str">
            <v>rhoptries 1</v>
          </cell>
        </row>
        <row r="3759">
          <cell r="A3759" t="str">
            <v>TGME49_244250</v>
          </cell>
          <cell r="B3759" t="str">
            <v>hypothetical protein</v>
          </cell>
          <cell r="C3759" t="str">
            <v>unknown</v>
          </cell>
          <cell r="D3759" t="str">
            <v>rhoptries 1</v>
          </cell>
        </row>
        <row r="3760">
          <cell r="A3760" t="str">
            <v>TGME49_225330</v>
          </cell>
          <cell r="B3760" t="str">
            <v>hypothetical protein</v>
          </cell>
          <cell r="C3760" t="str">
            <v>unknown</v>
          </cell>
          <cell r="D3760" t="str">
            <v>rhoptries 1</v>
          </cell>
        </row>
        <row r="3761">
          <cell r="A3761" t="str">
            <v>TGME49_217400</v>
          </cell>
          <cell r="B3761" t="str">
            <v>hypothetical protein</v>
          </cell>
          <cell r="C3761" t="str">
            <v>unknown</v>
          </cell>
          <cell r="D3761" t="str">
            <v>rhoptries 1</v>
          </cell>
        </row>
        <row r="3762">
          <cell r="A3762" t="str">
            <v>TGME49_270320</v>
          </cell>
          <cell r="B3762" t="str">
            <v>protein phosphatase 2C domain-containing protein</v>
          </cell>
          <cell r="C3762" t="str">
            <v>unknown</v>
          </cell>
          <cell r="D3762" t="str">
            <v>rhoptries 1</v>
          </cell>
        </row>
        <row r="3763">
          <cell r="A3763" t="str">
            <v>TGME49_300220</v>
          </cell>
          <cell r="B3763" t="str">
            <v>hypothetical protein</v>
          </cell>
          <cell r="C3763" t="str">
            <v>unknown</v>
          </cell>
          <cell r="D3763" t="str">
            <v>rhoptries 1</v>
          </cell>
        </row>
        <row r="3764">
          <cell r="A3764" t="str">
            <v>TGME49_210095</v>
          </cell>
          <cell r="B3764" t="str">
            <v>hypothetical protein</v>
          </cell>
          <cell r="C3764" t="str">
            <v>unknown</v>
          </cell>
          <cell r="D3764" t="str">
            <v>rhoptries 1</v>
          </cell>
        </row>
        <row r="3765">
          <cell r="A3765" t="str">
            <v>TGME49_318525</v>
          </cell>
          <cell r="B3765" t="str">
            <v>hypothetical protein</v>
          </cell>
          <cell r="C3765" t="str">
            <v>unknown</v>
          </cell>
          <cell r="D3765" t="str">
            <v>rhoptries 1</v>
          </cell>
        </row>
        <row r="3766">
          <cell r="A3766" t="str">
            <v>TGME49_258360</v>
          </cell>
          <cell r="B3766" t="str">
            <v>hypothetical protein</v>
          </cell>
          <cell r="C3766" t="str">
            <v>unknown</v>
          </cell>
          <cell r="D3766" t="str">
            <v>rhoptries 1</v>
          </cell>
        </row>
        <row r="3767">
          <cell r="A3767" t="str">
            <v>TGME49_309590</v>
          </cell>
          <cell r="B3767" t="str">
            <v>rhoptry protein ROP1</v>
          </cell>
          <cell r="C3767" t="str">
            <v>unknown</v>
          </cell>
          <cell r="D3767" t="str">
            <v>rhoptries 1</v>
          </cell>
        </row>
        <row r="3768">
          <cell r="A3768" t="str">
            <v>TGME49_268760</v>
          </cell>
          <cell r="B3768" t="str">
            <v>hypothetical protein</v>
          </cell>
          <cell r="C3768" t="str">
            <v>unknown</v>
          </cell>
          <cell r="D3768" t="str">
            <v>rhoptries 1</v>
          </cell>
        </row>
        <row r="3769">
          <cell r="A3769" t="str">
            <v>TGME49_290300</v>
          </cell>
          <cell r="B3769" t="str">
            <v>hypothetical protein</v>
          </cell>
          <cell r="C3769" t="str">
            <v>unknown</v>
          </cell>
          <cell r="D3769" t="str">
            <v>rhoptries 1</v>
          </cell>
        </row>
        <row r="3770">
          <cell r="A3770" t="str">
            <v>TGME49_202420</v>
          </cell>
          <cell r="B3770" t="str">
            <v>hypothetical protein</v>
          </cell>
          <cell r="C3770" t="str">
            <v>unknown</v>
          </cell>
          <cell r="D3770" t="str">
            <v>rhoptries 1</v>
          </cell>
        </row>
        <row r="3771">
          <cell r="A3771" t="str">
            <v>TGME49_259700</v>
          </cell>
          <cell r="B3771" t="str">
            <v>hypothetical protein</v>
          </cell>
          <cell r="C3771" t="str">
            <v>unknown</v>
          </cell>
          <cell r="D3771" t="str">
            <v>rhoptries 1</v>
          </cell>
        </row>
        <row r="3772">
          <cell r="A3772" t="str">
            <v>TGME49_261740</v>
          </cell>
          <cell r="B3772" t="str">
            <v>hypothetical protein</v>
          </cell>
          <cell r="C3772" t="str">
            <v>unknown</v>
          </cell>
          <cell r="D3772" t="str">
            <v>rhoptries 1</v>
          </cell>
        </row>
        <row r="3773">
          <cell r="A3773" t="str">
            <v>TGME49_269885</v>
          </cell>
          <cell r="B3773" t="str">
            <v>rhoptry metalloprotease toxolysin TLN1</v>
          </cell>
          <cell r="C3773" t="str">
            <v>rhoptries 2</v>
          </cell>
          <cell r="D3773" t="str">
            <v>rhoptries 2</v>
          </cell>
        </row>
        <row r="3774">
          <cell r="A3774" t="str">
            <v>TGME49_308810</v>
          </cell>
          <cell r="B3774" t="str">
            <v>rhoptry neck protein RON9</v>
          </cell>
          <cell r="C3774" t="str">
            <v>rhoptries 2</v>
          </cell>
          <cell r="D3774" t="str">
            <v>rhoptries 2</v>
          </cell>
        </row>
        <row r="3775">
          <cell r="A3775" t="str">
            <v>TGME49_261750</v>
          </cell>
          <cell r="B3775" t="str">
            <v>rhoptry neck protein RON10</v>
          </cell>
          <cell r="C3775" t="str">
            <v>rhoptries 2</v>
          </cell>
          <cell r="D3775" t="str">
            <v>rhoptries 2</v>
          </cell>
        </row>
        <row r="3776">
          <cell r="A3776" t="str">
            <v>TGME49_230350</v>
          </cell>
          <cell r="B3776" t="str">
            <v>hypothetical protein</v>
          </cell>
          <cell r="C3776" t="str">
            <v>rhoptries 2</v>
          </cell>
          <cell r="D3776" t="str">
            <v>rhoptries 2</v>
          </cell>
        </row>
        <row r="3777">
          <cell r="A3777" t="str">
            <v>TGME49_297070</v>
          </cell>
          <cell r="B3777" t="str">
            <v>hypothetical protein</v>
          </cell>
          <cell r="C3777" t="str">
            <v>rhoptries 2</v>
          </cell>
          <cell r="D3777" t="str">
            <v>rhoptries 2</v>
          </cell>
        </row>
        <row r="3778">
          <cell r="A3778" t="str">
            <v>TGME49_315220</v>
          </cell>
          <cell r="B3778" t="str">
            <v>rhoptry protein ROP14</v>
          </cell>
          <cell r="C3778" t="str">
            <v>rhoptries 2</v>
          </cell>
          <cell r="D3778" t="str">
            <v>rhoptries 2</v>
          </cell>
        </row>
        <row r="3779">
          <cell r="A3779" t="str">
            <v>TGME49_305590</v>
          </cell>
          <cell r="B3779" t="str">
            <v>ABC transporter transmembrane region domain-containing protein</v>
          </cell>
          <cell r="C3779" t="str">
            <v>rhoptries 2</v>
          </cell>
          <cell r="D3779" t="str">
            <v>rhoptries 2</v>
          </cell>
        </row>
        <row r="3780">
          <cell r="A3780" t="str">
            <v>TGME49_299060</v>
          </cell>
          <cell r="B3780" t="str">
            <v>sodium/hydrogen exchanger NHE2</v>
          </cell>
          <cell r="C3780" t="str">
            <v>rhoptries 2</v>
          </cell>
          <cell r="D3780" t="str">
            <v>rhoptries 2</v>
          </cell>
        </row>
        <row r="3781">
          <cell r="A3781" t="str">
            <v>TGME49_258660</v>
          </cell>
          <cell r="B3781" t="str">
            <v>rhoptry protein ROP6</v>
          </cell>
          <cell r="C3781" t="str">
            <v>rhoptries 2</v>
          </cell>
          <cell r="D3781" t="str">
            <v>rhoptries 2</v>
          </cell>
        </row>
        <row r="3782">
          <cell r="A3782" t="str">
            <v>TGME49_262050</v>
          </cell>
          <cell r="B3782" t="str">
            <v>rhoptry kinase family protein ROP39</v>
          </cell>
          <cell r="C3782" t="str">
            <v>rhoptries 2</v>
          </cell>
          <cell r="D3782" t="str">
            <v>rhoptries 2</v>
          </cell>
        </row>
        <row r="3783">
          <cell r="A3783" t="str">
            <v>TGME49_210820</v>
          </cell>
          <cell r="B3783" t="str">
            <v>hypothetical protein</v>
          </cell>
          <cell r="C3783" t="str">
            <v>rhoptries 2</v>
          </cell>
          <cell r="D3783" t="str">
            <v>rhoptries 2</v>
          </cell>
        </row>
        <row r="3784">
          <cell r="A3784" t="str">
            <v>TGME49_309560</v>
          </cell>
          <cell r="B3784" t="str">
            <v>nmda receptor glutamate-binding chain</v>
          </cell>
          <cell r="C3784" t="str">
            <v>rhoptries 2</v>
          </cell>
          <cell r="D3784" t="str">
            <v>rhoptries 2</v>
          </cell>
        </row>
        <row r="3785">
          <cell r="A3785" t="str">
            <v>TGME49_315160</v>
          </cell>
          <cell r="B3785" t="str">
            <v>hypothetical protein</v>
          </cell>
          <cell r="C3785" t="str">
            <v>rhoptries 2</v>
          </cell>
          <cell r="D3785" t="str">
            <v>rhoptries 2</v>
          </cell>
        </row>
        <row r="3786">
          <cell r="A3786" t="str">
            <v>TGME49_218270</v>
          </cell>
          <cell r="B3786" t="str">
            <v>hypothetical protein</v>
          </cell>
          <cell r="C3786" t="str">
            <v>rhoptries 2</v>
          </cell>
          <cell r="D3786" t="str">
            <v>rhoptries 2</v>
          </cell>
        </row>
        <row r="3787">
          <cell r="A3787" t="str">
            <v>TGME49_254880</v>
          </cell>
          <cell r="B3787" t="str">
            <v>Alpha-galactosidase</v>
          </cell>
          <cell r="C3787" t="str">
            <v>unknown</v>
          </cell>
          <cell r="D3787" t="str">
            <v>rhoptries 2</v>
          </cell>
        </row>
        <row r="3788">
          <cell r="A3788" t="str">
            <v>TGME49_276130</v>
          </cell>
          <cell r="B3788" t="str">
            <v>cathepsin CPC2</v>
          </cell>
          <cell r="C3788" t="str">
            <v>unknown</v>
          </cell>
          <cell r="D3788" t="str">
            <v>rhoptries 2</v>
          </cell>
        </row>
        <row r="3789">
          <cell r="A3789" t="str">
            <v>TGME49_294790</v>
          </cell>
          <cell r="B3789" t="str">
            <v>hypothetical protein</v>
          </cell>
          <cell r="C3789" t="str">
            <v>unknown</v>
          </cell>
          <cell r="D3789" t="str">
            <v>rhoptries 2</v>
          </cell>
        </row>
        <row r="3790">
          <cell r="A3790" t="str">
            <v>TGME49_246550</v>
          </cell>
          <cell r="B3790" t="str">
            <v>aspartyl protease ASP3</v>
          </cell>
          <cell r="C3790" t="str">
            <v>unknown</v>
          </cell>
          <cell r="D3790" t="str">
            <v>rhoptries 2</v>
          </cell>
        </row>
        <row r="3791">
          <cell r="A3791" t="str">
            <v>TGME49_225320</v>
          </cell>
          <cell r="B3791" t="str">
            <v>hypothetical protein</v>
          </cell>
          <cell r="C3791" t="str">
            <v>unknown</v>
          </cell>
          <cell r="D3791" t="str">
            <v>rhoptries 2</v>
          </cell>
        </row>
        <row r="3792">
          <cell r="A3792" t="str">
            <v>TGME49_236860</v>
          </cell>
          <cell r="B3792" t="str">
            <v>haloacid dehalogenase family hydrolase domain-containing protein</v>
          </cell>
          <cell r="C3792" t="str">
            <v>unknown</v>
          </cell>
          <cell r="D3792" t="str">
            <v>rhoptries 2</v>
          </cell>
        </row>
        <row r="3793">
          <cell r="A3793" t="str">
            <v>TGME49_243690</v>
          </cell>
          <cell r="B3793" t="str">
            <v>hypothetical protein</v>
          </cell>
          <cell r="C3793" t="str">
            <v>unknown</v>
          </cell>
          <cell r="D3793" t="str">
            <v>rhoptries 2</v>
          </cell>
        </row>
        <row r="3794">
          <cell r="A3794" t="str">
            <v>TGME49_261440</v>
          </cell>
          <cell r="B3794" t="str">
            <v>ARM repeats containing protein</v>
          </cell>
          <cell r="C3794" t="str">
            <v>unknown</v>
          </cell>
          <cell r="D3794" t="str">
            <v>rhoptries 2</v>
          </cell>
        </row>
        <row r="3795">
          <cell r="A3795" t="str">
            <v>TGME49_312150</v>
          </cell>
          <cell r="B3795" t="str">
            <v>hypothetical protein</v>
          </cell>
          <cell r="C3795" t="str">
            <v>unknown</v>
          </cell>
          <cell r="D3795" t="str">
            <v>rhoptries 2</v>
          </cell>
        </row>
        <row r="3796">
          <cell r="A3796" t="str">
            <v>TGME49_271270</v>
          </cell>
          <cell r="B3796" t="str">
            <v>hypothetical protein</v>
          </cell>
          <cell r="C3796" t="str">
            <v>unknown</v>
          </cell>
          <cell r="D3796" t="str">
            <v>rhoptries 2</v>
          </cell>
        </row>
        <row r="3797">
          <cell r="A3797" t="str">
            <v>TGME49_315210</v>
          </cell>
          <cell r="B3797" t="str">
            <v>rhoptry protein, putative</v>
          </cell>
          <cell r="C3797" t="str">
            <v>unknown</v>
          </cell>
          <cell r="D3797" t="str">
            <v>rhoptries 2</v>
          </cell>
        </row>
        <row r="3798">
          <cell r="A3798" t="str">
            <v>TGME49_247960</v>
          </cell>
          <cell r="B3798" t="str">
            <v>hypothetical protein</v>
          </cell>
          <cell r="C3798" t="str">
            <v>unknown</v>
          </cell>
          <cell r="D3798" t="str">
            <v>rhoptries 2</v>
          </cell>
        </row>
        <row r="3799">
          <cell r="A3799" t="str">
            <v>TGME49_232020</v>
          </cell>
          <cell r="B3799" t="str">
            <v>hypothetical protein</v>
          </cell>
          <cell r="C3799" t="str">
            <v>unknown</v>
          </cell>
          <cell r="D3799" t="str">
            <v>rhoptries 2</v>
          </cell>
        </row>
        <row r="3800">
          <cell r="A3800" t="str">
            <v>TGME49_280480</v>
          </cell>
          <cell r="B3800" t="str">
            <v>EF hand domain-containing protein</v>
          </cell>
          <cell r="C3800" t="str">
            <v>unknown</v>
          </cell>
          <cell r="D3800" t="str">
            <v>rhoptries 2</v>
          </cell>
        </row>
        <row r="3801">
          <cell r="A3801" t="str">
            <v>TGME49_241000</v>
          </cell>
          <cell r="B3801" t="str">
            <v>hypothetical protein</v>
          </cell>
          <cell r="C3801" t="str">
            <v>unknown</v>
          </cell>
          <cell r="D3801" t="str">
            <v>rhoptries 2</v>
          </cell>
        </row>
        <row r="3802">
          <cell r="A3802" t="str">
            <v>TGME49_264600</v>
          </cell>
          <cell r="B3802" t="str">
            <v>hypothetical protein</v>
          </cell>
          <cell r="C3802" t="str">
            <v>unknown</v>
          </cell>
          <cell r="D3802" t="str">
            <v>rhoptries 2</v>
          </cell>
        </row>
        <row r="3803">
          <cell r="A3803" t="str">
            <v>TGME49_242118</v>
          </cell>
          <cell r="B3803" t="str">
            <v>myosin-light-chain kinase</v>
          </cell>
          <cell r="C3803" t="str">
            <v>unknown</v>
          </cell>
          <cell r="D3803" t="str">
            <v>rhoptries 2</v>
          </cell>
        </row>
        <row r="3804">
          <cell r="A3804" t="str">
            <v>TGME49_316280</v>
          </cell>
          <cell r="B3804" t="str">
            <v>transporter, major facilitator family protein</v>
          </cell>
          <cell r="C3804" t="str">
            <v>unknown</v>
          </cell>
          <cell r="D3804" t="str">
            <v>rhoptries 2</v>
          </cell>
        </row>
        <row r="3805">
          <cell r="A3805" t="str">
            <v>TGME49_246178</v>
          </cell>
          <cell r="B3805" t="str">
            <v>hypothetical protein</v>
          </cell>
          <cell r="C3805" t="str">
            <v>unknown</v>
          </cell>
          <cell r="D3805" t="str">
            <v>rhoptries 2</v>
          </cell>
        </row>
        <row r="3806">
          <cell r="A3806" t="str">
            <v>TGME49_322000</v>
          </cell>
          <cell r="B3806" t="str">
            <v>myosin-light-chain kinase</v>
          </cell>
          <cell r="C3806" t="str">
            <v>unknown</v>
          </cell>
          <cell r="D3806" t="str">
            <v>rhoptries 2</v>
          </cell>
        </row>
        <row r="3807">
          <cell r="A3807" t="str">
            <v>TGME49_254070</v>
          </cell>
          <cell r="B3807" t="str">
            <v>hypothetical protein</v>
          </cell>
          <cell r="C3807" t="str">
            <v>unknown</v>
          </cell>
          <cell r="D3807" t="str">
            <v>rhoptries 2</v>
          </cell>
        </row>
        <row r="3808">
          <cell r="A3808" t="str">
            <v>TGME49_234540</v>
          </cell>
          <cell r="B3808" t="str">
            <v>hypothetical protein</v>
          </cell>
          <cell r="C3808" t="str">
            <v>unknown</v>
          </cell>
          <cell r="D3808" t="str">
            <v>rhoptries 2</v>
          </cell>
        </row>
        <row r="3809">
          <cell r="A3809" t="str">
            <v>TGME49_253100</v>
          </cell>
          <cell r="B3809" t="str">
            <v>hypothetical protein</v>
          </cell>
          <cell r="C3809" t="str">
            <v>unknown</v>
          </cell>
          <cell r="D3809" t="str">
            <v>rhoptries 2</v>
          </cell>
        </row>
        <row r="3810">
          <cell r="A3810" t="str">
            <v>TGME49_270200</v>
          </cell>
          <cell r="B3810" t="str">
            <v>hypothetical protein</v>
          </cell>
          <cell r="C3810" t="str">
            <v>unknown</v>
          </cell>
          <cell r="D3810" t="str">
            <v>rhoptries 2</v>
          </cell>
        </row>
        <row r="3811">
          <cell r="A3811" t="str">
            <v>TGME49_229500</v>
          </cell>
          <cell r="B3811" t="str">
            <v>hypothetical protein</v>
          </cell>
          <cell r="C3811" t="str">
            <v>unknown</v>
          </cell>
          <cell r="D3811" t="str">
            <v>rhoptries 2</v>
          </cell>
        </row>
        <row r="3812">
          <cell r="A3812" t="str">
            <v>TGME49_254080</v>
          </cell>
          <cell r="B3812" t="str">
            <v>metal cation transporter, ZIP family protein</v>
          </cell>
          <cell r="C3812" t="str">
            <v>unknown</v>
          </cell>
          <cell r="D3812" t="str">
            <v>rhoptries 2</v>
          </cell>
        </row>
        <row r="3813">
          <cell r="A3813" t="str">
            <v>TGME49_306895</v>
          </cell>
          <cell r="B3813" t="str">
            <v>hypothetical protein</v>
          </cell>
          <cell r="C3813" t="str">
            <v>unknown</v>
          </cell>
          <cell r="D3813" t="str">
            <v>rhoptries 2</v>
          </cell>
        </row>
        <row r="3814">
          <cell r="A3814" t="str">
            <v>TGME49_246710</v>
          </cell>
          <cell r="B3814" t="str">
            <v>hypothetical protein</v>
          </cell>
          <cell r="C3814" t="str">
            <v>unknown</v>
          </cell>
          <cell r="D3814" t="str">
            <v>rhoptries 2</v>
          </cell>
        </row>
        <row r="3815">
          <cell r="A3815" t="str">
            <v>TGME49_305250</v>
          </cell>
          <cell r="B3815" t="str">
            <v>hypothetical protein</v>
          </cell>
          <cell r="C3815" t="str">
            <v>unknown</v>
          </cell>
          <cell r="D3815" t="str">
            <v>rhoptries 2</v>
          </cell>
        </row>
        <row r="3816">
          <cell r="A3816" t="str">
            <v>TGME49_315470</v>
          </cell>
          <cell r="B3816" t="str">
            <v>hypothetical protein</v>
          </cell>
          <cell r="C3816" t="str">
            <v>unknown</v>
          </cell>
          <cell r="D3816" t="str">
            <v>rhoptries 2</v>
          </cell>
        </row>
        <row r="3817">
          <cell r="A3817" t="str">
            <v>TGME49_280670</v>
          </cell>
          <cell r="B3817" t="str">
            <v>hypothetical protein</v>
          </cell>
          <cell r="C3817" t="str">
            <v>unknown</v>
          </cell>
          <cell r="D3817" t="str">
            <v>rhoptries 2</v>
          </cell>
        </row>
        <row r="3818">
          <cell r="A3818" t="str">
            <v>TGME49_203930</v>
          </cell>
          <cell r="B3818" t="str">
            <v>hypothetical protein</v>
          </cell>
          <cell r="C3818" t="str">
            <v>unknown</v>
          </cell>
          <cell r="D3818" t="str">
            <v>rhoptries 2</v>
          </cell>
        </row>
        <row r="3819">
          <cell r="A3819" t="str">
            <v>TGME49_247580</v>
          </cell>
          <cell r="B3819" t="str">
            <v>glutaredoxin domain-containing protein</v>
          </cell>
          <cell r="C3819" t="str">
            <v>unknown</v>
          </cell>
          <cell r="D3819" t="str">
            <v>rhoptries 2</v>
          </cell>
        </row>
        <row r="3820">
          <cell r="A3820" t="str">
            <v>TGME49_235130</v>
          </cell>
          <cell r="B3820" t="str">
            <v>transmembrane protein</v>
          </cell>
          <cell r="C3820" t="str">
            <v>unknown</v>
          </cell>
          <cell r="D3820" t="str">
            <v>rhoptries 2</v>
          </cell>
        </row>
        <row r="3821">
          <cell r="A3821" t="str">
            <v>TGME49_294630</v>
          </cell>
          <cell r="B3821" t="str">
            <v>hypothetical protein</v>
          </cell>
          <cell r="C3821" t="str">
            <v>unknown</v>
          </cell>
          <cell r="D3821" t="str">
            <v>rhoptries 2</v>
          </cell>
        </row>
        <row r="3822">
          <cell r="A3822" t="str">
            <v>TGME49_310740</v>
          </cell>
          <cell r="B3822" t="str">
            <v>hypothetical protein</v>
          </cell>
          <cell r="C3822" t="str">
            <v>unknown</v>
          </cell>
          <cell r="D3822" t="str">
            <v>rhoptries 2</v>
          </cell>
        </row>
        <row r="3823">
          <cell r="A3823" t="str">
            <v>TGME49_253130</v>
          </cell>
          <cell r="B3823" t="str">
            <v>transporter, major facilitator family protein</v>
          </cell>
          <cell r="C3823" t="str">
            <v>unknown</v>
          </cell>
          <cell r="D3823" t="str">
            <v>rhoptries 2</v>
          </cell>
        </row>
        <row r="3824">
          <cell r="A3824" t="str">
            <v>TGME49_285290</v>
          </cell>
          <cell r="B3824" t="str">
            <v>hypothetical protein</v>
          </cell>
          <cell r="C3824" t="str">
            <v>unknown</v>
          </cell>
          <cell r="D3824" t="str">
            <v>rhoptries 2</v>
          </cell>
        </row>
        <row r="3825">
          <cell r="A3825" t="str">
            <v>TGME49_266960</v>
          </cell>
          <cell r="B3825" t="str">
            <v>beta tubulin</v>
          </cell>
          <cell r="C3825" t="str">
            <v>tubulin cytoskeleton</v>
          </cell>
          <cell r="D3825" t="str">
            <v>tubulin cytoskeleton</v>
          </cell>
        </row>
        <row r="3826">
          <cell r="A3826" t="str">
            <v>TGME49_221620</v>
          </cell>
          <cell r="B3826" t="str">
            <v>beta-tubulin, putative</v>
          </cell>
          <cell r="C3826" t="str">
            <v>tubulin cytoskeleton</v>
          </cell>
          <cell r="D3826" t="str">
            <v>tubulin cytoskeleton</v>
          </cell>
        </row>
        <row r="3827">
          <cell r="A3827" t="str">
            <v>TGME49_316400</v>
          </cell>
          <cell r="B3827" t="str">
            <v>alpha tubulin TUBA1</v>
          </cell>
          <cell r="C3827" t="str">
            <v>tubulin cytoskeleton</v>
          </cell>
          <cell r="D3827" t="str">
            <v>tubulin cytoskeleton</v>
          </cell>
        </row>
        <row r="3828">
          <cell r="A3828" t="str">
            <v>TGME49_263520</v>
          </cell>
          <cell r="B3828" t="str">
            <v>microtubule associated protein SPM1</v>
          </cell>
          <cell r="C3828" t="str">
            <v>tubulin cytoskeleton</v>
          </cell>
          <cell r="D3828" t="str">
            <v>tubulin cytoskeleton</v>
          </cell>
        </row>
        <row r="3829">
          <cell r="A3829" t="str">
            <v>TGME49_232410</v>
          </cell>
          <cell r="B3829" t="str">
            <v>PDI family protein</v>
          </cell>
          <cell r="C3829" t="str">
            <v>tubulin cytoskeleton</v>
          </cell>
          <cell r="D3829" t="str">
            <v>tubulin cytoskeleton</v>
          </cell>
        </row>
        <row r="3830">
          <cell r="A3830" t="str">
            <v>TGME49_232130</v>
          </cell>
          <cell r="B3830" t="str">
            <v>hypothetical protein</v>
          </cell>
          <cell r="C3830" t="str">
            <v>tubulin cytoskeleton</v>
          </cell>
          <cell r="D3830" t="str">
            <v>tubulin cytoskeleton</v>
          </cell>
        </row>
        <row r="3831">
          <cell r="A3831" t="str">
            <v>TGME49_286600</v>
          </cell>
          <cell r="B3831" t="str">
            <v>hypothetical protein</v>
          </cell>
          <cell r="C3831" t="str">
            <v>tubulin cytoskeleton</v>
          </cell>
          <cell r="D3831" t="str">
            <v>tubulin cytoskeleton</v>
          </cell>
        </row>
        <row r="3832">
          <cell r="A3832" t="str">
            <v>TGME49_286590</v>
          </cell>
          <cell r="B3832" t="str">
            <v>microtubule associated protein SPM2</v>
          </cell>
          <cell r="C3832" t="str">
            <v>tubulin cytoskeleton</v>
          </cell>
          <cell r="D3832" t="str">
            <v>tubulin cytoskeleton</v>
          </cell>
        </row>
        <row r="3833">
          <cell r="A3833" t="str">
            <v>TGME49_225790</v>
          </cell>
          <cell r="B3833" t="str">
            <v>PDI family protein</v>
          </cell>
          <cell r="C3833" t="str">
            <v>tubulin cytoskeleton</v>
          </cell>
          <cell r="D3833" t="str">
            <v>tubulin cytoskeleton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</sheetNames>
    <sheetDataSet>
      <sheetData sheetId="0">
        <row r="1">
          <cell r="A1" t="str">
            <v>gene</v>
          </cell>
        </row>
        <row r="2">
          <cell r="A2" t="str">
            <v>TGME49_248445</v>
          </cell>
        </row>
        <row r="3">
          <cell r="A3" t="str">
            <v>TGME49_230970</v>
          </cell>
        </row>
        <row r="4">
          <cell r="A4" t="str">
            <v>TGME49_320515</v>
          </cell>
        </row>
        <row r="5">
          <cell r="A5" t="str">
            <v>TGME49_315750</v>
          </cell>
        </row>
        <row r="6">
          <cell r="A6" t="str">
            <v>TGME49_319890</v>
          </cell>
        </row>
        <row r="7">
          <cell r="A7" t="str">
            <v>TGME49_224000</v>
          </cell>
        </row>
        <row r="8">
          <cell r="A8" t="str">
            <v>TGME49_221250</v>
          </cell>
        </row>
        <row r="9">
          <cell r="A9" t="str">
            <v>TGME49_281960</v>
          </cell>
        </row>
        <row r="10">
          <cell r="A10" t="str">
            <v>TGME49_294610</v>
          </cell>
        </row>
        <row r="11">
          <cell r="A11" t="str">
            <v>TGME49_306350</v>
          </cell>
        </row>
        <row r="12">
          <cell r="A12" t="str">
            <v>TGME49_225690</v>
          </cell>
        </row>
        <row r="13">
          <cell r="A13" t="str">
            <v>TGME49_313475</v>
          </cell>
        </row>
        <row r="14">
          <cell r="A14" t="str">
            <v>TGME49_230340</v>
          </cell>
        </row>
        <row r="15">
          <cell r="A15" t="str">
            <v>TGME49_219742</v>
          </cell>
        </row>
        <row r="16">
          <cell r="A16" t="str">
            <v>TGME49_225300</v>
          </cell>
        </row>
        <row r="17">
          <cell r="A17" t="str">
            <v>TGME49_206690</v>
          </cell>
        </row>
        <row r="18">
          <cell r="A18" t="str">
            <v>TGME49_319900</v>
          </cell>
        </row>
        <row r="19">
          <cell r="A19" t="str">
            <v>TGME49_206695</v>
          </cell>
        </row>
        <row r="20">
          <cell r="A20" t="str">
            <v>TGME49_257430</v>
          </cell>
        </row>
        <row r="21">
          <cell r="A21" t="str">
            <v>TGME49_289910</v>
          </cell>
        </row>
        <row r="22">
          <cell r="A22" t="str">
            <v>TGME49_306370</v>
          </cell>
        </row>
        <row r="23">
          <cell r="A23" t="str">
            <v>TGME49_273560</v>
          </cell>
        </row>
        <row r="24">
          <cell r="A24" t="str">
            <v>TGME49_280465</v>
          </cell>
        </row>
        <row r="25">
          <cell r="A25" t="str">
            <v>TGME49_286580</v>
          </cell>
        </row>
        <row r="26">
          <cell r="A26" t="str">
            <v>TGME49_315950</v>
          </cell>
        </row>
        <row r="27">
          <cell r="A27" t="str">
            <v>TGME49_294340</v>
          </cell>
        </row>
        <row r="28">
          <cell r="A28" t="str">
            <v>TGME49_219070</v>
          </cell>
        </row>
        <row r="29">
          <cell r="A29" t="str">
            <v>TGME49_217410</v>
          </cell>
        </row>
        <row r="30">
          <cell r="A30" t="str">
            <v>TGME49_313480</v>
          </cell>
        </row>
        <row r="31">
          <cell r="A31" t="str">
            <v>TGME49_266090</v>
          </cell>
        </row>
        <row r="32">
          <cell r="A32" t="str">
            <v>TGME49_313780</v>
          </cell>
        </row>
        <row r="33">
          <cell r="A33" t="str">
            <v>TGME49_244180</v>
          </cell>
        </row>
        <row r="34">
          <cell r="A34" t="str">
            <v>TGME49_268680</v>
          </cell>
        </row>
        <row r="35">
          <cell r="A35" t="str">
            <v>TGME49_237820</v>
          </cell>
        </row>
        <row r="36">
          <cell r="A36" t="str">
            <v>TGME49_250820</v>
          </cell>
        </row>
        <row r="37">
          <cell r="A37" t="str">
            <v>TGME49_286570</v>
          </cell>
        </row>
        <row r="38">
          <cell r="A38" t="str">
            <v>TGME49_224700</v>
          </cell>
        </row>
        <row r="39">
          <cell r="A39" t="str">
            <v>TGME49_202390</v>
          </cell>
        </row>
        <row r="40">
          <cell r="A40" t="str">
            <v>TGME49_318525</v>
          </cell>
        </row>
        <row r="41">
          <cell r="A41" t="str">
            <v>TGME49_227952</v>
          </cell>
        </row>
        <row r="42">
          <cell r="A42" t="str">
            <v>TGME49_201170</v>
          </cell>
        </row>
        <row r="43">
          <cell r="A43" t="str">
            <v>TGME49_255450</v>
          </cell>
        </row>
        <row r="44">
          <cell r="A44" t="str">
            <v>TGME49_263520</v>
          </cell>
        </row>
        <row r="45">
          <cell r="A45" t="str">
            <v>TGME49_267150</v>
          </cell>
        </row>
        <row r="46">
          <cell r="A46" t="str">
            <v>TGME49_286590</v>
          </cell>
        </row>
        <row r="47">
          <cell r="A47" t="str">
            <v>TGME49_267630</v>
          </cell>
        </row>
        <row r="48">
          <cell r="A48" t="str">
            <v>TGME49_243190</v>
          </cell>
        </row>
        <row r="49">
          <cell r="A49" t="str">
            <v>TGME49_263850</v>
          </cell>
        </row>
        <row r="50">
          <cell r="A50" t="str">
            <v>TGME49_316340</v>
          </cell>
        </row>
        <row r="51">
          <cell r="A51" t="str">
            <v>TGME49_287040</v>
          </cell>
        </row>
        <row r="52">
          <cell r="A52" t="str">
            <v>TGME49_318470</v>
          </cell>
        </row>
        <row r="53">
          <cell r="A53" t="str">
            <v>TGME49_221390</v>
          </cell>
        </row>
        <row r="54">
          <cell r="A54" t="str">
            <v>TGME49_271930</v>
          </cell>
        </row>
        <row r="55">
          <cell r="A55" t="str">
            <v>TGME49_291880</v>
          </cell>
        </row>
        <row r="56">
          <cell r="A56" t="str">
            <v>TGME49_233300</v>
          </cell>
        </row>
        <row r="57">
          <cell r="A57" t="str">
            <v>TGME49_215580</v>
          </cell>
        </row>
        <row r="58">
          <cell r="A58" t="str">
            <v>TGME49_224540</v>
          </cell>
        </row>
        <row r="59">
          <cell r="A59" t="str">
            <v>TGME49_239300</v>
          </cell>
        </row>
        <row r="60">
          <cell r="A60" t="str">
            <v>TGME49_312100</v>
          </cell>
        </row>
        <row r="61">
          <cell r="A61" t="str">
            <v>TGME49_212770</v>
          </cell>
        </row>
        <row r="62">
          <cell r="A62" t="str">
            <v>TGME49_272593</v>
          </cell>
        </row>
        <row r="63">
          <cell r="A63" t="str">
            <v>TGME49_294330</v>
          </cell>
        </row>
        <row r="64">
          <cell r="A64" t="str">
            <v>TGME49_313380</v>
          </cell>
        </row>
        <row r="65">
          <cell r="A65" t="str">
            <v>TGME49_263200</v>
          </cell>
        </row>
        <row r="66">
          <cell r="A66" t="str">
            <v>TGME49_258410</v>
          </cell>
        </row>
        <row r="67">
          <cell r="A67" t="str">
            <v>TGME49_221370</v>
          </cell>
        </row>
        <row r="68">
          <cell r="A68" t="str">
            <v>TGME49_231640</v>
          </cell>
        </row>
        <row r="69">
          <cell r="A69" t="str">
            <v>TGME49_239770</v>
          </cell>
        </row>
        <row r="70">
          <cell r="A70" t="str">
            <v>TGME49_230850</v>
          </cell>
        </row>
        <row r="71">
          <cell r="A71" t="str">
            <v>TGME49_231630</v>
          </cell>
        </row>
        <row r="72">
          <cell r="A72" t="str">
            <v>TGME49_307090</v>
          </cell>
        </row>
        <row r="73">
          <cell r="A73" t="str">
            <v>TGME49_267680</v>
          </cell>
        </row>
        <row r="74">
          <cell r="A74" t="str">
            <v>TGME49_225900</v>
          </cell>
        </row>
        <row r="75">
          <cell r="A75" t="str">
            <v>TGME49_205370</v>
          </cell>
        </row>
        <row r="76">
          <cell r="A76" t="str">
            <v>TGME49_211320</v>
          </cell>
        </row>
        <row r="77">
          <cell r="A77" t="str">
            <v>TGME49_285810</v>
          </cell>
        </row>
        <row r="78">
          <cell r="A78" t="str">
            <v>TGME49_209985</v>
          </cell>
        </row>
        <row r="79">
          <cell r="A79" t="str">
            <v>TGME49_244660</v>
          </cell>
        </row>
        <row r="80">
          <cell r="A80" t="str">
            <v>TGME49_200330</v>
          </cell>
        </row>
        <row r="81">
          <cell r="A81" t="str">
            <v>TGME49_264980</v>
          </cell>
        </row>
        <row r="82">
          <cell r="A82" t="str">
            <v>TGME49_286600</v>
          </cell>
        </row>
        <row r="83">
          <cell r="A83" t="str">
            <v>TGME49_243545</v>
          </cell>
        </row>
        <row r="84">
          <cell r="A84" t="str">
            <v>TGME49_310620</v>
          </cell>
        </row>
        <row r="85">
          <cell r="A85" t="str">
            <v>TGME49_216000</v>
          </cell>
        </row>
        <row r="86">
          <cell r="A86" t="str">
            <v>TGME49_229280</v>
          </cell>
        </row>
        <row r="87">
          <cell r="A87" t="str">
            <v>TGME49_272020</v>
          </cell>
        </row>
        <row r="88">
          <cell r="A88" t="str">
            <v>TGME49_239700</v>
          </cell>
        </row>
        <row r="89">
          <cell r="A89" t="str">
            <v>TGME49_264990</v>
          </cell>
        </row>
        <row r="90">
          <cell r="A90" t="str">
            <v>TGME49_225905</v>
          </cell>
        </row>
        <row r="91">
          <cell r="A91" t="str">
            <v>TGME49_294595</v>
          </cell>
        </row>
        <row r="92">
          <cell r="A92" t="str">
            <v>TGME49_261370</v>
          </cell>
        </row>
        <row r="93">
          <cell r="A93" t="str">
            <v>TGME49_289090</v>
          </cell>
        </row>
        <row r="94">
          <cell r="A94" t="str">
            <v>TGME49_268182</v>
          </cell>
        </row>
        <row r="95">
          <cell r="A95" t="str">
            <v>TGME49_211650</v>
          </cell>
        </row>
        <row r="96">
          <cell r="A96" t="str">
            <v>TGME49_314250</v>
          </cell>
        </row>
        <row r="97">
          <cell r="A97" t="str">
            <v>TGME49_310970</v>
          </cell>
        </row>
        <row r="98">
          <cell r="A98" t="str">
            <v>TGME49_236860</v>
          </cell>
        </row>
        <row r="99">
          <cell r="A99" t="str">
            <v>TGME49_261300</v>
          </cell>
        </row>
        <row r="100">
          <cell r="A100" t="str">
            <v>TGME49_309885</v>
          </cell>
        </row>
        <row r="101">
          <cell r="A101" t="str">
            <v>TGME49_321480</v>
          </cell>
        </row>
        <row r="102">
          <cell r="A102" t="str">
            <v>TGME49_311770</v>
          </cell>
        </row>
        <row r="103">
          <cell r="A103" t="str">
            <v>TGME49_320030</v>
          </cell>
        </row>
        <row r="104">
          <cell r="A104" t="str">
            <v>TGME49_217400</v>
          </cell>
        </row>
        <row r="105">
          <cell r="A105" t="str">
            <v>TGME49_289370</v>
          </cell>
        </row>
        <row r="106">
          <cell r="A106" t="str">
            <v>TGME49_315190</v>
          </cell>
        </row>
        <row r="107">
          <cell r="A107" t="str">
            <v>TGME49_294600</v>
          </cell>
        </row>
        <row r="108">
          <cell r="A108" t="str">
            <v>TGME49_220930</v>
          </cell>
        </row>
        <row r="109">
          <cell r="A109" t="str">
            <v>TGME49_285800</v>
          </cell>
        </row>
        <row r="110">
          <cell r="A110" t="str">
            <v>TGME49_314350</v>
          </cell>
        </row>
        <row r="111">
          <cell r="A111" t="str">
            <v>TGME49_289100</v>
          </cell>
        </row>
        <row r="112">
          <cell r="A112" t="str">
            <v>TGME49_239830</v>
          </cell>
        </row>
        <row r="113">
          <cell r="A113" t="str">
            <v>TGME49_224560</v>
          </cell>
        </row>
        <row r="114">
          <cell r="A114" t="str">
            <v>TGME49_224130</v>
          </cell>
        </row>
        <row r="115">
          <cell r="A115" t="str">
            <v>TGME49_205330</v>
          </cell>
        </row>
        <row r="116">
          <cell r="A116" t="str">
            <v>TGME49_211330</v>
          </cell>
        </row>
        <row r="117">
          <cell r="A117" t="str">
            <v>TGME49_230210</v>
          </cell>
        </row>
        <row r="118">
          <cell r="A118" t="str">
            <v>TGME49_304670</v>
          </cell>
        </row>
        <row r="119">
          <cell r="A119" t="str">
            <v>TGME49_315510</v>
          </cell>
        </row>
        <row r="120">
          <cell r="A120" t="str">
            <v>TGME49_273310</v>
          </cell>
        </row>
        <row r="121">
          <cell r="A121" t="str">
            <v>TGME49_295360</v>
          </cell>
        </row>
        <row r="122">
          <cell r="A122" t="str">
            <v>TGME49_224880</v>
          </cell>
        </row>
        <row r="123">
          <cell r="A123" t="str">
            <v>TGME49_221990</v>
          </cell>
        </row>
        <row r="124">
          <cell r="A124" t="str">
            <v>TGME49_235370</v>
          </cell>
        </row>
        <row r="125">
          <cell r="A125" t="str">
            <v>TGME49_235690</v>
          </cell>
        </row>
        <row r="126">
          <cell r="A126" t="str">
            <v>TGME49_268880</v>
          </cell>
        </row>
        <row r="127">
          <cell r="A127" t="str">
            <v>TGME49_209050</v>
          </cell>
        </row>
        <row r="128">
          <cell r="A128" t="str">
            <v>TGME49_251740</v>
          </cell>
        </row>
        <row r="129">
          <cell r="A129" t="str">
            <v>TGME49_267980</v>
          </cell>
        </row>
        <row r="130">
          <cell r="A130" t="str">
            <v>TGME49_257300</v>
          </cell>
        </row>
        <row r="131">
          <cell r="A131" t="str">
            <v>TGME49_235340</v>
          </cell>
        </row>
        <row r="132">
          <cell r="A132" t="str">
            <v>TGME49_254850</v>
          </cell>
        </row>
        <row r="133">
          <cell r="A133" t="str">
            <v>TGME49_268590</v>
          </cell>
        </row>
        <row r="134">
          <cell r="A134" t="str">
            <v>TGME49_278700</v>
          </cell>
        </row>
        <row r="135">
          <cell r="A135" t="str">
            <v>TGME49_232130</v>
          </cell>
        </row>
        <row r="136">
          <cell r="A136" t="str">
            <v>TGME49_263330</v>
          </cell>
        </row>
        <row r="137">
          <cell r="A137" t="str">
            <v>TGME49_263335</v>
          </cell>
        </row>
        <row r="138">
          <cell r="A138" t="str">
            <v>TGME49_269960</v>
          </cell>
        </row>
        <row r="139">
          <cell r="A139" t="str">
            <v>TGME49_250840</v>
          </cell>
        </row>
        <row r="140">
          <cell r="A140" t="str">
            <v>TGME49_216460</v>
          </cell>
        </row>
        <row r="141">
          <cell r="A141" t="str">
            <v>TGME49_254890</v>
          </cell>
        </row>
        <row r="142">
          <cell r="A142" t="str">
            <v>TGME49_291650</v>
          </cell>
        </row>
        <row r="143">
          <cell r="A143" t="str">
            <v>TGME49_291800</v>
          </cell>
        </row>
        <row r="144">
          <cell r="A144" t="str">
            <v>TGME49_221295</v>
          </cell>
        </row>
        <row r="145">
          <cell r="A145" t="str">
            <v>TGME49_320170</v>
          </cell>
        </row>
        <row r="146">
          <cell r="A146" t="str">
            <v>TGME49_315410</v>
          </cell>
        </row>
        <row r="147">
          <cell r="A147" t="str">
            <v>TGME49_314358</v>
          </cell>
        </row>
        <row r="148">
          <cell r="A148" t="str">
            <v>TGME49_315760</v>
          </cell>
        </row>
        <row r="149">
          <cell r="A149" t="str">
            <v>TGME49_217728</v>
          </cell>
        </row>
        <row r="150">
          <cell r="A150" t="str">
            <v>TGME49_293425</v>
          </cell>
        </row>
        <row r="151">
          <cell r="A151" t="str">
            <v>TGME49_263327</v>
          </cell>
        </row>
        <row r="152">
          <cell r="A152" t="str">
            <v>TGME49_307045</v>
          </cell>
        </row>
        <row r="153">
          <cell r="A153" t="str">
            <v>TGME49_245485</v>
          </cell>
        </row>
        <row r="154">
          <cell r="A154" t="str">
            <v>TGME49_224010</v>
          </cell>
        </row>
        <row r="155">
          <cell r="A155" t="str">
            <v>TGME49_215570</v>
          </cell>
        </row>
        <row r="156">
          <cell r="A156" t="str">
            <v>TGME49_285425</v>
          </cell>
        </row>
        <row r="157">
          <cell r="A157" t="str">
            <v>TGME49_244726</v>
          </cell>
        </row>
        <row r="158">
          <cell r="A158" t="str">
            <v>TGME49_237270</v>
          </cell>
        </row>
        <row r="159">
          <cell r="A159" t="str">
            <v>TGME49_308860</v>
          </cell>
        </row>
        <row r="160">
          <cell r="A160" t="str">
            <v>TGME49_295850</v>
          </cell>
        </row>
        <row r="161">
          <cell r="A161" t="str">
            <v>TGME49_242580</v>
          </cell>
        </row>
        <row r="162">
          <cell r="A162" t="str">
            <v>TGME49_243200</v>
          </cell>
        </row>
        <row r="163">
          <cell r="A163" t="str">
            <v>TGME49_267642</v>
          </cell>
        </row>
        <row r="164">
          <cell r="A164" t="str">
            <v>TGME49_278130</v>
          </cell>
        </row>
        <row r="165">
          <cell r="A165" t="str">
            <v>TGME49_252370</v>
          </cell>
        </row>
        <row r="166">
          <cell r="A166" t="str">
            <v>TGME49_297180</v>
          </cell>
        </row>
        <row r="167">
          <cell r="A167" t="str">
            <v>TGME49_321600</v>
          </cell>
        </row>
        <row r="168">
          <cell r="A168" t="str">
            <v>TGME49_278090</v>
          </cell>
        </row>
        <row r="169">
          <cell r="A169" t="str">
            <v>TGME49_260540</v>
          </cell>
        </row>
        <row r="170">
          <cell r="A170" t="str">
            <v>TGME49_238170</v>
          </cell>
        </row>
        <row r="171">
          <cell r="A171" t="str">
            <v>TGME49_224520</v>
          </cell>
        </row>
        <row r="172">
          <cell r="A172" t="str">
            <v>TGME49_217724</v>
          </cell>
        </row>
        <row r="173">
          <cell r="A173" t="str">
            <v>TGME49_212200</v>
          </cell>
        </row>
        <row r="174">
          <cell r="A174" t="str">
            <v>TGME49_217510</v>
          </cell>
        </row>
        <row r="175">
          <cell r="A175" t="str">
            <v>TGME49_313290</v>
          </cell>
        </row>
        <row r="176">
          <cell r="A176" t="str">
            <v>TGME49_253390</v>
          </cell>
        </row>
        <row r="177">
          <cell r="A177" t="str">
            <v>TGME49_220280</v>
          </cell>
        </row>
        <row r="178">
          <cell r="A178" t="str">
            <v>TGME49_295468</v>
          </cell>
        </row>
        <row r="179">
          <cell r="A179" t="str">
            <v>TGME49_311375</v>
          </cell>
        </row>
        <row r="180">
          <cell r="A180" t="str">
            <v>TGME49_257670</v>
          </cell>
        </row>
        <row r="181">
          <cell r="A181" t="str">
            <v>TGME49_220900</v>
          </cell>
        </row>
        <row r="182">
          <cell r="A182" t="str">
            <v>TGME49_240570</v>
          </cell>
        </row>
        <row r="183">
          <cell r="A183" t="str">
            <v>TGME49_204320</v>
          </cell>
        </row>
        <row r="184">
          <cell r="A184" t="str">
            <v>TGME49_253820</v>
          </cell>
        </row>
        <row r="185">
          <cell r="A185" t="str">
            <v>TGME49_272595</v>
          </cell>
        </row>
        <row r="186">
          <cell r="A186" t="str">
            <v>TGME49_226740</v>
          </cell>
        </row>
        <row r="187">
          <cell r="A187" t="str">
            <v>TGME49_202550</v>
          </cell>
        </row>
        <row r="188">
          <cell r="A188" t="str">
            <v>TGME49_230200</v>
          </cell>
        </row>
        <row r="189">
          <cell r="A189" t="str">
            <v>TGME49_252880</v>
          </cell>
        </row>
        <row r="190">
          <cell r="A190" t="str">
            <v>TGME49_237550</v>
          </cell>
        </row>
        <row r="191">
          <cell r="A191" t="str">
            <v>TGME49_266630</v>
          </cell>
        </row>
        <row r="192">
          <cell r="A192" t="str">
            <v>TGME49_214880</v>
          </cell>
        </row>
        <row r="193">
          <cell r="A193" t="str">
            <v>TGME49_229930</v>
          </cell>
        </row>
        <row r="194">
          <cell r="A194" t="str">
            <v>TGME49_242625</v>
          </cell>
        </row>
        <row r="195">
          <cell r="A195" t="str">
            <v>TGME49_293720</v>
          </cell>
        </row>
        <row r="196">
          <cell r="A196" t="str">
            <v>TGME49_238420</v>
          </cell>
        </row>
        <row r="197">
          <cell r="A197" t="str">
            <v>TGME49_258900</v>
          </cell>
        </row>
        <row r="198">
          <cell r="A198" t="str">
            <v>TGME49_295472</v>
          </cell>
        </row>
        <row r="199">
          <cell r="A199" t="str">
            <v>TGME49_220420</v>
          </cell>
        </row>
        <row r="200">
          <cell r="A200" t="str">
            <v>TGME49_271090</v>
          </cell>
        </row>
        <row r="201">
          <cell r="A201" t="str">
            <v>TGME49_237540</v>
          </cell>
        </row>
        <row r="202">
          <cell r="A202" t="str">
            <v>TGME49_267160</v>
          </cell>
        </row>
        <row r="203">
          <cell r="A203" t="str">
            <v>TGME49_254420</v>
          </cell>
        </row>
        <row r="204">
          <cell r="A204" t="str">
            <v>TGME49_254150</v>
          </cell>
        </row>
        <row r="205">
          <cell r="A205" t="str">
            <v>TGME49_204440</v>
          </cell>
        </row>
        <row r="206">
          <cell r="A206" t="str">
            <v>TGME49_230205</v>
          </cell>
        </row>
        <row r="207">
          <cell r="A207" t="str">
            <v>TGME49_310420</v>
          </cell>
        </row>
        <row r="208">
          <cell r="A208" t="str">
            <v>TGME49_225820</v>
          </cell>
        </row>
        <row r="209">
          <cell r="A209" t="str">
            <v>TGME49_287960</v>
          </cell>
        </row>
        <row r="210">
          <cell r="A210" t="str">
            <v>TGME49_240630</v>
          </cell>
        </row>
        <row r="211">
          <cell r="A211" t="str">
            <v>TGME49_203390</v>
          </cell>
        </row>
        <row r="212">
          <cell r="A212" t="str">
            <v>TGME49_220270</v>
          </cell>
        </row>
        <row r="213">
          <cell r="A213" t="str">
            <v>TGME49_260850</v>
          </cell>
        </row>
        <row r="214">
          <cell r="A214" t="str">
            <v>TGME49_309352</v>
          </cell>
        </row>
        <row r="215">
          <cell r="A215" t="str">
            <v>TGME49_293760</v>
          </cell>
        </row>
        <row r="216">
          <cell r="A216" t="str">
            <v>TGME49_297395</v>
          </cell>
        </row>
        <row r="217">
          <cell r="A217" t="str">
            <v>TGME49_278780</v>
          </cell>
        </row>
        <row r="218">
          <cell r="A218" t="str">
            <v>TGME49_240560</v>
          </cell>
        </row>
        <row r="219">
          <cell r="A219" t="str">
            <v>TGME49_325800</v>
          </cell>
        </row>
        <row r="220">
          <cell r="A220" t="str">
            <v>TGME49_292260</v>
          </cell>
        </row>
        <row r="221">
          <cell r="A221" t="str">
            <v>TGME49_315980</v>
          </cell>
        </row>
        <row r="222">
          <cell r="A222" t="str">
            <v>TGME49_268870</v>
          </cell>
        </row>
        <row r="223">
          <cell r="A223" t="str">
            <v>TGME49_242590</v>
          </cell>
        </row>
        <row r="224">
          <cell r="A224" t="str">
            <v>TGME49_281650</v>
          </cell>
        </row>
        <row r="225">
          <cell r="A225" t="str">
            <v>TGME49_224710</v>
          </cell>
        </row>
        <row r="226">
          <cell r="A226" t="str">
            <v>TGME49_207590</v>
          </cell>
        </row>
        <row r="227">
          <cell r="A227" t="str">
            <v>TGME49_272640</v>
          </cell>
        </row>
        <row r="228">
          <cell r="A228" t="str">
            <v>TGME49_288685</v>
          </cell>
        </row>
        <row r="229">
          <cell r="A229" t="str">
            <v>TGME49_280470</v>
          </cell>
        </row>
        <row r="230">
          <cell r="A230" t="str">
            <v>TGME49_238380</v>
          </cell>
        </row>
        <row r="231">
          <cell r="A231" t="str">
            <v>TGME49_287220</v>
          </cell>
        </row>
        <row r="232">
          <cell r="A232" t="str">
            <v>TGME49_224530</v>
          </cell>
        </row>
        <row r="233">
          <cell r="A233" t="str">
            <v>TGME49_226310</v>
          </cell>
        </row>
        <row r="234">
          <cell r="A234" t="str">
            <v>TGME49_205320</v>
          </cell>
        </row>
        <row r="235">
          <cell r="A235" t="str">
            <v>TGME49_289620</v>
          </cell>
        </row>
        <row r="236">
          <cell r="A236" t="str">
            <v>TGME49_269160</v>
          </cell>
        </row>
        <row r="237">
          <cell r="A237" t="str">
            <v>TGME49_202930</v>
          </cell>
        </row>
        <row r="238">
          <cell r="A238" t="str">
            <v>TGME49_243250</v>
          </cell>
        </row>
        <row r="239">
          <cell r="A239" t="str">
            <v>TGME49_305030</v>
          </cell>
        </row>
        <row r="240">
          <cell r="A240" t="str">
            <v>TGME49_226990</v>
          </cell>
        </row>
        <row r="241">
          <cell r="A241" t="str">
            <v>TGME49_217726</v>
          </cell>
        </row>
        <row r="242">
          <cell r="A242" t="str">
            <v>TGME49_293900</v>
          </cell>
        </row>
        <row r="243">
          <cell r="A243" t="str">
            <v>TGME49_223940</v>
          </cell>
        </row>
        <row r="244">
          <cell r="A244" t="str">
            <v>TGME49_232410</v>
          </cell>
        </row>
        <row r="245">
          <cell r="A245" t="str">
            <v>TGME49_310220</v>
          </cell>
        </row>
        <row r="246">
          <cell r="A246" t="str">
            <v>TGME49_220380</v>
          </cell>
        </row>
        <row r="247">
          <cell r="A247" t="str">
            <v>TGME49_217720</v>
          </cell>
        </row>
        <row r="248">
          <cell r="A248" t="str">
            <v>TGME49_319560</v>
          </cell>
        </row>
        <row r="249">
          <cell r="A249" t="str">
            <v>TGME49_224840</v>
          </cell>
        </row>
        <row r="250">
          <cell r="A250" t="str">
            <v>TGME49_278710</v>
          </cell>
        </row>
        <row r="251">
          <cell r="A251" t="str">
            <v>TGME49_257420</v>
          </cell>
        </row>
        <row r="252">
          <cell r="A252" t="str">
            <v>TGME49_260190</v>
          </cell>
        </row>
        <row r="253">
          <cell r="A253" t="str">
            <v>TGME49_214420</v>
          </cell>
        </row>
        <row r="254">
          <cell r="A254" t="str">
            <v>TGME49_249300</v>
          </cell>
        </row>
        <row r="255">
          <cell r="A255" t="str">
            <v>TGME49_278365</v>
          </cell>
        </row>
        <row r="256">
          <cell r="A256" t="str">
            <v>TGME49_309850</v>
          </cell>
        </row>
        <row r="257">
          <cell r="A257" t="str">
            <v>TGME49_208430</v>
          </cell>
        </row>
        <row r="258">
          <cell r="A258" t="str">
            <v>TGME49_311890</v>
          </cell>
        </row>
        <row r="259">
          <cell r="A259" t="str">
            <v>TGME49_220360</v>
          </cell>
        </row>
        <row r="260">
          <cell r="A260" t="str">
            <v>TGME49_278030</v>
          </cell>
        </row>
        <row r="261">
          <cell r="A261" t="str">
            <v>TGME49_312580</v>
          </cell>
        </row>
        <row r="262">
          <cell r="A262" t="str">
            <v>TGME49_232950</v>
          </cell>
        </row>
        <row r="263">
          <cell r="A263" t="str">
            <v>TGME49_293420</v>
          </cell>
        </row>
        <row r="264">
          <cell r="A264" t="str">
            <v>TGME49_252410</v>
          </cell>
        </row>
        <row r="265">
          <cell r="A265" t="str">
            <v>TGME49_219180</v>
          </cell>
        </row>
        <row r="266">
          <cell r="A266" t="str">
            <v>TGME49_252395</v>
          </cell>
        </row>
        <row r="267">
          <cell r="A267" t="str">
            <v>TGME49_298060</v>
          </cell>
        </row>
        <row r="268">
          <cell r="A268" t="str">
            <v>TGME49_271880</v>
          </cell>
        </row>
        <row r="269">
          <cell r="A269" t="str">
            <v>TGME49_238490</v>
          </cell>
        </row>
        <row r="270">
          <cell r="A270" t="str">
            <v>TGME49_243940</v>
          </cell>
        </row>
        <row r="271">
          <cell r="A271" t="str">
            <v>TGME49_301150</v>
          </cell>
        </row>
        <row r="272">
          <cell r="A272" t="str">
            <v>TGME49_215260</v>
          </cell>
        </row>
        <row r="273">
          <cell r="A273" t="str">
            <v>TGME49_310230</v>
          </cell>
        </row>
        <row r="274">
          <cell r="A274" t="str">
            <v>TGME49_321630</v>
          </cell>
        </row>
        <row r="275">
          <cell r="A275" t="str">
            <v>TGME49_214580</v>
          </cell>
        </row>
        <row r="276">
          <cell r="A276" t="str">
            <v>TGME49_297530</v>
          </cell>
        </row>
        <row r="277">
          <cell r="A277" t="str">
            <v>TGME49_315710</v>
          </cell>
        </row>
        <row r="278">
          <cell r="A278" t="str">
            <v>TGME49_305930</v>
          </cell>
        </row>
        <row r="279">
          <cell r="A279" t="str">
            <v>TGME49_264420</v>
          </cell>
        </row>
        <row r="280">
          <cell r="A280" t="str">
            <v>TGME49_286740</v>
          </cell>
        </row>
        <row r="281">
          <cell r="A281" t="str">
            <v>TGME49_219175</v>
          </cell>
        </row>
        <row r="282">
          <cell r="A282" t="str">
            <v>TGME49_255895</v>
          </cell>
        </row>
        <row r="283">
          <cell r="A283" t="str">
            <v>TGME49_255690</v>
          </cell>
        </row>
        <row r="284">
          <cell r="A284" t="str">
            <v>TGME49_280670</v>
          </cell>
        </row>
        <row r="285">
          <cell r="A285" t="str">
            <v>TGME49_320230</v>
          </cell>
        </row>
        <row r="286">
          <cell r="A286" t="str">
            <v>TGME49_270760</v>
          </cell>
        </row>
        <row r="287">
          <cell r="A287" t="str">
            <v>TGME49_313600</v>
          </cell>
        </row>
        <row r="288">
          <cell r="A288" t="str">
            <v>TGME49_318690</v>
          </cell>
        </row>
        <row r="289">
          <cell r="A289" t="str">
            <v>TGME49_240310</v>
          </cell>
        </row>
        <row r="290">
          <cell r="A290" t="str">
            <v>TGME49_219170</v>
          </cell>
        </row>
        <row r="291">
          <cell r="A291" t="str">
            <v>TGME49_209490</v>
          </cell>
        </row>
        <row r="292">
          <cell r="A292" t="str">
            <v>TGME49_235720</v>
          </cell>
        </row>
        <row r="293">
          <cell r="A293" t="str">
            <v>TGME49_209180</v>
          </cell>
        </row>
        <row r="294">
          <cell r="A294" t="str">
            <v>TGME49_246190</v>
          </cell>
        </row>
        <row r="295">
          <cell r="A295" t="str">
            <v>TGME49_215640</v>
          </cell>
        </row>
        <row r="296">
          <cell r="A296" t="str">
            <v>TGME49_306688</v>
          </cell>
        </row>
        <row r="297">
          <cell r="A297" t="str">
            <v>TGME49_222440</v>
          </cell>
        </row>
        <row r="298">
          <cell r="A298" t="str">
            <v>TGME49_226700</v>
          </cell>
        </row>
        <row r="299">
          <cell r="A299" t="str">
            <v>TGME49_248740</v>
          </cell>
        </row>
        <row r="300">
          <cell r="A300" t="str">
            <v>TGME49_214835</v>
          </cell>
        </row>
        <row r="301">
          <cell r="A301" t="str">
            <v>TGME49_257568</v>
          </cell>
        </row>
        <row r="302">
          <cell r="A302" t="str">
            <v>TGME49_243930</v>
          </cell>
        </row>
        <row r="303">
          <cell r="A303" t="str">
            <v>TGME49_252400</v>
          </cell>
        </row>
        <row r="304">
          <cell r="A304" t="str">
            <v>TGME49_257572</v>
          </cell>
        </row>
        <row r="305">
          <cell r="A305" t="str">
            <v>TGME49_232420</v>
          </cell>
        </row>
        <row r="306">
          <cell r="A306" t="str">
            <v>TGME49_320180</v>
          </cell>
        </row>
        <row r="307">
          <cell r="A307" t="str">
            <v>TGME49_234270</v>
          </cell>
        </row>
        <row r="308">
          <cell r="A308" t="str">
            <v>TGME49_295995</v>
          </cell>
        </row>
        <row r="309">
          <cell r="A309" t="str">
            <v>TGME49_293810</v>
          </cell>
        </row>
        <row r="310">
          <cell r="A310" t="str">
            <v>TGME49_221270</v>
          </cell>
        </row>
        <row r="311">
          <cell r="A311" t="str">
            <v>TGME49_306680</v>
          </cell>
        </row>
        <row r="312">
          <cell r="A312" t="str">
            <v>TGME49_237890</v>
          </cell>
        </row>
        <row r="313">
          <cell r="A313" t="str">
            <v>TGME49_243700</v>
          </cell>
        </row>
        <row r="314">
          <cell r="A314" t="str">
            <v>TGME49_232280</v>
          </cell>
        </row>
        <row r="315">
          <cell r="A315" t="str">
            <v>TGME49_271935</v>
          </cell>
        </row>
        <row r="316">
          <cell r="A316" t="str">
            <v>TGME49_299570</v>
          </cell>
        </row>
        <row r="317">
          <cell r="A317" t="str">
            <v>TGME49_214850</v>
          </cell>
        </row>
        <row r="318">
          <cell r="A318" t="str">
            <v>TGME49_225160</v>
          </cell>
        </row>
        <row r="319">
          <cell r="A319" t="str">
            <v>TGME49_205200</v>
          </cell>
        </row>
        <row r="320">
          <cell r="A320" t="str">
            <v>TGME49_226420</v>
          </cell>
        </row>
        <row r="321">
          <cell r="A321" t="str">
            <v>TGME49_258090</v>
          </cell>
        </row>
        <row r="322">
          <cell r="A322" t="str">
            <v>TGME49_218580</v>
          </cell>
        </row>
        <row r="323">
          <cell r="A323" t="str">
            <v>TGME49_214430</v>
          </cell>
        </row>
        <row r="324">
          <cell r="A324" t="str">
            <v>TGME49_229640</v>
          </cell>
        </row>
        <row r="325">
          <cell r="A325" t="str">
            <v>TGME49_316540</v>
          </cell>
        </row>
        <row r="326">
          <cell r="A326" t="str">
            <v>TGME49_222350</v>
          </cell>
        </row>
        <row r="327">
          <cell r="A327" t="str">
            <v>TGME49_270865</v>
          </cell>
        </row>
        <row r="328">
          <cell r="A328" t="str">
            <v>TGME49_271100</v>
          </cell>
        </row>
        <row r="329">
          <cell r="A329" t="str">
            <v>TGME49_252990</v>
          </cell>
        </row>
        <row r="330">
          <cell r="A330" t="str">
            <v>TGME49_205360</v>
          </cell>
        </row>
        <row r="331">
          <cell r="A331" t="str">
            <v>TGME49_277740</v>
          </cell>
        </row>
        <row r="332">
          <cell r="A332" t="str">
            <v>TGME49_244728</v>
          </cell>
        </row>
        <row r="333">
          <cell r="A333" t="str">
            <v>TGME49_244500</v>
          </cell>
        </row>
        <row r="334">
          <cell r="A334" t="str">
            <v>TGME49_311230</v>
          </cell>
        </row>
        <row r="335">
          <cell r="A335" t="str">
            <v>TGME49_301350</v>
          </cell>
        </row>
        <row r="336">
          <cell r="A336" t="str">
            <v>TGME49_258910</v>
          </cell>
        </row>
        <row r="337">
          <cell r="A337" t="str">
            <v>TGME49_209250</v>
          </cell>
        </row>
        <row r="338">
          <cell r="A338" t="str">
            <v>TGME49_269680</v>
          </cell>
        </row>
        <row r="339">
          <cell r="A339" t="str">
            <v>TGME49_285480</v>
          </cell>
        </row>
        <row r="340">
          <cell r="A340" t="str">
            <v>TGME49_215955</v>
          </cell>
        </row>
        <row r="341">
          <cell r="A341" t="str">
            <v>TGME49_291930</v>
          </cell>
        </row>
        <row r="342">
          <cell r="A342" t="str">
            <v>TGME49_318880</v>
          </cell>
        </row>
        <row r="343">
          <cell r="A343" t="str">
            <v>TGME49_297410</v>
          </cell>
        </row>
        <row r="344">
          <cell r="A344" t="str">
            <v>TGME49_285940</v>
          </cell>
        </row>
        <row r="345">
          <cell r="A345" t="str">
            <v>TGME49_213920</v>
          </cell>
        </row>
        <row r="346">
          <cell r="A346" t="str">
            <v>TGME49_287180</v>
          </cell>
        </row>
        <row r="347">
          <cell r="A347" t="str">
            <v>TGME49_253100</v>
          </cell>
        </row>
        <row r="348">
          <cell r="A348" t="str">
            <v>TGME49_312990</v>
          </cell>
        </row>
        <row r="349">
          <cell r="A349" t="str">
            <v>TGME49_222020</v>
          </cell>
        </row>
        <row r="350">
          <cell r="A350" t="str">
            <v>TGME49_306510</v>
          </cell>
        </row>
        <row r="351">
          <cell r="A351" t="str">
            <v>TGME49_224140</v>
          </cell>
        </row>
        <row r="352">
          <cell r="A352" t="str">
            <v>TGME49_285650</v>
          </cell>
        </row>
        <row r="353">
          <cell r="A353" t="str">
            <v>TGME49_313660</v>
          </cell>
        </row>
        <row r="354">
          <cell r="A354" t="str">
            <v>TGME49_222430</v>
          </cell>
        </row>
        <row r="355">
          <cell r="A355" t="str">
            <v>TGME49_204880</v>
          </cell>
        </row>
        <row r="356">
          <cell r="A356" t="str">
            <v>TGME49_285950</v>
          </cell>
        </row>
        <row r="357">
          <cell r="A357" t="str">
            <v>TGME49_228070</v>
          </cell>
        </row>
        <row r="358">
          <cell r="A358" t="str">
            <v>TGME49_265080</v>
          </cell>
        </row>
        <row r="359">
          <cell r="A359" t="str">
            <v>TGME49_212270</v>
          </cell>
        </row>
        <row r="360">
          <cell r="A360" t="str">
            <v>TGME49_297660</v>
          </cell>
        </row>
        <row r="361">
          <cell r="A361" t="str">
            <v>TGME49_266480</v>
          </cell>
        </row>
        <row r="362">
          <cell r="A362" t="str">
            <v>TGME49_311830</v>
          </cell>
        </row>
        <row r="363">
          <cell r="A363" t="str">
            <v>TGME49_204530</v>
          </cell>
        </row>
        <row r="364">
          <cell r="A364" t="str">
            <v>TGME49_211600</v>
          </cell>
        </row>
        <row r="365">
          <cell r="A365" t="str">
            <v>TGME49_221190</v>
          </cell>
        </row>
        <row r="366">
          <cell r="A366" t="str">
            <v>TGME49_249850</v>
          </cell>
        </row>
        <row r="367">
          <cell r="A367" t="str">
            <v>TGME49_234490</v>
          </cell>
        </row>
        <row r="368">
          <cell r="A368" t="str">
            <v>TGME49_264748</v>
          </cell>
        </row>
        <row r="369">
          <cell r="A369" t="str">
            <v>TGME49_297520</v>
          </cell>
        </row>
        <row r="370">
          <cell r="A370" t="str">
            <v>TGME49_293510</v>
          </cell>
        </row>
        <row r="371">
          <cell r="A371" t="str">
            <v>TGME49_285490</v>
          </cell>
        </row>
        <row r="372">
          <cell r="A372" t="str">
            <v>TGME49_234420</v>
          </cell>
        </row>
        <row r="373">
          <cell r="A373" t="str">
            <v>TGME49_238150</v>
          </cell>
        </row>
        <row r="374">
          <cell r="A374" t="str">
            <v>TGME49_251510</v>
          </cell>
        </row>
        <row r="375">
          <cell r="A375" t="str">
            <v>TGME49_223750</v>
          </cell>
        </row>
        <row r="376">
          <cell r="A376" t="str">
            <v>TGME49_228110</v>
          </cell>
        </row>
        <row r="377">
          <cell r="A377" t="str">
            <v>TGME49_218400</v>
          </cell>
        </row>
        <row r="378">
          <cell r="A378" t="str">
            <v>TGME49_262490</v>
          </cell>
        </row>
        <row r="379">
          <cell r="A379" t="str">
            <v>TGME49_258230</v>
          </cell>
        </row>
        <row r="380">
          <cell r="A380" t="str">
            <v>TGME49_247420</v>
          </cell>
        </row>
        <row r="381">
          <cell r="A381" t="str">
            <v>TGME49_257610</v>
          </cell>
        </row>
        <row r="382">
          <cell r="A382" t="str">
            <v>TGME49_252210</v>
          </cell>
        </row>
        <row r="383">
          <cell r="A383" t="str">
            <v>TGME49_240390</v>
          </cell>
        </row>
        <row r="384">
          <cell r="A384" t="str">
            <v>TGME49_246990</v>
          </cell>
        </row>
        <row r="385">
          <cell r="A385" t="str">
            <v>TGME49_314955</v>
          </cell>
        </row>
        <row r="386">
          <cell r="A386" t="str">
            <v>TGME49_212275</v>
          </cell>
        </row>
        <row r="387">
          <cell r="A387" t="str">
            <v>TGME49_240300</v>
          </cell>
        </row>
        <row r="388">
          <cell r="A388" t="str">
            <v>TGME49_216820</v>
          </cell>
        </row>
        <row r="389">
          <cell r="A389" t="str">
            <v>TGME49_320105</v>
          </cell>
        </row>
        <row r="390">
          <cell r="A390" t="str">
            <v>TGME49_249980</v>
          </cell>
        </row>
        <row r="391">
          <cell r="A391" t="str">
            <v>TGME49_297160</v>
          </cell>
        </row>
        <row r="392">
          <cell r="A392" t="str">
            <v>TGME49_249425</v>
          </cell>
        </row>
        <row r="393">
          <cell r="A393" t="str">
            <v>TGME49_206510</v>
          </cell>
        </row>
        <row r="394">
          <cell r="A394" t="str">
            <v>TGME49_218610</v>
          </cell>
        </row>
        <row r="395">
          <cell r="A395" t="str">
            <v>TGME49_225560</v>
          </cell>
        </row>
        <row r="396">
          <cell r="A396" t="str">
            <v>TGME49_221180</v>
          </cell>
        </row>
        <row r="397">
          <cell r="A397" t="str">
            <v>TGME49_244732</v>
          </cell>
        </row>
        <row r="398">
          <cell r="A398" t="str">
            <v>TGME49_218550</v>
          </cell>
        </row>
        <row r="399">
          <cell r="A399" t="str">
            <v>TGME49_289590</v>
          </cell>
        </row>
        <row r="400">
          <cell r="A400" t="str">
            <v>TGME49_281400</v>
          </cell>
        </row>
        <row r="401">
          <cell r="A401" t="str">
            <v>TGME49_256030</v>
          </cell>
        </row>
        <row r="402">
          <cell r="A402" t="str">
            <v>TGME49_209600</v>
          </cell>
        </row>
        <row r="403">
          <cell r="A403" t="str">
            <v>TGME49_289630</v>
          </cell>
        </row>
        <row r="404">
          <cell r="A404" t="str">
            <v>TGME49_217420</v>
          </cell>
        </row>
        <row r="405">
          <cell r="A405" t="str">
            <v>TGME49_297850</v>
          </cell>
        </row>
        <row r="406">
          <cell r="A406" t="str">
            <v>TGME49_232380</v>
          </cell>
        </row>
        <row r="407">
          <cell r="A407" t="str">
            <v>TGME49_267140</v>
          </cell>
        </row>
        <row r="408">
          <cell r="A408" t="str">
            <v>TGME49_255190</v>
          </cell>
        </row>
        <row r="409">
          <cell r="A409" t="str">
            <v>TGME49_202900</v>
          </cell>
        </row>
        <row r="410">
          <cell r="A410" t="str">
            <v>TGME49_216030</v>
          </cell>
        </row>
        <row r="411">
          <cell r="A411" t="str">
            <v>TGME49_244280</v>
          </cell>
        </row>
        <row r="412">
          <cell r="A412" t="str">
            <v>TGME49_218600</v>
          </cell>
        </row>
        <row r="413">
          <cell r="A413" t="str">
            <v>TGME49_218188</v>
          </cell>
        </row>
        <row r="414">
          <cell r="A414" t="str">
            <v>TGME49_299970</v>
          </cell>
        </row>
        <row r="415">
          <cell r="A415" t="str">
            <v>TGME49_295680</v>
          </cell>
        </row>
        <row r="416">
          <cell r="A416" t="str">
            <v>TGME49_270805</v>
          </cell>
        </row>
        <row r="417">
          <cell r="A417" t="str">
            <v>TGME49_273320</v>
          </cell>
        </row>
        <row r="418">
          <cell r="A418" t="str">
            <v>TGME49_305860</v>
          </cell>
        </row>
        <row r="419">
          <cell r="A419" t="str">
            <v>TGME49_306920</v>
          </cell>
        </row>
        <row r="420">
          <cell r="A420" t="str">
            <v>TGME49_226920</v>
          </cell>
        </row>
        <row r="421">
          <cell r="A421" t="str">
            <v>TGME49_253400</v>
          </cell>
        </row>
        <row r="422">
          <cell r="A422" t="str">
            <v>TGME49_207780</v>
          </cell>
        </row>
        <row r="423">
          <cell r="A423" t="str">
            <v>TGME49_224950</v>
          </cell>
        </row>
        <row r="424">
          <cell r="A424" t="str">
            <v>TGME49_294380</v>
          </cell>
        </row>
        <row r="425">
          <cell r="A425" t="str">
            <v>TGME49_228230</v>
          </cell>
        </row>
        <row r="426">
          <cell r="A426" t="str">
            <v>TGME49_207990</v>
          </cell>
        </row>
        <row r="427">
          <cell r="A427" t="str">
            <v>TGME49_311870</v>
          </cell>
        </row>
        <row r="428">
          <cell r="A428" t="str">
            <v>TGME49_249440</v>
          </cell>
        </row>
        <row r="429">
          <cell r="A429" t="str">
            <v>TGME49_239400</v>
          </cell>
        </row>
        <row r="430">
          <cell r="A430" t="str">
            <v>TGME49_211660</v>
          </cell>
        </row>
        <row r="431">
          <cell r="A431" t="str">
            <v>TGME49_253380</v>
          </cell>
        </row>
        <row r="432">
          <cell r="A432" t="str">
            <v>TGME49_311030</v>
          </cell>
        </row>
        <row r="433">
          <cell r="A433" t="str">
            <v>TGME49_286770</v>
          </cell>
        </row>
        <row r="434">
          <cell r="A434" t="str">
            <v>TGME49_233792</v>
          </cell>
        </row>
        <row r="435">
          <cell r="A435" t="str">
            <v>TGME49_305980</v>
          </cell>
        </row>
        <row r="436">
          <cell r="A436" t="str">
            <v>TGME49_309420</v>
          </cell>
        </row>
        <row r="437">
          <cell r="A437" t="str">
            <v>TGME49_308010</v>
          </cell>
        </row>
        <row r="438">
          <cell r="A438" t="str">
            <v>TGME49_264430</v>
          </cell>
        </row>
        <row r="439">
          <cell r="A439" t="str">
            <v>TGME49_213460</v>
          </cell>
        </row>
        <row r="440">
          <cell r="A440" t="str">
            <v>TGME49_280770</v>
          </cell>
        </row>
        <row r="441">
          <cell r="A441" t="str">
            <v>TGME49_233470</v>
          </cell>
        </row>
        <row r="442">
          <cell r="A442" t="str">
            <v>TGME49_270800</v>
          </cell>
        </row>
        <row r="443">
          <cell r="A443" t="str">
            <v>TGME49_294010</v>
          </cell>
        </row>
        <row r="444">
          <cell r="A444" t="str">
            <v>TGME49_262500</v>
          </cell>
        </row>
        <row r="445">
          <cell r="A445" t="str">
            <v>TGME49_237880</v>
          </cell>
        </row>
        <row r="446">
          <cell r="A446" t="str">
            <v>TGME49_316370</v>
          </cell>
        </row>
        <row r="447">
          <cell r="A447" t="str">
            <v>TGME49_205190</v>
          </cell>
        </row>
        <row r="448">
          <cell r="A448" t="str">
            <v>TGME49_316510</v>
          </cell>
        </row>
        <row r="449">
          <cell r="A449" t="str">
            <v>TGME49_223790</v>
          </cell>
        </row>
        <row r="450">
          <cell r="A450" t="str">
            <v>TGME49_264745</v>
          </cell>
        </row>
        <row r="451">
          <cell r="A451" t="str">
            <v>TGME49_218950</v>
          </cell>
        </row>
        <row r="452">
          <cell r="A452" t="str">
            <v>TGME49_297400</v>
          </cell>
        </row>
        <row r="453">
          <cell r="A453" t="str">
            <v>TGME49_247590</v>
          </cell>
        </row>
        <row r="454">
          <cell r="A454" t="str">
            <v>TGME49_217700</v>
          </cell>
        </row>
        <row r="455">
          <cell r="A455" t="str">
            <v>TGME49_293460</v>
          </cell>
        </row>
        <row r="456">
          <cell r="A456" t="str">
            <v>TGME49_224210</v>
          </cell>
        </row>
        <row r="457">
          <cell r="A457" t="str">
            <v>TGME49_310450</v>
          </cell>
        </row>
        <row r="458">
          <cell r="A458" t="str">
            <v>TGME49_260820</v>
          </cell>
        </row>
        <row r="459">
          <cell r="A459" t="str">
            <v>TGME49_201780</v>
          </cell>
        </row>
        <row r="460">
          <cell r="A460" t="str">
            <v>TGME49_293360</v>
          </cell>
        </row>
        <row r="461">
          <cell r="A461" t="str">
            <v>TGME49_315350</v>
          </cell>
        </row>
        <row r="462">
          <cell r="A462" t="str">
            <v>TGME49_250690</v>
          </cell>
        </row>
        <row r="463">
          <cell r="A463" t="str">
            <v>TGME49_289600</v>
          </cell>
        </row>
        <row r="464">
          <cell r="A464" t="str">
            <v>TGME49_202760</v>
          </cell>
        </row>
        <row r="465">
          <cell r="A465" t="str">
            <v>TGME49_240090</v>
          </cell>
        </row>
        <row r="466">
          <cell r="A466" t="str">
            <v>TGME49_218910</v>
          </cell>
        </row>
        <row r="467">
          <cell r="A467" t="str">
            <v>TGME49_273780</v>
          </cell>
        </row>
        <row r="468">
          <cell r="A468" t="str">
            <v>TGME49_252420</v>
          </cell>
        </row>
        <row r="469">
          <cell r="A469" t="str">
            <v>TGME49_301480</v>
          </cell>
        </row>
        <row r="470">
          <cell r="A470" t="str">
            <v>TGME49_242570</v>
          </cell>
        </row>
        <row r="471">
          <cell r="A471" t="str">
            <v>TGME49_306720</v>
          </cell>
        </row>
        <row r="472">
          <cell r="A472" t="str">
            <v>TGME49_263800</v>
          </cell>
        </row>
        <row r="473">
          <cell r="A473" t="str">
            <v>TGME49_261955</v>
          </cell>
        </row>
        <row r="474">
          <cell r="A474" t="str">
            <v>TGME49_229290</v>
          </cell>
        </row>
        <row r="475">
          <cell r="A475" t="str">
            <v>TGME49_201630</v>
          </cell>
        </row>
        <row r="476">
          <cell r="A476" t="str">
            <v>TGME49_313510</v>
          </cell>
        </row>
        <row r="477">
          <cell r="A477" t="str">
            <v>TGME49_321490</v>
          </cell>
        </row>
        <row r="478">
          <cell r="A478" t="str">
            <v>TGME49_293240</v>
          </cell>
        </row>
        <row r="479">
          <cell r="A479" t="str">
            <v>TGME49_263660</v>
          </cell>
        </row>
        <row r="480">
          <cell r="A480" t="str">
            <v>TGME49_273380</v>
          </cell>
        </row>
        <row r="481">
          <cell r="A481" t="str">
            <v>TGME49_220510</v>
          </cell>
        </row>
        <row r="482">
          <cell r="A482" t="str">
            <v>TGME49_301355</v>
          </cell>
        </row>
        <row r="483">
          <cell r="A483" t="str">
            <v>TGME49_219320</v>
          </cell>
        </row>
        <row r="484">
          <cell r="A484" t="str">
            <v>TGME49_310830</v>
          </cell>
        </row>
        <row r="485">
          <cell r="A485" t="str">
            <v>TGME49_295380</v>
          </cell>
        </row>
        <row r="486">
          <cell r="A486" t="str">
            <v>TGME49_311310</v>
          </cell>
        </row>
        <row r="487">
          <cell r="A487" t="str">
            <v>TGME49_220940</v>
          </cell>
        </row>
        <row r="488">
          <cell r="A488" t="str">
            <v>TGME49_244060</v>
          </cell>
        </row>
        <row r="489">
          <cell r="A489" t="str">
            <v>TGME49_254300</v>
          </cell>
        </row>
        <row r="490">
          <cell r="A490" t="str">
            <v>TGME49_313495</v>
          </cell>
        </row>
        <row r="491">
          <cell r="A491" t="str">
            <v>TGME49_313640</v>
          </cell>
        </row>
        <row r="492">
          <cell r="A492" t="str">
            <v>TGME49_272520</v>
          </cell>
        </row>
        <row r="493">
          <cell r="A493" t="str">
            <v>TGME49_271110</v>
          </cell>
        </row>
        <row r="494">
          <cell r="A494" t="str">
            <v>TGME49_314480</v>
          </cell>
        </row>
        <row r="495">
          <cell r="A495" t="str">
            <v>TGME49_266080</v>
          </cell>
        </row>
        <row r="496">
          <cell r="A496" t="str">
            <v>TGME49_260440</v>
          </cell>
        </row>
        <row r="497">
          <cell r="A497" t="str">
            <v>TGME49_300980</v>
          </cell>
        </row>
        <row r="498">
          <cell r="A498" t="str">
            <v>TGME49_233760</v>
          </cell>
        </row>
        <row r="499">
          <cell r="A499" t="str">
            <v>TGME49_201180</v>
          </cell>
        </row>
        <row r="500">
          <cell r="A500" t="str">
            <v>TGME49_223668</v>
          </cell>
        </row>
        <row r="501">
          <cell r="A501" t="str">
            <v>TGME49_247740</v>
          </cell>
        </row>
        <row r="502">
          <cell r="A502" t="str">
            <v>TGME49_219270</v>
          </cell>
        </row>
        <row r="503">
          <cell r="A503" t="str">
            <v>TGME49_260340</v>
          </cell>
        </row>
        <row r="504">
          <cell r="A504" t="str">
            <v>TGME49_254830</v>
          </cell>
        </row>
        <row r="505">
          <cell r="A505" t="str">
            <v>TGME49_289150</v>
          </cell>
        </row>
        <row r="506">
          <cell r="A506" t="str">
            <v>TGME49_202500</v>
          </cell>
        </row>
        <row r="507">
          <cell r="A507" t="str">
            <v>TGME49_295100</v>
          </cell>
        </row>
        <row r="508">
          <cell r="A508" t="str">
            <v>TGME49_210260</v>
          </cell>
        </row>
        <row r="509">
          <cell r="A509" t="str">
            <v>TGME49_267450</v>
          </cell>
        </row>
        <row r="510">
          <cell r="A510" t="str">
            <v>TGME49_220370</v>
          </cell>
        </row>
        <row r="511">
          <cell r="A511" t="str">
            <v>TGME49_270200</v>
          </cell>
        </row>
        <row r="512">
          <cell r="A512" t="str">
            <v>TGME49_267620</v>
          </cell>
        </row>
        <row r="513">
          <cell r="A513" t="str">
            <v>TGME49_314000</v>
          </cell>
        </row>
        <row r="514">
          <cell r="A514" t="str">
            <v>TGME49_203490</v>
          </cell>
        </row>
        <row r="515">
          <cell r="A515" t="str">
            <v>TGME49_210412</v>
          </cell>
        </row>
        <row r="516">
          <cell r="A516" t="str">
            <v>TGME49_231210</v>
          </cell>
        </row>
        <row r="517">
          <cell r="A517" t="str">
            <v>TGME49_227390</v>
          </cell>
        </row>
        <row r="518">
          <cell r="A518" t="str">
            <v>TGME49_254730</v>
          </cell>
        </row>
        <row r="519">
          <cell r="A519" t="str">
            <v>TGME49_230710</v>
          </cell>
        </row>
        <row r="520">
          <cell r="A520" t="str">
            <v>TGME49_293190</v>
          </cell>
        </row>
        <row r="521">
          <cell r="A521" t="str">
            <v>TGME49_310790</v>
          </cell>
        </row>
        <row r="522">
          <cell r="A522" t="str">
            <v>TGME49_225125</v>
          </cell>
        </row>
        <row r="523">
          <cell r="A523" t="str">
            <v>TGME49_233540</v>
          </cell>
        </row>
        <row r="524">
          <cell r="A524" t="str">
            <v>TGME49_202980</v>
          </cell>
        </row>
        <row r="525">
          <cell r="A525" t="str">
            <v>TGME49_261440</v>
          </cell>
        </row>
        <row r="526">
          <cell r="A526" t="str">
            <v>TGME49_203750</v>
          </cell>
        </row>
        <row r="527">
          <cell r="A527" t="str">
            <v>TGME49_321640</v>
          </cell>
        </row>
        <row r="528">
          <cell r="A528" t="str">
            <v>TGME49_239730</v>
          </cell>
        </row>
        <row r="529">
          <cell r="A529" t="str">
            <v>TGME49_275640</v>
          </cell>
        </row>
        <row r="530">
          <cell r="A530" t="str">
            <v>TGME49_318120</v>
          </cell>
        </row>
        <row r="531">
          <cell r="A531" t="str">
            <v>TGME49_289940</v>
          </cell>
        </row>
        <row r="532">
          <cell r="A532" t="str">
            <v>TGME49_288530</v>
          </cell>
        </row>
        <row r="533">
          <cell r="A533" t="str">
            <v>TGME49_225745</v>
          </cell>
        </row>
        <row r="534">
          <cell r="A534" t="str">
            <v>TGME49_203760</v>
          </cell>
        </row>
        <row r="535">
          <cell r="A535" t="str">
            <v>TGME49_210400</v>
          </cell>
        </row>
        <row r="536">
          <cell r="A536" t="str">
            <v>TGME49_201785</v>
          </cell>
        </row>
        <row r="537">
          <cell r="A537" t="str">
            <v>TGME49_226940</v>
          </cell>
        </row>
        <row r="538">
          <cell r="A538" t="str">
            <v>TGME49_257680</v>
          </cell>
        </row>
        <row r="539">
          <cell r="A539" t="str">
            <v>TGME49_270960</v>
          </cell>
        </row>
        <row r="540">
          <cell r="A540" t="str">
            <v>TGME49_269060</v>
          </cell>
        </row>
        <row r="541">
          <cell r="A541" t="str">
            <v>TGME49_271970</v>
          </cell>
        </row>
        <row r="542">
          <cell r="A542" t="str">
            <v>TGME49_294430</v>
          </cell>
        </row>
        <row r="543">
          <cell r="A543" t="str">
            <v>TGME49_216210</v>
          </cell>
        </row>
        <row r="544">
          <cell r="A544" t="str">
            <v>TGME49_297725</v>
          </cell>
        </row>
        <row r="545">
          <cell r="A545" t="str">
            <v>TGME49_218358</v>
          </cell>
        </row>
        <row r="546">
          <cell r="A546" t="str">
            <v>TGME49_222192</v>
          </cell>
        </row>
        <row r="547">
          <cell r="A547" t="str">
            <v>TGME49_210810</v>
          </cell>
        </row>
        <row r="548">
          <cell r="A548" t="str">
            <v>TGME49_246450</v>
          </cell>
        </row>
        <row r="549">
          <cell r="A549" t="str">
            <v>TGME49_267610</v>
          </cell>
        </row>
        <row r="550">
          <cell r="A550" t="str">
            <v>TGME49_227350</v>
          </cell>
        </row>
        <row r="551">
          <cell r="A551" t="str">
            <v>TGME49_316290</v>
          </cell>
        </row>
        <row r="552">
          <cell r="A552" t="str">
            <v>TGME49_216080</v>
          </cell>
        </row>
        <row r="553">
          <cell r="A553" t="str">
            <v>TGME49_291050</v>
          </cell>
        </row>
        <row r="554">
          <cell r="A554" t="str">
            <v>TGME49_290920</v>
          </cell>
        </row>
        <row r="555">
          <cell r="A555" t="str">
            <v>TGME49_271260</v>
          </cell>
        </row>
        <row r="556">
          <cell r="A556" t="str">
            <v>TGME49_269438</v>
          </cell>
        </row>
        <row r="557">
          <cell r="A557" t="str">
            <v>TGME49_283890</v>
          </cell>
        </row>
        <row r="558">
          <cell r="A558" t="str">
            <v>TGME49_227780</v>
          </cell>
        </row>
        <row r="559">
          <cell r="A559" t="str">
            <v>TGME49_266400</v>
          </cell>
        </row>
        <row r="560">
          <cell r="A560" t="str">
            <v>TGME49_244880</v>
          </cell>
        </row>
        <row r="561">
          <cell r="A561" t="str">
            <v>TGME49_318620</v>
          </cell>
        </row>
        <row r="562">
          <cell r="A562" t="str">
            <v>TGME49_257685</v>
          </cell>
        </row>
        <row r="563">
          <cell r="A563" t="str">
            <v>TGME49_271460</v>
          </cell>
        </row>
        <row r="564">
          <cell r="A564" t="str">
            <v>TGME49_309890</v>
          </cell>
        </row>
        <row r="565">
          <cell r="A565" t="str">
            <v>TGME49_297120</v>
          </cell>
        </row>
        <row r="566">
          <cell r="A566" t="str">
            <v>TGME49_214410</v>
          </cell>
        </row>
        <row r="567">
          <cell r="A567" t="str">
            <v>TGME49_263220</v>
          </cell>
        </row>
        <row r="568">
          <cell r="A568" t="str">
            <v>TGME49_254810</v>
          </cell>
        </row>
        <row r="569">
          <cell r="A569" t="str">
            <v>TGME49_225020</v>
          </cell>
        </row>
        <row r="570">
          <cell r="A570" t="str">
            <v>TGME49_294440</v>
          </cell>
        </row>
        <row r="571">
          <cell r="A571" t="str">
            <v>TGME49_247670</v>
          </cell>
        </row>
        <row r="572">
          <cell r="A572" t="str">
            <v>TGME49_316610</v>
          </cell>
        </row>
        <row r="573">
          <cell r="A573" t="str">
            <v>TGME49_228150</v>
          </cell>
        </row>
        <row r="574">
          <cell r="A574" t="str">
            <v>TGME49_273840</v>
          </cell>
        </row>
        <row r="575">
          <cell r="A575" t="str">
            <v>TGME49_312980</v>
          </cell>
        </row>
        <row r="576">
          <cell r="A576" t="str">
            <v>TGME49_204540</v>
          </cell>
        </row>
        <row r="577">
          <cell r="A577" t="str">
            <v>TGME49_306710</v>
          </cell>
        </row>
        <row r="578">
          <cell r="A578" t="str">
            <v>TGME49_248440</v>
          </cell>
        </row>
        <row r="579">
          <cell r="A579" t="str">
            <v>TGME49_222935</v>
          </cell>
        </row>
        <row r="580">
          <cell r="A580" t="str">
            <v>TGME49_285140</v>
          </cell>
        </row>
        <row r="581">
          <cell r="A581" t="str">
            <v>TGME49_289510</v>
          </cell>
        </row>
        <row r="582">
          <cell r="A582" t="str">
            <v>TGME49_227400</v>
          </cell>
        </row>
        <row r="583">
          <cell r="A583" t="str">
            <v>TGME49_245640</v>
          </cell>
        </row>
        <row r="584">
          <cell r="A584" t="str">
            <v>TGME49_264260</v>
          </cell>
        </row>
        <row r="585">
          <cell r="A585" t="str">
            <v>TGME49_313330</v>
          </cell>
        </row>
        <row r="586">
          <cell r="A586" t="str">
            <v>TGME49_214400</v>
          </cell>
        </row>
        <row r="587">
          <cell r="A587" t="str">
            <v>TGME49_237280</v>
          </cell>
        </row>
        <row r="588">
          <cell r="A588" t="str">
            <v>TGME49_264050</v>
          </cell>
        </row>
        <row r="589">
          <cell r="A589" t="str">
            <v>TGME49_239790</v>
          </cell>
        </row>
        <row r="590">
          <cell r="A590" t="str">
            <v>TGME49_273885</v>
          </cell>
        </row>
        <row r="591">
          <cell r="A591" t="str">
            <v>TGME49_287270</v>
          </cell>
        </row>
        <row r="592">
          <cell r="A592" t="str">
            <v>TGME49_214210</v>
          </cell>
        </row>
        <row r="593">
          <cell r="A593" t="str">
            <v>TGME49_297910</v>
          </cell>
        </row>
        <row r="594">
          <cell r="A594" t="str">
            <v>TGME49_204325</v>
          </cell>
        </row>
        <row r="595">
          <cell r="A595" t="str">
            <v>TGME49_311450</v>
          </cell>
        </row>
        <row r="596">
          <cell r="A596" t="str">
            <v>TGME49_266300</v>
          </cell>
        </row>
        <row r="597">
          <cell r="A597" t="str">
            <v>TGME49_209860</v>
          </cell>
        </row>
        <row r="598">
          <cell r="A598" t="str">
            <v>TGME49_218500</v>
          </cell>
        </row>
        <row r="599">
          <cell r="A599" t="str">
            <v>TGME49_227140</v>
          </cell>
        </row>
        <row r="600">
          <cell r="A600" t="str">
            <v>TGME49_271610</v>
          </cell>
        </row>
        <row r="601">
          <cell r="A601" t="str">
            <v>TGME49_228490</v>
          </cell>
        </row>
        <row r="602">
          <cell r="A602" t="str">
            <v>TGME49_220175</v>
          </cell>
        </row>
        <row r="603">
          <cell r="A603" t="str">
            <v>TGME49_219200</v>
          </cell>
        </row>
        <row r="604">
          <cell r="A604" t="str">
            <v>TGME49_295320</v>
          </cell>
        </row>
        <row r="605">
          <cell r="A605" t="str">
            <v>TGME49_223725</v>
          </cell>
        </row>
        <row r="606">
          <cell r="A606" t="str">
            <v>TGME49_235470</v>
          </cell>
        </row>
        <row r="607">
          <cell r="A607" t="str">
            <v>TGME49_249460</v>
          </cell>
        </row>
        <row r="608">
          <cell r="A608" t="str">
            <v>TGME49_268560</v>
          </cell>
        </row>
        <row r="609">
          <cell r="A609" t="str">
            <v>TGME49_277685</v>
          </cell>
        </row>
        <row r="610">
          <cell r="A610" t="str">
            <v>TGME49_258700</v>
          </cell>
        </row>
        <row r="611">
          <cell r="A611" t="str">
            <v>TGME49_278205</v>
          </cell>
        </row>
        <row r="612">
          <cell r="A612" t="str">
            <v>TGME49_312300</v>
          </cell>
        </row>
        <row r="613">
          <cell r="A613" t="str">
            <v>TGME49_200130</v>
          </cell>
        </row>
        <row r="614">
          <cell r="A614" t="str">
            <v>TGME49_319600</v>
          </cell>
        </row>
        <row r="615">
          <cell r="A615" t="str">
            <v>TGME49_275610</v>
          </cell>
        </row>
        <row r="616">
          <cell r="A616" t="str">
            <v>TGME49_306700</v>
          </cell>
        </row>
        <row r="617">
          <cell r="A617" t="str">
            <v>TGME49_273640</v>
          </cell>
        </row>
        <row r="618">
          <cell r="A618" t="str">
            <v>TGME49_310310</v>
          </cell>
        </row>
        <row r="619">
          <cell r="A619" t="str">
            <v>TGME49_236580</v>
          </cell>
        </row>
        <row r="620">
          <cell r="A620" t="str">
            <v>TGME49_255260</v>
          </cell>
        </row>
        <row r="621">
          <cell r="A621" t="str">
            <v>TGME49_263270</v>
          </cell>
        </row>
        <row r="622">
          <cell r="A622" t="str">
            <v>TGME49_218270</v>
          </cell>
        </row>
        <row r="623">
          <cell r="A623" t="str">
            <v>TGME49_239800</v>
          </cell>
        </row>
        <row r="624">
          <cell r="A624" t="str">
            <v>TGME49_244050</v>
          </cell>
        </row>
        <row r="625">
          <cell r="A625" t="str">
            <v>TGME49_221540</v>
          </cell>
        </row>
        <row r="626">
          <cell r="A626" t="str">
            <v>TGME49_232030</v>
          </cell>
        </row>
        <row r="627">
          <cell r="A627" t="str">
            <v>TGME49_304730</v>
          </cell>
        </row>
        <row r="628">
          <cell r="A628" t="str">
            <v>TGME49_310530</v>
          </cell>
        </row>
        <row r="629">
          <cell r="A629" t="str">
            <v>TGME49_243240</v>
          </cell>
        </row>
        <row r="630">
          <cell r="A630" t="str">
            <v>TGME49_315123</v>
          </cell>
        </row>
        <row r="631">
          <cell r="A631" t="str">
            <v>TGME49_211400</v>
          </cell>
        </row>
        <row r="632">
          <cell r="A632" t="str">
            <v>TGME49_217470</v>
          </cell>
        </row>
        <row r="633">
          <cell r="A633" t="str">
            <v>TGME49_271240</v>
          </cell>
        </row>
        <row r="634">
          <cell r="A634" t="str">
            <v>TGME49_230570</v>
          </cell>
        </row>
        <row r="635">
          <cell r="A635" t="str">
            <v>TGME49_318640</v>
          </cell>
        </row>
        <row r="636">
          <cell r="A636" t="str">
            <v>TGME49_229720</v>
          </cell>
        </row>
        <row r="637">
          <cell r="A637" t="str">
            <v>TGME49_207930</v>
          </cell>
        </row>
        <row r="638">
          <cell r="A638" t="str">
            <v>TGME49_264752</v>
          </cell>
        </row>
        <row r="639">
          <cell r="A639" t="str">
            <v>TGME49_212110</v>
          </cell>
        </row>
        <row r="640">
          <cell r="A640" t="str">
            <v>TGME49_263215</v>
          </cell>
        </row>
        <row r="641">
          <cell r="A641" t="str">
            <v>TGME49_258780</v>
          </cell>
        </row>
        <row r="642">
          <cell r="A642" t="str">
            <v>TGME49_457990</v>
          </cell>
        </row>
        <row r="643">
          <cell r="A643" t="str">
            <v>TGME49_289230</v>
          </cell>
        </row>
        <row r="644">
          <cell r="A644" t="str">
            <v>TGME49_226790</v>
          </cell>
        </row>
        <row r="645">
          <cell r="A645" t="str">
            <v>TGME49_273740</v>
          </cell>
        </row>
        <row r="646">
          <cell r="A646" t="str">
            <v>TGME49_230060</v>
          </cell>
        </row>
        <row r="647">
          <cell r="A647" t="str">
            <v>TGME49_251550</v>
          </cell>
        </row>
        <row r="648">
          <cell r="A648" t="str">
            <v>TGME49_269780</v>
          </cell>
        </row>
        <row r="649">
          <cell r="A649" t="str">
            <v>TGME49_290860</v>
          </cell>
        </row>
        <row r="650">
          <cell r="A650" t="str">
            <v>TGME49_267460</v>
          </cell>
        </row>
        <row r="651">
          <cell r="A651" t="str">
            <v>TGME49_289710</v>
          </cell>
        </row>
        <row r="652">
          <cell r="A652" t="str">
            <v>TGME49_244510</v>
          </cell>
        </row>
        <row r="653">
          <cell r="A653" t="str">
            <v>TGME49_215150</v>
          </cell>
        </row>
        <row r="654">
          <cell r="A654" t="str">
            <v>TGME49_318560</v>
          </cell>
        </row>
        <row r="655">
          <cell r="A655" t="str">
            <v>TGME49_260370</v>
          </cell>
        </row>
        <row r="656">
          <cell r="A656" t="str">
            <v>TGME49_232250</v>
          </cell>
        </row>
        <row r="657">
          <cell r="A657" t="str">
            <v>TGME49_299110</v>
          </cell>
        </row>
        <row r="658">
          <cell r="A658" t="str">
            <v>TGME49_273370</v>
          </cell>
        </row>
        <row r="659">
          <cell r="A659" t="str">
            <v>TGME49_243910</v>
          </cell>
        </row>
        <row r="660">
          <cell r="A660" t="str">
            <v>TGME49_290730</v>
          </cell>
        </row>
        <row r="661">
          <cell r="A661" t="str">
            <v>TGME49_311300</v>
          </cell>
        </row>
        <row r="662">
          <cell r="A662" t="str">
            <v>TGME49_223120</v>
          </cell>
        </row>
        <row r="663">
          <cell r="A663" t="str">
            <v>TGME49_254720</v>
          </cell>
        </row>
        <row r="664">
          <cell r="A664" t="str">
            <v>TGME49_318750</v>
          </cell>
        </row>
        <row r="665">
          <cell r="A665" t="str">
            <v>TGME49_259830</v>
          </cell>
        </row>
        <row r="666">
          <cell r="A666" t="str">
            <v>TGME49_318600</v>
          </cell>
        </row>
        <row r="667">
          <cell r="A667" t="str">
            <v>TGME49_208580</v>
          </cell>
        </row>
        <row r="668">
          <cell r="A668" t="str">
            <v>TGME49_271750</v>
          </cell>
        </row>
        <row r="669">
          <cell r="A669" t="str">
            <v>TGME49_276910</v>
          </cell>
        </row>
        <row r="670">
          <cell r="A670" t="str">
            <v>TGME49_300380</v>
          </cell>
        </row>
        <row r="671">
          <cell r="A671" t="str">
            <v>TGME49_214760</v>
          </cell>
        </row>
        <row r="672">
          <cell r="A672" t="str">
            <v>TGME49_242380</v>
          </cell>
        </row>
        <row r="673">
          <cell r="A673" t="str">
            <v>TGME49_260220</v>
          </cell>
        </row>
        <row r="674">
          <cell r="A674" t="str">
            <v>TGME49_206430</v>
          </cell>
        </row>
        <row r="675">
          <cell r="A675" t="str">
            <v>TGME49_243350</v>
          </cell>
        </row>
        <row r="676">
          <cell r="A676" t="str">
            <v>TGME49_320690</v>
          </cell>
        </row>
        <row r="677">
          <cell r="A677" t="str">
            <v>TGME49_253930</v>
          </cell>
        </row>
        <row r="678">
          <cell r="A678" t="str">
            <v>TGME49_278878</v>
          </cell>
        </row>
        <row r="679">
          <cell r="A679" t="str">
            <v>TGME49_278882</v>
          </cell>
        </row>
        <row r="680">
          <cell r="A680" t="str">
            <v>TGME49_212170</v>
          </cell>
        </row>
        <row r="681">
          <cell r="A681" t="str">
            <v>TGME49_231350</v>
          </cell>
        </row>
        <row r="682">
          <cell r="A682" t="str">
            <v>TGME49_294200</v>
          </cell>
        </row>
        <row r="683">
          <cell r="A683" t="str">
            <v>TGME49_310400</v>
          </cell>
        </row>
        <row r="684">
          <cell r="A684" t="str">
            <v>TGME49_226100</v>
          </cell>
        </row>
        <row r="685">
          <cell r="A685" t="str">
            <v>TGME49_225410</v>
          </cell>
        </row>
        <row r="686">
          <cell r="A686" t="str">
            <v>TGME49_284160</v>
          </cell>
        </row>
        <row r="687">
          <cell r="A687" t="str">
            <v>TGME49_275400</v>
          </cell>
        </row>
        <row r="688">
          <cell r="A688" t="str">
            <v>TGME49_253350</v>
          </cell>
        </row>
        <row r="689">
          <cell r="A689" t="str">
            <v>TGME49_225440</v>
          </cell>
        </row>
        <row r="690">
          <cell r="A690" t="str">
            <v>TGME49_224890</v>
          </cell>
        </row>
        <row r="691">
          <cell r="A691" t="str">
            <v>TGME49_265060</v>
          </cell>
        </row>
        <row r="692">
          <cell r="A692" t="str">
            <v>TGME49_321430</v>
          </cell>
        </row>
        <row r="693">
          <cell r="A693" t="str">
            <v>TGME49_223070</v>
          </cell>
        </row>
        <row r="694">
          <cell r="A694" t="str">
            <v>TGME49_219570</v>
          </cell>
        </row>
        <row r="695">
          <cell r="A695" t="str">
            <v>TGME49_320750</v>
          </cell>
        </row>
        <row r="696">
          <cell r="A696" t="str">
            <v>TGME49_238410</v>
          </cell>
        </row>
        <row r="697">
          <cell r="A697" t="str">
            <v>TGME49_272680</v>
          </cell>
        </row>
        <row r="698">
          <cell r="A698" t="str">
            <v>TGME49_221470</v>
          </cell>
        </row>
        <row r="699">
          <cell r="A699" t="str">
            <v>TGME49_281575</v>
          </cell>
        </row>
        <row r="700">
          <cell r="A700" t="str">
            <v>TGME49_230650</v>
          </cell>
        </row>
        <row r="701">
          <cell r="A701" t="str">
            <v>TGME49_313710</v>
          </cell>
        </row>
        <row r="702">
          <cell r="A702" t="str">
            <v>TGME49_314370</v>
          </cell>
        </row>
        <row r="703">
          <cell r="A703" t="str">
            <v>TGME49_204045</v>
          </cell>
        </row>
        <row r="704">
          <cell r="A704" t="str">
            <v>TGME49_269020</v>
          </cell>
        </row>
        <row r="705">
          <cell r="A705" t="str">
            <v>TGME49_289790</v>
          </cell>
        </row>
        <row r="706">
          <cell r="A706" t="str">
            <v>TGME49_234430</v>
          </cell>
        </row>
        <row r="707">
          <cell r="A707" t="str">
            <v>TGME49_268790</v>
          </cell>
        </row>
        <row r="708">
          <cell r="A708" t="str">
            <v>TGME49_215347</v>
          </cell>
        </row>
        <row r="709">
          <cell r="A709" t="str">
            <v>TGME49_283810</v>
          </cell>
        </row>
        <row r="710">
          <cell r="A710" t="str">
            <v>TGME49_269015</v>
          </cell>
        </row>
        <row r="711">
          <cell r="A711" t="str">
            <v>TGME49_277230</v>
          </cell>
        </row>
        <row r="712">
          <cell r="A712" t="str">
            <v>TGME49_220640</v>
          </cell>
        </row>
        <row r="713">
          <cell r="A713" t="str">
            <v>TGME49_289640</v>
          </cell>
        </row>
        <row r="714">
          <cell r="A714" t="str">
            <v>TGME49_273400</v>
          </cell>
        </row>
        <row r="715">
          <cell r="A715" t="str">
            <v>TGME49_262930</v>
          </cell>
        </row>
        <row r="716">
          <cell r="A716" t="str">
            <v>TGME49_224960</v>
          </cell>
        </row>
        <row r="717">
          <cell r="A717" t="str">
            <v>TGME49_318550</v>
          </cell>
        </row>
        <row r="718">
          <cell r="A718" t="str">
            <v>TGME49_268610</v>
          </cell>
        </row>
        <row r="719">
          <cell r="A719" t="str">
            <v>TGME49_243390</v>
          </cell>
        </row>
        <row r="720">
          <cell r="A720" t="str">
            <v>TGME49_280400</v>
          </cell>
        </row>
        <row r="721">
          <cell r="A721" t="str">
            <v>TGME49_289340</v>
          </cell>
        </row>
        <row r="722">
          <cell r="A722" t="str">
            <v>TGME49_249880</v>
          </cell>
        </row>
        <row r="723">
          <cell r="A723" t="str">
            <v>TGME49_271335</v>
          </cell>
        </row>
        <row r="724">
          <cell r="A724" t="str">
            <v>TGME49_229190</v>
          </cell>
        </row>
        <row r="725">
          <cell r="A725" t="str">
            <v>TGME49_242650</v>
          </cell>
        </row>
        <row r="726">
          <cell r="A726" t="str">
            <v>TGME49_209070</v>
          </cell>
        </row>
        <row r="727">
          <cell r="A727" t="str">
            <v>TGME49_249280</v>
          </cell>
        </row>
        <row r="728">
          <cell r="A728" t="str">
            <v>TGME49_267730</v>
          </cell>
        </row>
        <row r="729">
          <cell r="A729" t="str">
            <v>TGME49_268350</v>
          </cell>
        </row>
        <row r="730">
          <cell r="A730" t="str">
            <v>TGME49_254635</v>
          </cell>
        </row>
        <row r="731">
          <cell r="A731" t="str">
            <v>TGME49_240950</v>
          </cell>
        </row>
        <row r="732">
          <cell r="A732" t="str">
            <v>TGME49_319695</v>
          </cell>
        </row>
        <row r="733">
          <cell r="A733" t="str">
            <v>TGME49_277820</v>
          </cell>
        </row>
        <row r="734">
          <cell r="A734" t="str">
            <v>TGME49_254270</v>
          </cell>
        </row>
        <row r="735">
          <cell r="A735" t="str">
            <v>TGME49_241165</v>
          </cell>
        </row>
        <row r="736">
          <cell r="A736" t="str">
            <v>TGME49_269775</v>
          </cell>
        </row>
        <row r="737">
          <cell r="A737" t="str">
            <v>TGME49_209930</v>
          </cell>
        </row>
        <row r="738">
          <cell r="A738" t="str">
            <v>TGME49_258826</v>
          </cell>
        </row>
        <row r="739">
          <cell r="A739" t="str">
            <v>TGME49_261790</v>
          </cell>
        </row>
        <row r="740">
          <cell r="A740" t="str">
            <v>TGME49_271174</v>
          </cell>
        </row>
        <row r="741">
          <cell r="A741" t="str">
            <v>TGME49_229200</v>
          </cell>
        </row>
        <row r="742">
          <cell r="A742" t="str">
            <v>TGME49_258730</v>
          </cell>
        </row>
        <row r="743">
          <cell r="A743" t="str">
            <v>TGME49_265170</v>
          </cell>
        </row>
        <row r="744">
          <cell r="A744" t="str">
            <v>TGME49_251530</v>
          </cell>
        </row>
        <row r="745">
          <cell r="A745" t="str">
            <v>TGME49_257780</v>
          </cell>
        </row>
        <row r="746">
          <cell r="A746" t="str">
            <v>TGME49_205030</v>
          </cell>
        </row>
        <row r="747">
          <cell r="A747" t="str">
            <v>TGME49_251790</v>
          </cell>
        </row>
        <row r="748">
          <cell r="A748" t="str">
            <v>TGME49_220430</v>
          </cell>
        </row>
        <row r="749">
          <cell r="A749" t="str">
            <v>TGME49_200440</v>
          </cell>
        </row>
        <row r="750">
          <cell r="A750" t="str">
            <v>TGME49_257700</v>
          </cell>
        </row>
        <row r="751">
          <cell r="A751" t="str">
            <v>TGME49_206340</v>
          </cell>
        </row>
        <row r="752">
          <cell r="A752" t="str">
            <v>TGME49_247950</v>
          </cell>
        </row>
        <row r="753">
          <cell r="A753" t="str">
            <v>TGME49_288560</v>
          </cell>
        </row>
        <row r="754">
          <cell r="A754" t="str">
            <v>TGME49_255270</v>
          </cell>
        </row>
        <row r="755">
          <cell r="A755" t="str">
            <v>TGME49_234530</v>
          </cell>
        </row>
        <row r="756">
          <cell r="A756" t="str">
            <v>TGME49_227015</v>
          </cell>
        </row>
        <row r="757">
          <cell r="A757" t="str">
            <v>TGME49_232500</v>
          </cell>
        </row>
        <row r="758">
          <cell r="A758" t="str">
            <v>TGME49_254640</v>
          </cell>
        </row>
        <row r="759">
          <cell r="A759" t="str">
            <v>TGME49_206630</v>
          </cell>
        </row>
        <row r="760">
          <cell r="A760" t="str">
            <v>TGME49_291010</v>
          </cell>
        </row>
        <row r="761">
          <cell r="A761" t="str">
            <v>TGME49_251520</v>
          </cell>
        </row>
        <row r="762">
          <cell r="A762" t="str">
            <v>TGME49_315820</v>
          </cell>
        </row>
        <row r="763">
          <cell r="A763" t="str">
            <v>TGME49_282130</v>
          </cell>
        </row>
        <row r="764">
          <cell r="A764" t="str">
            <v>TGME49_222870</v>
          </cell>
        </row>
        <row r="765">
          <cell r="A765" t="str">
            <v>TGME49_299120</v>
          </cell>
        </row>
        <row r="766">
          <cell r="A766" t="str">
            <v>TGME49_318290</v>
          </cell>
        </row>
        <row r="767">
          <cell r="A767" t="str">
            <v>TGME49_277220</v>
          </cell>
        </row>
        <row r="768">
          <cell r="A768" t="str">
            <v>TGME49_227335</v>
          </cell>
        </row>
        <row r="769">
          <cell r="A769" t="str">
            <v>TGME49_260490</v>
          </cell>
        </row>
        <row r="770">
          <cell r="A770" t="str">
            <v>TGME49_213820</v>
          </cell>
        </row>
        <row r="771">
          <cell r="A771" t="str">
            <v>TGME49_300010</v>
          </cell>
        </row>
        <row r="772">
          <cell r="A772" t="str">
            <v>TGME49_230220</v>
          </cell>
        </row>
        <row r="773">
          <cell r="A773" t="str">
            <v>TGME49_306550</v>
          </cell>
        </row>
        <row r="774">
          <cell r="A774" t="str">
            <v>TGME49_270050</v>
          </cell>
        </row>
        <row r="775">
          <cell r="A775" t="str">
            <v>TGME49_211340</v>
          </cell>
        </row>
        <row r="776">
          <cell r="A776" t="str">
            <v>TGME49_242850</v>
          </cell>
        </row>
        <row r="777">
          <cell r="A777" t="str">
            <v>TGME49_227930</v>
          </cell>
        </row>
        <row r="778">
          <cell r="A778" t="str">
            <v>TGME49_225230</v>
          </cell>
        </row>
        <row r="779">
          <cell r="A779" t="str">
            <v>TGME49_227330</v>
          </cell>
        </row>
        <row r="780">
          <cell r="A780" t="str">
            <v>TGME49_309100</v>
          </cell>
        </row>
        <row r="781">
          <cell r="A781" t="str">
            <v>TGME49_268010</v>
          </cell>
        </row>
        <row r="782">
          <cell r="A782" t="str">
            <v>TGME49_247570</v>
          </cell>
        </row>
        <row r="783">
          <cell r="A783" t="str">
            <v>TGME49_267855</v>
          </cell>
        </row>
        <row r="784">
          <cell r="A784" t="str">
            <v>TGME49_227080</v>
          </cell>
        </row>
        <row r="785">
          <cell r="A785" t="str">
            <v>TGME49_207950</v>
          </cell>
        </row>
        <row r="786">
          <cell r="A786" t="str">
            <v>TGME49_278580</v>
          </cell>
        </row>
        <row r="787">
          <cell r="A787" t="str">
            <v>TGME49_261730</v>
          </cell>
        </row>
        <row r="788">
          <cell r="A788" t="str">
            <v>TGME49_203590</v>
          </cell>
        </row>
        <row r="789">
          <cell r="A789" t="str">
            <v>TGME49_249890</v>
          </cell>
        </row>
        <row r="790">
          <cell r="A790" t="str">
            <v>TGME49_209095</v>
          </cell>
        </row>
        <row r="791">
          <cell r="A791" t="str">
            <v>TGME49_241310</v>
          </cell>
        </row>
        <row r="792">
          <cell r="A792" t="str">
            <v>TGME49_224150</v>
          </cell>
        </row>
        <row r="793">
          <cell r="A793" t="str">
            <v>TGME49_250000</v>
          </cell>
        </row>
        <row r="794">
          <cell r="A794" t="str">
            <v>TGME49_281570</v>
          </cell>
        </row>
        <row r="795">
          <cell r="A795" t="str">
            <v>TGME49_319320</v>
          </cell>
        </row>
        <row r="796">
          <cell r="A796" t="str">
            <v>TGME49_301250</v>
          </cell>
        </row>
        <row r="797">
          <cell r="A797" t="str">
            <v>TGME49_288550</v>
          </cell>
        </row>
        <row r="798">
          <cell r="A798" t="str">
            <v>TGME49_309870</v>
          </cell>
        </row>
        <row r="799">
          <cell r="A799" t="str">
            <v>TGME49_209705</v>
          </cell>
        </row>
        <row r="800">
          <cell r="A800" t="str">
            <v>TGME49_241300</v>
          </cell>
        </row>
        <row r="801">
          <cell r="A801" t="str">
            <v>TGME49_215550</v>
          </cell>
        </row>
        <row r="802">
          <cell r="A802" t="str">
            <v>TGME49_255860</v>
          </cell>
        </row>
        <row r="803">
          <cell r="A803" t="str">
            <v>TGME49_265040</v>
          </cell>
        </row>
        <row r="804">
          <cell r="A804" t="str">
            <v>TGME49_269260</v>
          </cell>
        </row>
        <row r="805">
          <cell r="A805" t="str">
            <v>TGME49_293790</v>
          </cell>
        </row>
        <row r="806">
          <cell r="A806" t="str">
            <v>TGME49_253540</v>
          </cell>
        </row>
        <row r="807">
          <cell r="A807" t="str">
            <v>TGME49_265160</v>
          </cell>
        </row>
        <row r="808">
          <cell r="A808" t="str">
            <v>TGME49_225150</v>
          </cell>
        </row>
        <row r="809">
          <cell r="A809" t="str">
            <v>TGME49_242820</v>
          </cell>
        </row>
        <row r="810">
          <cell r="A810" t="str">
            <v>TGME49_277560</v>
          </cell>
        </row>
        <row r="811">
          <cell r="A811" t="str">
            <v>TGME49_210370</v>
          </cell>
        </row>
        <row r="812">
          <cell r="A812" t="str">
            <v>TGME49_207400</v>
          </cell>
        </row>
        <row r="813">
          <cell r="A813" t="str">
            <v>TGME49_259700</v>
          </cell>
        </row>
        <row r="814">
          <cell r="A814" t="str">
            <v>TGME49_273860</v>
          </cell>
        </row>
        <row r="815">
          <cell r="A815" t="str">
            <v>TGME49_264110</v>
          </cell>
        </row>
        <row r="816">
          <cell r="A816" t="str">
            <v>TGME49_215185</v>
          </cell>
        </row>
        <row r="817">
          <cell r="A817" t="str">
            <v>TGME49_261740</v>
          </cell>
        </row>
        <row r="818">
          <cell r="A818" t="str">
            <v>TGME49_202375</v>
          </cell>
        </row>
        <row r="819">
          <cell r="A819" t="str">
            <v>TGME49_211675</v>
          </cell>
        </row>
        <row r="820">
          <cell r="A820" t="str">
            <v>TGME49_297350</v>
          </cell>
        </row>
        <row r="821">
          <cell r="A821" t="str">
            <v>TGME49_232475</v>
          </cell>
        </row>
        <row r="822">
          <cell r="A822" t="str">
            <v>TGME49_265320</v>
          </cell>
        </row>
        <row r="823">
          <cell r="A823" t="str">
            <v>TGME49_207470</v>
          </cell>
        </row>
        <row r="824">
          <cell r="A824" t="str">
            <v>TGME49_290000</v>
          </cell>
        </row>
        <row r="825">
          <cell r="A825" t="str">
            <v>TGME49_278620</v>
          </cell>
        </row>
        <row r="826">
          <cell r="A826" t="str">
            <v>TGME49_310177</v>
          </cell>
        </row>
        <row r="827">
          <cell r="A827" t="str">
            <v>TGME49_247520</v>
          </cell>
        </row>
        <row r="828">
          <cell r="A828" t="str">
            <v>TGME49_245980</v>
          </cell>
        </row>
        <row r="829">
          <cell r="A829" t="str">
            <v>TGME49_203790</v>
          </cell>
        </row>
        <row r="830">
          <cell r="A830" t="str">
            <v>TGME49_264150</v>
          </cell>
        </row>
        <row r="831">
          <cell r="A831" t="str">
            <v>TGME49_225400</v>
          </cell>
        </row>
        <row r="832">
          <cell r="A832" t="str">
            <v>TGME49_260375</v>
          </cell>
        </row>
        <row r="833">
          <cell r="A833" t="str">
            <v>TGME49_213700</v>
          </cell>
        </row>
        <row r="834">
          <cell r="A834" t="str">
            <v>TGME49_247960</v>
          </cell>
        </row>
        <row r="835">
          <cell r="A835" t="str">
            <v>TGME49_269640</v>
          </cell>
        </row>
        <row r="836">
          <cell r="A836" t="str">
            <v>TGME49_229220</v>
          </cell>
        </row>
        <row r="837">
          <cell r="A837" t="str">
            <v>TGME49_305250</v>
          </cell>
        </row>
        <row r="838">
          <cell r="A838" t="str">
            <v>TGME49_222420</v>
          </cell>
        </row>
        <row r="839">
          <cell r="A839" t="str">
            <v>TGME49_253300</v>
          </cell>
        </row>
        <row r="840">
          <cell r="A840" t="str">
            <v>TGME49_200340</v>
          </cell>
        </row>
        <row r="841">
          <cell r="A841" t="str">
            <v>TGME49_311730</v>
          </cell>
        </row>
        <row r="842">
          <cell r="A842" t="str">
            <v>TGME49_262970</v>
          </cell>
        </row>
        <row r="843">
          <cell r="A843" t="str">
            <v>TGME49_207403</v>
          </cell>
        </row>
        <row r="844">
          <cell r="A844" t="str">
            <v>TGME49_210820</v>
          </cell>
        </row>
        <row r="845">
          <cell r="A845" t="str">
            <v>TGME49_207210</v>
          </cell>
        </row>
        <row r="846">
          <cell r="A846" t="str">
            <v>TGME49_200320</v>
          </cell>
        </row>
        <row r="847">
          <cell r="A847" t="str">
            <v>TGME49_252850</v>
          </cell>
        </row>
        <row r="848">
          <cell r="A848" t="str">
            <v>TGME49_287230</v>
          </cell>
        </row>
        <row r="849">
          <cell r="A849" t="str">
            <v>TGME49_238995</v>
          </cell>
        </row>
        <row r="850">
          <cell r="A850" t="str">
            <v>TGME49_264940</v>
          </cell>
        </row>
        <row r="851">
          <cell r="A851" t="str">
            <v>TGME49_311650</v>
          </cell>
        </row>
        <row r="852">
          <cell r="A852" t="str">
            <v>TGME49_269270</v>
          </cell>
        </row>
        <row r="853">
          <cell r="A853" t="str">
            <v>TGME49_315130</v>
          </cell>
        </row>
        <row r="854">
          <cell r="A854" t="str">
            <v>TGME49_283710</v>
          </cell>
        </row>
        <row r="855">
          <cell r="A855" t="str">
            <v>TGME49_270240</v>
          </cell>
        </row>
        <row r="856">
          <cell r="A856" t="str">
            <v>TGME49_242020</v>
          </cell>
        </row>
        <row r="857">
          <cell r="A857" t="str">
            <v>TGME49_222920</v>
          </cell>
        </row>
        <row r="858">
          <cell r="A858" t="str">
            <v>TGME49_319550</v>
          </cell>
        </row>
        <row r="859">
          <cell r="A859" t="str">
            <v>TGME49_200250</v>
          </cell>
        </row>
        <row r="860">
          <cell r="A860" t="str">
            <v>TGME49_200240</v>
          </cell>
        </row>
        <row r="861">
          <cell r="A861" t="str">
            <v>TGME49_209830</v>
          </cell>
        </row>
        <row r="862">
          <cell r="A862" t="str">
            <v>TGME49_294390</v>
          </cell>
        </row>
        <row r="863">
          <cell r="A863" t="str">
            <v>TGME49_258110</v>
          </cell>
        </row>
        <row r="864">
          <cell r="A864" t="str">
            <v>TGME49_246080</v>
          </cell>
        </row>
        <row r="865">
          <cell r="A865" t="str">
            <v>TGME49_301210</v>
          </cell>
        </row>
        <row r="866">
          <cell r="A866" t="str">
            <v>TGME49_248677</v>
          </cell>
        </row>
        <row r="867">
          <cell r="A867" t="str">
            <v>TGME49_295640</v>
          </cell>
        </row>
        <row r="868">
          <cell r="A868" t="str">
            <v>TGME49_318275</v>
          </cell>
        </row>
        <row r="869">
          <cell r="A869" t="str">
            <v>TGME49_204130</v>
          </cell>
        </row>
        <row r="870">
          <cell r="A870" t="str">
            <v>TGME49_243720</v>
          </cell>
        </row>
        <row r="871">
          <cell r="A871" t="str">
            <v>TGME49_260140</v>
          </cell>
        </row>
        <row r="872">
          <cell r="A872" t="str">
            <v>TGME49_247460</v>
          </cell>
        </row>
        <row r="873">
          <cell r="A873" t="str">
            <v>TGME49_320110</v>
          </cell>
        </row>
        <row r="874">
          <cell r="A874" t="str">
            <v>TGME49_209090</v>
          </cell>
        </row>
        <row r="875">
          <cell r="A875" t="str">
            <v>TGME49_234950</v>
          </cell>
        </row>
        <row r="876">
          <cell r="A876" t="str">
            <v>TGME49_278510</v>
          </cell>
        </row>
        <row r="877">
          <cell r="A877" t="str">
            <v>TGME49_201520</v>
          </cell>
        </row>
        <row r="878">
          <cell r="A878" t="str">
            <v>TGME49_282055</v>
          </cell>
        </row>
        <row r="879">
          <cell r="A879" t="str">
            <v>TGME49_226010</v>
          </cell>
        </row>
        <row r="880">
          <cell r="A880" t="str">
            <v>TGME49_316270</v>
          </cell>
        </row>
        <row r="881">
          <cell r="A881" t="str">
            <v>TGME49_222040</v>
          </cell>
        </row>
        <row r="882">
          <cell r="A882" t="str">
            <v>TGME49_209130</v>
          </cell>
        </row>
        <row r="883">
          <cell r="A883" t="str">
            <v>TGME49_200290</v>
          </cell>
        </row>
        <row r="884">
          <cell r="A884" t="str">
            <v>TGME49_239600</v>
          </cell>
        </row>
        <row r="885">
          <cell r="A885" t="str">
            <v>TGME49_211260</v>
          </cell>
        </row>
        <row r="886">
          <cell r="A886" t="str">
            <v>TGME49_227010</v>
          </cell>
        </row>
        <row r="887">
          <cell r="A887" t="str">
            <v>TGME49_258800</v>
          </cell>
        </row>
        <row r="888">
          <cell r="A888" t="str">
            <v>TGME49_266100</v>
          </cell>
        </row>
        <row r="889">
          <cell r="A889" t="str">
            <v>TGME49_309590</v>
          </cell>
        </row>
        <row r="890">
          <cell r="A890" t="str">
            <v>TGME49_243730</v>
          </cell>
        </row>
        <row r="891">
          <cell r="A891" t="str">
            <v>TGME49_315210</v>
          </cell>
        </row>
        <row r="892">
          <cell r="A892" t="str">
            <v>TGME49_261670</v>
          </cell>
        </row>
        <row r="893">
          <cell r="A893" t="str">
            <v>TGME49_257980</v>
          </cell>
        </row>
        <row r="894">
          <cell r="A894" t="str">
            <v>TGME49_222370</v>
          </cell>
        </row>
        <row r="895">
          <cell r="A895" t="str">
            <v>TGME49_301160</v>
          </cell>
        </row>
        <row r="896">
          <cell r="A896" t="str">
            <v>TGME49_301180</v>
          </cell>
        </row>
        <row r="897">
          <cell r="A897" t="str">
            <v>TGME49_238440</v>
          </cell>
        </row>
        <row r="898">
          <cell r="A898" t="str">
            <v>TGME49_273110</v>
          </cell>
        </row>
        <row r="899">
          <cell r="A899" t="str">
            <v>TGME49_207140</v>
          </cell>
        </row>
        <row r="900">
          <cell r="A900" t="str">
            <v>TGME49_239890</v>
          </cell>
        </row>
        <row r="901">
          <cell r="A901" t="str">
            <v>TGME49_254710</v>
          </cell>
        </row>
        <row r="902">
          <cell r="A902" t="str">
            <v>TGME49_234190</v>
          </cell>
        </row>
        <row r="903">
          <cell r="A903" t="str">
            <v>TGME49_203700</v>
          </cell>
        </row>
        <row r="904">
          <cell r="A904" t="str">
            <v>TGME49_295020</v>
          </cell>
        </row>
        <row r="905">
          <cell r="A905" t="str">
            <v>TGME49_209820</v>
          </cell>
        </row>
        <row r="906">
          <cell r="A906" t="str">
            <v>TGME49_275350</v>
          </cell>
        </row>
        <row r="907">
          <cell r="A907" t="str">
            <v>TGME49_260150</v>
          </cell>
        </row>
        <row r="908">
          <cell r="A908" t="str">
            <v>TGME49_224060</v>
          </cell>
        </row>
        <row r="909">
          <cell r="A909" t="str">
            <v>TGME49_266330</v>
          </cell>
        </row>
        <row r="910">
          <cell r="A910" t="str">
            <v>TGME49_227580</v>
          </cell>
        </row>
        <row r="911">
          <cell r="A911" t="str">
            <v>TGME49_313530</v>
          </cell>
        </row>
        <row r="912">
          <cell r="A912" t="str">
            <v>TGME49_209080</v>
          </cell>
        </row>
        <row r="913">
          <cell r="A913" t="str">
            <v>TGME49_235150</v>
          </cell>
        </row>
        <row r="914">
          <cell r="A914" t="str">
            <v>TGME49_268020</v>
          </cell>
        </row>
        <row r="915">
          <cell r="A915" t="str">
            <v>TGME49_305120</v>
          </cell>
        </row>
        <row r="916">
          <cell r="A916" t="str">
            <v>TGME49_295310</v>
          </cell>
        </row>
        <row r="917">
          <cell r="A917" t="str">
            <v>TGME49_207600</v>
          </cell>
        </row>
        <row r="918">
          <cell r="A918" t="str">
            <v>TGME49_228410</v>
          </cell>
        </row>
        <row r="919">
          <cell r="A919" t="str">
            <v>TGME49_316700</v>
          </cell>
        </row>
        <row r="920">
          <cell r="A920" t="str">
            <v>TGME49_203720</v>
          </cell>
        </row>
        <row r="921">
          <cell r="A921" t="str">
            <v>TGME49_305560</v>
          </cell>
        </row>
        <row r="922">
          <cell r="A922" t="str">
            <v>TGME49_297230</v>
          </cell>
        </row>
        <row r="923">
          <cell r="A923" t="str">
            <v>TGME49_247790</v>
          </cell>
        </row>
        <row r="924">
          <cell r="A924" t="str">
            <v>TGME49_278280</v>
          </cell>
        </row>
        <row r="925">
          <cell r="A925" t="str">
            <v>TGME49_221890</v>
          </cell>
        </row>
        <row r="926">
          <cell r="A926" t="str">
            <v>TGME49_255870</v>
          </cell>
        </row>
        <row r="927">
          <cell r="A927" t="str">
            <v>TGME49_291900</v>
          </cell>
        </row>
        <row r="928">
          <cell r="A928" t="str">
            <v>TGME49_22463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8"/>
  <sheetViews>
    <sheetView tabSelected="1" workbookViewId="0">
      <selection activeCell="B13" sqref="B13"/>
    </sheetView>
  </sheetViews>
  <sheetFormatPr baseColWidth="10" defaultRowHeight="15" x14ac:dyDescent="0.25"/>
  <cols>
    <col min="1" max="1" width="22.28515625" style="2" bestFit="1" customWidth="1"/>
    <col min="2" max="2" width="85.85546875" style="2" bestFit="1" customWidth="1"/>
    <col min="3" max="3" width="26.7109375" bestFit="1" customWidth="1"/>
    <col min="4" max="4" width="30.28515625" bestFit="1" customWidth="1"/>
  </cols>
  <sheetData>
    <row r="1" spans="1:4" x14ac:dyDescent="0.25">
      <c r="A1" s="1" t="s">
        <v>1027</v>
      </c>
      <c r="B1" s="1" t="s">
        <v>0</v>
      </c>
      <c r="C1" s="1" t="s">
        <v>1</v>
      </c>
      <c r="D1" s="1" t="s">
        <v>2</v>
      </c>
    </row>
    <row r="2" spans="1:4" x14ac:dyDescent="0.25">
      <c r="A2" s="2" t="s">
        <v>3</v>
      </c>
      <c r="B2" s="2" t="s">
        <v>4</v>
      </c>
      <c r="C2" s="2" t="str">
        <f>VLOOKUP(A2,'[1]S4a - TAGM-MAP classification'!$A$1:$D$3833,4,FALSE)</f>
        <v>cytosol</v>
      </c>
      <c r="D2" t="e">
        <f>VLOOKUP(A2,[2]Feuil1!$A:$A,1,FALSE)</f>
        <v>#N/A</v>
      </c>
    </row>
    <row r="3" spans="1:4" x14ac:dyDescent="0.25">
      <c r="A3" s="2" t="s">
        <v>5</v>
      </c>
      <c r="B3" s="2" t="s">
        <v>6</v>
      </c>
      <c r="C3" s="2" t="str">
        <f>VLOOKUP(A3,'[1]S4a - TAGM-MAP classification'!$A$1:$D$3833,4,FALSE)</f>
        <v>20S proteasome</v>
      </c>
      <c r="D3" t="e">
        <f>VLOOKUP(A3,[2]Feuil1!$A:$A,1,FALSE)</f>
        <v>#N/A</v>
      </c>
    </row>
    <row r="4" spans="1:4" x14ac:dyDescent="0.25">
      <c r="A4" s="2" t="s">
        <v>7</v>
      </c>
      <c r="B4" s="2" t="s">
        <v>8</v>
      </c>
      <c r="C4" s="2" t="str">
        <f>VLOOKUP(A4,'[1]S4a - TAGM-MAP classification'!$A$1:$D$3833,4,FALSE)</f>
        <v>19S proteasome</v>
      </c>
      <c r="D4" t="e">
        <f>VLOOKUP(A4,[2]Feuil1!$A:$A,1,FALSE)</f>
        <v>#N/A</v>
      </c>
    </row>
    <row r="5" spans="1:4" x14ac:dyDescent="0.25">
      <c r="A5" s="2" t="s">
        <v>9</v>
      </c>
      <c r="B5" s="2" t="s">
        <v>10</v>
      </c>
      <c r="C5" s="2" t="str">
        <f>VLOOKUP(A5,'[1]S4a - TAGM-MAP classification'!$A$1:$D$3833,4,FALSE)</f>
        <v>PM - integral</v>
      </c>
      <c r="D5" t="e">
        <f>VLOOKUP(A5,[2]Feuil1!$A:$A,1,FALSE)</f>
        <v>#N/A</v>
      </c>
    </row>
    <row r="6" spans="1:4" x14ac:dyDescent="0.25">
      <c r="A6" s="2" t="s">
        <v>11</v>
      </c>
      <c r="B6" s="2" t="s">
        <v>12</v>
      </c>
      <c r="C6" s="2" t="e">
        <f>VLOOKUP(A6,'[1]S4a - TAGM-MAP classification'!$A$1:$D$3833,4,FALSE)</f>
        <v>#N/A</v>
      </c>
      <c r="D6" t="e">
        <f>VLOOKUP(A6,[2]Feuil1!$A:$A,1,FALSE)</f>
        <v>#N/A</v>
      </c>
    </row>
    <row r="7" spans="1:4" x14ac:dyDescent="0.25">
      <c r="A7" s="2" t="s">
        <v>13</v>
      </c>
      <c r="B7" s="2" t="s">
        <v>14</v>
      </c>
      <c r="C7" s="2" t="str">
        <f>VLOOKUP(A7,'[1]S4a - TAGM-MAP classification'!$A$1:$D$3833,4,FALSE)</f>
        <v>PM - integral</v>
      </c>
      <c r="D7" t="e">
        <f>VLOOKUP(A7,[2]Feuil1!$A:$A,1,FALSE)</f>
        <v>#N/A</v>
      </c>
    </row>
    <row r="8" spans="1:4" x14ac:dyDescent="0.25">
      <c r="A8" s="2" t="s">
        <v>15</v>
      </c>
      <c r="B8" s="2" t="s">
        <v>14</v>
      </c>
      <c r="C8" s="2" t="str">
        <f>VLOOKUP(A8,'[1]S4a - TAGM-MAP classification'!$A$1:$D$3833,4,FALSE)</f>
        <v>rhoptries 2</v>
      </c>
      <c r="D8" t="e">
        <f>VLOOKUP(A8,[2]Feuil1!$A:$A,1,FALSE)</f>
        <v>#N/A</v>
      </c>
    </row>
    <row r="9" spans="1:4" x14ac:dyDescent="0.25">
      <c r="A9" s="2" t="s">
        <v>16</v>
      </c>
      <c r="B9" s="2" t="s">
        <v>17</v>
      </c>
      <c r="C9" s="2" t="str">
        <f>VLOOKUP(A9,'[1]S4a - TAGM-MAP classification'!$A$1:$D$3833,4,FALSE)</f>
        <v>apical 1</v>
      </c>
      <c r="D9" t="str">
        <f>VLOOKUP(A9,[2]Feuil1!$A:$A,1,FALSE)</f>
        <v>TGME49_250820</v>
      </c>
    </row>
    <row r="10" spans="1:4" x14ac:dyDescent="0.25">
      <c r="A10" s="2" t="s">
        <v>18</v>
      </c>
      <c r="B10" s="2" t="s">
        <v>19</v>
      </c>
      <c r="C10" s="2" t="str">
        <f>VLOOKUP(A10,'[1]S4a - TAGM-MAP classification'!$A$1:$D$3833,4,FALSE)</f>
        <v>apical 1</v>
      </c>
      <c r="D10" t="str">
        <f>VLOOKUP(A10,[2]Feuil1!$A:$A,1,FALSE)</f>
        <v>TGME49_225690</v>
      </c>
    </row>
    <row r="11" spans="1:4" x14ac:dyDescent="0.25">
      <c r="A11" s="2" t="s">
        <v>20</v>
      </c>
      <c r="B11" s="2" t="s">
        <v>21</v>
      </c>
      <c r="C11" s="2" t="str">
        <f>VLOOKUP(A11,'[1]S4a - TAGM-MAP classification'!$A$1:$D$3833,4,FALSE)</f>
        <v>mitochondrion - soluble</v>
      </c>
      <c r="D11" t="e">
        <f>VLOOKUP(A11,[2]Feuil1!$A:$A,1,FALSE)</f>
        <v>#N/A</v>
      </c>
    </row>
    <row r="12" spans="1:4" x14ac:dyDescent="0.25">
      <c r="A12" s="2" t="s">
        <v>22</v>
      </c>
      <c r="B12" s="2" t="s">
        <v>23</v>
      </c>
      <c r="C12" s="2" t="e">
        <f>VLOOKUP(A12,'[1]S4a - TAGM-MAP classification'!$A$1:$D$3833,4,FALSE)</f>
        <v>#N/A</v>
      </c>
      <c r="D12" t="e">
        <f>VLOOKUP(A12,[2]Feuil1!$A:$A,1,FALSE)</f>
        <v>#N/A</v>
      </c>
    </row>
    <row r="13" spans="1:4" x14ac:dyDescent="0.25">
      <c r="A13" s="2" t="s">
        <v>24</v>
      </c>
      <c r="B13" s="2" t="s">
        <v>25</v>
      </c>
      <c r="C13" s="2" t="str">
        <f>VLOOKUP(A13,'[1]S4a - TAGM-MAP classification'!$A$1:$D$3833,4,FALSE)</f>
        <v>ER 1</v>
      </c>
      <c r="D13" t="e">
        <f>VLOOKUP(A13,[2]Feuil1!$A:$A,1,FALSE)</f>
        <v>#N/A</v>
      </c>
    </row>
    <row r="14" spans="1:4" x14ac:dyDescent="0.25">
      <c r="A14" s="2" t="s">
        <v>26</v>
      </c>
      <c r="B14" s="2" t="s">
        <v>27</v>
      </c>
      <c r="C14" s="2" t="str">
        <f>VLOOKUP(A14,'[1]S4a - TAGM-MAP classification'!$A$1:$D$3833,4,FALSE)</f>
        <v>cytosol</v>
      </c>
      <c r="D14" t="str">
        <f>VLOOKUP(A14,[2]Feuil1!$A:$A,1,FALSE)</f>
        <v>TGME49_251550</v>
      </c>
    </row>
    <row r="15" spans="1:4" x14ac:dyDescent="0.25">
      <c r="A15" s="2" t="s">
        <v>28</v>
      </c>
      <c r="B15" s="2" t="s">
        <v>29</v>
      </c>
      <c r="C15" s="2" t="str">
        <f>VLOOKUP(A15,'[1]S4a - TAGM-MAP classification'!$A$1:$D$3833,4,FALSE)</f>
        <v>ER 1</v>
      </c>
      <c r="D15" t="e">
        <f>VLOOKUP(A15,[2]Feuil1!$A:$A,1,FALSE)</f>
        <v>#N/A</v>
      </c>
    </row>
    <row r="16" spans="1:4" x14ac:dyDescent="0.25">
      <c r="A16" s="2" t="s">
        <v>30</v>
      </c>
      <c r="B16" s="2" t="s">
        <v>29</v>
      </c>
      <c r="C16" s="2" t="e">
        <f>VLOOKUP(A16,'[1]S4a - TAGM-MAP classification'!$A$1:$D$3833,4,FALSE)</f>
        <v>#N/A</v>
      </c>
      <c r="D16" t="e">
        <f>VLOOKUP(A16,[2]Feuil1!$A:$A,1,FALSE)</f>
        <v>#N/A</v>
      </c>
    </row>
    <row r="17" spans="1:4" x14ac:dyDescent="0.25">
      <c r="A17" s="2" t="s">
        <v>31</v>
      </c>
      <c r="B17" s="2" t="s">
        <v>32</v>
      </c>
      <c r="C17" s="2" t="str">
        <f>VLOOKUP(A17,'[1]S4a - TAGM-MAP classification'!$A$1:$D$3833,4,FALSE)</f>
        <v>nucleus - chromatin</v>
      </c>
      <c r="D17" t="e">
        <f>VLOOKUP(A17,[2]Feuil1!$A:$A,1,FALSE)</f>
        <v>#N/A</v>
      </c>
    </row>
    <row r="18" spans="1:4" x14ac:dyDescent="0.25">
      <c r="A18" s="2" t="s">
        <v>33</v>
      </c>
      <c r="B18" s="2" t="s">
        <v>34</v>
      </c>
      <c r="C18" s="2" t="str">
        <f>VLOOKUP(A18,'[1]S4a - TAGM-MAP classification'!$A$1:$D$3833,4,FALSE)</f>
        <v>nucleus - chromatin</v>
      </c>
      <c r="D18" t="e">
        <f>VLOOKUP(A18,[2]Feuil1!$A:$A,1,FALSE)</f>
        <v>#N/A</v>
      </c>
    </row>
    <row r="19" spans="1:4" x14ac:dyDescent="0.25">
      <c r="A19" s="2" t="s">
        <v>35</v>
      </c>
      <c r="B19" s="2" t="s">
        <v>36</v>
      </c>
      <c r="C19" s="2" t="str">
        <f>VLOOKUP(A19,'[1]S4a - TAGM-MAP classification'!$A$1:$D$3833,4,FALSE)</f>
        <v>cytosol</v>
      </c>
      <c r="D19" t="e">
        <f>VLOOKUP(A19,[2]Feuil1!$A:$A,1,FALSE)</f>
        <v>#N/A</v>
      </c>
    </row>
    <row r="20" spans="1:4" x14ac:dyDescent="0.25">
      <c r="A20" s="2" t="s">
        <v>37</v>
      </c>
      <c r="B20" s="2" t="s">
        <v>38</v>
      </c>
      <c r="C20" s="2" t="str">
        <f>VLOOKUP(A20,'[1]S4a - TAGM-MAP classification'!$A$1:$D$3833,4,FALSE)</f>
        <v>nucleus - non-chromatin</v>
      </c>
      <c r="D20" t="e">
        <f>VLOOKUP(A20,[2]Feuil1!$A:$A,1,FALSE)</f>
        <v>#N/A</v>
      </c>
    </row>
    <row r="21" spans="1:4" x14ac:dyDescent="0.25">
      <c r="A21" s="2" t="s">
        <v>39</v>
      </c>
      <c r="B21" s="2" t="s">
        <v>40</v>
      </c>
      <c r="C21" s="2" t="e">
        <f>VLOOKUP(A21,'[1]S4a - TAGM-MAP classification'!$A$1:$D$3833,4,FALSE)</f>
        <v>#N/A</v>
      </c>
      <c r="D21" t="e">
        <f>VLOOKUP(A21,[2]Feuil1!$A:$A,1,FALSE)</f>
        <v>#N/A</v>
      </c>
    </row>
    <row r="22" spans="1:4" x14ac:dyDescent="0.25">
      <c r="A22" s="2" t="s">
        <v>41</v>
      </c>
      <c r="B22" s="2" t="s">
        <v>42</v>
      </c>
      <c r="C22" s="2" t="str">
        <f>VLOOKUP(A22,'[1]S4a - TAGM-MAP classification'!$A$1:$D$3833,4,FALSE)</f>
        <v>IMC</v>
      </c>
      <c r="D22" t="str">
        <f>VLOOKUP(A22,[2]Feuil1!$A:$A,1,FALSE)</f>
        <v>TGME49_231640</v>
      </c>
    </row>
    <row r="23" spans="1:4" x14ac:dyDescent="0.25">
      <c r="A23" s="2" t="s">
        <v>43</v>
      </c>
      <c r="B23" s="2" t="s">
        <v>44</v>
      </c>
      <c r="C23" s="2" t="str">
        <f>VLOOKUP(A23,'[1]S4a - TAGM-MAP classification'!$A$1:$D$3833,4,FALSE)</f>
        <v>IMC</v>
      </c>
      <c r="D23" t="str">
        <f>VLOOKUP(A23,[2]Feuil1!$A:$A,1,FALSE)</f>
        <v>TGME49_230210</v>
      </c>
    </row>
    <row r="24" spans="1:4" x14ac:dyDescent="0.25">
      <c r="A24" s="2" t="s">
        <v>45</v>
      </c>
      <c r="B24" s="2" t="s">
        <v>46</v>
      </c>
      <c r="C24" s="2" t="str">
        <f>VLOOKUP(A24,'[1]S4a - TAGM-MAP classification'!$A$1:$D$3833,4,FALSE)</f>
        <v>IMC</v>
      </c>
      <c r="D24" t="str">
        <f>VLOOKUP(A24,[2]Feuil1!$A:$A,1,FALSE)</f>
        <v>TGME49_216000</v>
      </c>
    </row>
    <row r="25" spans="1:4" x14ac:dyDescent="0.25">
      <c r="A25" s="2" t="s">
        <v>47</v>
      </c>
      <c r="B25" s="2" t="s">
        <v>48</v>
      </c>
      <c r="C25" s="2" t="str">
        <f>VLOOKUP(A25,'[1]S4a - TAGM-MAP classification'!$A$1:$D$3833,4,FALSE)</f>
        <v>IMC</v>
      </c>
      <c r="D25" t="str">
        <f>VLOOKUP(A25,[2]Feuil1!$A:$A,1,FALSE)</f>
        <v>TGME49_231630</v>
      </c>
    </row>
    <row r="26" spans="1:4" x14ac:dyDescent="0.25">
      <c r="A26" s="2" t="s">
        <v>49</v>
      </c>
      <c r="B26" s="2" t="s">
        <v>50</v>
      </c>
      <c r="C26" s="2" t="str">
        <f>VLOOKUP(A26,'[1]S4a - TAGM-MAP classification'!$A$1:$D$3833,4,FALSE)</f>
        <v>apical 1</v>
      </c>
      <c r="D26" t="e">
        <f>VLOOKUP(A26,[2]Feuil1!$A:$A,1,FALSE)</f>
        <v>#N/A</v>
      </c>
    </row>
    <row r="27" spans="1:4" x14ac:dyDescent="0.25">
      <c r="A27" s="2" t="s">
        <v>51</v>
      </c>
      <c r="B27" s="2" t="s">
        <v>52</v>
      </c>
      <c r="C27" s="2" t="e">
        <f>VLOOKUP(A27,'[1]S4a - TAGM-MAP classification'!$A$1:$D$3833,4,FALSE)</f>
        <v>#N/A</v>
      </c>
      <c r="D27" t="str">
        <f>VLOOKUP(A27,[2]Feuil1!$A:$A,1,FALSE)</f>
        <v>TGME49_290860</v>
      </c>
    </row>
    <row r="28" spans="1:4" x14ac:dyDescent="0.25">
      <c r="A28" s="2" t="s">
        <v>53</v>
      </c>
      <c r="B28" s="2" t="s">
        <v>54</v>
      </c>
      <c r="C28" s="2" t="str">
        <f>VLOOKUP(A28,'[1]S4a - TAGM-MAP classification'!$A$1:$D$3833,4,FALSE)</f>
        <v>cytosol</v>
      </c>
      <c r="D28" t="e">
        <f>VLOOKUP(A28,[2]Feuil1!$A:$A,1,FALSE)</f>
        <v>#N/A</v>
      </c>
    </row>
    <row r="29" spans="1:4" x14ac:dyDescent="0.25">
      <c r="A29" s="2" t="s">
        <v>55</v>
      </c>
      <c r="B29" s="2" t="s">
        <v>56</v>
      </c>
      <c r="C29" s="2" t="str">
        <f>VLOOKUP(A29,'[1]S4a - TAGM-MAP classification'!$A$1:$D$3833,4,FALSE)</f>
        <v>Golgi</v>
      </c>
      <c r="D29" t="e">
        <f>VLOOKUP(A29,[2]Feuil1!$A:$A,1,FALSE)</f>
        <v>#N/A</v>
      </c>
    </row>
    <row r="30" spans="1:4" x14ac:dyDescent="0.25">
      <c r="A30" s="2" t="s">
        <v>57</v>
      </c>
      <c r="B30" s="2" t="s">
        <v>56</v>
      </c>
      <c r="C30" s="2" t="str">
        <f>VLOOKUP(A30,'[1]S4a - TAGM-MAP classification'!$A$1:$D$3833,4,FALSE)</f>
        <v>nucleus - chromatin</v>
      </c>
      <c r="D30" t="e">
        <f>VLOOKUP(A30,[2]Feuil1!$A:$A,1,FALSE)</f>
        <v>#N/A</v>
      </c>
    </row>
    <row r="31" spans="1:4" x14ac:dyDescent="0.25">
      <c r="A31" s="2" t="s">
        <v>58</v>
      </c>
      <c r="B31" s="2" t="s">
        <v>59</v>
      </c>
      <c r="C31" s="2" t="e">
        <f>VLOOKUP(A31,'[1]S4a - TAGM-MAP classification'!$A$1:$D$3833,4,FALSE)</f>
        <v>#N/A</v>
      </c>
      <c r="D31" t="e">
        <f>VLOOKUP(A31,[2]Feuil1!$A:$A,1,FALSE)</f>
        <v>#N/A</v>
      </c>
    </row>
    <row r="32" spans="1:4" x14ac:dyDescent="0.25">
      <c r="A32" s="2" t="s">
        <v>60</v>
      </c>
      <c r="B32" s="2" t="s">
        <v>61</v>
      </c>
      <c r="C32" s="2" t="str">
        <f>VLOOKUP(A32,'[1]S4a - TAGM-MAP classification'!$A$1:$D$3833,4,FALSE)</f>
        <v>ER 1</v>
      </c>
      <c r="D32" t="e">
        <f>VLOOKUP(A32,[2]Feuil1!$A:$A,1,FALSE)</f>
        <v>#N/A</v>
      </c>
    </row>
    <row r="33" spans="1:4" x14ac:dyDescent="0.25">
      <c r="A33" s="2" t="s">
        <v>62</v>
      </c>
      <c r="B33" s="2" t="s">
        <v>61</v>
      </c>
      <c r="C33" s="2" t="str">
        <f>VLOOKUP(A33,'[1]S4a - TAGM-MAP classification'!$A$1:$D$3833,4,FALSE)</f>
        <v>micronemes</v>
      </c>
      <c r="D33" t="e">
        <f>VLOOKUP(A33,[2]Feuil1!$A:$A,1,FALSE)</f>
        <v>#N/A</v>
      </c>
    </row>
    <row r="34" spans="1:4" x14ac:dyDescent="0.25">
      <c r="A34" s="2" t="s">
        <v>63</v>
      </c>
      <c r="B34" s="2" t="s">
        <v>61</v>
      </c>
      <c r="C34" s="2" t="e">
        <f>VLOOKUP(A34,'[1]S4a - TAGM-MAP classification'!$A$1:$D$3833,4,FALSE)</f>
        <v>#N/A</v>
      </c>
      <c r="D34" t="e">
        <f>VLOOKUP(A34,[2]Feuil1!$A:$A,1,FALSE)</f>
        <v>#N/A</v>
      </c>
    </row>
    <row r="35" spans="1:4" x14ac:dyDescent="0.25">
      <c r="A35" s="2" t="s">
        <v>64</v>
      </c>
      <c r="B35" s="2" t="s">
        <v>65</v>
      </c>
      <c r="C35" s="2" t="str">
        <f>VLOOKUP(A35,'[1]S4a - TAGM-MAP classification'!$A$1:$D$3833,4,FALSE)</f>
        <v>cytosol</v>
      </c>
      <c r="D35" t="e">
        <f>VLOOKUP(A35,[2]Feuil1!$A:$A,1,FALSE)</f>
        <v>#N/A</v>
      </c>
    </row>
    <row r="36" spans="1:4" x14ac:dyDescent="0.25">
      <c r="A36" s="2" t="s">
        <v>66</v>
      </c>
      <c r="B36" s="2" t="s">
        <v>67</v>
      </c>
      <c r="C36" s="2" t="str">
        <f>VLOOKUP(A36,'[1]S4a - TAGM-MAP classification'!$A$1:$D$3833,4,FALSE)</f>
        <v>cytosol</v>
      </c>
      <c r="D36" t="e">
        <f>VLOOKUP(A36,[2]Feuil1!$A:$A,1,FALSE)</f>
        <v>#N/A</v>
      </c>
    </row>
    <row r="37" spans="1:4" x14ac:dyDescent="0.25">
      <c r="A37" s="2" t="s">
        <v>68</v>
      </c>
      <c r="B37" s="2" t="s">
        <v>69</v>
      </c>
      <c r="C37" s="2" t="str">
        <f>VLOOKUP(A37,'[1]S4a - TAGM-MAP classification'!$A$1:$D$3833,4,FALSE)</f>
        <v>nucleus - chromatin</v>
      </c>
      <c r="D37" t="str">
        <f>VLOOKUP(A37,[2]Feuil1!$A:$A,1,FALSE)</f>
        <v>TGME49_253380</v>
      </c>
    </row>
    <row r="38" spans="1:4" x14ac:dyDescent="0.25">
      <c r="A38" s="2" t="s">
        <v>70</v>
      </c>
      <c r="B38" s="2" t="s">
        <v>71</v>
      </c>
      <c r="C38" s="2" t="e">
        <f>VLOOKUP(A38,'[1]S4a - TAGM-MAP classification'!$A$1:$D$3833,4,FALSE)</f>
        <v>#N/A</v>
      </c>
      <c r="D38" t="str">
        <f>VLOOKUP(A38,[2]Feuil1!$A:$A,1,FALSE)</f>
        <v>TGME49_318470</v>
      </c>
    </row>
    <row r="39" spans="1:4" x14ac:dyDescent="0.25">
      <c r="A39" s="2" t="s">
        <v>72</v>
      </c>
      <c r="B39" s="2" t="s">
        <v>73</v>
      </c>
      <c r="C39" s="2" t="e">
        <f>VLOOKUP(A39,'[1]S4a - TAGM-MAP classification'!$A$1:$D$3833,4,FALSE)</f>
        <v>#N/A</v>
      </c>
      <c r="D39" t="str">
        <f>VLOOKUP(A39,[2]Feuil1!$A:$A,1,FALSE)</f>
        <v>TGME49_289710</v>
      </c>
    </row>
    <row r="40" spans="1:4" x14ac:dyDescent="0.25">
      <c r="A40" s="2" t="s">
        <v>74</v>
      </c>
      <c r="B40" s="2" t="s">
        <v>75</v>
      </c>
      <c r="C40" s="2" t="str">
        <f>VLOOKUP(A40,'[1]S4a - TAGM-MAP classification'!$A$1:$D$3833,4,FALSE)</f>
        <v>nucleus - chromatin</v>
      </c>
      <c r="D40" t="e">
        <f>VLOOKUP(A40,[2]Feuil1!$A:$A,1,FALSE)</f>
        <v>#N/A</v>
      </c>
    </row>
    <row r="41" spans="1:4" x14ac:dyDescent="0.25">
      <c r="A41" s="2" t="s">
        <v>76</v>
      </c>
      <c r="B41" s="2" t="s">
        <v>77</v>
      </c>
      <c r="C41" s="2" t="e">
        <f>VLOOKUP(A41,'[1]S4a - TAGM-MAP classification'!$A$1:$D$3833,4,FALSE)</f>
        <v>#N/A</v>
      </c>
      <c r="D41" t="e">
        <f>VLOOKUP(A41,[2]Feuil1!$A:$A,1,FALSE)</f>
        <v>#N/A</v>
      </c>
    </row>
    <row r="42" spans="1:4" x14ac:dyDescent="0.25">
      <c r="A42" s="2" t="s">
        <v>78</v>
      </c>
      <c r="B42" s="2" t="s">
        <v>79</v>
      </c>
      <c r="C42" s="2" t="e">
        <f>VLOOKUP(A42,'[1]S4a - TAGM-MAP classification'!$A$1:$D$3833,4,FALSE)</f>
        <v>#N/A</v>
      </c>
      <c r="D42" t="e">
        <f>VLOOKUP(A42,[2]Feuil1!$A:$A,1,FALSE)</f>
        <v>#N/A</v>
      </c>
    </row>
    <row r="43" spans="1:4" x14ac:dyDescent="0.25">
      <c r="A43" s="2" t="s">
        <v>80</v>
      </c>
      <c r="B43" s="2" t="s">
        <v>81</v>
      </c>
      <c r="C43" s="2" t="str">
        <f>VLOOKUP(A43,'[1]S4a - TAGM-MAP classification'!$A$1:$D$3833,4,FALSE)</f>
        <v>nucleus - chromatin</v>
      </c>
      <c r="D43" t="e">
        <f>VLOOKUP(A43,[2]Feuil1!$A:$A,1,FALSE)</f>
        <v>#N/A</v>
      </c>
    </row>
    <row r="44" spans="1:4" x14ac:dyDescent="0.25">
      <c r="A44" s="2" t="s">
        <v>82</v>
      </c>
      <c r="B44" s="2" t="s">
        <v>83</v>
      </c>
      <c r="C44" s="2" t="str">
        <f>VLOOKUP(A44,'[1]S4a - TAGM-MAP classification'!$A$1:$D$3833,4,FALSE)</f>
        <v>nucleus - chromatin</v>
      </c>
      <c r="D44" t="e">
        <f>VLOOKUP(A44,[2]Feuil1!$A:$A,1,FALSE)</f>
        <v>#N/A</v>
      </c>
    </row>
    <row r="45" spans="1:4" x14ac:dyDescent="0.25">
      <c r="A45" s="2" t="s">
        <v>84</v>
      </c>
      <c r="B45" s="2" t="s">
        <v>85</v>
      </c>
      <c r="C45" s="2" t="str">
        <f>VLOOKUP(A45,'[1]S4a - TAGM-MAP classification'!$A$1:$D$3833,4,FALSE)</f>
        <v>nucleus - chromatin</v>
      </c>
      <c r="D45" t="str">
        <f>VLOOKUP(A45,[2]Feuil1!$A:$A,1,FALSE)</f>
        <v>TGME49_215150</v>
      </c>
    </row>
    <row r="46" spans="1:4" x14ac:dyDescent="0.25">
      <c r="A46" s="2" t="s">
        <v>86</v>
      </c>
      <c r="B46" s="2" t="s">
        <v>87</v>
      </c>
      <c r="C46" s="2" t="e">
        <f>VLOOKUP(A46,'[1]S4a - TAGM-MAP classification'!$A$1:$D$3833,4,FALSE)</f>
        <v>#N/A</v>
      </c>
      <c r="D46" t="str">
        <f>VLOOKUP(A46,[2]Feuil1!$A:$A,1,FALSE)</f>
        <v>TGME49_217700</v>
      </c>
    </row>
    <row r="47" spans="1:4" x14ac:dyDescent="0.25">
      <c r="A47" s="2" t="s">
        <v>88</v>
      </c>
      <c r="B47" s="2" t="s">
        <v>89</v>
      </c>
      <c r="C47" s="2" t="str">
        <f>VLOOKUP(A47,'[1]S4a - TAGM-MAP classification'!$A$1:$D$3833,4,FALSE)</f>
        <v>nucleus - chromatin</v>
      </c>
      <c r="D47" t="e">
        <f>VLOOKUP(A47,[2]Feuil1!$A:$A,1,FALSE)</f>
        <v>#N/A</v>
      </c>
    </row>
    <row r="48" spans="1:4" x14ac:dyDescent="0.25">
      <c r="A48" s="2" t="s">
        <v>90</v>
      </c>
      <c r="B48" s="2" t="s">
        <v>91</v>
      </c>
      <c r="C48" s="2" t="e">
        <f>VLOOKUP(A48,'[1]S4a - TAGM-MAP classification'!$A$1:$D$3833,4,FALSE)</f>
        <v>#N/A</v>
      </c>
      <c r="D48" t="str">
        <f>VLOOKUP(A48,[2]Feuil1!$A:$A,1,FALSE)</f>
        <v>TGME49_251740</v>
      </c>
    </row>
    <row r="49" spans="1:4" x14ac:dyDescent="0.25">
      <c r="A49" s="2" t="s">
        <v>92</v>
      </c>
      <c r="B49" s="2" t="s">
        <v>93</v>
      </c>
      <c r="C49" s="2" t="e">
        <f>VLOOKUP(A49,'[1]S4a - TAGM-MAP classification'!$A$1:$D$3833,4,FALSE)</f>
        <v>#N/A</v>
      </c>
      <c r="D49" t="e">
        <f>VLOOKUP(A49,[2]Feuil1!$A:$A,1,FALSE)</f>
        <v>#N/A</v>
      </c>
    </row>
    <row r="50" spans="1:4" x14ac:dyDescent="0.25">
      <c r="A50" s="2" t="s">
        <v>94</v>
      </c>
      <c r="B50" s="2" t="s">
        <v>95</v>
      </c>
      <c r="C50" s="2" t="str">
        <f>VLOOKUP(A50,'[1]S4a - TAGM-MAP classification'!$A$1:$D$3833,4,FALSE)</f>
        <v>nucleus - chromatin</v>
      </c>
      <c r="D50" t="e">
        <f>VLOOKUP(A50,[2]Feuil1!$A:$A,1,FALSE)</f>
        <v>#N/A</v>
      </c>
    </row>
    <row r="51" spans="1:4" x14ac:dyDescent="0.25">
      <c r="A51" s="2" t="s">
        <v>96</v>
      </c>
      <c r="B51" s="2" t="s">
        <v>97</v>
      </c>
      <c r="C51" s="2" t="e">
        <f>VLOOKUP(A51,'[1]S4a - TAGM-MAP classification'!$A$1:$D$3833,4,FALSE)</f>
        <v>#N/A</v>
      </c>
      <c r="D51" t="e">
        <f>VLOOKUP(A51,[2]Feuil1!$A:$A,1,FALSE)</f>
        <v>#N/A</v>
      </c>
    </row>
    <row r="52" spans="1:4" x14ac:dyDescent="0.25">
      <c r="A52" s="2" t="s">
        <v>98</v>
      </c>
      <c r="B52" s="2" t="s">
        <v>99</v>
      </c>
      <c r="C52" s="2" t="e">
        <f>VLOOKUP(A52,'[1]S4a - TAGM-MAP classification'!$A$1:$D$3833,4,FALSE)</f>
        <v>#N/A</v>
      </c>
      <c r="D52" t="e">
        <f>VLOOKUP(A52,[2]Feuil1!$A:$A,1,FALSE)</f>
        <v>#N/A</v>
      </c>
    </row>
    <row r="53" spans="1:4" x14ac:dyDescent="0.25">
      <c r="A53" s="2" t="s">
        <v>100</v>
      </c>
      <c r="B53" s="2" t="s">
        <v>101</v>
      </c>
      <c r="C53" s="2" t="str">
        <f>VLOOKUP(A53,'[1]S4a - TAGM-MAP classification'!$A$1:$D$3833,4,FALSE)</f>
        <v>nucleus - chromatin</v>
      </c>
      <c r="D53" t="e">
        <f>VLOOKUP(A53,[2]Feuil1!$A:$A,1,FALSE)</f>
        <v>#N/A</v>
      </c>
    </row>
    <row r="54" spans="1:4" x14ac:dyDescent="0.25">
      <c r="A54" s="2" t="s">
        <v>102</v>
      </c>
      <c r="B54" s="2" t="s">
        <v>103</v>
      </c>
      <c r="C54" s="2" t="e">
        <f>VLOOKUP(A54,'[1]S4a - TAGM-MAP classification'!$A$1:$D$3833,4,FALSE)</f>
        <v>#N/A</v>
      </c>
      <c r="D54" t="e">
        <f>VLOOKUP(A54,[2]Feuil1!$A:$A,1,FALSE)</f>
        <v>#N/A</v>
      </c>
    </row>
    <row r="55" spans="1:4" x14ac:dyDescent="0.25">
      <c r="A55" s="2" t="s">
        <v>104</v>
      </c>
      <c r="B55" s="2" t="s">
        <v>105</v>
      </c>
      <c r="C55" s="2" t="str">
        <f>VLOOKUP(A55,'[1]S4a - TAGM-MAP classification'!$A$1:$D$3833,4,FALSE)</f>
        <v>nucleus - chromatin</v>
      </c>
      <c r="D55" t="e">
        <f>VLOOKUP(A55,[2]Feuil1!$A:$A,1,FALSE)</f>
        <v>#N/A</v>
      </c>
    </row>
    <row r="56" spans="1:4" x14ac:dyDescent="0.25">
      <c r="A56" s="2" t="s">
        <v>106</v>
      </c>
      <c r="B56" s="2" t="s">
        <v>107</v>
      </c>
      <c r="C56" s="2" t="str">
        <f>VLOOKUP(A56,'[1]S4a - TAGM-MAP classification'!$A$1:$D$3833,4,FALSE)</f>
        <v>tubulin cytoskeleton</v>
      </c>
      <c r="D56" t="e">
        <f>VLOOKUP(A56,[2]Feuil1!$A:$A,1,FALSE)</f>
        <v>#N/A</v>
      </c>
    </row>
    <row r="57" spans="1:4" x14ac:dyDescent="0.25">
      <c r="A57" s="2" t="s">
        <v>108</v>
      </c>
      <c r="B57" s="2" t="s">
        <v>109</v>
      </c>
      <c r="C57" s="2" t="str">
        <f>VLOOKUP(A57,'[1]S4a - TAGM-MAP classification'!$A$1:$D$3833,4,FALSE)</f>
        <v>nucleus - non-chromatin</v>
      </c>
      <c r="D57" t="e">
        <f>VLOOKUP(A57,[2]Feuil1!$A:$A,1,FALSE)</f>
        <v>#N/A</v>
      </c>
    </row>
    <row r="58" spans="1:4" x14ac:dyDescent="0.25">
      <c r="A58" s="2" t="s">
        <v>110</v>
      </c>
      <c r="B58" s="2" t="s">
        <v>111</v>
      </c>
      <c r="C58" s="2" t="str">
        <f>VLOOKUP(A58,'[1]S4a - TAGM-MAP classification'!$A$1:$D$3833,4,FALSE)</f>
        <v>mitochondrion - soluble</v>
      </c>
      <c r="D58" t="e">
        <f>VLOOKUP(A58,[2]Feuil1!$A:$A,1,FALSE)</f>
        <v>#N/A</v>
      </c>
    </row>
    <row r="59" spans="1:4" x14ac:dyDescent="0.25">
      <c r="A59" s="2" t="s">
        <v>112</v>
      </c>
      <c r="B59" s="2" t="s">
        <v>113</v>
      </c>
      <c r="C59" s="2" t="str">
        <f>VLOOKUP(A59,'[1]S4a - TAGM-MAP classification'!$A$1:$D$3833,4,FALSE)</f>
        <v>mitochondrion - membranes</v>
      </c>
      <c r="D59" t="e">
        <f>VLOOKUP(A59,[2]Feuil1!$A:$A,1,FALSE)</f>
        <v>#N/A</v>
      </c>
    </row>
    <row r="60" spans="1:4" x14ac:dyDescent="0.25">
      <c r="A60" s="2" t="s">
        <v>114</v>
      </c>
      <c r="B60" s="2" t="s">
        <v>115</v>
      </c>
      <c r="C60" s="2" t="str">
        <f>VLOOKUP(A60,'[1]S4a - TAGM-MAP classification'!$A$1:$D$3833,4,FALSE)</f>
        <v>endomembrane vesicles</v>
      </c>
      <c r="D60" t="e">
        <f>VLOOKUP(A60,[2]Feuil1!$A:$A,1,FALSE)</f>
        <v>#N/A</v>
      </c>
    </row>
    <row r="61" spans="1:4" x14ac:dyDescent="0.25">
      <c r="A61" s="2" t="s">
        <v>116</v>
      </c>
      <c r="B61" s="2" t="s">
        <v>117</v>
      </c>
      <c r="C61" s="2" t="str">
        <f>VLOOKUP(A61,'[1]S4a - TAGM-MAP classification'!$A$1:$D$3833,4,FALSE)</f>
        <v>rhoptries 2</v>
      </c>
      <c r="D61" t="e">
        <f>VLOOKUP(A61,[2]Feuil1!$A:$A,1,FALSE)</f>
        <v>#N/A</v>
      </c>
    </row>
    <row r="62" spans="1:4" x14ac:dyDescent="0.25">
      <c r="A62" s="2" t="s">
        <v>118</v>
      </c>
      <c r="B62" s="2" t="s">
        <v>119</v>
      </c>
      <c r="C62" s="2" t="str">
        <f>VLOOKUP(A62,'[1]S4a - TAGM-MAP classification'!$A$1:$D$3833,4,FALSE)</f>
        <v>apicoplast</v>
      </c>
      <c r="D62" t="str">
        <f>VLOOKUP(A62,[2]Feuil1!$A:$A,1,FALSE)</f>
        <v>TGME49_321640</v>
      </c>
    </row>
    <row r="63" spans="1:4" x14ac:dyDescent="0.25">
      <c r="A63" s="2" t="s">
        <v>120</v>
      </c>
      <c r="B63" s="2" t="s">
        <v>121</v>
      </c>
      <c r="C63" s="2" t="str">
        <f>VLOOKUP(A63,'[1]S4a - TAGM-MAP classification'!$A$1:$D$3833,4,FALSE)</f>
        <v>cytosol</v>
      </c>
      <c r="D63" t="e">
        <f>VLOOKUP(A63,[2]Feuil1!$A:$A,1,FALSE)</f>
        <v>#N/A</v>
      </c>
    </row>
    <row r="64" spans="1:4" x14ac:dyDescent="0.25">
      <c r="A64" s="2" t="s">
        <v>122</v>
      </c>
      <c r="B64" s="2" t="s">
        <v>123</v>
      </c>
      <c r="C64" s="2" t="str">
        <f>VLOOKUP(A64,'[1]S4a - TAGM-MAP classification'!$A$1:$D$3833,4,FALSE)</f>
        <v>nucleus - chromatin</v>
      </c>
      <c r="D64" t="e">
        <f>VLOOKUP(A64,[2]Feuil1!$A:$A,1,FALSE)</f>
        <v>#N/A</v>
      </c>
    </row>
    <row r="65" spans="1:4" x14ac:dyDescent="0.25">
      <c r="A65" s="2" t="s">
        <v>124</v>
      </c>
      <c r="B65" s="2" t="s">
        <v>123</v>
      </c>
      <c r="C65" s="2" t="e">
        <f>VLOOKUP(A65,'[1]S4a - TAGM-MAP classification'!$A$1:$D$3833,4,FALSE)</f>
        <v>#N/A</v>
      </c>
      <c r="D65" t="e">
        <f>VLOOKUP(A65,[2]Feuil1!$A:$A,1,FALSE)</f>
        <v>#N/A</v>
      </c>
    </row>
    <row r="66" spans="1:4" x14ac:dyDescent="0.25">
      <c r="A66" s="2" t="s">
        <v>125</v>
      </c>
      <c r="B66" s="2" t="s">
        <v>126</v>
      </c>
      <c r="C66" s="2" t="str">
        <f>VLOOKUP(A66,'[1]S4a - TAGM-MAP classification'!$A$1:$D$3833,4,FALSE)</f>
        <v>nucleus - chromatin</v>
      </c>
      <c r="D66" t="e">
        <f>VLOOKUP(A66,[2]Feuil1!$A:$A,1,FALSE)</f>
        <v>#N/A</v>
      </c>
    </row>
    <row r="67" spans="1:4" x14ac:dyDescent="0.25">
      <c r="A67" s="2" t="s">
        <v>127</v>
      </c>
      <c r="B67" s="2" t="s">
        <v>128</v>
      </c>
      <c r="C67" s="2" t="str">
        <f>VLOOKUP(A67,'[1]S4a - TAGM-MAP classification'!$A$1:$D$3833,4,FALSE)</f>
        <v>apicoplast</v>
      </c>
      <c r="D67" t="e">
        <f>VLOOKUP(A67,[2]Feuil1!$A:$A,1,FALSE)</f>
        <v>#N/A</v>
      </c>
    </row>
    <row r="68" spans="1:4" x14ac:dyDescent="0.25">
      <c r="A68" s="2" t="s">
        <v>129</v>
      </c>
      <c r="B68" s="2" t="s">
        <v>130</v>
      </c>
      <c r="C68" s="2" t="str">
        <f>VLOOKUP(A68,'[1]S4a - TAGM-MAP classification'!$A$1:$D$3833,4,FALSE)</f>
        <v>ER 2</v>
      </c>
      <c r="D68" t="e">
        <f>VLOOKUP(A68,[2]Feuil1!$A:$A,1,FALSE)</f>
        <v>#N/A</v>
      </c>
    </row>
    <row r="69" spans="1:4" x14ac:dyDescent="0.25">
      <c r="A69" s="2" t="s">
        <v>131</v>
      </c>
      <c r="B69" s="2" t="s">
        <v>132</v>
      </c>
      <c r="C69" s="2" t="str">
        <f>VLOOKUP(A69,'[1]S4a - TAGM-MAP classification'!$A$1:$D$3833,4,FALSE)</f>
        <v>cytosol</v>
      </c>
      <c r="D69" t="e">
        <f>VLOOKUP(A69,[2]Feuil1!$A:$A,1,FALSE)</f>
        <v>#N/A</v>
      </c>
    </row>
    <row r="70" spans="1:4" x14ac:dyDescent="0.25">
      <c r="A70" s="2" t="s">
        <v>133</v>
      </c>
      <c r="B70" s="2" t="s">
        <v>134</v>
      </c>
      <c r="C70" s="2" t="str">
        <f>VLOOKUP(A70,'[1]S4a - TAGM-MAP classification'!$A$1:$D$3833,4,FALSE)</f>
        <v>cytosol</v>
      </c>
      <c r="D70" t="e">
        <f>VLOOKUP(A70,[2]Feuil1!$A:$A,1,FALSE)</f>
        <v>#N/A</v>
      </c>
    </row>
    <row r="71" spans="1:4" x14ac:dyDescent="0.25">
      <c r="A71" s="2" t="s">
        <v>135</v>
      </c>
      <c r="B71" s="2" t="s">
        <v>136</v>
      </c>
      <c r="C71" s="2" t="str">
        <f>VLOOKUP(A71,'[1]S4a - TAGM-MAP classification'!$A$1:$D$3833,4,FALSE)</f>
        <v>mitochondrion - soluble</v>
      </c>
      <c r="D71" t="e">
        <f>VLOOKUP(A71,[2]Feuil1!$A:$A,1,FALSE)</f>
        <v>#N/A</v>
      </c>
    </row>
    <row r="72" spans="1:4" x14ac:dyDescent="0.25">
      <c r="A72" s="2" t="s">
        <v>137</v>
      </c>
      <c r="B72" s="2" t="s">
        <v>138</v>
      </c>
      <c r="C72" s="2" t="e">
        <f>VLOOKUP(A72,'[1]S4a - TAGM-MAP classification'!$A$1:$D$3833,4,FALSE)</f>
        <v>#N/A</v>
      </c>
      <c r="D72" t="e">
        <f>VLOOKUP(A72,[2]Feuil1!$A:$A,1,FALSE)</f>
        <v>#N/A</v>
      </c>
    </row>
    <row r="73" spans="1:4" x14ac:dyDescent="0.25">
      <c r="A73" s="2" t="s">
        <v>139</v>
      </c>
      <c r="B73" s="2" t="s">
        <v>140</v>
      </c>
      <c r="C73" s="2" t="str">
        <f>VLOOKUP(A73,'[1]S4a - TAGM-MAP classification'!$A$1:$D$3833,4,FALSE)</f>
        <v>cytosol</v>
      </c>
      <c r="D73" t="e">
        <f>VLOOKUP(A73,[2]Feuil1!$A:$A,1,FALSE)</f>
        <v>#N/A</v>
      </c>
    </row>
    <row r="74" spans="1:4" x14ac:dyDescent="0.25">
      <c r="A74" s="2" t="s">
        <v>141</v>
      </c>
      <c r="B74" s="2" t="s">
        <v>142</v>
      </c>
      <c r="C74" s="2" t="str">
        <f>VLOOKUP(A74,'[1]S4a - TAGM-MAP classification'!$A$1:$D$3833,4,FALSE)</f>
        <v>cytosol</v>
      </c>
      <c r="D74" t="e">
        <f>VLOOKUP(A74,[2]Feuil1!$A:$A,1,FALSE)</f>
        <v>#N/A</v>
      </c>
    </row>
    <row r="75" spans="1:4" x14ac:dyDescent="0.25">
      <c r="A75" s="2" t="s">
        <v>143</v>
      </c>
      <c r="B75" s="2" t="s">
        <v>144</v>
      </c>
      <c r="C75" s="2" t="e">
        <f>VLOOKUP(A75,'[1]S4a - TAGM-MAP classification'!$A$1:$D$3833,4,FALSE)</f>
        <v>#N/A</v>
      </c>
      <c r="D75" t="e">
        <f>VLOOKUP(A75,[2]Feuil1!$A:$A,1,FALSE)</f>
        <v>#N/A</v>
      </c>
    </row>
    <row r="76" spans="1:4" x14ac:dyDescent="0.25">
      <c r="A76" s="2" t="s">
        <v>145</v>
      </c>
      <c r="B76" s="2" t="s">
        <v>146</v>
      </c>
      <c r="C76" s="2" t="str">
        <f>VLOOKUP(A76,'[1]S4a - TAGM-MAP classification'!$A$1:$D$3833,4,FALSE)</f>
        <v>nucleus - chromatin</v>
      </c>
      <c r="D76" t="e">
        <f>VLOOKUP(A76,[2]Feuil1!$A:$A,1,FALSE)</f>
        <v>#N/A</v>
      </c>
    </row>
    <row r="77" spans="1:4" x14ac:dyDescent="0.25">
      <c r="A77" s="2" t="s">
        <v>147</v>
      </c>
      <c r="B77" s="2" t="s">
        <v>148</v>
      </c>
      <c r="C77" s="2" t="str">
        <f>VLOOKUP(A77,'[1]S4a - TAGM-MAP classification'!$A$1:$D$3833,4,FALSE)</f>
        <v>nucleus - non-chromatin</v>
      </c>
      <c r="D77" t="e">
        <f>VLOOKUP(A77,[2]Feuil1!$A:$A,1,FALSE)</f>
        <v>#N/A</v>
      </c>
    </row>
    <row r="78" spans="1:4" x14ac:dyDescent="0.25">
      <c r="A78" s="2" t="s">
        <v>149</v>
      </c>
      <c r="B78" s="2" t="s">
        <v>150</v>
      </c>
      <c r="C78" s="2" t="str">
        <f>VLOOKUP(A78,'[1]S4a - TAGM-MAP classification'!$A$1:$D$3833,4,FALSE)</f>
        <v>IMC</v>
      </c>
      <c r="D78" t="e">
        <f>VLOOKUP(A78,[2]Feuil1!$A:$A,1,FALSE)</f>
        <v>#N/A</v>
      </c>
    </row>
    <row r="79" spans="1:4" x14ac:dyDescent="0.25">
      <c r="A79" s="2" t="s">
        <v>151</v>
      </c>
      <c r="B79" s="2" t="s">
        <v>152</v>
      </c>
      <c r="C79" s="2" t="e">
        <f>VLOOKUP(A79,'[1]S4a - TAGM-MAP classification'!$A$1:$D$3833,4,FALSE)</f>
        <v>#N/A</v>
      </c>
      <c r="D79" t="e">
        <f>VLOOKUP(A79,[2]Feuil1!$A:$A,1,FALSE)</f>
        <v>#N/A</v>
      </c>
    </row>
    <row r="80" spans="1:4" x14ac:dyDescent="0.25">
      <c r="A80" s="2" t="s">
        <v>153</v>
      </c>
      <c r="B80" s="2" t="s">
        <v>154</v>
      </c>
      <c r="C80" s="2" t="str">
        <f>VLOOKUP(A80,'[1]S4a - TAGM-MAP classification'!$A$1:$D$3833,4,FALSE)</f>
        <v>ER 2</v>
      </c>
      <c r="D80" t="e">
        <f>VLOOKUP(A80,[2]Feuil1!$A:$A,1,FALSE)</f>
        <v>#N/A</v>
      </c>
    </row>
    <row r="81" spans="1:4" x14ac:dyDescent="0.25">
      <c r="A81" s="2" t="s">
        <v>155</v>
      </c>
      <c r="B81" s="2" t="s">
        <v>156</v>
      </c>
      <c r="C81" s="2" t="str">
        <f>VLOOKUP(A81,'[1]S4a - TAGM-MAP classification'!$A$1:$D$3833,4,FALSE)</f>
        <v>cytosol</v>
      </c>
      <c r="D81" t="e">
        <f>VLOOKUP(A81,[2]Feuil1!$A:$A,1,FALSE)</f>
        <v>#N/A</v>
      </c>
    </row>
    <row r="82" spans="1:4" x14ac:dyDescent="0.25">
      <c r="A82" s="2" t="s">
        <v>157</v>
      </c>
      <c r="B82" s="2" t="s">
        <v>158</v>
      </c>
      <c r="C82" s="2" t="str">
        <f>VLOOKUP(A82,'[1]S4a - TAGM-MAP classification'!$A$1:$D$3833,4,FALSE)</f>
        <v>mitochondrion - soluble</v>
      </c>
      <c r="D82" t="e">
        <f>VLOOKUP(A82,[2]Feuil1!$A:$A,1,FALSE)</f>
        <v>#N/A</v>
      </c>
    </row>
    <row r="83" spans="1:4" x14ac:dyDescent="0.25">
      <c r="A83" s="2" t="s">
        <v>159</v>
      </c>
      <c r="B83" s="2" t="s">
        <v>160</v>
      </c>
      <c r="C83" s="2" t="str">
        <f>VLOOKUP(A83,'[1]S4a - TAGM-MAP classification'!$A$1:$D$3833,4,FALSE)</f>
        <v>mitochondrion - membranes</v>
      </c>
      <c r="D83" t="e">
        <f>VLOOKUP(A83,[2]Feuil1!$A:$A,1,FALSE)</f>
        <v>#N/A</v>
      </c>
    </row>
    <row r="84" spans="1:4" x14ac:dyDescent="0.25">
      <c r="A84" s="2" t="s">
        <v>161</v>
      </c>
      <c r="B84" s="2" t="s">
        <v>162</v>
      </c>
      <c r="C84" s="2" t="str">
        <f>VLOOKUP(A84,'[1]S4a - TAGM-MAP classification'!$A$1:$D$3833,4,FALSE)</f>
        <v>cytosol</v>
      </c>
      <c r="D84" t="e">
        <f>VLOOKUP(A84,[2]Feuil1!$A:$A,1,FALSE)</f>
        <v>#N/A</v>
      </c>
    </row>
    <row r="85" spans="1:4" x14ac:dyDescent="0.25">
      <c r="A85" s="2" t="s">
        <v>163</v>
      </c>
      <c r="B85" s="2" t="s">
        <v>164</v>
      </c>
      <c r="C85" s="2" t="str">
        <f>VLOOKUP(A85,'[1]S4a - TAGM-MAP classification'!$A$1:$D$3833,4,FALSE)</f>
        <v>mitochondrion - soluble</v>
      </c>
      <c r="D85" t="e">
        <f>VLOOKUP(A85,[2]Feuil1!$A:$A,1,FALSE)</f>
        <v>#N/A</v>
      </c>
    </row>
    <row r="86" spans="1:4" x14ac:dyDescent="0.25">
      <c r="A86" s="2" t="s">
        <v>165</v>
      </c>
      <c r="B86" s="2" t="s">
        <v>166</v>
      </c>
      <c r="C86" s="2" t="str">
        <f>VLOOKUP(A86,'[1]S4a - TAGM-MAP classification'!$A$1:$D$3833,4,FALSE)</f>
        <v>nucleolus</v>
      </c>
      <c r="D86" t="e">
        <f>VLOOKUP(A86,[2]Feuil1!$A:$A,1,FALSE)</f>
        <v>#N/A</v>
      </c>
    </row>
    <row r="87" spans="1:4" x14ac:dyDescent="0.25">
      <c r="A87" s="2" t="s">
        <v>167</v>
      </c>
      <c r="B87" s="2" t="s">
        <v>168</v>
      </c>
      <c r="C87" s="2" t="str">
        <f>VLOOKUP(A87,'[1]S4a - TAGM-MAP classification'!$A$1:$D$3833,4,FALSE)</f>
        <v>dense granules</v>
      </c>
      <c r="D87" t="e">
        <f>VLOOKUP(A87,[2]Feuil1!$A:$A,1,FALSE)</f>
        <v>#N/A</v>
      </c>
    </row>
    <row r="88" spans="1:4" x14ac:dyDescent="0.25">
      <c r="A88" s="2" t="s">
        <v>169</v>
      </c>
      <c r="B88" s="2" t="s">
        <v>170</v>
      </c>
      <c r="C88" s="2" t="str">
        <f>VLOOKUP(A88,'[1]S4a - TAGM-MAP classification'!$A$1:$D$3833,4,FALSE)</f>
        <v>dense granules</v>
      </c>
      <c r="D88" t="e">
        <f>VLOOKUP(A88,[2]Feuil1!$A:$A,1,FALSE)</f>
        <v>#N/A</v>
      </c>
    </row>
    <row r="89" spans="1:4" x14ac:dyDescent="0.25">
      <c r="A89" s="2" t="s">
        <v>171</v>
      </c>
      <c r="B89" s="2" t="s">
        <v>172</v>
      </c>
      <c r="C89" s="2" t="str">
        <f>VLOOKUP(A89,'[1]S4a - TAGM-MAP classification'!$A$1:$D$3833,4,FALSE)</f>
        <v>IMC</v>
      </c>
      <c r="D89" t="e">
        <f>VLOOKUP(A89,[2]Feuil1!$A:$A,1,FALSE)</f>
        <v>#N/A</v>
      </c>
    </row>
    <row r="90" spans="1:4" x14ac:dyDescent="0.25">
      <c r="A90" s="2" t="s">
        <v>173</v>
      </c>
      <c r="B90" s="2" t="s">
        <v>172</v>
      </c>
      <c r="C90" s="2" t="str">
        <f>VLOOKUP(A90,'[1]S4a - TAGM-MAP classification'!$A$1:$D$3833,4,FALSE)</f>
        <v>IMC</v>
      </c>
      <c r="D90" t="e">
        <f>VLOOKUP(A90,[2]Feuil1!$A:$A,1,FALSE)</f>
        <v>#N/A</v>
      </c>
    </row>
    <row r="91" spans="1:4" x14ac:dyDescent="0.25">
      <c r="A91" s="2" t="s">
        <v>174</v>
      </c>
      <c r="B91" s="2" t="s">
        <v>172</v>
      </c>
      <c r="C91" s="2" t="str">
        <f>VLOOKUP(A91,'[1]S4a - TAGM-MAP classification'!$A$1:$D$3833,4,FALSE)</f>
        <v>PM - integral</v>
      </c>
      <c r="D91" t="e">
        <f>VLOOKUP(A91,[2]Feuil1!$A:$A,1,FALSE)</f>
        <v>#N/A</v>
      </c>
    </row>
    <row r="92" spans="1:4" x14ac:dyDescent="0.25">
      <c r="A92" s="2" t="s">
        <v>175</v>
      </c>
      <c r="B92" s="2" t="s">
        <v>172</v>
      </c>
      <c r="C92" s="2" t="str">
        <f>VLOOKUP(A92,'[1]S4a - TAGM-MAP classification'!$A$1:$D$3833,4,FALSE)</f>
        <v>PM - integral</v>
      </c>
      <c r="D92" t="e">
        <f>VLOOKUP(A92,[2]Feuil1!$A:$A,1,FALSE)</f>
        <v>#N/A</v>
      </c>
    </row>
    <row r="93" spans="1:4" x14ac:dyDescent="0.25">
      <c r="A93" s="2" t="s">
        <v>176</v>
      </c>
      <c r="B93" s="2" t="s">
        <v>177</v>
      </c>
      <c r="C93" s="2" t="str">
        <f>VLOOKUP(A93,'[1]S4a - TAGM-MAP classification'!$A$1:$D$3833,4,FALSE)</f>
        <v>cytosol</v>
      </c>
      <c r="D93" t="e">
        <f>VLOOKUP(A93,[2]Feuil1!$A:$A,1,FALSE)</f>
        <v>#N/A</v>
      </c>
    </row>
    <row r="94" spans="1:4" x14ac:dyDescent="0.25">
      <c r="A94" s="2" t="s">
        <v>178</v>
      </c>
      <c r="B94" s="2" t="s">
        <v>179</v>
      </c>
      <c r="C94" s="2" t="e">
        <f>VLOOKUP(A94,'[1]S4a - TAGM-MAP classification'!$A$1:$D$3833,4,FALSE)</f>
        <v>#N/A</v>
      </c>
      <c r="D94" t="e">
        <f>VLOOKUP(A94,[2]Feuil1!$A:$A,1,FALSE)</f>
        <v>#N/A</v>
      </c>
    </row>
    <row r="95" spans="1:4" x14ac:dyDescent="0.25">
      <c r="A95" s="2" t="s">
        <v>180</v>
      </c>
      <c r="B95" s="2" t="s">
        <v>181</v>
      </c>
      <c r="C95" s="2" t="str">
        <f>VLOOKUP(A95,'[1]S4a - TAGM-MAP classification'!$A$1:$D$3833,4,FALSE)</f>
        <v>nucleus - non-chromatin</v>
      </c>
      <c r="D95" t="e">
        <f>VLOOKUP(A95,[2]Feuil1!$A:$A,1,FALSE)</f>
        <v>#N/A</v>
      </c>
    </row>
    <row r="96" spans="1:4" x14ac:dyDescent="0.25">
      <c r="A96" s="2" t="s">
        <v>182</v>
      </c>
      <c r="B96" s="2" t="s">
        <v>183</v>
      </c>
      <c r="C96" s="2" t="str">
        <f>VLOOKUP(A96,'[1]S4a - TAGM-MAP classification'!$A$1:$D$3833,4,FALSE)</f>
        <v>nucleus - chromatin</v>
      </c>
      <c r="D96" t="e">
        <f>VLOOKUP(A96,[2]Feuil1!$A:$A,1,FALSE)</f>
        <v>#N/A</v>
      </c>
    </row>
    <row r="97" spans="1:4" x14ac:dyDescent="0.25">
      <c r="A97" s="2" t="s">
        <v>184</v>
      </c>
      <c r="B97" s="2" t="s">
        <v>185</v>
      </c>
      <c r="C97" s="2" t="str">
        <f>VLOOKUP(A97,'[1]S4a - TAGM-MAP classification'!$A$1:$D$3833,4,FALSE)</f>
        <v>ER 1</v>
      </c>
      <c r="D97" t="e">
        <f>VLOOKUP(A97,[2]Feuil1!$A:$A,1,FALSE)</f>
        <v>#N/A</v>
      </c>
    </row>
    <row r="98" spans="1:4" x14ac:dyDescent="0.25">
      <c r="A98" s="2" t="s">
        <v>186</v>
      </c>
      <c r="B98" s="2" t="s">
        <v>185</v>
      </c>
      <c r="C98" s="2" t="str">
        <f>VLOOKUP(A98,'[1]S4a - TAGM-MAP classification'!$A$1:$D$3833,4,FALSE)</f>
        <v>ER 1</v>
      </c>
      <c r="D98" t="e">
        <f>VLOOKUP(A98,[2]Feuil1!$A:$A,1,FALSE)</f>
        <v>#N/A</v>
      </c>
    </row>
    <row r="99" spans="1:4" x14ac:dyDescent="0.25">
      <c r="A99" s="2" t="s">
        <v>187</v>
      </c>
      <c r="B99" s="2" t="s">
        <v>185</v>
      </c>
      <c r="C99" s="2" t="str">
        <f>VLOOKUP(A99,'[1]S4a - TAGM-MAP classification'!$A$1:$D$3833,4,FALSE)</f>
        <v>nucleus - chromatin</v>
      </c>
      <c r="D99" t="e">
        <f>VLOOKUP(A99,[2]Feuil1!$A:$A,1,FALSE)</f>
        <v>#N/A</v>
      </c>
    </row>
    <row r="100" spans="1:4" x14ac:dyDescent="0.25">
      <c r="A100" s="2" t="s">
        <v>188</v>
      </c>
      <c r="B100" s="2" t="s">
        <v>185</v>
      </c>
      <c r="C100" s="2" t="e">
        <f>VLOOKUP(A100,'[1]S4a - TAGM-MAP classification'!$A$1:$D$3833,4,FALSE)</f>
        <v>#N/A</v>
      </c>
      <c r="D100" t="e">
        <f>VLOOKUP(A100,[2]Feuil1!$A:$A,1,FALSE)</f>
        <v>#N/A</v>
      </c>
    </row>
    <row r="101" spans="1:4" x14ac:dyDescent="0.25">
      <c r="A101" s="2" t="s">
        <v>189</v>
      </c>
      <c r="B101" s="2" t="s">
        <v>190</v>
      </c>
      <c r="C101" s="2" t="str">
        <f>VLOOKUP(A101,'[1]S4a - TAGM-MAP classification'!$A$1:$D$3833,4,FALSE)</f>
        <v>cytosol</v>
      </c>
      <c r="D101" t="e">
        <f>VLOOKUP(A101,[2]Feuil1!$A:$A,1,FALSE)</f>
        <v>#N/A</v>
      </c>
    </row>
    <row r="102" spans="1:4" x14ac:dyDescent="0.25">
      <c r="A102" s="2" t="s">
        <v>191</v>
      </c>
      <c r="B102" s="2" t="s">
        <v>192</v>
      </c>
      <c r="C102" s="2" t="str">
        <f>VLOOKUP(A102,'[1]S4a - TAGM-MAP classification'!$A$1:$D$3833,4,FALSE)</f>
        <v>cytosol</v>
      </c>
      <c r="D102" t="e">
        <f>VLOOKUP(A102,[2]Feuil1!$A:$A,1,FALSE)</f>
        <v>#N/A</v>
      </c>
    </row>
    <row r="103" spans="1:4" x14ac:dyDescent="0.25">
      <c r="A103" s="2" t="s">
        <v>193</v>
      </c>
      <c r="B103" s="2" t="s">
        <v>194</v>
      </c>
      <c r="C103" s="2" t="str">
        <f>VLOOKUP(A103,'[1]S4a - TAGM-MAP classification'!$A$1:$D$3833,4,FALSE)</f>
        <v>nucleus - chromatin</v>
      </c>
      <c r="D103" t="e">
        <f>VLOOKUP(A103,[2]Feuil1!$A:$A,1,FALSE)</f>
        <v>#N/A</v>
      </c>
    </row>
    <row r="104" spans="1:4" x14ac:dyDescent="0.25">
      <c r="A104" s="2" t="s">
        <v>195</v>
      </c>
      <c r="B104" s="2" t="s">
        <v>196</v>
      </c>
      <c r="C104" s="2" t="str">
        <f>VLOOKUP(A104,'[1]S4a - TAGM-MAP classification'!$A$1:$D$3833,4,FALSE)</f>
        <v>nucleus - chromatin</v>
      </c>
      <c r="D104" t="e">
        <f>VLOOKUP(A104,[2]Feuil1!$A:$A,1,FALSE)</f>
        <v>#N/A</v>
      </c>
    </row>
    <row r="105" spans="1:4" x14ac:dyDescent="0.25">
      <c r="A105" s="2" t="s">
        <v>197</v>
      </c>
      <c r="B105" s="2" t="s">
        <v>198</v>
      </c>
      <c r="C105" s="2" t="str">
        <f>VLOOKUP(A105,'[1]S4a - TAGM-MAP classification'!$A$1:$D$3833,4,FALSE)</f>
        <v>PM - integral</v>
      </c>
      <c r="D105" t="e">
        <f>VLOOKUP(A105,[2]Feuil1!$A:$A,1,FALSE)</f>
        <v>#N/A</v>
      </c>
    </row>
    <row r="106" spans="1:4" x14ac:dyDescent="0.25">
      <c r="A106" s="2" t="s">
        <v>199</v>
      </c>
      <c r="B106" s="2" t="s">
        <v>198</v>
      </c>
      <c r="C106" s="2" t="str">
        <f>VLOOKUP(A106,'[1]S4a - TAGM-MAP classification'!$A$1:$D$3833,4,FALSE)</f>
        <v>rhoptries 2</v>
      </c>
      <c r="D106" t="e">
        <f>VLOOKUP(A106,[2]Feuil1!$A:$A,1,FALSE)</f>
        <v>#N/A</v>
      </c>
    </row>
    <row r="107" spans="1:4" x14ac:dyDescent="0.25">
      <c r="A107" s="2" t="s">
        <v>200</v>
      </c>
      <c r="B107" s="2" t="s">
        <v>198</v>
      </c>
      <c r="C107" s="2" t="e">
        <f>VLOOKUP(A107,'[1]S4a - TAGM-MAP classification'!$A$1:$D$3833,4,FALSE)</f>
        <v>#N/A</v>
      </c>
      <c r="D107" t="e">
        <f>VLOOKUP(A107,[2]Feuil1!$A:$A,1,FALSE)</f>
        <v>#N/A</v>
      </c>
    </row>
    <row r="108" spans="1:4" x14ac:dyDescent="0.25">
      <c r="A108" s="2" t="s">
        <v>201</v>
      </c>
      <c r="B108" s="2" t="s">
        <v>198</v>
      </c>
      <c r="C108" s="2" t="e">
        <f>VLOOKUP(A108,'[1]S4a - TAGM-MAP classification'!$A$1:$D$3833,4,FALSE)</f>
        <v>#N/A</v>
      </c>
      <c r="D108" t="str">
        <f>VLOOKUP(A108,[2]Feuil1!$A:$A,1,FALSE)</f>
        <v>TGME49_271750</v>
      </c>
    </row>
    <row r="109" spans="1:4" x14ac:dyDescent="0.25">
      <c r="A109" s="2" t="s">
        <v>202</v>
      </c>
      <c r="B109" s="2" t="s">
        <v>203</v>
      </c>
      <c r="C109" s="2" t="e">
        <f>VLOOKUP(A109,'[1]S4a - TAGM-MAP classification'!$A$1:$D$3833,4,FALSE)</f>
        <v>#N/A</v>
      </c>
      <c r="D109" t="e">
        <f>VLOOKUP(A109,[2]Feuil1!$A:$A,1,FALSE)</f>
        <v>#N/A</v>
      </c>
    </row>
    <row r="110" spans="1:4" x14ac:dyDescent="0.25">
      <c r="A110" s="2" t="s">
        <v>204</v>
      </c>
      <c r="B110" s="2" t="s">
        <v>205</v>
      </c>
      <c r="C110" s="2" t="e">
        <f>VLOOKUP(A110,'[1]S4a - TAGM-MAP classification'!$A$1:$D$3833,4,FALSE)</f>
        <v>#N/A</v>
      </c>
      <c r="D110" t="e">
        <f>VLOOKUP(A110,[2]Feuil1!$A:$A,1,FALSE)</f>
        <v>#N/A</v>
      </c>
    </row>
    <row r="111" spans="1:4" x14ac:dyDescent="0.25">
      <c r="A111" s="2" t="s">
        <v>206</v>
      </c>
      <c r="B111" s="2" t="s">
        <v>207</v>
      </c>
      <c r="C111" s="2" t="str">
        <f>VLOOKUP(A111,'[1]S4a - TAGM-MAP classification'!$A$1:$D$3833,4,FALSE)</f>
        <v>cytosol</v>
      </c>
      <c r="D111" t="e">
        <f>VLOOKUP(A111,[2]Feuil1!$A:$A,1,FALSE)</f>
        <v>#N/A</v>
      </c>
    </row>
    <row r="112" spans="1:4" x14ac:dyDescent="0.25">
      <c r="A112" s="2" t="s">
        <v>208</v>
      </c>
      <c r="B112" s="2" t="s">
        <v>209</v>
      </c>
      <c r="C112" s="2" t="str">
        <f>VLOOKUP(A112,'[1]S4a - TAGM-MAP classification'!$A$1:$D$3833,4,FALSE)</f>
        <v>apicoplast</v>
      </c>
      <c r="D112" t="e">
        <f>VLOOKUP(A112,[2]Feuil1!$A:$A,1,FALSE)</f>
        <v>#N/A</v>
      </c>
    </row>
    <row r="113" spans="1:4" x14ac:dyDescent="0.25">
      <c r="A113" s="2" t="s">
        <v>210</v>
      </c>
      <c r="B113" s="2" t="s">
        <v>211</v>
      </c>
      <c r="C113" s="2" t="str">
        <f>VLOOKUP(A113,'[1]S4a - TAGM-MAP classification'!$A$1:$D$3833,4,FALSE)</f>
        <v>Golgi</v>
      </c>
      <c r="D113" t="e">
        <f>VLOOKUP(A113,[2]Feuil1!$A:$A,1,FALSE)</f>
        <v>#N/A</v>
      </c>
    </row>
    <row r="114" spans="1:4" x14ac:dyDescent="0.25">
      <c r="A114" s="2" t="s">
        <v>212</v>
      </c>
      <c r="B114" s="2" t="s">
        <v>213</v>
      </c>
      <c r="C114" s="2" t="str">
        <f>VLOOKUP(A114,'[1]S4a - TAGM-MAP classification'!$A$1:$D$3833,4,FALSE)</f>
        <v>Golgi</v>
      </c>
      <c r="D114" t="e">
        <f>VLOOKUP(A114,[2]Feuil1!$A:$A,1,FALSE)</f>
        <v>#N/A</v>
      </c>
    </row>
    <row r="115" spans="1:4" x14ac:dyDescent="0.25">
      <c r="A115" s="2" t="s">
        <v>214</v>
      </c>
      <c r="B115" s="2" t="s">
        <v>215</v>
      </c>
      <c r="C115" s="2" t="str">
        <f>VLOOKUP(A115,'[1]S4a - TAGM-MAP classification'!$A$1:$D$3833,4,FALSE)</f>
        <v>nucleus - chromatin</v>
      </c>
      <c r="D115" t="e">
        <f>VLOOKUP(A115,[2]Feuil1!$A:$A,1,FALSE)</f>
        <v>#N/A</v>
      </c>
    </row>
    <row r="116" spans="1:4" x14ac:dyDescent="0.25">
      <c r="A116" s="2" t="s">
        <v>216</v>
      </c>
      <c r="B116" s="2" t="s">
        <v>217</v>
      </c>
      <c r="C116" s="2" t="str">
        <f>VLOOKUP(A116,'[1]S4a - TAGM-MAP classification'!$A$1:$D$3833,4,FALSE)</f>
        <v>cytosol</v>
      </c>
      <c r="D116" t="e">
        <f>VLOOKUP(A116,[2]Feuil1!$A:$A,1,FALSE)</f>
        <v>#N/A</v>
      </c>
    </row>
    <row r="117" spans="1:4" x14ac:dyDescent="0.25">
      <c r="A117" s="2" t="s">
        <v>218</v>
      </c>
      <c r="B117" s="2" t="s">
        <v>219</v>
      </c>
      <c r="C117" s="2" t="str">
        <f>VLOOKUP(A117,'[1]S4a - TAGM-MAP classification'!$A$1:$D$3833,4,FALSE)</f>
        <v>nucleus - non-chromatin</v>
      </c>
      <c r="D117" t="e">
        <f>VLOOKUP(A117,[2]Feuil1!$A:$A,1,FALSE)</f>
        <v>#N/A</v>
      </c>
    </row>
    <row r="118" spans="1:4" x14ac:dyDescent="0.25">
      <c r="A118" s="2" t="s">
        <v>220</v>
      </c>
      <c r="B118" s="2" t="s">
        <v>221</v>
      </c>
      <c r="C118" s="2" t="str">
        <f>VLOOKUP(A118,'[1]S4a - TAGM-MAP classification'!$A$1:$D$3833,4,FALSE)</f>
        <v>cytosol</v>
      </c>
      <c r="D118" t="e">
        <f>VLOOKUP(A118,[2]Feuil1!$A:$A,1,FALSE)</f>
        <v>#N/A</v>
      </c>
    </row>
    <row r="119" spans="1:4" x14ac:dyDescent="0.25">
      <c r="A119" s="2" t="s">
        <v>222</v>
      </c>
      <c r="B119" s="2" t="s">
        <v>223</v>
      </c>
      <c r="C119" s="2" t="str">
        <f>VLOOKUP(A119,'[1]S4a - TAGM-MAP classification'!$A$1:$D$3833,4,FALSE)</f>
        <v>nucleus - non-chromatin</v>
      </c>
      <c r="D119" t="e">
        <f>VLOOKUP(A119,[2]Feuil1!$A:$A,1,FALSE)</f>
        <v>#N/A</v>
      </c>
    </row>
    <row r="120" spans="1:4" x14ac:dyDescent="0.25">
      <c r="A120" s="2" t="s">
        <v>224</v>
      </c>
      <c r="B120" s="2" t="s">
        <v>225</v>
      </c>
      <c r="C120" s="2" t="str">
        <f>VLOOKUP(A120,'[1]S4a - TAGM-MAP classification'!$A$1:$D$3833,4,FALSE)</f>
        <v>nucleus - chromatin</v>
      </c>
      <c r="D120" t="e">
        <f>VLOOKUP(A120,[2]Feuil1!$A:$A,1,FALSE)</f>
        <v>#N/A</v>
      </c>
    </row>
    <row r="121" spans="1:4" x14ac:dyDescent="0.25">
      <c r="A121" s="2" t="s">
        <v>226</v>
      </c>
      <c r="B121" s="2" t="s">
        <v>227</v>
      </c>
      <c r="C121" s="2" t="str">
        <f>VLOOKUP(A121,'[1]S4a - TAGM-MAP classification'!$A$1:$D$3833,4,FALSE)</f>
        <v>nucleus - chromatin</v>
      </c>
      <c r="D121" t="e">
        <f>VLOOKUP(A121,[2]Feuil1!$A:$A,1,FALSE)</f>
        <v>#N/A</v>
      </c>
    </row>
    <row r="122" spans="1:4" x14ac:dyDescent="0.25">
      <c r="A122" s="2" t="s">
        <v>228</v>
      </c>
      <c r="B122" s="2" t="s">
        <v>229</v>
      </c>
      <c r="C122" s="2" t="str">
        <f>VLOOKUP(A122,'[1]S4a - TAGM-MAP classification'!$A$1:$D$3833,4,FALSE)</f>
        <v>mitochondrion - membranes</v>
      </c>
      <c r="D122" t="e">
        <f>VLOOKUP(A122,[2]Feuil1!$A:$A,1,FALSE)</f>
        <v>#N/A</v>
      </c>
    </row>
    <row r="123" spans="1:4" x14ac:dyDescent="0.25">
      <c r="A123" s="2" t="s">
        <v>230</v>
      </c>
      <c r="B123" s="2" t="s">
        <v>231</v>
      </c>
      <c r="C123" s="2" t="str">
        <f>VLOOKUP(A123,'[1]S4a - TAGM-MAP classification'!$A$1:$D$3833,4,FALSE)</f>
        <v>ER 1</v>
      </c>
      <c r="D123" t="str">
        <f>VLOOKUP(A123,[2]Feuil1!$A:$A,1,FALSE)</f>
        <v>TGME49_242380</v>
      </c>
    </row>
    <row r="124" spans="1:4" x14ac:dyDescent="0.25">
      <c r="A124" s="2" t="s">
        <v>232</v>
      </c>
      <c r="B124" s="2" t="s">
        <v>233</v>
      </c>
      <c r="C124" s="2" t="str">
        <f>VLOOKUP(A124,'[1]S4a - TAGM-MAP classification'!$A$1:$D$3833,4,FALSE)</f>
        <v>ER 1</v>
      </c>
      <c r="D124" t="e">
        <f>VLOOKUP(A124,[2]Feuil1!$A:$A,1,FALSE)</f>
        <v>#N/A</v>
      </c>
    </row>
    <row r="125" spans="1:4" x14ac:dyDescent="0.25">
      <c r="A125" s="2" t="s">
        <v>234</v>
      </c>
      <c r="B125" s="2" t="s">
        <v>235</v>
      </c>
      <c r="C125" s="2" t="str">
        <f>VLOOKUP(A125,'[1]S4a - TAGM-MAP classification'!$A$1:$D$3833,4,FALSE)</f>
        <v>nucleus - non-chromatin</v>
      </c>
      <c r="D125" t="e">
        <f>VLOOKUP(A125,[2]Feuil1!$A:$A,1,FALSE)</f>
        <v>#N/A</v>
      </c>
    </row>
    <row r="126" spans="1:4" x14ac:dyDescent="0.25">
      <c r="A126" s="2" t="s">
        <v>236</v>
      </c>
      <c r="B126" s="2" t="s">
        <v>237</v>
      </c>
      <c r="C126" s="2" t="e">
        <f>VLOOKUP(A126,'[1]S4a - TAGM-MAP classification'!$A$1:$D$3833,4,FALSE)</f>
        <v>#N/A</v>
      </c>
      <c r="D126" t="e">
        <f>VLOOKUP(A126,[2]Feuil1!$A:$A,1,FALSE)</f>
        <v>#N/A</v>
      </c>
    </row>
    <row r="127" spans="1:4" x14ac:dyDescent="0.25">
      <c r="A127" s="2" t="s">
        <v>238</v>
      </c>
      <c r="B127" s="2" t="s">
        <v>239</v>
      </c>
      <c r="C127" s="2" t="str">
        <f>VLOOKUP(A127,'[1]S4a - TAGM-MAP classification'!$A$1:$D$3833,4,FALSE)</f>
        <v>nucleus - chromatin</v>
      </c>
      <c r="D127" t="e">
        <f>VLOOKUP(A127,[2]Feuil1!$A:$A,1,FALSE)</f>
        <v>#N/A</v>
      </c>
    </row>
    <row r="128" spans="1:4" x14ac:dyDescent="0.25">
      <c r="A128" s="2" t="s">
        <v>240</v>
      </c>
      <c r="B128" s="2" t="s">
        <v>241</v>
      </c>
      <c r="C128" s="2" t="str">
        <f>VLOOKUP(A128,'[1]S4a - TAGM-MAP classification'!$A$1:$D$3833,4,FALSE)</f>
        <v>nucleus - non-chromatin</v>
      </c>
      <c r="D128" t="e">
        <f>VLOOKUP(A128,[2]Feuil1!$A:$A,1,FALSE)</f>
        <v>#N/A</v>
      </c>
    </row>
    <row r="129" spans="1:4" x14ac:dyDescent="0.25">
      <c r="A129" s="2" t="s">
        <v>242</v>
      </c>
      <c r="B129" s="2" t="s">
        <v>243</v>
      </c>
      <c r="C129" s="2" t="str">
        <f>VLOOKUP(A129,'[1]S4a - TAGM-MAP classification'!$A$1:$D$3833,4,FALSE)</f>
        <v>rhoptries 1</v>
      </c>
      <c r="D129" t="e">
        <f>VLOOKUP(A129,[2]Feuil1!$A:$A,1,FALSE)</f>
        <v>#N/A</v>
      </c>
    </row>
    <row r="130" spans="1:4" x14ac:dyDescent="0.25">
      <c r="A130" s="2" t="s">
        <v>244</v>
      </c>
      <c r="B130" s="2" t="s">
        <v>243</v>
      </c>
      <c r="C130" s="2" t="e">
        <f>VLOOKUP(A130,'[1]S4a - TAGM-MAP classification'!$A$1:$D$3833,4,FALSE)</f>
        <v>#N/A</v>
      </c>
      <c r="D130" t="str">
        <f>VLOOKUP(A130,[2]Feuil1!$A:$A,1,FALSE)</f>
        <v>TGME49_278878</v>
      </c>
    </row>
    <row r="131" spans="1:4" x14ac:dyDescent="0.25">
      <c r="A131" s="2" t="s">
        <v>245</v>
      </c>
      <c r="B131" s="2" t="s">
        <v>246</v>
      </c>
      <c r="C131" s="2" t="str">
        <f>VLOOKUP(A131,'[1]S4a - TAGM-MAP classification'!$A$1:$D$3833,4,FALSE)</f>
        <v>IMC</v>
      </c>
      <c r="D131" t="str">
        <f>VLOOKUP(A131,[2]Feuil1!$A:$A,1,FALSE)</f>
        <v>TGME49_271970</v>
      </c>
    </row>
    <row r="132" spans="1:4" x14ac:dyDescent="0.25">
      <c r="A132" s="2" t="s">
        <v>247</v>
      </c>
      <c r="B132" s="2" t="s">
        <v>248</v>
      </c>
      <c r="C132" s="2" t="str">
        <f>VLOOKUP(A132,'[1]S4a - TAGM-MAP classification'!$A$1:$D$3833,4,FALSE)</f>
        <v>rhoptries 2</v>
      </c>
      <c r="D132" t="e">
        <f>VLOOKUP(A132,[2]Feuil1!$A:$A,1,FALSE)</f>
        <v>#N/A</v>
      </c>
    </row>
    <row r="133" spans="1:4" x14ac:dyDescent="0.25">
      <c r="A133" s="2" t="s">
        <v>249</v>
      </c>
      <c r="B133" s="2" t="s">
        <v>250</v>
      </c>
      <c r="C133" s="2" t="str">
        <f>VLOOKUP(A133,'[1]S4a - TAGM-MAP classification'!$A$1:$D$3833,4,FALSE)</f>
        <v>cytosol</v>
      </c>
      <c r="D133" t="e">
        <f>VLOOKUP(A133,[2]Feuil1!$A:$A,1,FALSE)</f>
        <v>#N/A</v>
      </c>
    </row>
    <row r="134" spans="1:4" x14ac:dyDescent="0.25">
      <c r="A134" s="2" t="s">
        <v>251</v>
      </c>
      <c r="B134" s="2" t="s">
        <v>252</v>
      </c>
      <c r="C134" s="2" t="str">
        <f>VLOOKUP(A134,'[1]S4a - TAGM-MAP classification'!$A$1:$D$3833,4,FALSE)</f>
        <v>apicoplast</v>
      </c>
      <c r="D134" t="e">
        <f>VLOOKUP(A134,[2]Feuil1!$A:$A,1,FALSE)</f>
        <v>#N/A</v>
      </c>
    </row>
    <row r="135" spans="1:4" x14ac:dyDescent="0.25">
      <c r="A135" s="2" t="s">
        <v>253</v>
      </c>
      <c r="B135" s="2" t="s">
        <v>254</v>
      </c>
      <c r="C135" s="2" t="str">
        <f>VLOOKUP(A135,'[1]S4a - TAGM-MAP classification'!$A$1:$D$3833,4,FALSE)</f>
        <v>nucleus - chromatin</v>
      </c>
      <c r="D135" t="e">
        <f>VLOOKUP(A135,[2]Feuil1!$A:$A,1,FALSE)</f>
        <v>#N/A</v>
      </c>
    </row>
    <row r="136" spans="1:4" x14ac:dyDescent="0.25">
      <c r="A136" s="2" t="s">
        <v>255</v>
      </c>
      <c r="B136" s="2" t="s">
        <v>256</v>
      </c>
      <c r="C136" s="2" t="e">
        <f>VLOOKUP(A136,'[1]S4a - TAGM-MAP classification'!$A$1:$D$3833,4,FALSE)</f>
        <v>#N/A</v>
      </c>
      <c r="D136" t="e">
        <f>VLOOKUP(A136,[2]Feuil1!$A:$A,1,FALSE)</f>
        <v>#N/A</v>
      </c>
    </row>
    <row r="137" spans="1:4" x14ac:dyDescent="0.25">
      <c r="A137" s="2" t="s">
        <v>257</v>
      </c>
      <c r="B137" s="2" t="s">
        <v>258</v>
      </c>
      <c r="C137" s="2" t="str">
        <f>VLOOKUP(A137,'[1]S4a - TAGM-MAP classification'!$A$1:$D$3833,4,FALSE)</f>
        <v>ER 1</v>
      </c>
      <c r="D137" t="e">
        <f>VLOOKUP(A137,[2]Feuil1!$A:$A,1,FALSE)</f>
        <v>#N/A</v>
      </c>
    </row>
    <row r="138" spans="1:4" x14ac:dyDescent="0.25">
      <c r="A138" s="2" t="s">
        <v>259</v>
      </c>
      <c r="B138" s="2" t="s">
        <v>260</v>
      </c>
      <c r="C138" s="2" t="str">
        <f>VLOOKUP(A138,'[1]S4a - TAGM-MAP classification'!$A$1:$D$3833,4,FALSE)</f>
        <v>ER 1</v>
      </c>
      <c r="D138" t="e">
        <f>VLOOKUP(A138,[2]Feuil1!$A:$A,1,FALSE)</f>
        <v>#N/A</v>
      </c>
    </row>
    <row r="139" spans="1:4" x14ac:dyDescent="0.25">
      <c r="A139" s="2" t="s">
        <v>261</v>
      </c>
      <c r="B139" s="2" t="s">
        <v>262</v>
      </c>
      <c r="C139" s="2" t="str">
        <f>VLOOKUP(A139,'[1]S4a - TAGM-MAP classification'!$A$1:$D$3833,4,FALSE)</f>
        <v>Golgi</v>
      </c>
      <c r="D139" t="e">
        <f>VLOOKUP(A139,[2]Feuil1!$A:$A,1,FALSE)</f>
        <v>#N/A</v>
      </c>
    </row>
    <row r="140" spans="1:4" x14ac:dyDescent="0.25">
      <c r="A140" s="2" t="s">
        <v>263</v>
      </c>
      <c r="B140" s="2" t="s">
        <v>264</v>
      </c>
      <c r="C140" s="2" t="str">
        <f>VLOOKUP(A140,'[1]S4a - TAGM-MAP classification'!$A$1:$D$3833,4,FALSE)</f>
        <v>nucleus - chromatin</v>
      </c>
      <c r="D140" t="e">
        <f>VLOOKUP(A140,[2]Feuil1!$A:$A,1,FALSE)</f>
        <v>#N/A</v>
      </c>
    </row>
    <row r="141" spans="1:4" x14ac:dyDescent="0.25">
      <c r="A141" s="2" t="s">
        <v>265</v>
      </c>
      <c r="B141" s="2" t="s">
        <v>266</v>
      </c>
      <c r="C141" s="2" t="str">
        <f>VLOOKUP(A141,'[1]S4a - TAGM-MAP classification'!$A$1:$D$3833,4,FALSE)</f>
        <v>ER 1</v>
      </c>
      <c r="D141" t="e">
        <f>VLOOKUP(A141,[2]Feuil1!$A:$A,1,FALSE)</f>
        <v>#N/A</v>
      </c>
    </row>
    <row r="142" spans="1:4" x14ac:dyDescent="0.25">
      <c r="A142" s="2" t="s">
        <v>267</v>
      </c>
      <c r="B142" s="2" t="s">
        <v>268</v>
      </c>
      <c r="C142" s="2" t="str">
        <f>VLOOKUP(A142,'[1]S4a - TAGM-MAP classification'!$A$1:$D$3833,4,FALSE)</f>
        <v>PM - integral</v>
      </c>
      <c r="D142" t="e">
        <f>VLOOKUP(A142,[2]Feuil1!$A:$A,1,FALSE)</f>
        <v>#N/A</v>
      </c>
    </row>
    <row r="143" spans="1:4" x14ac:dyDescent="0.25">
      <c r="A143" s="2" t="s">
        <v>269</v>
      </c>
      <c r="B143" s="2" t="s">
        <v>270</v>
      </c>
      <c r="C143" s="2" t="str">
        <f>VLOOKUP(A143,'[1]S4a - TAGM-MAP classification'!$A$1:$D$3833,4,FALSE)</f>
        <v>cytosol</v>
      </c>
      <c r="D143" t="e">
        <f>VLOOKUP(A143,[2]Feuil1!$A:$A,1,FALSE)</f>
        <v>#N/A</v>
      </c>
    </row>
    <row r="144" spans="1:4" x14ac:dyDescent="0.25">
      <c r="A144" s="2" t="s">
        <v>271</v>
      </c>
      <c r="B144" s="2" t="s">
        <v>272</v>
      </c>
      <c r="C144" s="2" t="str">
        <f>VLOOKUP(A144,'[1]S4a - TAGM-MAP classification'!$A$1:$D$3833,4,FALSE)</f>
        <v>cytosol</v>
      </c>
      <c r="D144" t="e">
        <f>VLOOKUP(A144,[2]Feuil1!$A:$A,1,FALSE)</f>
        <v>#N/A</v>
      </c>
    </row>
    <row r="145" spans="1:4" x14ac:dyDescent="0.25">
      <c r="A145" s="2" t="s">
        <v>273</v>
      </c>
      <c r="B145" s="2" t="s">
        <v>272</v>
      </c>
      <c r="C145" s="2" t="str">
        <f>VLOOKUP(A145,'[1]S4a - TAGM-MAP classification'!$A$1:$D$3833,4,FALSE)</f>
        <v>nucleus - chromatin</v>
      </c>
      <c r="D145" t="e">
        <f>VLOOKUP(A145,[2]Feuil1!$A:$A,1,FALSE)</f>
        <v>#N/A</v>
      </c>
    </row>
    <row r="146" spans="1:4" x14ac:dyDescent="0.25">
      <c r="A146" s="2" t="s">
        <v>274</v>
      </c>
      <c r="B146" s="2" t="s">
        <v>275</v>
      </c>
      <c r="C146" s="2" t="str">
        <f>VLOOKUP(A146,'[1]S4a - TAGM-MAP classification'!$A$1:$D$3833,4,FALSE)</f>
        <v>mitochondrion - soluble</v>
      </c>
      <c r="D146" t="e">
        <f>VLOOKUP(A146,[2]Feuil1!$A:$A,1,FALSE)</f>
        <v>#N/A</v>
      </c>
    </row>
    <row r="147" spans="1:4" x14ac:dyDescent="0.25">
      <c r="A147" s="2" t="s">
        <v>276</v>
      </c>
      <c r="B147" s="2" t="s">
        <v>277</v>
      </c>
      <c r="C147" s="2" t="str">
        <f>VLOOKUP(A147,'[1]S4a - TAGM-MAP classification'!$A$1:$D$3833,4,FALSE)</f>
        <v>ER 2</v>
      </c>
      <c r="D147" t="e">
        <f>VLOOKUP(A147,[2]Feuil1!$A:$A,1,FALSE)</f>
        <v>#N/A</v>
      </c>
    </row>
    <row r="148" spans="1:4" x14ac:dyDescent="0.25">
      <c r="A148" s="2" t="s">
        <v>278</v>
      </c>
      <c r="B148" s="2" t="s">
        <v>279</v>
      </c>
      <c r="C148" s="2" t="str">
        <f>VLOOKUP(A148,'[1]S4a - TAGM-MAP classification'!$A$1:$D$3833,4,FALSE)</f>
        <v>cytosol</v>
      </c>
      <c r="D148" t="e">
        <f>VLOOKUP(A148,[2]Feuil1!$A:$A,1,FALSE)</f>
        <v>#N/A</v>
      </c>
    </row>
    <row r="149" spans="1:4" x14ac:dyDescent="0.25">
      <c r="A149" s="2" t="s">
        <v>280</v>
      </c>
      <c r="B149" s="2" t="s">
        <v>281</v>
      </c>
      <c r="C149" s="2" t="str">
        <f>VLOOKUP(A149,'[1]S4a - TAGM-MAP classification'!$A$1:$D$3833,4,FALSE)</f>
        <v>nucleus - non-chromatin</v>
      </c>
      <c r="D149" t="e">
        <f>VLOOKUP(A149,[2]Feuil1!$A:$A,1,FALSE)</f>
        <v>#N/A</v>
      </c>
    </row>
    <row r="150" spans="1:4" x14ac:dyDescent="0.25">
      <c r="A150" s="2" t="s">
        <v>282</v>
      </c>
      <c r="B150" s="2" t="s">
        <v>283</v>
      </c>
      <c r="C150" s="2" t="str">
        <f>VLOOKUP(A150,'[1]S4a - TAGM-MAP classification'!$A$1:$D$3833,4,FALSE)</f>
        <v>cytosol</v>
      </c>
      <c r="D150" t="e">
        <f>VLOOKUP(A150,[2]Feuil1!$A:$A,1,FALSE)</f>
        <v>#N/A</v>
      </c>
    </row>
    <row r="151" spans="1:4" x14ac:dyDescent="0.25">
      <c r="A151" s="2" t="s">
        <v>284</v>
      </c>
      <c r="B151" s="2" t="s">
        <v>285</v>
      </c>
      <c r="C151" s="2" t="str">
        <f>VLOOKUP(A151,'[1]S4a - TAGM-MAP classification'!$A$1:$D$3833,4,FALSE)</f>
        <v>nucleus - chromatin</v>
      </c>
      <c r="D151" t="e">
        <f>VLOOKUP(A151,[2]Feuil1!$A:$A,1,FALSE)</f>
        <v>#N/A</v>
      </c>
    </row>
    <row r="152" spans="1:4" x14ac:dyDescent="0.25">
      <c r="A152" s="2" t="s">
        <v>286</v>
      </c>
      <c r="B152" s="2" t="s">
        <v>287</v>
      </c>
      <c r="C152" s="2" t="str">
        <f>VLOOKUP(A152,'[1]S4a - TAGM-MAP classification'!$A$1:$D$3833,4,FALSE)</f>
        <v>nucleus - chromatin</v>
      </c>
      <c r="D152" t="e">
        <f>VLOOKUP(A152,[2]Feuil1!$A:$A,1,FALSE)</f>
        <v>#N/A</v>
      </c>
    </row>
    <row r="153" spans="1:4" x14ac:dyDescent="0.25">
      <c r="A153" s="2" t="s">
        <v>288</v>
      </c>
      <c r="B153" s="2" t="s">
        <v>289</v>
      </c>
      <c r="C153" s="2" t="e">
        <f>VLOOKUP(A153,'[1]S4a - TAGM-MAP classification'!$A$1:$D$3833,4,FALSE)</f>
        <v>#N/A</v>
      </c>
      <c r="D153" t="str">
        <f>VLOOKUP(A153,[2]Feuil1!$A:$A,1,FALSE)</f>
        <v>TGME49_291050</v>
      </c>
    </row>
    <row r="154" spans="1:4" x14ac:dyDescent="0.25">
      <c r="A154" s="2" t="s">
        <v>290</v>
      </c>
      <c r="B154" s="2" t="s">
        <v>291</v>
      </c>
      <c r="C154" s="2" t="e">
        <f>VLOOKUP(A154,'[1]S4a - TAGM-MAP classification'!$A$1:$D$3833,4,FALSE)</f>
        <v>#N/A</v>
      </c>
      <c r="D154" t="e">
        <f>VLOOKUP(A154,[2]Feuil1!$A:$A,1,FALSE)</f>
        <v>#N/A</v>
      </c>
    </row>
    <row r="155" spans="1:4" x14ac:dyDescent="0.25">
      <c r="A155" s="2" t="s">
        <v>292</v>
      </c>
      <c r="B155" s="2" t="s">
        <v>293</v>
      </c>
      <c r="C155" s="2" t="str">
        <f>VLOOKUP(A155,'[1]S4a - TAGM-MAP classification'!$A$1:$D$3833,4,FALSE)</f>
        <v>apical 1</v>
      </c>
      <c r="D155" t="e">
        <f>VLOOKUP(A155,[2]Feuil1!$A:$A,1,FALSE)</f>
        <v>#N/A</v>
      </c>
    </row>
    <row r="156" spans="1:4" x14ac:dyDescent="0.25">
      <c r="A156" s="2" t="s">
        <v>294</v>
      </c>
      <c r="B156" s="2" t="s">
        <v>293</v>
      </c>
      <c r="C156" s="2" t="str">
        <f>VLOOKUP(A156,'[1]S4a - TAGM-MAP classification'!$A$1:$D$3833,4,FALSE)</f>
        <v>apical 1</v>
      </c>
      <c r="D156" t="str">
        <f>VLOOKUP(A156,[2]Feuil1!$A:$A,1,FALSE)</f>
        <v>TGME49_204880</v>
      </c>
    </row>
    <row r="157" spans="1:4" x14ac:dyDescent="0.25">
      <c r="A157" s="2" t="s">
        <v>295</v>
      </c>
      <c r="B157" s="2" t="s">
        <v>293</v>
      </c>
      <c r="C157" s="2" t="str">
        <f>VLOOKUP(A157,'[1]S4a - TAGM-MAP classification'!$A$1:$D$3833,4,FALSE)</f>
        <v>apical 1</v>
      </c>
      <c r="D157" t="str">
        <f>VLOOKUP(A157,[2]Feuil1!$A:$A,1,FALSE)</f>
        <v>TGME49_223790</v>
      </c>
    </row>
    <row r="158" spans="1:4" x14ac:dyDescent="0.25">
      <c r="A158" s="2" t="s">
        <v>296</v>
      </c>
      <c r="B158" s="2" t="s">
        <v>293</v>
      </c>
      <c r="C158" s="2" t="str">
        <f>VLOOKUP(A158,'[1]S4a - TAGM-MAP classification'!$A$1:$D$3833,4,FALSE)</f>
        <v>apical 1</v>
      </c>
      <c r="D158" t="e">
        <f>VLOOKUP(A158,[2]Feuil1!$A:$A,1,FALSE)</f>
        <v>#N/A</v>
      </c>
    </row>
    <row r="159" spans="1:4" x14ac:dyDescent="0.25">
      <c r="A159" s="2" t="s">
        <v>297</v>
      </c>
      <c r="B159" s="2" t="s">
        <v>293</v>
      </c>
      <c r="C159" s="2" t="str">
        <f>VLOOKUP(A159,'[1]S4a - TAGM-MAP classification'!$A$1:$D$3833,4,FALSE)</f>
        <v>apical 1</v>
      </c>
      <c r="D159" t="e">
        <f>VLOOKUP(A159,[2]Feuil1!$A:$A,1,FALSE)</f>
        <v>#N/A</v>
      </c>
    </row>
    <row r="160" spans="1:4" x14ac:dyDescent="0.25">
      <c r="A160" s="2" t="s">
        <v>298</v>
      </c>
      <c r="B160" s="2" t="s">
        <v>293</v>
      </c>
      <c r="C160" s="2" t="str">
        <f>VLOOKUP(A160,'[1]S4a - TAGM-MAP classification'!$A$1:$D$3833,4,FALSE)</f>
        <v>apical 1</v>
      </c>
      <c r="D160" t="e">
        <f>VLOOKUP(A160,[2]Feuil1!$A:$A,1,FALSE)</f>
        <v>#N/A</v>
      </c>
    </row>
    <row r="161" spans="1:4" x14ac:dyDescent="0.25">
      <c r="A161" s="2" t="s">
        <v>299</v>
      </c>
      <c r="B161" s="2" t="s">
        <v>293</v>
      </c>
      <c r="C161" s="2" t="str">
        <f>VLOOKUP(A161,'[1]S4a - TAGM-MAP classification'!$A$1:$D$3833,4,FALSE)</f>
        <v>apical 1</v>
      </c>
      <c r="D161" t="str">
        <f>VLOOKUP(A161,[2]Feuil1!$A:$A,1,FALSE)</f>
        <v>TGME49_256030</v>
      </c>
    </row>
    <row r="162" spans="1:4" x14ac:dyDescent="0.25">
      <c r="A162" s="2" t="s">
        <v>300</v>
      </c>
      <c r="B162" s="2" t="s">
        <v>293</v>
      </c>
      <c r="C162" s="2" t="str">
        <f>VLOOKUP(A162,'[1]S4a - TAGM-MAP classification'!$A$1:$D$3833,4,FALSE)</f>
        <v>apical 1</v>
      </c>
      <c r="D162" t="str">
        <f>VLOOKUP(A162,[2]Feuil1!$A:$A,1,FALSE)</f>
        <v>TGME49_258090</v>
      </c>
    </row>
    <row r="163" spans="1:4" x14ac:dyDescent="0.25">
      <c r="A163" s="2" t="s">
        <v>301</v>
      </c>
      <c r="B163" s="2" t="s">
        <v>293</v>
      </c>
      <c r="C163" s="2" t="str">
        <f>VLOOKUP(A163,'[1]S4a - TAGM-MAP classification'!$A$1:$D$3833,4,FALSE)</f>
        <v>apical 1</v>
      </c>
      <c r="D163" t="e">
        <f>VLOOKUP(A163,[2]Feuil1!$A:$A,1,FALSE)</f>
        <v>#N/A</v>
      </c>
    </row>
    <row r="164" spans="1:4" x14ac:dyDescent="0.25">
      <c r="A164" s="2" t="s">
        <v>302</v>
      </c>
      <c r="B164" s="2" t="s">
        <v>293</v>
      </c>
      <c r="C164" s="2" t="str">
        <f>VLOOKUP(A164,'[1]S4a - TAGM-MAP classification'!$A$1:$D$3833,4,FALSE)</f>
        <v>apical 1</v>
      </c>
      <c r="D164" t="str">
        <f>VLOOKUP(A164,[2]Feuil1!$A:$A,1,FALSE)</f>
        <v>TGME49_264430</v>
      </c>
    </row>
    <row r="165" spans="1:4" x14ac:dyDescent="0.25">
      <c r="A165" s="2" t="s">
        <v>303</v>
      </c>
      <c r="B165" s="2" t="s">
        <v>293</v>
      </c>
      <c r="C165" s="2" t="str">
        <f>VLOOKUP(A165,'[1]S4a - TAGM-MAP classification'!$A$1:$D$3833,4,FALSE)</f>
        <v>apical 1</v>
      </c>
      <c r="D165" t="e">
        <f>VLOOKUP(A165,[2]Feuil1!$A:$A,1,FALSE)</f>
        <v>#N/A</v>
      </c>
    </row>
    <row r="166" spans="1:4" x14ac:dyDescent="0.25">
      <c r="A166" s="2" t="s">
        <v>304</v>
      </c>
      <c r="B166" s="2" t="s">
        <v>293</v>
      </c>
      <c r="C166" s="2" t="str">
        <f>VLOOKUP(A166,'[1]S4a - TAGM-MAP classification'!$A$1:$D$3833,4,FALSE)</f>
        <v>apical 1</v>
      </c>
      <c r="D166" t="str">
        <f>VLOOKUP(A166,[2]Feuil1!$A:$A,1,FALSE)</f>
        <v>TGME49_315510</v>
      </c>
    </row>
    <row r="167" spans="1:4" x14ac:dyDescent="0.25">
      <c r="A167" s="2" t="s">
        <v>305</v>
      </c>
      <c r="B167" s="2" t="s">
        <v>293</v>
      </c>
      <c r="C167" s="2" t="str">
        <f>VLOOKUP(A167,'[1]S4a - TAGM-MAP classification'!$A$1:$D$3833,4,FALSE)</f>
        <v>apical 2</v>
      </c>
      <c r="D167" t="e">
        <f>VLOOKUP(A167,[2]Feuil1!$A:$A,1,FALSE)</f>
        <v>#N/A</v>
      </c>
    </row>
    <row r="168" spans="1:4" x14ac:dyDescent="0.25">
      <c r="A168" s="2" t="s">
        <v>306</v>
      </c>
      <c r="B168" s="2" t="s">
        <v>293</v>
      </c>
      <c r="C168" s="2" t="str">
        <f>VLOOKUP(A168,'[1]S4a - TAGM-MAP classification'!$A$1:$D$3833,4,FALSE)</f>
        <v>apical 2</v>
      </c>
      <c r="D168" t="e">
        <f>VLOOKUP(A168,[2]Feuil1!$A:$A,1,FALSE)</f>
        <v>#N/A</v>
      </c>
    </row>
    <row r="169" spans="1:4" x14ac:dyDescent="0.25">
      <c r="A169" s="2" t="s">
        <v>307</v>
      </c>
      <c r="B169" s="2" t="s">
        <v>293</v>
      </c>
      <c r="C169" s="2" t="str">
        <f>VLOOKUP(A169,'[1]S4a - TAGM-MAP classification'!$A$1:$D$3833,4,FALSE)</f>
        <v>apicoplast</v>
      </c>
      <c r="D169" t="e">
        <f>VLOOKUP(A169,[2]Feuil1!$A:$A,1,FALSE)</f>
        <v>#N/A</v>
      </c>
    </row>
    <row r="170" spans="1:4" x14ac:dyDescent="0.25">
      <c r="A170" s="2" t="s">
        <v>308</v>
      </c>
      <c r="B170" s="2" t="s">
        <v>293</v>
      </c>
      <c r="C170" s="2" t="str">
        <f>VLOOKUP(A170,'[1]S4a - TAGM-MAP classification'!$A$1:$D$3833,4,FALSE)</f>
        <v>apicoplast</v>
      </c>
      <c r="D170" t="e">
        <f>VLOOKUP(A170,[2]Feuil1!$A:$A,1,FALSE)</f>
        <v>#N/A</v>
      </c>
    </row>
    <row r="171" spans="1:4" x14ac:dyDescent="0.25">
      <c r="A171" s="2" t="s">
        <v>309</v>
      </c>
      <c r="B171" s="2" t="s">
        <v>293</v>
      </c>
      <c r="C171" s="2" t="str">
        <f>VLOOKUP(A171,'[1]S4a - TAGM-MAP classification'!$A$1:$D$3833,4,FALSE)</f>
        <v>apicoplast</v>
      </c>
      <c r="D171" t="str">
        <f>VLOOKUP(A171,[2]Feuil1!$A:$A,1,FALSE)</f>
        <v>TGME49_313640</v>
      </c>
    </row>
    <row r="172" spans="1:4" x14ac:dyDescent="0.25">
      <c r="A172" s="2" t="s">
        <v>310</v>
      </c>
      <c r="B172" s="2" t="s">
        <v>293</v>
      </c>
      <c r="C172" s="2" t="str">
        <f>VLOOKUP(A172,'[1]S4a - TAGM-MAP classification'!$A$1:$D$3833,4,FALSE)</f>
        <v>cytosol</v>
      </c>
      <c r="D172" t="e">
        <f>VLOOKUP(A172,[2]Feuil1!$A:$A,1,FALSE)</f>
        <v>#N/A</v>
      </c>
    </row>
    <row r="173" spans="1:4" x14ac:dyDescent="0.25">
      <c r="A173" s="2" t="s">
        <v>311</v>
      </c>
      <c r="B173" s="2" t="s">
        <v>293</v>
      </c>
      <c r="C173" s="2" t="str">
        <f>VLOOKUP(A173,'[1]S4a - TAGM-MAP classification'!$A$1:$D$3833,4,FALSE)</f>
        <v>cytosol</v>
      </c>
      <c r="D173" t="e">
        <f>VLOOKUP(A173,[2]Feuil1!$A:$A,1,FALSE)</f>
        <v>#N/A</v>
      </c>
    </row>
    <row r="174" spans="1:4" x14ac:dyDescent="0.25">
      <c r="A174" s="2" t="s">
        <v>312</v>
      </c>
      <c r="B174" s="2" t="s">
        <v>293</v>
      </c>
      <c r="C174" s="2" t="str">
        <f>VLOOKUP(A174,'[1]S4a - TAGM-MAP classification'!$A$1:$D$3833,4,FALSE)</f>
        <v>cytosol</v>
      </c>
      <c r="D174" t="e">
        <f>VLOOKUP(A174,[2]Feuil1!$A:$A,1,FALSE)</f>
        <v>#N/A</v>
      </c>
    </row>
    <row r="175" spans="1:4" x14ac:dyDescent="0.25">
      <c r="A175" s="2" t="s">
        <v>313</v>
      </c>
      <c r="B175" s="2" t="s">
        <v>293</v>
      </c>
      <c r="C175" s="2" t="str">
        <f>VLOOKUP(A175,'[1]S4a - TAGM-MAP classification'!$A$1:$D$3833,4,FALSE)</f>
        <v>cytosol</v>
      </c>
      <c r="D175" t="e">
        <f>VLOOKUP(A175,[2]Feuil1!$A:$A,1,FALSE)</f>
        <v>#N/A</v>
      </c>
    </row>
    <row r="176" spans="1:4" x14ac:dyDescent="0.25">
      <c r="A176" s="2" t="s">
        <v>314</v>
      </c>
      <c r="B176" s="2" t="s">
        <v>293</v>
      </c>
      <c r="C176" s="2" t="str">
        <f>VLOOKUP(A176,'[1]S4a - TAGM-MAP classification'!$A$1:$D$3833,4,FALSE)</f>
        <v>cytosol</v>
      </c>
      <c r="D176" t="e">
        <f>VLOOKUP(A176,[2]Feuil1!$A:$A,1,FALSE)</f>
        <v>#N/A</v>
      </c>
    </row>
    <row r="177" spans="1:4" x14ac:dyDescent="0.25">
      <c r="A177" s="2" t="s">
        <v>315</v>
      </c>
      <c r="B177" s="2" t="s">
        <v>293</v>
      </c>
      <c r="C177" s="2" t="str">
        <f>VLOOKUP(A177,'[1]S4a - TAGM-MAP classification'!$A$1:$D$3833,4,FALSE)</f>
        <v>cytosol</v>
      </c>
      <c r="D177" t="e">
        <f>VLOOKUP(A177,[2]Feuil1!$A:$A,1,FALSE)</f>
        <v>#N/A</v>
      </c>
    </row>
    <row r="178" spans="1:4" x14ac:dyDescent="0.25">
      <c r="A178" s="2" t="s">
        <v>316</v>
      </c>
      <c r="B178" s="2" t="s">
        <v>293</v>
      </c>
      <c r="C178" s="2" t="str">
        <f>VLOOKUP(A178,'[1]S4a - TAGM-MAP classification'!$A$1:$D$3833,4,FALSE)</f>
        <v>cytosol</v>
      </c>
      <c r="D178" t="e">
        <f>VLOOKUP(A178,[2]Feuil1!$A:$A,1,FALSE)</f>
        <v>#N/A</v>
      </c>
    </row>
    <row r="179" spans="1:4" x14ac:dyDescent="0.25">
      <c r="A179" s="2" t="s">
        <v>317</v>
      </c>
      <c r="B179" s="2" t="s">
        <v>293</v>
      </c>
      <c r="C179" s="2" t="str">
        <f>VLOOKUP(A179,'[1]S4a - TAGM-MAP classification'!$A$1:$D$3833,4,FALSE)</f>
        <v>cytosol</v>
      </c>
      <c r="D179" t="e">
        <f>VLOOKUP(A179,[2]Feuil1!$A:$A,1,FALSE)</f>
        <v>#N/A</v>
      </c>
    </row>
    <row r="180" spans="1:4" x14ac:dyDescent="0.25">
      <c r="A180" s="2" t="s">
        <v>318</v>
      </c>
      <c r="B180" s="2" t="s">
        <v>293</v>
      </c>
      <c r="C180" s="2" t="str">
        <f>VLOOKUP(A180,'[1]S4a - TAGM-MAP classification'!$A$1:$D$3833,4,FALSE)</f>
        <v>cytosol</v>
      </c>
      <c r="D180" t="e">
        <f>VLOOKUP(A180,[2]Feuil1!$A:$A,1,FALSE)</f>
        <v>#N/A</v>
      </c>
    </row>
    <row r="181" spans="1:4" x14ac:dyDescent="0.25">
      <c r="A181" s="2" t="s">
        <v>319</v>
      </c>
      <c r="B181" s="2" t="s">
        <v>293</v>
      </c>
      <c r="C181" s="2" t="str">
        <f>VLOOKUP(A181,'[1]S4a - TAGM-MAP classification'!$A$1:$D$3833,4,FALSE)</f>
        <v>cytosol</v>
      </c>
      <c r="D181" t="e">
        <f>VLOOKUP(A181,[2]Feuil1!$A:$A,1,FALSE)</f>
        <v>#N/A</v>
      </c>
    </row>
    <row r="182" spans="1:4" x14ac:dyDescent="0.25">
      <c r="A182" s="2" t="s">
        <v>320</v>
      </c>
      <c r="B182" s="2" t="s">
        <v>293</v>
      </c>
      <c r="C182" s="2" t="str">
        <f>VLOOKUP(A182,'[1]S4a - TAGM-MAP classification'!$A$1:$D$3833,4,FALSE)</f>
        <v>cytosol</v>
      </c>
      <c r="D182" t="e">
        <f>VLOOKUP(A182,[2]Feuil1!$A:$A,1,FALSE)</f>
        <v>#N/A</v>
      </c>
    </row>
    <row r="183" spans="1:4" x14ac:dyDescent="0.25">
      <c r="A183" s="2" t="s">
        <v>321</v>
      </c>
      <c r="B183" s="2" t="s">
        <v>293</v>
      </c>
      <c r="C183" s="2" t="str">
        <f>VLOOKUP(A183,'[1]S4a - TAGM-MAP classification'!$A$1:$D$3833,4,FALSE)</f>
        <v>cytosol</v>
      </c>
      <c r="D183" t="e">
        <f>VLOOKUP(A183,[2]Feuil1!$A:$A,1,FALSE)</f>
        <v>#N/A</v>
      </c>
    </row>
    <row r="184" spans="1:4" x14ac:dyDescent="0.25">
      <c r="A184" s="2" t="s">
        <v>322</v>
      </c>
      <c r="B184" s="2" t="s">
        <v>293</v>
      </c>
      <c r="C184" s="2" t="str">
        <f>VLOOKUP(A184,'[1]S4a - TAGM-MAP classification'!$A$1:$D$3833,4,FALSE)</f>
        <v>cytosol</v>
      </c>
      <c r="D184" t="e">
        <f>VLOOKUP(A184,[2]Feuil1!$A:$A,1,FALSE)</f>
        <v>#N/A</v>
      </c>
    </row>
    <row r="185" spans="1:4" x14ac:dyDescent="0.25">
      <c r="A185" s="2" t="s">
        <v>323</v>
      </c>
      <c r="B185" s="2" t="s">
        <v>293</v>
      </c>
      <c r="C185" s="2" t="str">
        <f>VLOOKUP(A185,'[1]S4a - TAGM-MAP classification'!$A$1:$D$3833,4,FALSE)</f>
        <v>cytosol</v>
      </c>
      <c r="D185" t="e">
        <f>VLOOKUP(A185,[2]Feuil1!$A:$A,1,FALSE)</f>
        <v>#N/A</v>
      </c>
    </row>
    <row r="186" spans="1:4" x14ac:dyDescent="0.25">
      <c r="A186" s="2" t="s">
        <v>324</v>
      </c>
      <c r="B186" s="2" t="s">
        <v>293</v>
      </c>
      <c r="C186" s="2" t="str">
        <f>VLOOKUP(A186,'[1]S4a - TAGM-MAP classification'!$A$1:$D$3833,4,FALSE)</f>
        <v>dense granules</v>
      </c>
      <c r="D186" t="e">
        <f>VLOOKUP(A186,[2]Feuil1!$A:$A,1,FALSE)</f>
        <v>#N/A</v>
      </c>
    </row>
    <row r="187" spans="1:4" x14ac:dyDescent="0.25">
      <c r="A187" s="2" t="s">
        <v>325</v>
      </c>
      <c r="B187" s="2" t="s">
        <v>293</v>
      </c>
      <c r="C187" s="2" t="str">
        <f>VLOOKUP(A187,'[1]S4a - TAGM-MAP classification'!$A$1:$D$3833,4,FALSE)</f>
        <v>dense granules</v>
      </c>
      <c r="D187" t="e">
        <f>VLOOKUP(A187,[2]Feuil1!$A:$A,1,FALSE)</f>
        <v>#N/A</v>
      </c>
    </row>
    <row r="188" spans="1:4" x14ac:dyDescent="0.25">
      <c r="A188" s="2" t="s">
        <v>326</v>
      </c>
      <c r="B188" s="2" t="s">
        <v>293</v>
      </c>
      <c r="C188" s="2" t="str">
        <f>VLOOKUP(A188,'[1]S4a - TAGM-MAP classification'!$A$1:$D$3833,4,FALSE)</f>
        <v>dense granules</v>
      </c>
      <c r="D188" t="e">
        <f>VLOOKUP(A188,[2]Feuil1!$A:$A,1,FALSE)</f>
        <v>#N/A</v>
      </c>
    </row>
    <row r="189" spans="1:4" x14ac:dyDescent="0.25">
      <c r="A189" s="2" t="s">
        <v>327</v>
      </c>
      <c r="B189" s="2" t="s">
        <v>293</v>
      </c>
      <c r="C189" s="2" t="str">
        <f>VLOOKUP(A189,'[1]S4a - TAGM-MAP classification'!$A$1:$D$3833,4,FALSE)</f>
        <v>dense granules</v>
      </c>
      <c r="D189" t="e">
        <f>VLOOKUP(A189,[2]Feuil1!$A:$A,1,FALSE)</f>
        <v>#N/A</v>
      </c>
    </row>
    <row r="190" spans="1:4" x14ac:dyDescent="0.25">
      <c r="A190" s="2" t="s">
        <v>328</v>
      </c>
      <c r="B190" s="2" t="s">
        <v>293</v>
      </c>
      <c r="C190" s="2" t="str">
        <f>VLOOKUP(A190,'[1]S4a - TAGM-MAP classification'!$A$1:$D$3833,4,FALSE)</f>
        <v>dense granules</v>
      </c>
      <c r="D190" t="str">
        <f>VLOOKUP(A190,[2]Feuil1!$A:$A,1,FALSE)</f>
        <v>TGME49_244280</v>
      </c>
    </row>
    <row r="191" spans="1:4" x14ac:dyDescent="0.25">
      <c r="A191" s="2" t="s">
        <v>329</v>
      </c>
      <c r="B191" s="2" t="s">
        <v>293</v>
      </c>
      <c r="C191" s="2" t="str">
        <f>VLOOKUP(A191,'[1]S4a - TAGM-MAP classification'!$A$1:$D$3833,4,FALSE)</f>
        <v>dense granules</v>
      </c>
      <c r="D191" t="e">
        <f>VLOOKUP(A191,[2]Feuil1!$A:$A,1,FALSE)</f>
        <v>#N/A</v>
      </c>
    </row>
    <row r="192" spans="1:4" x14ac:dyDescent="0.25">
      <c r="A192" s="2" t="s">
        <v>330</v>
      </c>
      <c r="B192" s="2" t="s">
        <v>293</v>
      </c>
      <c r="C192" s="2" t="str">
        <f>VLOOKUP(A192,'[1]S4a - TAGM-MAP classification'!$A$1:$D$3833,4,FALSE)</f>
        <v>dense granules</v>
      </c>
      <c r="D192" t="e">
        <f>VLOOKUP(A192,[2]Feuil1!$A:$A,1,FALSE)</f>
        <v>#N/A</v>
      </c>
    </row>
    <row r="193" spans="1:4" x14ac:dyDescent="0.25">
      <c r="A193" s="2" t="s">
        <v>331</v>
      </c>
      <c r="B193" s="2" t="s">
        <v>293</v>
      </c>
      <c r="C193" s="2" t="str">
        <f>VLOOKUP(A193,'[1]S4a - TAGM-MAP classification'!$A$1:$D$3833,4,FALSE)</f>
        <v>dense granules</v>
      </c>
      <c r="D193" t="e">
        <f>VLOOKUP(A193,[2]Feuil1!$A:$A,1,FALSE)</f>
        <v>#N/A</v>
      </c>
    </row>
    <row r="194" spans="1:4" x14ac:dyDescent="0.25">
      <c r="A194" s="2" t="s">
        <v>332</v>
      </c>
      <c r="B194" s="2" t="s">
        <v>293</v>
      </c>
      <c r="C194" s="2" t="str">
        <f>VLOOKUP(A194,'[1]S4a - TAGM-MAP classification'!$A$1:$D$3833,4,FALSE)</f>
        <v>dense granules</v>
      </c>
      <c r="D194" t="e">
        <f>VLOOKUP(A194,[2]Feuil1!$A:$A,1,FALSE)</f>
        <v>#N/A</v>
      </c>
    </row>
    <row r="195" spans="1:4" x14ac:dyDescent="0.25">
      <c r="A195" s="2" t="s">
        <v>333</v>
      </c>
      <c r="B195" s="2" t="s">
        <v>293</v>
      </c>
      <c r="C195" s="2" t="str">
        <f>VLOOKUP(A195,'[1]S4a - TAGM-MAP classification'!$A$1:$D$3833,4,FALSE)</f>
        <v>dense granules</v>
      </c>
      <c r="D195" t="e">
        <f>VLOOKUP(A195,[2]Feuil1!$A:$A,1,FALSE)</f>
        <v>#N/A</v>
      </c>
    </row>
    <row r="196" spans="1:4" x14ac:dyDescent="0.25">
      <c r="A196" s="2" t="s">
        <v>334</v>
      </c>
      <c r="B196" s="2" t="s">
        <v>293</v>
      </c>
      <c r="C196" s="2" t="str">
        <f>VLOOKUP(A196,'[1]S4a - TAGM-MAP classification'!$A$1:$D$3833,4,FALSE)</f>
        <v>dense granules</v>
      </c>
      <c r="D196" t="e">
        <f>VLOOKUP(A196,[2]Feuil1!$A:$A,1,FALSE)</f>
        <v>#N/A</v>
      </c>
    </row>
    <row r="197" spans="1:4" x14ac:dyDescent="0.25">
      <c r="A197" s="2" t="s">
        <v>335</v>
      </c>
      <c r="B197" s="2" t="s">
        <v>293</v>
      </c>
      <c r="C197" s="2" t="str">
        <f>VLOOKUP(A197,'[1]S4a - TAGM-MAP classification'!$A$1:$D$3833,4,FALSE)</f>
        <v>dense granules</v>
      </c>
      <c r="D197" t="e">
        <f>VLOOKUP(A197,[2]Feuil1!$A:$A,1,FALSE)</f>
        <v>#N/A</v>
      </c>
    </row>
    <row r="198" spans="1:4" x14ac:dyDescent="0.25">
      <c r="A198" s="2" t="s">
        <v>336</v>
      </c>
      <c r="B198" s="2" t="s">
        <v>293</v>
      </c>
      <c r="C198" s="2" t="str">
        <f>VLOOKUP(A198,'[1]S4a - TAGM-MAP classification'!$A$1:$D$3833,4,FALSE)</f>
        <v>ER 1</v>
      </c>
      <c r="D198" t="e">
        <f>VLOOKUP(A198,[2]Feuil1!$A:$A,1,FALSE)</f>
        <v>#N/A</v>
      </c>
    </row>
    <row r="199" spans="1:4" x14ac:dyDescent="0.25">
      <c r="A199" s="2" t="s">
        <v>337</v>
      </c>
      <c r="B199" s="2" t="s">
        <v>293</v>
      </c>
      <c r="C199" s="2" t="str">
        <f>VLOOKUP(A199,'[1]S4a - TAGM-MAP classification'!$A$1:$D$3833,4,FALSE)</f>
        <v>ER 1</v>
      </c>
      <c r="D199" t="e">
        <f>VLOOKUP(A199,[2]Feuil1!$A:$A,1,FALSE)</f>
        <v>#N/A</v>
      </c>
    </row>
    <row r="200" spans="1:4" x14ac:dyDescent="0.25">
      <c r="A200" s="2" t="s">
        <v>338</v>
      </c>
      <c r="B200" s="2" t="s">
        <v>293</v>
      </c>
      <c r="C200" s="2" t="str">
        <f>VLOOKUP(A200,'[1]S4a - TAGM-MAP classification'!$A$1:$D$3833,4,FALSE)</f>
        <v>ER 1</v>
      </c>
      <c r="D200" t="e">
        <f>VLOOKUP(A200,[2]Feuil1!$A:$A,1,FALSE)</f>
        <v>#N/A</v>
      </c>
    </row>
    <row r="201" spans="1:4" x14ac:dyDescent="0.25">
      <c r="A201" s="2" t="s">
        <v>339</v>
      </c>
      <c r="B201" s="2" t="s">
        <v>293</v>
      </c>
      <c r="C201" s="2" t="str">
        <f>VLOOKUP(A201,'[1]S4a - TAGM-MAP classification'!$A$1:$D$3833,4,FALSE)</f>
        <v>ER 1</v>
      </c>
      <c r="D201" t="e">
        <f>VLOOKUP(A201,[2]Feuil1!$A:$A,1,FALSE)</f>
        <v>#N/A</v>
      </c>
    </row>
    <row r="202" spans="1:4" x14ac:dyDescent="0.25">
      <c r="A202" s="2" t="s">
        <v>340</v>
      </c>
      <c r="B202" s="2" t="s">
        <v>293</v>
      </c>
      <c r="C202" s="2" t="str">
        <f>VLOOKUP(A202,'[1]S4a - TAGM-MAP classification'!$A$1:$D$3833,4,FALSE)</f>
        <v>ER 1</v>
      </c>
      <c r="D202" t="e">
        <f>VLOOKUP(A202,[2]Feuil1!$A:$A,1,FALSE)</f>
        <v>#N/A</v>
      </c>
    </row>
    <row r="203" spans="1:4" x14ac:dyDescent="0.25">
      <c r="A203" s="2" t="s">
        <v>341</v>
      </c>
      <c r="B203" s="2" t="s">
        <v>293</v>
      </c>
      <c r="C203" s="2" t="str">
        <f>VLOOKUP(A203,'[1]S4a - TAGM-MAP classification'!$A$1:$D$3833,4,FALSE)</f>
        <v>ER 1</v>
      </c>
      <c r="D203" t="e">
        <f>VLOOKUP(A203,[2]Feuil1!$A:$A,1,FALSE)</f>
        <v>#N/A</v>
      </c>
    </row>
    <row r="204" spans="1:4" x14ac:dyDescent="0.25">
      <c r="A204" s="2" t="s">
        <v>342</v>
      </c>
      <c r="B204" s="2" t="s">
        <v>293</v>
      </c>
      <c r="C204" s="2" t="str">
        <f>VLOOKUP(A204,'[1]S4a - TAGM-MAP classification'!$A$1:$D$3833,4,FALSE)</f>
        <v>ER 1</v>
      </c>
      <c r="D204" t="str">
        <f>VLOOKUP(A204,[2]Feuil1!$A:$A,1,FALSE)</f>
        <v>TGME49_289150</v>
      </c>
    </row>
    <row r="205" spans="1:4" x14ac:dyDescent="0.25">
      <c r="A205" s="2" t="s">
        <v>343</v>
      </c>
      <c r="B205" s="2" t="s">
        <v>293</v>
      </c>
      <c r="C205" s="2" t="str">
        <f>VLOOKUP(A205,'[1]S4a - TAGM-MAP classification'!$A$1:$D$3833,4,FALSE)</f>
        <v>ER 1</v>
      </c>
      <c r="D205" t="e">
        <f>VLOOKUP(A205,[2]Feuil1!$A:$A,1,FALSE)</f>
        <v>#N/A</v>
      </c>
    </row>
    <row r="206" spans="1:4" x14ac:dyDescent="0.25">
      <c r="A206" s="2" t="s">
        <v>344</v>
      </c>
      <c r="B206" s="2" t="s">
        <v>293</v>
      </c>
      <c r="C206" s="2" t="str">
        <f>VLOOKUP(A206,'[1]S4a - TAGM-MAP classification'!$A$1:$D$3833,4,FALSE)</f>
        <v>ER 1</v>
      </c>
      <c r="D206" t="e">
        <f>VLOOKUP(A206,[2]Feuil1!$A:$A,1,FALSE)</f>
        <v>#N/A</v>
      </c>
    </row>
    <row r="207" spans="1:4" x14ac:dyDescent="0.25">
      <c r="A207" s="2" t="s">
        <v>345</v>
      </c>
      <c r="B207" s="2" t="s">
        <v>293</v>
      </c>
      <c r="C207" s="2" t="str">
        <f>VLOOKUP(A207,'[1]S4a - TAGM-MAP classification'!$A$1:$D$3833,4,FALSE)</f>
        <v>ER 2</v>
      </c>
      <c r="D207" t="e">
        <f>VLOOKUP(A207,[2]Feuil1!$A:$A,1,FALSE)</f>
        <v>#N/A</v>
      </c>
    </row>
    <row r="208" spans="1:4" x14ac:dyDescent="0.25">
      <c r="A208" s="2" t="s">
        <v>346</v>
      </c>
      <c r="B208" s="2" t="s">
        <v>347</v>
      </c>
      <c r="C208" s="2" t="str">
        <f>VLOOKUP(A208,'[1]S4a - TAGM-MAP classification'!$A$1:$D$3833,4,FALSE)</f>
        <v>ER 2</v>
      </c>
      <c r="D208" t="e">
        <f>VLOOKUP(A208,[2]Feuil1!$A:$A,1,FALSE)</f>
        <v>#N/A</v>
      </c>
    </row>
    <row r="209" spans="1:4" x14ac:dyDescent="0.25">
      <c r="A209" s="2" t="s">
        <v>348</v>
      </c>
      <c r="B209" s="2" t="s">
        <v>293</v>
      </c>
      <c r="C209" s="2" t="str">
        <f>VLOOKUP(A209,'[1]S4a - TAGM-MAP classification'!$A$1:$D$3833,4,FALSE)</f>
        <v>Golgi</v>
      </c>
      <c r="D209" t="e">
        <f>VLOOKUP(A209,[2]Feuil1!$A:$A,1,FALSE)</f>
        <v>#N/A</v>
      </c>
    </row>
    <row r="210" spans="1:4" x14ac:dyDescent="0.25">
      <c r="A210" s="2" t="s">
        <v>349</v>
      </c>
      <c r="B210" s="2" t="s">
        <v>293</v>
      </c>
      <c r="C210" s="2" t="str">
        <f>VLOOKUP(A210,'[1]S4a - TAGM-MAP classification'!$A$1:$D$3833,4,FALSE)</f>
        <v>Golgi</v>
      </c>
      <c r="D210" t="e">
        <f>VLOOKUP(A210,[2]Feuil1!$A:$A,1,FALSE)</f>
        <v>#N/A</v>
      </c>
    </row>
    <row r="211" spans="1:4" x14ac:dyDescent="0.25">
      <c r="A211" s="2" t="s">
        <v>350</v>
      </c>
      <c r="B211" s="2" t="s">
        <v>293</v>
      </c>
      <c r="C211" s="2" t="str">
        <f>VLOOKUP(A211,'[1]S4a - TAGM-MAP classification'!$A$1:$D$3833,4,FALSE)</f>
        <v>Golgi</v>
      </c>
      <c r="D211" t="e">
        <f>VLOOKUP(A211,[2]Feuil1!$A:$A,1,FALSE)</f>
        <v>#N/A</v>
      </c>
    </row>
    <row r="212" spans="1:4" x14ac:dyDescent="0.25">
      <c r="A212" s="2" t="s">
        <v>351</v>
      </c>
      <c r="B212" s="2" t="s">
        <v>293</v>
      </c>
      <c r="C212" s="2" t="str">
        <f>VLOOKUP(A212,'[1]S4a - TAGM-MAP classification'!$A$1:$D$3833,4,FALSE)</f>
        <v>Golgi</v>
      </c>
      <c r="D212" t="e">
        <f>VLOOKUP(A212,[2]Feuil1!$A:$A,1,FALSE)</f>
        <v>#N/A</v>
      </c>
    </row>
    <row r="213" spans="1:4" x14ac:dyDescent="0.25">
      <c r="A213" s="2" t="s">
        <v>352</v>
      </c>
      <c r="B213" s="2" t="s">
        <v>293</v>
      </c>
      <c r="C213" s="2" t="str">
        <f>VLOOKUP(A213,'[1]S4a - TAGM-MAP classification'!$A$1:$D$3833,4,FALSE)</f>
        <v>Golgi</v>
      </c>
      <c r="D213" t="e">
        <f>VLOOKUP(A213,[2]Feuil1!$A:$A,1,FALSE)</f>
        <v>#N/A</v>
      </c>
    </row>
    <row r="214" spans="1:4" x14ac:dyDescent="0.25">
      <c r="A214" s="2" t="s">
        <v>353</v>
      </c>
      <c r="B214" s="2" t="s">
        <v>293</v>
      </c>
      <c r="C214" s="2" t="str">
        <f>VLOOKUP(A214,'[1]S4a - TAGM-MAP classification'!$A$1:$D$3833,4,FALSE)</f>
        <v>Golgi</v>
      </c>
      <c r="D214" t="e">
        <f>VLOOKUP(A214,[2]Feuil1!$A:$A,1,FALSE)</f>
        <v>#N/A</v>
      </c>
    </row>
    <row r="215" spans="1:4" x14ac:dyDescent="0.25">
      <c r="A215" s="2" t="s">
        <v>354</v>
      </c>
      <c r="B215" s="2" t="s">
        <v>293</v>
      </c>
      <c r="C215" s="2" t="str">
        <f>VLOOKUP(A215,'[1]S4a - TAGM-MAP classification'!$A$1:$D$3833,4,FALSE)</f>
        <v>Golgi</v>
      </c>
      <c r="D215" t="e">
        <f>VLOOKUP(A215,[2]Feuil1!$A:$A,1,FALSE)</f>
        <v>#N/A</v>
      </c>
    </row>
    <row r="216" spans="1:4" x14ac:dyDescent="0.25">
      <c r="A216" s="2" t="s">
        <v>355</v>
      </c>
      <c r="B216" s="2" t="s">
        <v>293</v>
      </c>
      <c r="C216" s="2" t="str">
        <f>VLOOKUP(A216,'[1]S4a - TAGM-MAP classification'!$A$1:$D$3833,4,FALSE)</f>
        <v>Golgi</v>
      </c>
      <c r="D216" t="e">
        <f>VLOOKUP(A216,[2]Feuil1!$A:$A,1,FALSE)</f>
        <v>#N/A</v>
      </c>
    </row>
    <row r="217" spans="1:4" x14ac:dyDescent="0.25">
      <c r="A217" s="2" t="s">
        <v>356</v>
      </c>
      <c r="B217" s="2" t="s">
        <v>293</v>
      </c>
      <c r="C217" s="2" t="str">
        <f>VLOOKUP(A217,'[1]S4a - TAGM-MAP classification'!$A$1:$D$3833,4,FALSE)</f>
        <v>Golgi</v>
      </c>
      <c r="D217" t="e">
        <f>VLOOKUP(A217,[2]Feuil1!$A:$A,1,FALSE)</f>
        <v>#N/A</v>
      </c>
    </row>
    <row r="218" spans="1:4" x14ac:dyDescent="0.25">
      <c r="A218" s="2" t="s">
        <v>357</v>
      </c>
      <c r="B218" s="2" t="s">
        <v>293</v>
      </c>
      <c r="C218" s="2" t="str">
        <f>VLOOKUP(A218,'[1]S4a - TAGM-MAP classification'!$A$1:$D$3833,4,FALSE)</f>
        <v>Golgi</v>
      </c>
      <c r="D218" t="e">
        <f>VLOOKUP(A218,[2]Feuil1!$A:$A,1,FALSE)</f>
        <v>#N/A</v>
      </c>
    </row>
    <row r="219" spans="1:4" x14ac:dyDescent="0.25">
      <c r="A219" s="2" t="s">
        <v>358</v>
      </c>
      <c r="B219" s="2" t="s">
        <v>293</v>
      </c>
      <c r="C219" s="2" t="str">
        <f>VLOOKUP(A219,'[1]S4a - TAGM-MAP classification'!$A$1:$D$3833,4,FALSE)</f>
        <v>Golgi</v>
      </c>
      <c r="D219" t="e">
        <f>VLOOKUP(A219,[2]Feuil1!$A:$A,1,FALSE)</f>
        <v>#N/A</v>
      </c>
    </row>
    <row r="220" spans="1:4" x14ac:dyDescent="0.25">
      <c r="A220" s="2" t="s">
        <v>359</v>
      </c>
      <c r="B220" s="2" t="s">
        <v>293</v>
      </c>
      <c r="C220" s="2" t="str">
        <f>VLOOKUP(A220,'[1]S4a - TAGM-MAP classification'!$A$1:$D$3833,4,FALSE)</f>
        <v>Golgi</v>
      </c>
      <c r="D220" t="e">
        <f>VLOOKUP(A220,[2]Feuil1!$A:$A,1,FALSE)</f>
        <v>#N/A</v>
      </c>
    </row>
    <row r="221" spans="1:4" x14ac:dyDescent="0.25">
      <c r="A221" s="2" t="s">
        <v>360</v>
      </c>
      <c r="B221" s="2" t="s">
        <v>293</v>
      </c>
      <c r="C221" s="2" t="str">
        <f>VLOOKUP(A221,'[1]S4a - TAGM-MAP classification'!$A$1:$D$3833,4,FALSE)</f>
        <v>IMC</v>
      </c>
      <c r="D221" t="e">
        <f>VLOOKUP(A221,[2]Feuil1!$A:$A,1,FALSE)</f>
        <v>#N/A</v>
      </c>
    </row>
    <row r="222" spans="1:4" x14ac:dyDescent="0.25">
      <c r="A222" s="2" t="s">
        <v>361</v>
      </c>
      <c r="B222" s="2" t="s">
        <v>293</v>
      </c>
      <c r="C222" s="2" t="str">
        <f>VLOOKUP(A222,'[1]S4a - TAGM-MAP classification'!$A$1:$D$3833,4,FALSE)</f>
        <v>IMC</v>
      </c>
      <c r="D222" t="str">
        <f>VLOOKUP(A222,[2]Feuil1!$A:$A,1,FALSE)</f>
        <v>TGME49_232030</v>
      </c>
    </row>
    <row r="223" spans="1:4" x14ac:dyDescent="0.25">
      <c r="A223" s="2" t="s">
        <v>362</v>
      </c>
      <c r="B223" s="2" t="s">
        <v>293</v>
      </c>
      <c r="C223" s="2" t="str">
        <f>VLOOKUP(A223,'[1]S4a - TAGM-MAP classification'!$A$1:$D$3833,4,FALSE)</f>
        <v>IMC</v>
      </c>
      <c r="D223" t="e">
        <f>VLOOKUP(A223,[2]Feuil1!$A:$A,1,FALSE)</f>
        <v>#N/A</v>
      </c>
    </row>
    <row r="224" spans="1:4" x14ac:dyDescent="0.25">
      <c r="A224" s="2" t="s">
        <v>363</v>
      </c>
      <c r="B224" s="2" t="s">
        <v>293</v>
      </c>
      <c r="C224" s="2" t="str">
        <f>VLOOKUP(A224,'[1]S4a - TAGM-MAP classification'!$A$1:$D$3833,4,FALSE)</f>
        <v>IMC</v>
      </c>
      <c r="D224" t="str">
        <f>VLOOKUP(A224,[2]Feuil1!$A:$A,1,FALSE)</f>
        <v>TGME49_239800</v>
      </c>
    </row>
    <row r="225" spans="1:4" x14ac:dyDescent="0.25">
      <c r="A225" s="2" t="s">
        <v>364</v>
      </c>
      <c r="B225" s="2" t="s">
        <v>293</v>
      </c>
      <c r="C225" s="2" t="str">
        <f>VLOOKUP(A225,'[1]S4a - TAGM-MAP classification'!$A$1:$D$3833,4,FALSE)</f>
        <v>IMC</v>
      </c>
      <c r="D225" t="e">
        <f>VLOOKUP(A225,[2]Feuil1!$A:$A,1,FALSE)</f>
        <v>#N/A</v>
      </c>
    </row>
    <row r="226" spans="1:4" x14ac:dyDescent="0.25">
      <c r="A226" s="2" t="s">
        <v>365</v>
      </c>
      <c r="B226" s="2" t="s">
        <v>293</v>
      </c>
      <c r="C226" s="2" t="str">
        <f>VLOOKUP(A226,'[1]S4a - TAGM-MAP classification'!$A$1:$D$3833,4,FALSE)</f>
        <v>IMC</v>
      </c>
      <c r="D226" t="e">
        <f>VLOOKUP(A226,[2]Feuil1!$A:$A,1,FALSE)</f>
        <v>#N/A</v>
      </c>
    </row>
    <row r="227" spans="1:4" x14ac:dyDescent="0.25">
      <c r="A227" s="2" t="s">
        <v>366</v>
      </c>
      <c r="B227" s="2" t="s">
        <v>293</v>
      </c>
      <c r="C227" s="2" t="str">
        <f>VLOOKUP(A227,'[1]S4a - TAGM-MAP classification'!$A$1:$D$3833,4,FALSE)</f>
        <v>IMC</v>
      </c>
      <c r="D227" t="e">
        <f>VLOOKUP(A227,[2]Feuil1!$A:$A,1,FALSE)</f>
        <v>#N/A</v>
      </c>
    </row>
    <row r="228" spans="1:4" x14ac:dyDescent="0.25">
      <c r="A228" s="2" t="s">
        <v>367</v>
      </c>
      <c r="B228" s="2" t="s">
        <v>293</v>
      </c>
      <c r="C228" s="2" t="str">
        <f>VLOOKUP(A228,'[1]S4a - TAGM-MAP classification'!$A$1:$D$3833,4,FALSE)</f>
        <v>IMC</v>
      </c>
      <c r="D228" t="e">
        <f>VLOOKUP(A228,[2]Feuil1!$A:$A,1,FALSE)</f>
        <v>#N/A</v>
      </c>
    </row>
    <row r="229" spans="1:4" x14ac:dyDescent="0.25">
      <c r="A229" s="2" t="s">
        <v>368</v>
      </c>
      <c r="B229" s="2" t="s">
        <v>293</v>
      </c>
      <c r="C229" s="2" t="str">
        <f>VLOOKUP(A229,'[1]S4a - TAGM-MAP classification'!$A$1:$D$3833,4,FALSE)</f>
        <v>IMC</v>
      </c>
      <c r="D229" t="e">
        <f>VLOOKUP(A229,[2]Feuil1!$A:$A,1,FALSE)</f>
        <v>#N/A</v>
      </c>
    </row>
    <row r="230" spans="1:4" x14ac:dyDescent="0.25">
      <c r="A230" s="2" t="s">
        <v>369</v>
      </c>
      <c r="B230" s="2" t="s">
        <v>293</v>
      </c>
      <c r="C230" s="2" t="str">
        <f>VLOOKUP(A230,'[1]S4a - TAGM-MAP classification'!$A$1:$D$3833,4,FALSE)</f>
        <v>micronemes</v>
      </c>
      <c r="D230" t="str">
        <f>VLOOKUP(A230,[2]Feuil1!$A:$A,1,FALSE)</f>
        <v>TGME49_287040</v>
      </c>
    </row>
    <row r="231" spans="1:4" x14ac:dyDescent="0.25">
      <c r="A231" s="2" t="s">
        <v>370</v>
      </c>
      <c r="B231" s="2" t="s">
        <v>293</v>
      </c>
      <c r="C231" s="2" t="str">
        <f>VLOOKUP(A231,'[1]S4a - TAGM-MAP classification'!$A$1:$D$3833,4,FALSE)</f>
        <v>micronemes</v>
      </c>
      <c r="D231" t="e">
        <f>VLOOKUP(A231,[2]Feuil1!$A:$A,1,FALSE)</f>
        <v>#N/A</v>
      </c>
    </row>
    <row r="232" spans="1:4" x14ac:dyDescent="0.25">
      <c r="A232" s="2" t="s">
        <v>371</v>
      </c>
      <c r="B232" s="2" t="s">
        <v>293</v>
      </c>
      <c r="C232" s="2" t="str">
        <f>VLOOKUP(A232,'[1]S4a - TAGM-MAP classification'!$A$1:$D$3833,4,FALSE)</f>
        <v>mitochondrion - membranes</v>
      </c>
      <c r="D232" t="e">
        <f>VLOOKUP(A232,[2]Feuil1!$A:$A,1,FALSE)</f>
        <v>#N/A</v>
      </c>
    </row>
    <row r="233" spans="1:4" x14ac:dyDescent="0.25">
      <c r="A233" s="2" t="s">
        <v>372</v>
      </c>
      <c r="B233" s="2" t="s">
        <v>293</v>
      </c>
      <c r="C233" s="2" t="str">
        <f>VLOOKUP(A233,'[1]S4a - TAGM-MAP classification'!$A$1:$D$3833,4,FALSE)</f>
        <v>mitochondrion - membranes</v>
      </c>
      <c r="D233" t="e">
        <f>VLOOKUP(A233,[2]Feuil1!$A:$A,1,FALSE)</f>
        <v>#N/A</v>
      </c>
    </row>
    <row r="234" spans="1:4" x14ac:dyDescent="0.25">
      <c r="A234" s="2" t="s">
        <v>373</v>
      </c>
      <c r="B234" s="2" t="s">
        <v>293</v>
      </c>
      <c r="C234" s="2" t="str">
        <f>VLOOKUP(A234,'[1]S4a - TAGM-MAP classification'!$A$1:$D$3833,4,FALSE)</f>
        <v>mitochondrion - membranes</v>
      </c>
      <c r="D234" t="e">
        <f>VLOOKUP(A234,[2]Feuil1!$A:$A,1,FALSE)</f>
        <v>#N/A</v>
      </c>
    </row>
    <row r="235" spans="1:4" x14ac:dyDescent="0.25">
      <c r="A235" s="2" t="s">
        <v>374</v>
      </c>
      <c r="B235" s="2" t="s">
        <v>293</v>
      </c>
      <c r="C235" s="2" t="str">
        <f>VLOOKUP(A235,'[1]S4a - TAGM-MAP classification'!$A$1:$D$3833,4,FALSE)</f>
        <v>mitochondrion - membranes</v>
      </c>
      <c r="D235" t="e">
        <f>VLOOKUP(A235,[2]Feuil1!$A:$A,1,FALSE)</f>
        <v>#N/A</v>
      </c>
    </row>
    <row r="236" spans="1:4" x14ac:dyDescent="0.25">
      <c r="A236" s="2" t="s">
        <v>375</v>
      </c>
      <c r="B236" s="2" t="s">
        <v>293</v>
      </c>
      <c r="C236" s="2" t="str">
        <f>VLOOKUP(A236,'[1]S4a - TAGM-MAP classification'!$A$1:$D$3833,4,FALSE)</f>
        <v>mitochondrion - soluble</v>
      </c>
      <c r="D236" t="e">
        <f>VLOOKUP(A236,[2]Feuil1!$A:$A,1,FALSE)</f>
        <v>#N/A</v>
      </c>
    </row>
    <row r="237" spans="1:4" x14ac:dyDescent="0.25">
      <c r="A237" s="2" t="s">
        <v>376</v>
      </c>
      <c r="B237" s="2" t="s">
        <v>293</v>
      </c>
      <c r="C237" s="2" t="str">
        <f>VLOOKUP(A237,'[1]S4a - TAGM-MAP classification'!$A$1:$D$3833,4,FALSE)</f>
        <v>mitochondrion - soluble</v>
      </c>
      <c r="D237" t="e">
        <f>VLOOKUP(A237,[2]Feuil1!$A:$A,1,FALSE)</f>
        <v>#N/A</v>
      </c>
    </row>
    <row r="238" spans="1:4" x14ac:dyDescent="0.25">
      <c r="A238" s="2" t="s">
        <v>377</v>
      </c>
      <c r="B238" s="2" t="s">
        <v>293</v>
      </c>
      <c r="C238" s="2" t="str">
        <f>VLOOKUP(A238,'[1]S4a - TAGM-MAP classification'!$A$1:$D$3833,4,FALSE)</f>
        <v>mitochondrion - soluble</v>
      </c>
      <c r="D238" t="e">
        <f>VLOOKUP(A238,[2]Feuil1!$A:$A,1,FALSE)</f>
        <v>#N/A</v>
      </c>
    </row>
    <row r="239" spans="1:4" x14ac:dyDescent="0.25">
      <c r="A239" s="2" t="s">
        <v>378</v>
      </c>
      <c r="B239" s="2" t="s">
        <v>293</v>
      </c>
      <c r="C239" s="2" t="str">
        <f>VLOOKUP(A239,'[1]S4a - TAGM-MAP classification'!$A$1:$D$3833,4,FALSE)</f>
        <v>mitochondrion - soluble</v>
      </c>
      <c r="D239" t="e">
        <f>VLOOKUP(A239,[2]Feuil1!$A:$A,1,FALSE)</f>
        <v>#N/A</v>
      </c>
    </row>
    <row r="240" spans="1:4" x14ac:dyDescent="0.25">
      <c r="A240" s="2" t="s">
        <v>379</v>
      </c>
      <c r="B240" s="2" t="s">
        <v>293</v>
      </c>
      <c r="C240" s="2" t="str">
        <f>VLOOKUP(A240,'[1]S4a - TAGM-MAP classification'!$A$1:$D$3833,4,FALSE)</f>
        <v>mitochondrion - soluble</v>
      </c>
      <c r="D240" t="e">
        <f>VLOOKUP(A240,[2]Feuil1!$A:$A,1,FALSE)</f>
        <v>#N/A</v>
      </c>
    </row>
    <row r="241" spans="1:4" x14ac:dyDescent="0.25">
      <c r="A241" s="2" t="s">
        <v>380</v>
      </c>
      <c r="B241" s="2" t="s">
        <v>293</v>
      </c>
      <c r="C241" s="2" t="str">
        <f>VLOOKUP(A241,'[1]S4a - TAGM-MAP classification'!$A$1:$D$3833,4,FALSE)</f>
        <v>mitochondrion - soluble</v>
      </c>
      <c r="D241" t="str">
        <f>VLOOKUP(A241,[2]Feuil1!$A:$A,1,FALSE)</f>
        <v>TGME49_268880</v>
      </c>
    </row>
    <row r="242" spans="1:4" x14ac:dyDescent="0.25">
      <c r="A242" s="2" t="s">
        <v>381</v>
      </c>
      <c r="B242" s="2" t="s">
        <v>293</v>
      </c>
      <c r="C242" s="2" t="str">
        <f>VLOOKUP(A242,'[1]S4a - TAGM-MAP classification'!$A$1:$D$3833,4,FALSE)</f>
        <v>mitochondrion - soluble</v>
      </c>
      <c r="D242" t="str">
        <f>VLOOKUP(A242,[2]Feuil1!$A:$A,1,FALSE)</f>
        <v>TGME49_273885</v>
      </c>
    </row>
    <row r="243" spans="1:4" x14ac:dyDescent="0.25">
      <c r="A243" s="2" t="s">
        <v>382</v>
      </c>
      <c r="B243" s="2" t="s">
        <v>293</v>
      </c>
      <c r="C243" s="2" t="str">
        <f>VLOOKUP(A243,'[1]S4a - TAGM-MAP classification'!$A$1:$D$3833,4,FALSE)</f>
        <v>mitochondrion - soluble</v>
      </c>
      <c r="D243" t="e">
        <f>VLOOKUP(A243,[2]Feuil1!$A:$A,1,FALSE)</f>
        <v>#N/A</v>
      </c>
    </row>
    <row r="244" spans="1:4" x14ac:dyDescent="0.25">
      <c r="A244" s="2" t="s">
        <v>383</v>
      </c>
      <c r="B244" s="2" t="s">
        <v>293</v>
      </c>
      <c r="C244" s="2" t="str">
        <f>VLOOKUP(A244,'[1]S4a - TAGM-MAP classification'!$A$1:$D$3833,4,FALSE)</f>
        <v>mitochondrion - soluble</v>
      </c>
      <c r="D244" t="e">
        <f>VLOOKUP(A244,[2]Feuil1!$A:$A,1,FALSE)</f>
        <v>#N/A</v>
      </c>
    </row>
    <row r="245" spans="1:4" x14ac:dyDescent="0.25">
      <c r="A245" s="2" t="s">
        <v>384</v>
      </c>
      <c r="B245" s="2" t="s">
        <v>293</v>
      </c>
      <c r="C245" s="2" t="str">
        <f>VLOOKUP(A245,'[1]S4a - TAGM-MAP classification'!$A$1:$D$3833,4,FALSE)</f>
        <v>nucleus - chromatin</v>
      </c>
      <c r="D245" t="e">
        <f>VLOOKUP(A245,[2]Feuil1!$A:$A,1,FALSE)</f>
        <v>#N/A</v>
      </c>
    </row>
    <row r="246" spans="1:4" x14ac:dyDescent="0.25">
      <c r="A246" s="2" t="s">
        <v>385</v>
      </c>
      <c r="B246" s="2" t="s">
        <v>293</v>
      </c>
      <c r="C246" s="2" t="str">
        <f>VLOOKUP(A246,'[1]S4a - TAGM-MAP classification'!$A$1:$D$3833,4,FALSE)</f>
        <v>nucleus - chromatin</v>
      </c>
      <c r="D246" t="str">
        <f>VLOOKUP(A246,[2]Feuil1!$A:$A,1,FALSE)</f>
        <v>TGME49_209250</v>
      </c>
    </row>
    <row r="247" spans="1:4" x14ac:dyDescent="0.25">
      <c r="A247" s="2" t="s">
        <v>386</v>
      </c>
      <c r="B247" s="2" t="s">
        <v>293</v>
      </c>
      <c r="C247" s="2" t="str">
        <f>VLOOKUP(A247,'[1]S4a - TAGM-MAP classification'!$A$1:$D$3833,4,FALSE)</f>
        <v>nucleus - chromatin</v>
      </c>
      <c r="D247" t="e">
        <f>VLOOKUP(A247,[2]Feuil1!$A:$A,1,FALSE)</f>
        <v>#N/A</v>
      </c>
    </row>
    <row r="248" spans="1:4" x14ac:dyDescent="0.25">
      <c r="A248" s="2" t="s">
        <v>387</v>
      </c>
      <c r="B248" s="2" t="s">
        <v>293</v>
      </c>
      <c r="C248" s="2" t="str">
        <f>VLOOKUP(A248,'[1]S4a - TAGM-MAP classification'!$A$1:$D$3833,4,FALSE)</f>
        <v>nucleus - chromatin</v>
      </c>
      <c r="D248" t="e">
        <f>VLOOKUP(A248,[2]Feuil1!$A:$A,1,FALSE)</f>
        <v>#N/A</v>
      </c>
    </row>
    <row r="249" spans="1:4" x14ac:dyDescent="0.25">
      <c r="A249" s="2" t="s">
        <v>388</v>
      </c>
      <c r="B249" s="2" t="s">
        <v>293</v>
      </c>
      <c r="C249" s="2" t="str">
        <f>VLOOKUP(A249,'[1]S4a - TAGM-MAP classification'!$A$1:$D$3833,4,FALSE)</f>
        <v>nucleus - chromatin</v>
      </c>
      <c r="D249" t="e">
        <f>VLOOKUP(A249,[2]Feuil1!$A:$A,1,FALSE)</f>
        <v>#N/A</v>
      </c>
    </row>
    <row r="250" spans="1:4" x14ac:dyDescent="0.25">
      <c r="A250" s="2" t="s">
        <v>389</v>
      </c>
      <c r="B250" s="2" t="s">
        <v>293</v>
      </c>
      <c r="C250" s="2" t="str">
        <f>VLOOKUP(A250,'[1]S4a - TAGM-MAP classification'!$A$1:$D$3833,4,FALSE)</f>
        <v>nucleus - chromatin</v>
      </c>
      <c r="D250" t="e">
        <f>VLOOKUP(A250,[2]Feuil1!$A:$A,1,FALSE)</f>
        <v>#N/A</v>
      </c>
    </row>
    <row r="251" spans="1:4" x14ac:dyDescent="0.25">
      <c r="A251" s="2" t="s">
        <v>390</v>
      </c>
      <c r="B251" s="2" t="s">
        <v>293</v>
      </c>
      <c r="C251" s="2" t="str">
        <f>VLOOKUP(A251,'[1]S4a - TAGM-MAP classification'!$A$1:$D$3833,4,FALSE)</f>
        <v>nucleus - chromatin</v>
      </c>
      <c r="D251" t="e">
        <f>VLOOKUP(A251,[2]Feuil1!$A:$A,1,FALSE)</f>
        <v>#N/A</v>
      </c>
    </row>
    <row r="252" spans="1:4" x14ac:dyDescent="0.25">
      <c r="A252" s="2" t="s">
        <v>391</v>
      </c>
      <c r="B252" s="2" t="s">
        <v>293</v>
      </c>
      <c r="C252" s="2" t="str">
        <f>VLOOKUP(A252,'[1]S4a - TAGM-MAP classification'!$A$1:$D$3833,4,FALSE)</f>
        <v>nucleus - chromatin</v>
      </c>
      <c r="D252" t="e">
        <f>VLOOKUP(A252,[2]Feuil1!$A:$A,1,FALSE)</f>
        <v>#N/A</v>
      </c>
    </row>
    <row r="253" spans="1:4" x14ac:dyDescent="0.25">
      <c r="A253" s="2" t="s">
        <v>392</v>
      </c>
      <c r="B253" s="2" t="s">
        <v>293</v>
      </c>
      <c r="C253" s="2" t="str">
        <f>VLOOKUP(A253,'[1]S4a - TAGM-MAP classification'!$A$1:$D$3833,4,FALSE)</f>
        <v>nucleus - chromatin</v>
      </c>
      <c r="D253" t="e">
        <f>VLOOKUP(A253,[2]Feuil1!$A:$A,1,FALSE)</f>
        <v>#N/A</v>
      </c>
    </row>
    <row r="254" spans="1:4" x14ac:dyDescent="0.25">
      <c r="A254" s="2" t="s">
        <v>393</v>
      </c>
      <c r="B254" s="2" t="s">
        <v>293</v>
      </c>
      <c r="C254" s="2" t="str">
        <f>VLOOKUP(A254,'[1]S4a - TAGM-MAP classification'!$A$1:$D$3833,4,FALSE)</f>
        <v>nucleus - chromatin</v>
      </c>
      <c r="D254" t="e">
        <f>VLOOKUP(A254,[2]Feuil1!$A:$A,1,FALSE)</f>
        <v>#N/A</v>
      </c>
    </row>
    <row r="255" spans="1:4" x14ac:dyDescent="0.25">
      <c r="A255" s="2" t="s">
        <v>394</v>
      </c>
      <c r="B255" s="2" t="s">
        <v>293</v>
      </c>
      <c r="C255" s="2" t="str">
        <f>VLOOKUP(A255,'[1]S4a - TAGM-MAP classification'!$A$1:$D$3833,4,FALSE)</f>
        <v>nucleus - chromatin</v>
      </c>
      <c r="D255" t="e">
        <f>VLOOKUP(A255,[2]Feuil1!$A:$A,1,FALSE)</f>
        <v>#N/A</v>
      </c>
    </row>
    <row r="256" spans="1:4" x14ac:dyDescent="0.25">
      <c r="A256" s="2" t="s">
        <v>395</v>
      </c>
      <c r="B256" s="2" t="s">
        <v>293</v>
      </c>
      <c r="C256" s="2" t="str">
        <f>VLOOKUP(A256,'[1]S4a - TAGM-MAP classification'!$A$1:$D$3833,4,FALSE)</f>
        <v>nucleus - chromatin</v>
      </c>
      <c r="D256" t="e">
        <f>VLOOKUP(A256,[2]Feuil1!$A:$A,1,FALSE)</f>
        <v>#N/A</v>
      </c>
    </row>
    <row r="257" spans="1:4" x14ac:dyDescent="0.25">
      <c r="A257" s="2" t="s">
        <v>396</v>
      </c>
      <c r="B257" s="2" t="s">
        <v>293</v>
      </c>
      <c r="C257" s="2" t="str">
        <f>VLOOKUP(A257,'[1]S4a - TAGM-MAP classification'!$A$1:$D$3833,4,FALSE)</f>
        <v>nucleus - chromatin</v>
      </c>
      <c r="D257" t="e">
        <f>VLOOKUP(A257,[2]Feuil1!$A:$A,1,FALSE)</f>
        <v>#N/A</v>
      </c>
    </row>
    <row r="258" spans="1:4" x14ac:dyDescent="0.25">
      <c r="A258" s="2" t="s">
        <v>397</v>
      </c>
      <c r="B258" s="2" t="s">
        <v>293</v>
      </c>
      <c r="C258" s="2" t="str">
        <f>VLOOKUP(A258,'[1]S4a - TAGM-MAP classification'!$A$1:$D$3833,4,FALSE)</f>
        <v>nucleus - chromatin</v>
      </c>
      <c r="D258" t="e">
        <f>VLOOKUP(A258,[2]Feuil1!$A:$A,1,FALSE)</f>
        <v>#N/A</v>
      </c>
    </row>
    <row r="259" spans="1:4" x14ac:dyDescent="0.25">
      <c r="A259" s="2" t="s">
        <v>398</v>
      </c>
      <c r="B259" s="2" t="s">
        <v>293</v>
      </c>
      <c r="C259" s="2" t="str">
        <f>VLOOKUP(A259,'[1]S4a - TAGM-MAP classification'!$A$1:$D$3833,4,FALSE)</f>
        <v>nucleus - chromatin</v>
      </c>
      <c r="D259" t="e">
        <f>VLOOKUP(A259,[2]Feuil1!$A:$A,1,FALSE)</f>
        <v>#N/A</v>
      </c>
    </row>
    <row r="260" spans="1:4" x14ac:dyDescent="0.25">
      <c r="A260" s="2" t="s">
        <v>399</v>
      </c>
      <c r="B260" s="2" t="s">
        <v>293</v>
      </c>
      <c r="C260" s="2" t="str">
        <f>VLOOKUP(A260,'[1]S4a - TAGM-MAP classification'!$A$1:$D$3833,4,FALSE)</f>
        <v>nucleus - chromatin</v>
      </c>
      <c r="D260" t="e">
        <f>VLOOKUP(A260,[2]Feuil1!$A:$A,1,FALSE)</f>
        <v>#N/A</v>
      </c>
    </row>
    <row r="261" spans="1:4" x14ac:dyDescent="0.25">
      <c r="A261" s="2" t="s">
        <v>400</v>
      </c>
      <c r="B261" s="2" t="s">
        <v>293</v>
      </c>
      <c r="C261" s="2" t="str">
        <f>VLOOKUP(A261,'[1]S4a - TAGM-MAP classification'!$A$1:$D$3833,4,FALSE)</f>
        <v>nucleus - chromatin</v>
      </c>
      <c r="D261" t="e">
        <f>VLOOKUP(A261,[2]Feuil1!$A:$A,1,FALSE)</f>
        <v>#N/A</v>
      </c>
    </row>
    <row r="262" spans="1:4" x14ac:dyDescent="0.25">
      <c r="A262" s="2" t="s">
        <v>401</v>
      </c>
      <c r="B262" s="2" t="s">
        <v>293</v>
      </c>
      <c r="C262" s="2" t="str">
        <f>VLOOKUP(A262,'[1]S4a - TAGM-MAP classification'!$A$1:$D$3833,4,FALSE)</f>
        <v>nucleus - chromatin</v>
      </c>
      <c r="D262" t="e">
        <f>VLOOKUP(A262,[2]Feuil1!$A:$A,1,FALSE)</f>
        <v>#N/A</v>
      </c>
    </row>
    <row r="263" spans="1:4" x14ac:dyDescent="0.25">
      <c r="A263" s="2" t="s">
        <v>402</v>
      </c>
      <c r="B263" s="2" t="s">
        <v>293</v>
      </c>
      <c r="C263" s="2" t="str">
        <f>VLOOKUP(A263,'[1]S4a - TAGM-MAP classification'!$A$1:$D$3833,4,FALSE)</f>
        <v>nucleus - chromatin</v>
      </c>
      <c r="D263" t="e">
        <f>VLOOKUP(A263,[2]Feuil1!$A:$A,1,FALSE)</f>
        <v>#N/A</v>
      </c>
    </row>
    <row r="264" spans="1:4" x14ac:dyDescent="0.25">
      <c r="A264" s="2" t="s">
        <v>403</v>
      </c>
      <c r="B264" s="2" t="s">
        <v>293</v>
      </c>
      <c r="C264" s="2" t="str">
        <f>VLOOKUP(A264,'[1]S4a - TAGM-MAP classification'!$A$1:$D$3833,4,FALSE)</f>
        <v>nucleus - chromatin</v>
      </c>
      <c r="D264" t="e">
        <f>VLOOKUP(A264,[2]Feuil1!$A:$A,1,FALSE)</f>
        <v>#N/A</v>
      </c>
    </row>
    <row r="265" spans="1:4" x14ac:dyDescent="0.25">
      <c r="A265" s="2" t="s">
        <v>404</v>
      </c>
      <c r="B265" s="2" t="s">
        <v>293</v>
      </c>
      <c r="C265" s="2" t="str">
        <f>VLOOKUP(A265,'[1]S4a - TAGM-MAP classification'!$A$1:$D$3833,4,FALSE)</f>
        <v>nucleus - non-chromatin</v>
      </c>
      <c r="D265" t="e">
        <f>VLOOKUP(A265,[2]Feuil1!$A:$A,1,FALSE)</f>
        <v>#N/A</v>
      </c>
    </row>
    <row r="266" spans="1:4" x14ac:dyDescent="0.25">
      <c r="A266" s="2" t="s">
        <v>405</v>
      </c>
      <c r="B266" s="2" t="s">
        <v>293</v>
      </c>
      <c r="C266" s="2" t="str">
        <f>VLOOKUP(A266,'[1]S4a - TAGM-MAP classification'!$A$1:$D$3833,4,FALSE)</f>
        <v>nucleus - non-chromatin</v>
      </c>
      <c r="D266" t="e">
        <f>VLOOKUP(A266,[2]Feuil1!$A:$A,1,FALSE)</f>
        <v>#N/A</v>
      </c>
    </row>
    <row r="267" spans="1:4" x14ac:dyDescent="0.25">
      <c r="A267" s="2" t="s">
        <v>406</v>
      </c>
      <c r="B267" s="2" t="s">
        <v>293</v>
      </c>
      <c r="C267" s="2" t="str">
        <f>VLOOKUP(A267,'[1]S4a - TAGM-MAP classification'!$A$1:$D$3833,4,FALSE)</f>
        <v>nucleus - non-chromatin</v>
      </c>
      <c r="D267" t="e">
        <f>VLOOKUP(A267,[2]Feuil1!$A:$A,1,FALSE)</f>
        <v>#N/A</v>
      </c>
    </row>
    <row r="268" spans="1:4" x14ac:dyDescent="0.25">
      <c r="A268" s="2" t="s">
        <v>407</v>
      </c>
      <c r="B268" s="2" t="s">
        <v>293</v>
      </c>
      <c r="C268" s="2" t="str">
        <f>VLOOKUP(A268,'[1]S4a - TAGM-MAP classification'!$A$1:$D$3833,4,FALSE)</f>
        <v>nucleus - non-chromatin</v>
      </c>
      <c r="D268" t="e">
        <f>VLOOKUP(A268,[2]Feuil1!$A:$A,1,FALSE)</f>
        <v>#N/A</v>
      </c>
    </row>
    <row r="269" spans="1:4" x14ac:dyDescent="0.25">
      <c r="A269" s="2" t="s">
        <v>408</v>
      </c>
      <c r="B269" s="2" t="s">
        <v>293</v>
      </c>
      <c r="C269" s="2" t="str">
        <f>VLOOKUP(A269,'[1]S4a - TAGM-MAP classification'!$A$1:$D$3833,4,FALSE)</f>
        <v>nucleus - non-chromatin</v>
      </c>
      <c r="D269" t="e">
        <f>VLOOKUP(A269,[2]Feuil1!$A:$A,1,FALSE)</f>
        <v>#N/A</v>
      </c>
    </row>
    <row r="270" spans="1:4" x14ac:dyDescent="0.25">
      <c r="A270" s="2" t="s">
        <v>409</v>
      </c>
      <c r="B270" s="2" t="s">
        <v>293</v>
      </c>
      <c r="C270" s="2" t="str">
        <f>VLOOKUP(A270,'[1]S4a - TAGM-MAP classification'!$A$1:$D$3833,4,FALSE)</f>
        <v>nucleus - non-chromatin</v>
      </c>
      <c r="D270" t="e">
        <f>VLOOKUP(A270,[2]Feuil1!$A:$A,1,FALSE)</f>
        <v>#N/A</v>
      </c>
    </row>
    <row r="271" spans="1:4" x14ac:dyDescent="0.25">
      <c r="A271" s="2" t="s">
        <v>410</v>
      </c>
      <c r="B271" s="2" t="s">
        <v>293</v>
      </c>
      <c r="C271" s="2" t="str">
        <f>VLOOKUP(A271,'[1]S4a - TAGM-MAP classification'!$A$1:$D$3833,4,FALSE)</f>
        <v>nucleus - non-chromatin</v>
      </c>
      <c r="D271" t="e">
        <f>VLOOKUP(A271,[2]Feuil1!$A:$A,1,FALSE)</f>
        <v>#N/A</v>
      </c>
    </row>
    <row r="272" spans="1:4" x14ac:dyDescent="0.25">
      <c r="A272" s="2" t="s">
        <v>411</v>
      </c>
      <c r="B272" s="2" t="s">
        <v>293</v>
      </c>
      <c r="C272" s="2" t="str">
        <f>VLOOKUP(A272,'[1]S4a - TAGM-MAP classification'!$A$1:$D$3833,4,FALSE)</f>
        <v>PM - integral</v>
      </c>
      <c r="D272" t="str">
        <f>VLOOKUP(A272,[2]Feuil1!$A:$A,1,FALSE)</f>
        <v>TGME49_205330</v>
      </c>
    </row>
    <row r="273" spans="1:4" x14ac:dyDescent="0.25">
      <c r="A273" s="2" t="s">
        <v>412</v>
      </c>
      <c r="B273" s="2" t="s">
        <v>293</v>
      </c>
      <c r="C273" s="2" t="str">
        <f>VLOOKUP(A273,'[1]S4a - TAGM-MAP classification'!$A$1:$D$3833,4,FALSE)</f>
        <v>PM - integral</v>
      </c>
      <c r="D273" t="e">
        <f>VLOOKUP(A273,[2]Feuil1!$A:$A,1,FALSE)</f>
        <v>#N/A</v>
      </c>
    </row>
    <row r="274" spans="1:4" x14ac:dyDescent="0.25">
      <c r="A274" s="2" t="s">
        <v>413</v>
      </c>
      <c r="B274" s="2" t="s">
        <v>293</v>
      </c>
      <c r="C274" s="2" t="str">
        <f>VLOOKUP(A274,'[1]S4a - TAGM-MAP classification'!$A$1:$D$3833,4,FALSE)</f>
        <v>PM - integral</v>
      </c>
      <c r="D274" t="e">
        <f>VLOOKUP(A274,[2]Feuil1!$A:$A,1,FALSE)</f>
        <v>#N/A</v>
      </c>
    </row>
    <row r="275" spans="1:4" x14ac:dyDescent="0.25">
      <c r="A275" s="2" t="s">
        <v>414</v>
      </c>
      <c r="B275" s="2" t="s">
        <v>293</v>
      </c>
      <c r="C275" s="2" t="str">
        <f>VLOOKUP(A275,'[1]S4a - TAGM-MAP classification'!$A$1:$D$3833,4,FALSE)</f>
        <v>PM - integral</v>
      </c>
      <c r="D275" t="str">
        <f>VLOOKUP(A275,[2]Feuil1!$A:$A,1,FALSE)</f>
        <v>TGME49_238150</v>
      </c>
    </row>
    <row r="276" spans="1:4" x14ac:dyDescent="0.25">
      <c r="A276" s="2" t="s">
        <v>415</v>
      </c>
      <c r="B276" s="2" t="s">
        <v>293</v>
      </c>
      <c r="C276" s="2" t="str">
        <f>VLOOKUP(A276,'[1]S4a - TAGM-MAP classification'!$A$1:$D$3833,4,FALSE)</f>
        <v>PM - integral</v>
      </c>
      <c r="D276" t="str">
        <f>VLOOKUP(A276,[2]Feuil1!$A:$A,1,FALSE)</f>
        <v>TGME49_242570</v>
      </c>
    </row>
    <row r="277" spans="1:4" x14ac:dyDescent="0.25">
      <c r="A277" s="2" t="s">
        <v>416</v>
      </c>
      <c r="B277" s="2" t="s">
        <v>293</v>
      </c>
      <c r="C277" s="2" t="str">
        <f>VLOOKUP(A277,'[1]S4a - TAGM-MAP classification'!$A$1:$D$3833,4,FALSE)</f>
        <v>PM - integral</v>
      </c>
      <c r="D277" t="e">
        <f>VLOOKUP(A277,[2]Feuil1!$A:$A,1,FALSE)</f>
        <v>#N/A</v>
      </c>
    </row>
    <row r="278" spans="1:4" x14ac:dyDescent="0.25">
      <c r="A278" s="2" t="s">
        <v>417</v>
      </c>
      <c r="B278" s="2" t="s">
        <v>293</v>
      </c>
      <c r="C278" s="2" t="str">
        <f>VLOOKUP(A278,'[1]S4a - TAGM-MAP classification'!$A$1:$D$3833,4,FALSE)</f>
        <v>PM - integral</v>
      </c>
      <c r="D278" t="e">
        <f>VLOOKUP(A278,[2]Feuil1!$A:$A,1,FALSE)</f>
        <v>#N/A</v>
      </c>
    </row>
    <row r="279" spans="1:4" x14ac:dyDescent="0.25">
      <c r="A279" s="2" t="s">
        <v>418</v>
      </c>
      <c r="B279" s="2" t="s">
        <v>293</v>
      </c>
      <c r="C279" s="2" t="str">
        <f>VLOOKUP(A279,'[1]S4a - TAGM-MAP classification'!$A$1:$D$3833,4,FALSE)</f>
        <v>PM - integral</v>
      </c>
      <c r="D279" t="e">
        <f>VLOOKUP(A279,[2]Feuil1!$A:$A,1,FALSE)</f>
        <v>#N/A</v>
      </c>
    </row>
    <row r="280" spans="1:4" x14ac:dyDescent="0.25">
      <c r="A280" s="2" t="s">
        <v>419</v>
      </c>
      <c r="B280" s="2" t="s">
        <v>293</v>
      </c>
      <c r="C280" s="2" t="str">
        <f>VLOOKUP(A280,'[1]S4a - TAGM-MAP classification'!$A$1:$D$3833,4,FALSE)</f>
        <v>PM - integral</v>
      </c>
      <c r="D280" t="e">
        <f>VLOOKUP(A280,[2]Feuil1!$A:$A,1,FALSE)</f>
        <v>#N/A</v>
      </c>
    </row>
    <row r="281" spans="1:4" x14ac:dyDescent="0.25">
      <c r="A281" s="2" t="s">
        <v>420</v>
      </c>
      <c r="B281" s="2" t="s">
        <v>293</v>
      </c>
      <c r="C281" s="2" t="str">
        <f>VLOOKUP(A281,'[1]S4a - TAGM-MAP classification'!$A$1:$D$3833,4,FALSE)</f>
        <v>PM - integral</v>
      </c>
      <c r="D281" t="e">
        <f>VLOOKUP(A281,[2]Feuil1!$A:$A,1,FALSE)</f>
        <v>#N/A</v>
      </c>
    </row>
    <row r="282" spans="1:4" x14ac:dyDescent="0.25">
      <c r="A282" s="2" t="s">
        <v>421</v>
      </c>
      <c r="B282" s="2" t="s">
        <v>293</v>
      </c>
      <c r="C282" s="2" t="str">
        <f>VLOOKUP(A282,'[1]S4a - TAGM-MAP classification'!$A$1:$D$3833,4,FALSE)</f>
        <v>PM - integral</v>
      </c>
      <c r="D282" t="e">
        <f>VLOOKUP(A282,[2]Feuil1!$A:$A,1,FALSE)</f>
        <v>#N/A</v>
      </c>
    </row>
    <row r="283" spans="1:4" x14ac:dyDescent="0.25">
      <c r="A283" s="2" t="s">
        <v>422</v>
      </c>
      <c r="B283" s="2" t="s">
        <v>293</v>
      </c>
      <c r="C283" s="2" t="str">
        <f>VLOOKUP(A283,'[1]S4a - TAGM-MAP classification'!$A$1:$D$3833,4,FALSE)</f>
        <v>PM - integral</v>
      </c>
      <c r="D283" t="e">
        <f>VLOOKUP(A283,[2]Feuil1!$A:$A,1,FALSE)</f>
        <v>#N/A</v>
      </c>
    </row>
    <row r="284" spans="1:4" x14ac:dyDescent="0.25">
      <c r="A284" s="2" t="s">
        <v>423</v>
      </c>
      <c r="B284" s="2" t="s">
        <v>293</v>
      </c>
      <c r="C284" s="2" t="str">
        <f>VLOOKUP(A284,'[1]S4a - TAGM-MAP classification'!$A$1:$D$3833,4,FALSE)</f>
        <v>PM - integral</v>
      </c>
      <c r="D284" t="e">
        <f>VLOOKUP(A284,[2]Feuil1!$A:$A,1,FALSE)</f>
        <v>#N/A</v>
      </c>
    </row>
    <row r="285" spans="1:4" x14ac:dyDescent="0.25">
      <c r="A285" s="2" t="s">
        <v>424</v>
      </c>
      <c r="B285" s="2" t="s">
        <v>293</v>
      </c>
      <c r="C285" s="2" t="str">
        <f>VLOOKUP(A285,'[1]S4a - TAGM-MAP classification'!$A$1:$D$3833,4,FALSE)</f>
        <v>PM - integral</v>
      </c>
      <c r="D285" t="e">
        <f>VLOOKUP(A285,[2]Feuil1!$A:$A,1,FALSE)</f>
        <v>#N/A</v>
      </c>
    </row>
    <row r="286" spans="1:4" x14ac:dyDescent="0.25">
      <c r="A286" s="2" t="s">
        <v>425</v>
      </c>
      <c r="B286" s="2" t="s">
        <v>293</v>
      </c>
      <c r="C286" s="2" t="str">
        <f>VLOOKUP(A286,'[1]S4a - TAGM-MAP classification'!$A$1:$D$3833,4,FALSE)</f>
        <v>PM - integral</v>
      </c>
      <c r="D286" t="e">
        <f>VLOOKUP(A286,[2]Feuil1!$A:$A,1,FALSE)</f>
        <v>#N/A</v>
      </c>
    </row>
    <row r="287" spans="1:4" x14ac:dyDescent="0.25">
      <c r="A287" s="2" t="s">
        <v>426</v>
      </c>
      <c r="B287" s="2" t="s">
        <v>293</v>
      </c>
      <c r="C287" s="2" t="str">
        <f>VLOOKUP(A287,'[1]S4a - TAGM-MAP classification'!$A$1:$D$3833,4,FALSE)</f>
        <v>rhoptries 1</v>
      </c>
      <c r="D287" t="str">
        <f>VLOOKUP(A287,[2]Feuil1!$A:$A,1,FALSE)</f>
        <v>TGME49_205360</v>
      </c>
    </row>
    <row r="288" spans="1:4" x14ac:dyDescent="0.25">
      <c r="A288" s="2" t="s">
        <v>427</v>
      </c>
      <c r="B288" s="2" t="s">
        <v>293</v>
      </c>
      <c r="C288" s="2" t="str">
        <f>VLOOKUP(A288,'[1]S4a - TAGM-MAP classification'!$A$1:$D$3833,4,FALSE)</f>
        <v>rhoptries 1</v>
      </c>
      <c r="D288" t="e">
        <f>VLOOKUP(A288,[2]Feuil1!$A:$A,1,FALSE)</f>
        <v>#N/A</v>
      </c>
    </row>
    <row r="289" spans="1:4" x14ac:dyDescent="0.25">
      <c r="A289" s="2" t="s">
        <v>428</v>
      </c>
      <c r="B289" s="2" t="s">
        <v>293</v>
      </c>
      <c r="C289" s="2" t="str">
        <f>VLOOKUP(A289,'[1]S4a - TAGM-MAP classification'!$A$1:$D$3833,4,FALSE)</f>
        <v>rhoptries 1</v>
      </c>
      <c r="D289" t="str">
        <f>VLOOKUP(A289,[2]Feuil1!$A:$A,1,FALSE)</f>
        <v>TGME49_225150</v>
      </c>
    </row>
    <row r="290" spans="1:4" x14ac:dyDescent="0.25">
      <c r="A290" s="2" t="s">
        <v>429</v>
      </c>
      <c r="B290" s="2" t="s">
        <v>293</v>
      </c>
      <c r="C290" s="2" t="str">
        <f>VLOOKUP(A290,'[1]S4a - TAGM-MAP classification'!$A$1:$D$3833,4,FALSE)</f>
        <v>rhoptries 1</v>
      </c>
      <c r="D290" t="e">
        <f>VLOOKUP(A290,[2]Feuil1!$A:$A,1,FALSE)</f>
        <v>#N/A</v>
      </c>
    </row>
    <row r="291" spans="1:4" x14ac:dyDescent="0.25">
      <c r="A291" s="2" t="s">
        <v>430</v>
      </c>
      <c r="B291" s="2" t="s">
        <v>293</v>
      </c>
      <c r="C291" s="2" t="str">
        <f>VLOOKUP(A291,'[1]S4a - TAGM-MAP classification'!$A$1:$D$3833,4,FALSE)</f>
        <v>rhoptries 1</v>
      </c>
      <c r="D291" t="e">
        <f>VLOOKUP(A291,[2]Feuil1!$A:$A,1,FALSE)</f>
        <v>#N/A</v>
      </c>
    </row>
    <row r="292" spans="1:4" x14ac:dyDescent="0.25">
      <c r="A292" s="2" t="s">
        <v>431</v>
      </c>
      <c r="B292" s="2" t="s">
        <v>293</v>
      </c>
      <c r="C292" s="2" t="str">
        <f>VLOOKUP(A292,'[1]S4a - TAGM-MAP classification'!$A$1:$D$3833,4,FALSE)</f>
        <v>rhoptries 1</v>
      </c>
      <c r="D292" t="str">
        <f>VLOOKUP(A292,[2]Feuil1!$A:$A,1,FALSE)</f>
        <v>TGME49_247520</v>
      </c>
    </row>
    <row r="293" spans="1:4" x14ac:dyDescent="0.25">
      <c r="A293" s="2" t="s">
        <v>432</v>
      </c>
      <c r="B293" s="2" t="s">
        <v>293</v>
      </c>
      <c r="C293" s="2" t="str">
        <f>VLOOKUP(A293,'[1]S4a - TAGM-MAP classification'!$A$1:$D$3833,4,FALSE)</f>
        <v>rhoptries 1</v>
      </c>
      <c r="D293" t="e">
        <f>VLOOKUP(A293,[2]Feuil1!$A:$A,1,FALSE)</f>
        <v>#N/A</v>
      </c>
    </row>
    <row r="294" spans="1:4" x14ac:dyDescent="0.25">
      <c r="A294" s="2" t="s">
        <v>433</v>
      </c>
      <c r="B294" s="2" t="s">
        <v>293</v>
      </c>
      <c r="C294" s="2" t="str">
        <f>VLOOKUP(A294,'[1]S4a - TAGM-MAP classification'!$A$1:$D$3833,4,FALSE)</f>
        <v>rhoptries 1</v>
      </c>
      <c r="D294" t="e">
        <f>VLOOKUP(A294,[2]Feuil1!$A:$A,1,FALSE)</f>
        <v>#N/A</v>
      </c>
    </row>
    <row r="295" spans="1:4" x14ac:dyDescent="0.25">
      <c r="A295" s="2" t="s">
        <v>434</v>
      </c>
      <c r="B295" s="2" t="s">
        <v>293</v>
      </c>
      <c r="C295" s="2" t="str">
        <f>VLOOKUP(A295,'[1]S4a - TAGM-MAP classification'!$A$1:$D$3833,4,FALSE)</f>
        <v>rhoptries 1</v>
      </c>
      <c r="D295" t="str">
        <f>VLOOKUP(A295,[2]Feuil1!$A:$A,1,FALSE)</f>
        <v>TGME49_261740</v>
      </c>
    </row>
    <row r="296" spans="1:4" x14ac:dyDescent="0.25">
      <c r="A296" s="2" t="s">
        <v>435</v>
      </c>
      <c r="B296" s="2" t="s">
        <v>293</v>
      </c>
      <c r="C296" s="2" t="str">
        <f>VLOOKUP(A296,'[1]S4a - TAGM-MAP classification'!$A$1:$D$3833,4,FALSE)</f>
        <v>rhoptries 1</v>
      </c>
      <c r="D296" t="e">
        <f>VLOOKUP(A296,[2]Feuil1!$A:$A,1,FALSE)</f>
        <v>#N/A</v>
      </c>
    </row>
    <row r="297" spans="1:4" x14ac:dyDescent="0.25">
      <c r="A297" s="2" t="s">
        <v>436</v>
      </c>
      <c r="B297" s="2" t="s">
        <v>293</v>
      </c>
      <c r="C297" s="2" t="str">
        <f>VLOOKUP(A297,'[1]S4a - TAGM-MAP classification'!$A$1:$D$3833,4,FALSE)</f>
        <v>rhoptries 1</v>
      </c>
      <c r="D297" t="e">
        <f>VLOOKUP(A297,[2]Feuil1!$A:$A,1,FALSE)</f>
        <v>#N/A</v>
      </c>
    </row>
    <row r="298" spans="1:4" x14ac:dyDescent="0.25">
      <c r="A298" s="2" t="s">
        <v>437</v>
      </c>
      <c r="B298" s="2" t="s">
        <v>293</v>
      </c>
      <c r="C298" s="2" t="str">
        <f>VLOOKUP(A298,'[1]S4a - TAGM-MAP classification'!$A$1:$D$3833,4,FALSE)</f>
        <v>rhoptries 1</v>
      </c>
      <c r="D298" t="e">
        <f>VLOOKUP(A298,[2]Feuil1!$A:$A,1,FALSE)</f>
        <v>#N/A</v>
      </c>
    </row>
    <row r="299" spans="1:4" x14ac:dyDescent="0.25">
      <c r="A299" s="2" t="s">
        <v>438</v>
      </c>
      <c r="B299" s="2" t="s">
        <v>293</v>
      </c>
      <c r="C299" s="2" t="str">
        <f>VLOOKUP(A299,'[1]S4a - TAGM-MAP classification'!$A$1:$D$3833,4,FALSE)</f>
        <v>rhoptries 1</v>
      </c>
      <c r="D299" t="str">
        <f>VLOOKUP(A299,[2]Feuil1!$A:$A,1,FALSE)</f>
        <v>TGME49_318525</v>
      </c>
    </row>
    <row r="300" spans="1:4" x14ac:dyDescent="0.25">
      <c r="A300" s="2" t="s">
        <v>439</v>
      </c>
      <c r="B300" s="2" t="s">
        <v>293</v>
      </c>
      <c r="C300" s="2" t="str">
        <f>VLOOKUP(A300,'[1]S4a - TAGM-MAP classification'!$A$1:$D$3833,4,FALSE)</f>
        <v>rhoptries 1</v>
      </c>
      <c r="D300" t="e">
        <f>VLOOKUP(A300,[2]Feuil1!$A:$A,1,FALSE)</f>
        <v>#N/A</v>
      </c>
    </row>
    <row r="301" spans="1:4" x14ac:dyDescent="0.25">
      <c r="A301" s="2" t="s">
        <v>440</v>
      </c>
      <c r="B301" s="2" t="s">
        <v>293</v>
      </c>
      <c r="C301" s="2" t="str">
        <f>VLOOKUP(A301,'[1]S4a - TAGM-MAP classification'!$A$1:$D$3833,4,FALSE)</f>
        <v>rhoptries 2</v>
      </c>
      <c r="D301" t="e">
        <f>VLOOKUP(A301,[2]Feuil1!$A:$A,1,FALSE)</f>
        <v>#N/A</v>
      </c>
    </row>
    <row r="302" spans="1:4" x14ac:dyDescent="0.25">
      <c r="A302" s="2" t="s">
        <v>441</v>
      </c>
      <c r="B302" s="2" t="s">
        <v>293</v>
      </c>
      <c r="C302" s="2" t="str">
        <f>VLOOKUP(A302,'[1]S4a - TAGM-MAP classification'!$A$1:$D$3833,4,FALSE)</f>
        <v>rhoptries 2</v>
      </c>
      <c r="D302" t="str">
        <f>VLOOKUP(A302,[2]Feuil1!$A:$A,1,FALSE)</f>
        <v>TGME49_218270</v>
      </c>
    </row>
    <row r="303" spans="1:4" x14ac:dyDescent="0.25">
      <c r="A303" s="2" t="s">
        <v>442</v>
      </c>
      <c r="B303" s="2" t="s">
        <v>293</v>
      </c>
      <c r="C303" s="2" t="str">
        <f>VLOOKUP(A303,'[1]S4a - TAGM-MAP classification'!$A$1:$D$3833,4,FALSE)</f>
        <v>rhoptries 2</v>
      </c>
      <c r="D303" t="e">
        <f>VLOOKUP(A303,[2]Feuil1!$A:$A,1,FALSE)</f>
        <v>#N/A</v>
      </c>
    </row>
    <row r="304" spans="1:4" x14ac:dyDescent="0.25">
      <c r="A304" s="2" t="s">
        <v>443</v>
      </c>
      <c r="B304" s="2" t="s">
        <v>293</v>
      </c>
      <c r="C304" s="2" t="str">
        <f>VLOOKUP(A304,'[1]S4a - TAGM-MAP classification'!$A$1:$D$3833,4,FALSE)</f>
        <v>rhoptries 2</v>
      </c>
      <c r="D304" t="e">
        <f>VLOOKUP(A304,[2]Feuil1!$A:$A,1,FALSE)</f>
        <v>#N/A</v>
      </c>
    </row>
    <row r="305" spans="1:4" x14ac:dyDescent="0.25">
      <c r="A305" s="2" t="s">
        <v>444</v>
      </c>
      <c r="B305" s="2" t="s">
        <v>293</v>
      </c>
      <c r="C305" s="2" t="str">
        <f>VLOOKUP(A305,'[1]S4a - TAGM-MAP classification'!$A$1:$D$3833,4,FALSE)</f>
        <v>rhoptries 2</v>
      </c>
      <c r="D305" t="str">
        <f>VLOOKUP(A305,[2]Feuil1!$A:$A,1,FALSE)</f>
        <v>TGME49_247960</v>
      </c>
    </row>
    <row r="306" spans="1:4" x14ac:dyDescent="0.25">
      <c r="A306" s="2" t="s">
        <v>445</v>
      </c>
      <c r="B306" s="2" t="s">
        <v>293</v>
      </c>
      <c r="C306" s="2" t="str">
        <f>VLOOKUP(A306,'[1]S4a - TAGM-MAP classification'!$A$1:$D$3833,4,FALSE)</f>
        <v>rhoptries 2</v>
      </c>
      <c r="D306" t="e">
        <f>VLOOKUP(A306,[2]Feuil1!$A:$A,1,FALSE)</f>
        <v>#N/A</v>
      </c>
    </row>
    <row r="307" spans="1:4" x14ac:dyDescent="0.25">
      <c r="A307" s="2" t="s">
        <v>446</v>
      </c>
      <c r="B307" s="2" t="s">
        <v>293</v>
      </c>
      <c r="C307" s="2" t="str">
        <f>VLOOKUP(A307,'[1]S4a - TAGM-MAP classification'!$A$1:$D$3833,4,FALSE)</f>
        <v>rhoptries 2</v>
      </c>
      <c r="D307" t="str">
        <f>VLOOKUP(A307,[2]Feuil1!$A:$A,1,FALSE)</f>
        <v>TGME49_305250</v>
      </c>
    </row>
    <row r="308" spans="1:4" x14ac:dyDescent="0.25">
      <c r="A308" s="2" t="s">
        <v>447</v>
      </c>
      <c r="B308" s="2" t="s">
        <v>293</v>
      </c>
      <c r="C308" s="2" t="str">
        <f>VLOOKUP(A308,'[1]S4a - TAGM-MAP classification'!$A$1:$D$3833,4,FALSE)</f>
        <v>rhoptries 2</v>
      </c>
      <c r="D308" t="e">
        <f>VLOOKUP(A308,[2]Feuil1!$A:$A,1,FALSE)</f>
        <v>#N/A</v>
      </c>
    </row>
    <row r="309" spans="1:4" x14ac:dyDescent="0.25">
      <c r="A309" s="2" t="s">
        <v>448</v>
      </c>
      <c r="B309" s="2" t="s">
        <v>293</v>
      </c>
      <c r="C309" s="2" t="str">
        <f>VLOOKUP(A309,'[1]S4a - TAGM-MAP classification'!$A$1:$D$3833,4,FALSE)</f>
        <v>tubulin cytoskeleton</v>
      </c>
      <c r="D309" t="str">
        <f>VLOOKUP(A309,[2]Feuil1!$A:$A,1,FALSE)</f>
        <v>TGME49_286600</v>
      </c>
    </row>
    <row r="310" spans="1:4" x14ac:dyDescent="0.25">
      <c r="A310" s="2" t="s">
        <v>449</v>
      </c>
      <c r="B310" s="2" t="s">
        <v>293</v>
      </c>
      <c r="C310" s="2" t="e">
        <f>VLOOKUP(A310,'[1]S4a - TAGM-MAP classification'!$A$1:$D$3833,4,FALSE)</f>
        <v>#N/A</v>
      </c>
      <c r="D310" t="str">
        <f>VLOOKUP(A310,[2]Feuil1!$A:$A,1,FALSE)</f>
        <v>TGME49_200330</v>
      </c>
    </row>
    <row r="311" spans="1:4" x14ac:dyDescent="0.25">
      <c r="A311" s="2" t="s">
        <v>450</v>
      </c>
      <c r="B311" s="2" t="s">
        <v>293</v>
      </c>
      <c r="C311" s="2" t="e">
        <f>VLOOKUP(A311,'[1]S4a - TAGM-MAP classification'!$A$1:$D$3833,4,FALSE)</f>
        <v>#N/A</v>
      </c>
      <c r="D311" t="e">
        <f>VLOOKUP(A311,[2]Feuil1!$A:$A,1,FALSE)</f>
        <v>#N/A</v>
      </c>
    </row>
    <row r="312" spans="1:4" x14ac:dyDescent="0.25">
      <c r="A312" s="2" t="s">
        <v>451</v>
      </c>
      <c r="B312" s="2" t="s">
        <v>293</v>
      </c>
      <c r="C312" s="2" t="e">
        <f>VLOOKUP(A312,'[1]S4a - TAGM-MAP classification'!$A$1:$D$3833,4,FALSE)</f>
        <v>#N/A</v>
      </c>
      <c r="D312" t="e">
        <f>VLOOKUP(A312,[2]Feuil1!$A:$A,1,FALSE)</f>
        <v>#N/A</v>
      </c>
    </row>
    <row r="313" spans="1:4" x14ac:dyDescent="0.25">
      <c r="A313" s="2" t="s">
        <v>452</v>
      </c>
      <c r="B313" s="2" t="s">
        <v>293</v>
      </c>
      <c r="C313" s="2" t="e">
        <f>VLOOKUP(A313,'[1]S4a - TAGM-MAP classification'!$A$1:$D$3833,4,FALSE)</f>
        <v>#N/A</v>
      </c>
      <c r="D313" t="e">
        <f>VLOOKUP(A313,[2]Feuil1!$A:$A,1,FALSE)</f>
        <v>#N/A</v>
      </c>
    </row>
    <row r="314" spans="1:4" x14ac:dyDescent="0.25">
      <c r="A314" s="2" t="s">
        <v>453</v>
      </c>
      <c r="B314" s="2" t="s">
        <v>293</v>
      </c>
      <c r="C314" s="2" t="e">
        <f>VLOOKUP(A314,'[1]S4a - TAGM-MAP classification'!$A$1:$D$3833,4,FALSE)</f>
        <v>#N/A</v>
      </c>
      <c r="D314" t="e">
        <f>VLOOKUP(A314,[2]Feuil1!$A:$A,1,FALSE)</f>
        <v>#N/A</v>
      </c>
    </row>
    <row r="315" spans="1:4" x14ac:dyDescent="0.25">
      <c r="A315" s="2" t="s">
        <v>454</v>
      </c>
      <c r="B315" s="2" t="s">
        <v>293</v>
      </c>
      <c r="C315" s="2" t="e">
        <f>VLOOKUP(A315,'[1]S4a - TAGM-MAP classification'!$A$1:$D$3833,4,FALSE)</f>
        <v>#N/A</v>
      </c>
      <c r="D315" t="e">
        <f>VLOOKUP(A315,[2]Feuil1!$A:$A,1,FALSE)</f>
        <v>#N/A</v>
      </c>
    </row>
    <row r="316" spans="1:4" x14ac:dyDescent="0.25">
      <c r="A316" s="2" t="s">
        <v>455</v>
      </c>
      <c r="B316" s="2" t="s">
        <v>293</v>
      </c>
      <c r="C316" s="2" t="e">
        <f>VLOOKUP(A316,'[1]S4a - TAGM-MAP classification'!$A$1:$D$3833,4,FALSE)</f>
        <v>#N/A</v>
      </c>
      <c r="D316" t="e">
        <f>VLOOKUP(A316,[2]Feuil1!$A:$A,1,FALSE)</f>
        <v>#N/A</v>
      </c>
    </row>
    <row r="317" spans="1:4" x14ac:dyDescent="0.25">
      <c r="A317" s="2" t="s">
        <v>456</v>
      </c>
      <c r="B317" s="2" t="s">
        <v>293</v>
      </c>
      <c r="C317" s="2" t="e">
        <f>VLOOKUP(A317,'[1]S4a - TAGM-MAP classification'!$A$1:$D$3833,4,FALSE)</f>
        <v>#N/A</v>
      </c>
      <c r="D317" t="e">
        <f>VLOOKUP(A317,[2]Feuil1!$A:$A,1,FALSE)</f>
        <v>#N/A</v>
      </c>
    </row>
    <row r="318" spans="1:4" x14ac:dyDescent="0.25">
      <c r="A318" s="2" t="s">
        <v>457</v>
      </c>
      <c r="B318" s="2" t="s">
        <v>293</v>
      </c>
      <c r="C318" s="2" t="e">
        <f>VLOOKUP(A318,'[1]S4a - TAGM-MAP classification'!$A$1:$D$3833,4,FALSE)</f>
        <v>#N/A</v>
      </c>
      <c r="D318" t="e">
        <f>VLOOKUP(A318,[2]Feuil1!$A:$A,1,FALSE)</f>
        <v>#N/A</v>
      </c>
    </row>
    <row r="319" spans="1:4" x14ac:dyDescent="0.25">
      <c r="A319" s="2" t="s">
        <v>458</v>
      </c>
      <c r="B319" s="2" t="s">
        <v>293</v>
      </c>
      <c r="C319" s="2" t="e">
        <f>VLOOKUP(A319,'[1]S4a - TAGM-MAP classification'!$A$1:$D$3833,4,FALSE)</f>
        <v>#N/A</v>
      </c>
      <c r="D319" t="e">
        <f>VLOOKUP(A319,[2]Feuil1!$A:$A,1,FALSE)</f>
        <v>#N/A</v>
      </c>
    </row>
    <row r="320" spans="1:4" x14ac:dyDescent="0.25">
      <c r="A320" s="2" t="s">
        <v>459</v>
      </c>
      <c r="B320" s="2" t="s">
        <v>293</v>
      </c>
      <c r="C320" s="2" t="e">
        <f>VLOOKUP(A320,'[1]S4a - TAGM-MAP classification'!$A$1:$D$3833,4,FALSE)</f>
        <v>#N/A</v>
      </c>
      <c r="D320" t="e">
        <f>VLOOKUP(A320,[2]Feuil1!$A:$A,1,FALSE)</f>
        <v>#N/A</v>
      </c>
    </row>
    <row r="321" spans="1:4" x14ac:dyDescent="0.25">
      <c r="A321" s="2" t="s">
        <v>460</v>
      </c>
      <c r="B321" s="2" t="s">
        <v>293</v>
      </c>
      <c r="C321" s="2" t="e">
        <f>VLOOKUP(A321,'[1]S4a - TAGM-MAP classification'!$A$1:$D$3833,4,FALSE)</f>
        <v>#N/A</v>
      </c>
      <c r="D321" t="e">
        <f>VLOOKUP(A321,[2]Feuil1!$A:$A,1,FALSE)</f>
        <v>#N/A</v>
      </c>
    </row>
    <row r="322" spans="1:4" x14ac:dyDescent="0.25">
      <c r="A322" s="2" t="s">
        <v>461</v>
      </c>
      <c r="B322" s="2" t="s">
        <v>293</v>
      </c>
      <c r="C322" s="2" t="e">
        <f>VLOOKUP(A322,'[1]S4a - TAGM-MAP classification'!$A$1:$D$3833,4,FALSE)</f>
        <v>#N/A</v>
      </c>
      <c r="D322" t="e">
        <f>VLOOKUP(A322,[2]Feuil1!$A:$A,1,FALSE)</f>
        <v>#N/A</v>
      </c>
    </row>
    <row r="323" spans="1:4" x14ac:dyDescent="0.25">
      <c r="A323" s="2" t="s">
        <v>462</v>
      </c>
      <c r="B323" s="2" t="s">
        <v>293</v>
      </c>
      <c r="C323" s="2" t="e">
        <f>VLOOKUP(A323,'[1]S4a - TAGM-MAP classification'!$A$1:$D$3833,4,FALSE)</f>
        <v>#N/A</v>
      </c>
      <c r="D323" t="e">
        <f>VLOOKUP(A323,[2]Feuil1!$A:$A,1,FALSE)</f>
        <v>#N/A</v>
      </c>
    </row>
    <row r="324" spans="1:4" x14ac:dyDescent="0.25">
      <c r="A324" s="2" t="s">
        <v>463</v>
      </c>
      <c r="B324" s="2" t="s">
        <v>293</v>
      </c>
      <c r="C324" s="2" t="e">
        <f>VLOOKUP(A324,'[1]S4a - TAGM-MAP classification'!$A$1:$D$3833,4,FALSE)</f>
        <v>#N/A</v>
      </c>
      <c r="D324" t="e">
        <f>VLOOKUP(A324,[2]Feuil1!$A:$A,1,FALSE)</f>
        <v>#N/A</v>
      </c>
    </row>
    <row r="325" spans="1:4" x14ac:dyDescent="0.25">
      <c r="A325" s="2" t="s">
        <v>464</v>
      </c>
      <c r="B325" s="2" t="s">
        <v>293</v>
      </c>
      <c r="C325" s="2" t="e">
        <f>VLOOKUP(A325,'[1]S4a - TAGM-MAP classification'!$A$1:$D$3833,4,FALSE)</f>
        <v>#N/A</v>
      </c>
      <c r="D325" t="e">
        <f>VLOOKUP(A325,[2]Feuil1!$A:$A,1,FALSE)</f>
        <v>#N/A</v>
      </c>
    </row>
    <row r="326" spans="1:4" x14ac:dyDescent="0.25">
      <c r="A326" s="2" t="s">
        <v>465</v>
      </c>
      <c r="B326" s="2" t="s">
        <v>293</v>
      </c>
      <c r="C326" s="2" t="e">
        <f>VLOOKUP(A326,'[1]S4a - TAGM-MAP classification'!$A$1:$D$3833,4,FALSE)</f>
        <v>#N/A</v>
      </c>
      <c r="D326" t="e">
        <f>VLOOKUP(A326,[2]Feuil1!$A:$A,1,FALSE)</f>
        <v>#N/A</v>
      </c>
    </row>
    <row r="327" spans="1:4" x14ac:dyDescent="0.25">
      <c r="A327" s="2" t="s">
        <v>466</v>
      </c>
      <c r="B327" s="2" t="s">
        <v>293</v>
      </c>
      <c r="C327" s="2" t="e">
        <f>VLOOKUP(A327,'[1]S4a - TAGM-MAP classification'!$A$1:$D$3833,4,FALSE)</f>
        <v>#N/A</v>
      </c>
      <c r="D327" t="str">
        <f>VLOOKUP(A327,[2]Feuil1!$A:$A,1,FALSE)</f>
        <v>TGME49_212770</v>
      </c>
    </row>
    <row r="328" spans="1:4" x14ac:dyDescent="0.25">
      <c r="A328" s="2" t="s">
        <v>467</v>
      </c>
      <c r="B328" s="2" t="s">
        <v>293</v>
      </c>
      <c r="C328" s="2" t="e">
        <f>VLOOKUP(A328,'[1]S4a - TAGM-MAP classification'!$A$1:$D$3833,4,FALSE)</f>
        <v>#N/A</v>
      </c>
      <c r="D328" t="e">
        <f>VLOOKUP(A328,[2]Feuil1!$A:$A,1,FALSE)</f>
        <v>#N/A</v>
      </c>
    </row>
    <row r="329" spans="1:4" x14ac:dyDescent="0.25">
      <c r="A329" s="2" t="s">
        <v>468</v>
      </c>
      <c r="B329" s="2" t="s">
        <v>293</v>
      </c>
      <c r="C329" s="2" t="e">
        <f>VLOOKUP(A329,'[1]S4a - TAGM-MAP classification'!$A$1:$D$3833,4,FALSE)</f>
        <v>#N/A</v>
      </c>
      <c r="D329" t="e">
        <f>VLOOKUP(A329,[2]Feuil1!$A:$A,1,FALSE)</f>
        <v>#N/A</v>
      </c>
    </row>
    <row r="330" spans="1:4" x14ac:dyDescent="0.25">
      <c r="A330" s="2" t="s">
        <v>469</v>
      </c>
      <c r="B330" s="2" t="s">
        <v>293</v>
      </c>
      <c r="C330" s="2" t="e">
        <f>VLOOKUP(A330,'[1]S4a - TAGM-MAP classification'!$A$1:$D$3833,4,FALSE)</f>
        <v>#N/A</v>
      </c>
      <c r="D330" t="e">
        <f>VLOOKUP(A330,[2]Feuil1!$A:$A,1,FALSE)</f>
        <v>#N/A</v>
      </c>
    </row>
    <row r="331" spans="1:4" x14ac:dyDescent="0.25">
      <c r="A331" s="2" t="s">
        <v>470</v>
      </c>
      <c r="B331" s="2" t="s">
        <v>293</v>
      </c>
      <c r="C331" s="2" t="e">
        <f>VLOOKUP(A331,'[1]S4a - TAGM-MAP classification'!$A$1:$D$3833,4,FALSE)</f>
        <v>#N/A</v>
      </c>
      <c r="D331" t="str">
        <f>VLOOKUP(A331,[2]Feuil1!$A:$A,1,FALSE)</f>
        <v>TGME49_213920</v>
      </c>
    </row>
    <row r="332" spans="1:4" x14ac:dyDescent="0.25">
      <c r="A332" s="2" t="s">
        <v>471</v>
      </c>
      <c r="B332" s="2" t="s">
        <v>293</v>
      </c>
      <c r="C332" s="2" t="e">
        <f>VLOOKUP(A332,'[1]S4a - TAGM-MAP classification'!$A$1:$D$3833,4,FALSE)</f>
        <v>#N/A</v>
      </c>
      <c r="D332" t="e">
        <f>VLOOKUP(A332,[2]Feuil1!$A:$A,1,FALSE)</f>
        <v>#N/A</v>
      </c>
    </row>
    <row r="333" spans="1:4" x14ac:dyDescent="0.25">
      <c r="A333" s="2" t="s">
        <v>472</v>
      </c>
      <c r="B333" s="2" t="s">
        <v>293</v>
      </c>
      <c r="C333" s="2" t="e">
        <f>VLOOKUP(A333,'[1]S4a - TAGM-MAP classification'!$A$1:$D$3833,4,FALSE)</f>
        <v>#N/A</v>
      </c>
      <c r="D333" t="e">
        <f>VLOOKUP(A333,[2]Feuil1!$A:$A,1,FALSE)</f>
        <v>#N/A</v>
      </c>
    </row>
    <row r="334" spans="1:4" x14ac:dyDescent="0.25">
      <c r="A334" s="2" t="s">
        <v>473</v>
      </c>
      <c r="B334" s="2" t="s">
        <v>293</v>
      </c>
      <c r="C334" s="2" t="e">
        <f>VLOOKUP(A334,'[1]S4a - TAGM-MAP classification'!$A$1:$D$3833,4,FALSE)</f>
        <v>#N/A</v>
      </c>
      <c r="D334" t="e">
        <f>VLOOKUP(A334,[2]Feuil1!$A:$A,1,FALSE)</f>
        <v>#N/A</v>
      </c>
    </row>
    <row r="335" spans="1:4" x14ac:dyDescent="0.25">
      <c r="A335" s="2" t="s">
        <v>474</v>
      </c>
      <c r="B335" s="2" t="s">
        <v>293</v>
      </c>
      <c r="C335" s="2" t="e">
        <f>VLOOKUP(A335,'[1]S4a - TAGM-MAP classification'!$A$1:$D$3833,4,FALSE)</f>
        <v>#N/A</v>
      </c>
      <c r="D335" t="e">
        <f>VLOOKUP(A335,[2]Feuil1!$A:$A,1,FALSE)</f>
        <v>#N/A</v>
      </c>
    </row>
    <row r="336" spans="1:4" x14ac:dyDescent="0.25">
      <c r="A336" s="2" t="s">
        <v>475</v>
      </c>
      <c r="B336" s="2" t="s">
        <v>293</v>
      </c>
      <c r="C336" s="2" t="e">
        <f>VLOOKUP(A336,'[1]S4a - TAGM-MAP classification'!$A$1:$D$3833,4,FALSE)</f>
        <v>#N/A</v>
      </c>
      <c r="D336" t="str">
        <f>VLOOKUP(A336,[2]Feuil1!$A:$A,1,FALSE)</f>
        <v>TGME49_215550</v>
      </c>
    </row>
    <row r="337" spans="1:4" x14ac:dyDescent="0.25">
      <c r="A337" s="2" t="s">
        <v>476</v>
      </c>
      <c r="B337" s="2" t="s">
        <v>293</v>
      </c>
      <c r="C337" s="2" t="e">
        <f>VLOOKUP(A337,'[1]S4a - TAGM-MAP classification'!$A$1:$D$3833,4,FALSE)</f>
        <v>#N/A</v>
      </c>
      <c r="D337" t="e">
        <f>VLOOKUP(A337,[2]Feuil1!$A:$A,1,FALSE)</f>
        <v>#N/A</v>
      </c>
    </row>
    <row r="338" spans="1:4" x14ac:dyDescent="0.25">
      <c r="A338" s="2" t="s">
        <v>477</v>
      </c>
      <c r="B338" s="2" t="s">
        <v>293</v>
      </c>
      <c r="C338" s="2" t="e">
        <f>VLOOKUP(A338,'[1]S4a - TAGM-MAP classification'!$A$1:$D$3833,4,FALSE)</f>
        <v>#N/A</v>
      </c>
      <c r="D338" t="e">
        <f>VLOOKUP(A338,[2]Feuil1!$A:$A,1,FALSE)</f>
        <v>#N/A</v>
      </c>
    </row>
    <row r="339" spans="1:4" x14ac:dyDescent="0.25">
      <c r="A339" s="2" t="s">
        <v>478</v>
      </c>
      <c r="B339" s="2" t="s">
        <v>293</v>
      </c>
      <c r="C339" s="2" t="e">
        <f>VLOOKUP(A339,'[1]S4a - TAGM-MAP classification'!$A$1:$D$3833,4,FALSE)</f>
        <v>#N/A</v>
      </c>
      <c r="D339" t="e">
        <f>VLOOKUP(A339,[2]Feuil1!$A:$A,1,FALSE)</f>
        <v>#N/A</v>
      </c>
    </row>
    <row r="340" spans="1:4" x14ac:dyDescent="0.25">
      <c r="A340" s="2" t="s">
        <v>479</v>
      </c>
      <c r="B340" s="2" t="s">
        <v>293</v>
      </c>
      <c r="C340" s="2" t="e">
        <f>VLOOKUP(A340,'[1]S4a - TAGM-MAP classification'!$A$1:$D$3833,4,FALSE)</f>
        <v>#N/A</v>
      </c>
      <c r="D340" t="e">
        <f>VLOOKUP(A340,[2]Feuil1!$A:$A,1,FALSE)</f>
        <v>#N/A</v>
      </c>
    </row>
    <row r="341" spans="1:4" x14ac:dyDescent="0.25">
      <c r="A341" s="2" t="s">
        <v>480</v>
      </c>
      <c r="B341" s="2" t="s">
        <v>293</v>
      </c>
      <c r="C341" s="2" t="e">
        <f>VLOOKUP(A341,'[1]S4a - TAGM-MAP classification'!$A$1:$D$3833,4,FALSE)</f>
        <v>#N/A</v>
      </c>
      <c r="D341" t="e">
        <f>VLOOKUP(A341,[2]Feuil1!$A:$A,1,FALSE)</f>
        <v>#N/A</v>
      </c>
    </row>
    <row r="342" spans="1:4" x14ac:dyDescent="0.25">
      <c r="A342" s="2" t="s">
        <v>481</v>
      </c>
      <c r="B342" s="2" t="s">
        <v>293</v>
      </c>
      <c r="C342" s="2" t="e">
        <f>VLOOKUP(A342,'[1]S4a - TAGM-MAP classification'!$A$1:$D$3833,4,FALSE)</f>
        <v>#N/A</v>
      </c>
      <c r="D342" t="str">
        <f>VLOOKUP(A342,[2]Feuil1!$A:$A,1,FALSE)</f>
        <v>TGME49_220380</v>
      </c>
    </row>
    <row r="343" spans="1:4" x14ac:dyDescent="0.25">
      <c r="A343" s="2" t="s">
        <v>482</v>
      </c>
      <c r="B343" s="2" t="s">
        <v>293</v>
      </c>
      <c r="C343" s="2" t="e">
        <f>VLOOKUP(A343,'[1]S4a - TAGM-MAP classification'!$A$1:$D$3833,4,FALSE)</f>
        <v>#N/A</v>
      </c>
      <c r="D343" t="str">
        <f>VLOOKUP(A343,[2]Feuil1!$A:$A,1,FALSE)</f>
        <v>TGME49_221250</v>
      </c>
    </row>
    <row r="344" spans="1:4" x14ac:dyDescent="0.25">
      <c r="A344" s="2" t="s">
        <v>483</v>
      </c>
      <c r="B344" s="2" t="s">
        <v>293</v>
      </c>
      <c r="C344" s="2" t="e">
        <f>VLOOKUP(A344,'[1]S4a - TAGM-MAP classification'!$A$1:$D$3833,4,FALSE)</f>
        <v>#N/A</v>
      </c>
      <c r="D344" t="e">
        <f>VLOOKUP(A344,[2]Feuil1!$A:$A,1,FALSE)</f>
        <v>#N/A</v>
      </c>
    </row>
    <row r="345" spans="1:4" x14ac:dyDescent="0.25">
      <c r="A345" s="2" t="s">
        <v>484</v>
      </c>
      <c r="B345" s="2" t="s">
        <v>293</v>
      </c>
      <c r="C345" s="2" t="e">
        <f>VLOOKUP(A345,'[1]S4a - TAGM-MAP classification'!$A$1:$D$3833,4,FALSE)</f>
        <v>#N/A</v>
      </c>
      <c r="D345" t="str">
        <f>VLOOKUP(A345,[2]Feuil1!$A:$A,1,FALSE)</f>
        <v>TGME49_221370</v>
      </c>
    </row>
    <row r="346" spans="1:4" x14ac:dyDescent="0.25">
      <c r="A346" s="2" t="s">
        <v>485</v>
      </c>
      <c r="B346" s="2" t="s">
        <v>293</v>
      </c>
      <c r="C346" s="2" t="e">
        <f>VLOOKUP(A346,'[1]S4a - TAGM-MAP classification'!$A$1:$D$3833,4,FALSE)</f>
        <v>#N/A</v>
      </c>
      <c r="D346" t="e">
        <f>VLOOKUP(A346,[2]Feuil1!$A:$A,1,FALSE)</f>
        <v>#N/A</v>
      </c>
    </row>
    <row r="347" spans="1:4" x14ac:dyDescent="0.25">
      <c r="A347" s="2" t="s">
        <v>486</v>
      </c>
      <c r="B347" s="2" t="s">
        <v>293</v>
      </c>
      <c r="C347" s="2" t="e">
        <f>VLOOKUP(A347,'[1]S4a - TAGM-MAP classification'!$A$1:$D$3833,4,FALSE)</f>
        <v>#N/A</v>
      </c>
      <c r="D347" t="e">
        <f>VLOOKUP(A347,[2]Feuil1!$A:$A,1,FALSE)</f>
        <v>#N/A</v>
      </c>
    </row>
    <row r="348" spans="1:4" x14ac:dyDescent="0.25">
      <c r="A348" s="2" t="s">
        <v>487</v>
      </c>
      <c r="B348" s="2" t="s">
        <v>293</v>
      </c>
      <c r="C348" s="2" t="e">
        <f>VLOOKUP(A348,'[1]S4a - TAGM-MAP classification'!$A$1:$D$3833,4,FALSE)</f>
        <v>#N/A</v>
      </c>
      <c r="D348" t="e">
        <f>VLOOKUP(A348,[2]Feuil1!$A:$A,1,FALSE)</f>
        <v>#N/A</v>
      </c>
    </row>
    <row r="349" spans="1:4" x14ac:dyDescent="0.25">
      <c r="A349" s="2" t="s">
        <v>488</v>
      </c>
      <c r="B349" s="2" t="s">
        <v>293</v>
      </c>
      <c r="C349" s="2" t="e">
        <f>VLOOKUP(A349,'[1]S4a - TAGM-MAP classification'!$A$1:$D$3833,4,FALSE)</f>
        <v>#N/A</v>
      </c>
      <c r="D349" t="e">
        <f>VLOOKUP(A349,[2]Feuil1!$A:$A,1,FALSE)</f>
        <v>#N/A</v>
      </c>
    </row>
    <row r="350" spans="1:4" x14ac:dyDescent="0.25">
      <c r="A350" s="2" t="s">
        <v>489</v>
      </c>
      <c r="B350" s="2" t="s">
        <v>293</v>
      </c>
      <c r="C350" s="2" t="e">
        <f>VLOOKUP(A350,'[1]S4a - TAGM-MAP classification'!$A$1:$D$3833,4,FALSE)</f>
        <v>#N/A</v>
      </c>
      <c r="D350" t="e">
        <f>VLOOKUP(A350,[2]Feuil1!$A:$A,1,FALSE)</f>
        <v>#N/A</v>
      </c>
    </row>
    <row r="351" spans="1:4" x14ac:dyDescent="0.25">
      <c r="A351" s="2" t="s">
        <v>490</v>
      </c>
      <c r="B351" s="2" t="s">
        <v>293</v>
      </c>
      <c r="C351" s="2" t="e">
        <f>VLOOKUP(A351,'[1]S4a - TAGM-MAP classification'!$A$1:$D$3833,4,FALSE)</f>
        <v>#N/A</v>
      </c>
      <c r="D351" t="e">
        <f>VLOOKUP(A351,[2]Feuil1!$A:$A,1,FALSE)</f>
        <v>#N/A</v>
      </c>
    </row>
    <row r="352" spans="1:4" x14ac:dyDescent="0.25">
      <c r="A352" s="2" t="s">
        <v>491</v>
      </c>
      <c r="B352" s="2" t="s">
        <v>293</v>
      </c>
      <c r="C352" s="2" t="e">
        <f>VLOOKUP(A352,'[1]S4a - TAGM-MAP classification'!$A$1:$D$3833,4,FALSE)</f>
        <v>#N/A</v>
      </c>
      <c r="D352" t="str">
        <f>VLOOKUP(A352,[2]Feuil1!$A:$A,1,FALSE)</f>
        <v>TGME49_227930</v>
      </c>
    </row>
    <row r="353" spans="1:4" x14ac:dyDescent="0.25">
      <c r="A353" s="2" t="s">
        <v>492</v>
      </c>
      <c r="B353" s="2" t="s">
        <v>293</v>
      </c>
      <c r="C353" s="2" t="e">
        <f>VLOOKUP(A353,'[1]S4a - TAGM-MAP classification'!$A$1:$D$3833,4,FALSE)</f>
        <v>#N/A</v>
      </c>
      <c r="D353" t="e">
        <f>VLOOKUP(A353,[2]Feuil1!$A:$A,1,FALSE)</f>
        <v>#N/A</v>
      </c>
    </row>
    <row r="354" spans="1:4" x14ac:dyDescent="0.25">
      <c r="A354" s="2" t="s">
        <v>493</v>
      </c>
      <c r="B354" s="2" t="s">
        <v>293</v>
      </c>
      <c r="C354" s="2" t="e">
        <f>VLOOKUP(A354,'[1]S4a - TAGM-MAP classification'!$A$1:$D$3833,4,FALSE)</f>
        <v>#N/A</v>
      </c>
      <c r="D354" t="e">
        <f>VLOOKUP(A354,[2]Feuil1!$A:$A,1,FALSE)</f>
        <v>#N/A</v>
      </c>
    </row>
    <row r="355" spans="1:4" x14ac:dyDescent="0.25">
      <c r="A355" s="2" t="s">
        <v>494</v>
      </c>
      <c r="B355" s="2" t="s">
        <v>293</v>
      </c>
      <c r="C355" s="2" t="e">
        <f>VLOOKUP(A355,'[1]S4a - TAGM-MAP classification'!$A$1:$D$3833,4,FALSE)</f>
        <v>#N/A</v>
      </c>
      <c r="D355" t="e">
        <f>VLOOKUP(A355,[2]Feuil1!$A:$A,1,FALSE)</f>
        <v>#N/A</v>
      </c>
    </row>
    <row r="356" spans="1:4" x14ac:dyDescent="0.25">
      <c r="A356" s="2" t="s">
        <v>495</v>
      </c>
      <c r="B356" s="2" t="s">
        <v>293</v>
      </c>
      <c r="C356" s="2" t="e">
        <f>VLOOKUP(A356,'[1]S4a - TAGM-MAP classification'!$A$1:$D$3833,4,FALSE)</f>
        <v>#N/A</v>
      </c>
      <c r="D356" t="str">
        <f>VLOOKUP(A356,[2]Feuil1!$A:$A,1,FALSE)</f>
        <v>TGME49_230205</v>
      </c>
    </row>
    <row r="357" spans="1:4" x14ac:dyDescent="0.25">
      <c r="A357" s="2" t="s">
        <v>496</v>
      </c>
      <c r="B357" s="2" t="s">
        <v>293</v>
      </c>
      <c r="C357" s="2" t="e">
        <f>VLOOKUP(A357,'[1]S4a - TAGM-MAP classification'!$A$1:$D$3833,4,FALSE)</f>
        <v>#N/A</v>
      </c>
      <c r="D357" t="e">
        <f>VLOOKUP(A357,[2]Feuil1!$A:$A,1,FALSE)</f>
        <v>#N/A</v>
      </c>
    </row>
    <row r="358" spans="1:4" x14ac:dyDescent="0.25">
      <c r="A358" s="2" t="s">
        <v>497</v>
      </c>
      <c r="B358" s="2" t="s">
        <v>293</v>
      </c>
      <c r="C358" s="2" t="e">
        <f>VLOOKUP(A358,'[1]S4a - TAGM-MAP classification'!$A$1:$D$3833,4,FALSE)</f>
        <v>#N/A</v>
      </c>
      <c r="D358" t="e">
        <f>VLOOKUP(A358,[2]Feuil1!$A:$A,1,FALSE)</f>
        <v>#N/A</v>
      </c>
    </row>
    <row r="359" spans="1:4" x14ac:dyDescent="0.25">
      <c r="A359" s="2" t="s">
        <v>498</v>
      </c>
      <c r="B359" s="2" t="s">
        <v>293</v>
      </c>
      <c r="C359" s="2" t="e">
        <f>VLOOKUP(A359,'[1]S4a - TAGM-MAP classification'!$A$1:$D$3833,4,FALSE)</f>
        <v>#N/A</v>
      </c>
      <c r="D359" t="e">
        <f>VLOOKUP(A359,[2]Feuil1!$A:$A,1,FALSE)</f>
        <v>#N/A</v>
      </c>
    </row>
    <row r="360" spans="1:4" x14ac:dyDescent="0.25">
      <c r="A360" s="2" t="s">
        <v>499</v>
      </c>
      <c r="B360" s="2" t="s">
        <v>293</v>
      </c>
      <c r="C360" s="2" t="e">
        <f>VLOOKUP(A360,'[1]S4a - TAGM-MAP classification'!$A$1:$D$3833,4,FALSE)</f>
        <v>#N/A</v>
      </c>
      <c r="D360" t="e">
        <f>VLOOKUP(A360,[2]Feuil1!$A:$A,1,FALSE)</f>
        <v>#N/A</v>
      </c>
    </row>
    <row r="361" spans="1:4" x14ac:dyDescent="0.25">
      <c r="A361" s="2" t="s">
        <v>500</v>
      </c>
      <c r="B361" s="2" t="s">
        <v>293</v>
      </c>
      <c r="C361" s="2" t="e">
        <f>VLOOKUP(A361,'[1]S4a - TAGM-MAP classification'!$A$1:$D$3833,4,FALSE)</f>
        <v>#N/A</v>
      </c>
      <c r="D361" t="e">
        <f>VLOOKUP(A361,[2]Feuil1!$A:$A,1,FALSE)</f>
        <v>#N/A</v>
      </c>
    </row>
    <row r="362" spans="1:4" x14ac:dyDescent="0.25">
      <c r="A362" s="2" t="s">
        <v>501</v>
      </c>
      <c r="B362" s="2" t="s">
        <v>293</v>
      </c>
      <c r="C362" s="2" t="e">
        <f>VLOOKUP(A362,'[1]S4a - TAGM-MAP classification'!$A$1:$D$3833,4,FALSE)</f>
        <v>#N/A</v>
      </c>
      <c r="D362" t="e">
        <f>VLOOKUP(A362,[2]Feuil1!$A:$A,1,FALSE)</f>
        <v>#N/A</v>
      </c>
    </row>
    <row r="363" spans="1:4" x14ac:dyDescent="0.25">
      <c r="A363" s="2" t="s">
        <v>502</v>
      </c>
      <c r="B363" s="2" t="s">
        <v>293</v>
      </c>
      <c r="C363" s="2" t="e">
        <f>VLOOKUP(A363,'[1]S4a - TAGM-MAP classification'!$A$1:$D$3833,4,FALSE)</f>
        <v>#N/A</v>
      </c>
      <c r="D363" t="e">
        <f>VLOOKUP(A363,[2]Feuil1!$A:$A,1,FALSE)</f>
        <v>#N/A</v>
      </c>
    </row>
    <row r="364" spans="1:4" x14ac:dyDescent="0.25">
      <c r="A364" s="2" t="s">
        <v>503</v>
      </c>
      <c r="B364" s="2" t="s">
        <v>293</v>
      </c>
      <c r="C364" s="2" t="e">
        <f>VLOOKUP(A364,'[1]S4a - TAGM-MAP classification'!$A$1:$D$3833,4,FALSE)</f>
        <v>#N/A</v>
      </c>
      <c r="D364" t="e">
        <f>VLOOKUP(A364,[2]Feuil1!$A:$A,1,FALSE)</f>
        <v>#N/A</v>
      </c>
    </row>
    <row r="365" spans="1:4" x14ac:dyDescent="0.25">
      <c r="A365" s="2" t="s">
        <v>504</v>
      </c>
      <c r="B365" s="2" t="s">
        <v>293</v>
      </c>
      <c r="C365" s="2" t="e">
        <f>VLOOKUP(A365,'[1]S4a - TAGM-MAP classification'!$A$1:$D$3833,4,FALSE)</f>
        <v>#N/A</v>
      </c>
      <c r="D365" t="e">
        <f>VLOOKUP(A365,[2]Feuil1!$A:$A,1,FALSE)</f>
        <v>#N/A</v>
      </c>
    </row>
    <row r="366" spans="1:4" x14ac:dyDescent="0.25">
      <c r="A366" s="2" t="s">
        <v>505</v>
      </c>
      <c r="B366" s="2" t="s">
        <v>293</v>
      </c>
      <c r="C366" s="2" t="e">
        <f>VLOOKUP(A366,'[1]S4a - TAGM-MAP classification'!$A$1:$D$3833,4,FALSE)</f>
        <v>#N/A</v>
      </c>
      <c r="D366" t="str">
        <f>VLOOKUP(A366,[2]Feuil1!$A:$A,1,FALSE)</f>
        <v>TGME49_234430</v>
      </c>
    </row>
    <row r="367" spans="1:4" x14ac:dyDescent="0.25">
      <c r="A367" s="2" t="s">
        <v>506</v>
      </c>
      <c r="B367" s="2" t="s">
        <v>293</v>
      </c>
      <c r="C367" s="2" t="e">
        <f>VLOOKUP(A367,'[1]S4a - TAGM-MAP classification'!$A$1:$D$3833,4,FALSE)</f>
        <v>#N/A</v>
      </c>
      <c r="D367" t="e">
        <f>VLOOKUP(A367,[2]Feuil1!$A:$A,1,FALSE)</f>
        <v>#N/A</v>
      </c>
    </row>
    <row r="368" spans="1:4" x14ac:dyDescent="0.25">
      <c r="A368" s="2" t="s">
        <v>507</v>
      </c>
      <c r="B368" s="2" t="s">
        <v>293</v>
      </c>
      <c r="C368" s="2" t="e">
        <f>VLOOKUP(A368,'[1]S4a - TAGM-MAP classification'!$A$1:$D$3833,4,FALSE)</f>
        <v>#N/A</v>
      </c>
      <c r="D368" t="str">
        <f>VLOOKUP(A368,[2]Feuil1!$A:$A,1,FALSE)</f>
        <v>TGME49_235370</v>
      </c>
    </row>
    <row r="369" spans="1:4" x14ac:dyDescent="0.25">
      <c r="A369" s="2" t="s">
        <v>508</v>
      </c>
      <c r="B369" s="2" t="s">
        <v>293</v>
      </c>
      <c r="C369" s="2" t="e">
        <f>VLOOKUP(A369,'[1]S4a - TAGM-MAP classification'!$A$1:$D$3833,4,FALSE)</f>
        <v>#N/A</v>
      </c>
      <c r="D369" t="e">
        <f>VLOOKUP(A369,[2]Feuil1!$A:$A,1,FALSE)</f>
        <v>#N/A</v>
      </c>
    </row>
    <row r="370" spans="1:4" x14ac:dyDescent="0.25">
      <c r="A370" s="2" t="s">
        <v>509</v>
      </c>
      <c r="B370" s="2" t="s">
        <v>293</v>
      </c>
      <c r="C370" s="2" t="e">
        <f>VLOOKUP(A370,'[1]S4a - TAGM-MAP classification'!$A$1:$D$3833,4,FALSE)</f>
        <v>#N/A</v>
      </c>
      <c r="D370" t="e">
        <f>VLOOKUP(A370,[2]Feuil1!$A:$A,1,FALSE)</f>
        <v>#N/A</v>
      </c>
    </row>
    <row r="371" spans="1:4" x14ac:dyDescent="0.25">
      <c r="A371" s="2" t="s">
        <v>510</v>
      </c>
      <c r="B371" s="2" t="s">
        <v>293</v>
      </c>
      <c r="C371" s="2" t="e">
        <f>VLOOKUP(A371,'[1]S4a - TAGM-MAP classification'!$A$1:$D$3833,4,FALSE)</f>
        <v>#N/A</v>
      </c>
      <c r="D371" t="e">
        <f>VLOOKUP(A371,[2]Feuil1!$A:$A,1,FALSE)</f>
        <v>#N/A</v>
      </c>
    </row>
    <row r="372" spans="1:4" x14ac:dyDescent="0.25">
      <c r="A372" s="2" t="s">
        <v>511</v>
      </c>
      <c r="B372" s="2" t="s">
        <v>293</v>
      </c>
      <c r="C372" s="2" t="e">
        <f>VLOOKUP(A372,'[1]S4a - TAGM-MAP classification'!$A$1:$D$3833,4,FALSE)</f>
        <v>#N/A</v>
      </c>
      <c r="D372" t="e">
        <f>VLOOKUP(A372,[2]Feuil1!$A:$A,1,FALSE)</f>
        <v>#N/A</v>
      </c>
    </row>
    <row r="373" spans="1:4" x14ac:dyDescent="0.25">
      <c r="A373" s="2" t="s">
        <v>512</v>
      </c>
      <c r="B373" s="2" t="s">
        <v>293</v>
      </c>
      <c r="C373" s="2" t="e">
        <f>VLOOKUP(A373,'[1]S4a - TAGM-MAP classification'!$A$1:$D$3833,4,FALSE)</f>
        <v>#N/A</v>
      </c>
      <c r="D373" t="e">
        <f>VLOOKUP(A373,[2]Feuil1!$A:$A,1,FALSE)</f>
        <v>#N/A</v>
      </c>
    </row>
    <row r="374" spans="1:4" x14ac:dyDescent="0.25">
      <c r="A374" s="2" t="s">
        <v>513</v>
      </c>
      <c r="B374" s="2" t="s">
        <v>293</v>
      </c>
      <c r="C374" s="2" t="e">
        <f>VLOOKUP(A374,'[1]S4a - TAGM-MAP classification'!$A$1:$D$3833,4,FALSE)</f>
        <v>#N/A</v>
      </c>
      <c r="D374" t="e">
        <f>VLOOKUP(A374,[2]Feuil1!$A:$A,1,FALSE)</f>
        <v>#N/A</v>
      </c>
    </row>
    <row r="375" spans="1:4" x14ac:dyDescent="0.25">
      <c r="A375" s="2" t="s">
        <v>514</v>
      </c>
      <c r="B375" s="2" t="s">
        <v>293</v>
      </c>
      <c r="C375" s="2" t="e">
        <f>VLOOKUP(A375,'[1]S4a - TAGM-MAP classification'!$A$1:$D$3833,4,FALSE)</f>
        <v>#N/A</v>
      </c>
      <c r="D375" t="e">
        <f>VLOOKUP(A375,[2]Feuil1!$A:$A,1,FALSE)</f>
        <v>#N/A</v>
      </c>
    </row>
    <row r="376" spans="1:4" x14ac:dyDescent="0.25">
      <c r="A376" s="2" t="s">
        <v>515</v>
      </c>
      <c r="B376" s="2" t="s">
        <v>293</v>
      </c>
      <c r="C376" s="2" t="e">
        <f>VLOOKUP(A376,'[1]S4a - TAGM-MAP classification'!$A$1:$D$3833,4,FALSE)</f>
        <v>#N/A</v>
      </c>
      <c r="D376" t="e">
        <f>VLOOKUP(A376,[2]Feuil1!$A:$A,1,FALSE)</f>
        <v>#N/A</v>
      </c>
    </row>
    <row r="377" spans="1:4" x14ac:dyDescent="0.25">
      <c r="A377" s="2" t="s">
        <v>516</v>
      </c>
      <c r="B377" s="2" t="s">
        <v>293</v>
      </c>
      <c r="C377" s="2" t="e">
        <f>VLOOKUP(A377,'[1]S4a - TAGM-MAP classification'!$A$1:$D$3833,4,FALSE)</f>
        <v>#N/A</v>
      </c>
      <c r="D377" t="e">
        <f>VLOOKUP(A377,[2]Feuil1!$A:$A,1,FALSE)</f>
        <v>#N/A</v>
      </c>
    </row>
    <row r="378" spans="1:4" x14ac:dyDescent="0.25">
      <c r="A378" s="2" t="s">
        <v>517</v>
      </c>
      <c r="B378" s="2" t="s">
        <v>293</v>
      </c>
      <c r="C378" s="2" t="e">
        <f>VLOOKUP(A378,'[1]S4a - TAGM-MAP classification'!$A$1:$D$3833,4,FALSE)</f>
        <v>#N/A</v>
      </c>
      <c r="D378" t="e">
        <f>VLOOKUP(A378,[2]Feuil1!$A:$A,1,FALSE)</f>
        <v>#N/A</v>
      </c>
    </row>
    <row r="379" spans="1:4" x14ac:dyDescent="0.25">
      <c r="A379" s="2" t="s">
        <v>518</v>
      </c>
      <c r="B379" s="2" t="s">
        <v>293</v>
      </c>
      <c r="C379" s="2" t="e">
        <f>VLOOKUP(A379,'[1]S4a - TAGM-MAP classification'!$A$1:$D$3833,4,FALSE)</f>
        <v>#N/A</v>
      </c>
      <c r="D379" t="e">
        <f>VLOOKUP(A379,[2]Feuil1!$A:$A,1,FALSE)</f>
        <v>#N/A</v>
      </c>
    </row>
    <row r="380" spans="1:4" x14ac:dyDescent="0.25">
      <c r="A380" s="2" t="s">
        <v>519</v>
      </c>
      <c r="B380" s="2" t="s">
        <v>293</v>
      </c>
      <c r="C380" s="2" t="e">
        <f>VLOOKUP(A380,'[1]S4a - TAGM-MAP classification'!$A$1:$D$3833,4,FALSE)</f>
        <v>#N/A</v>
      </c>
      <c r="D380" t="str">
        <f>VLOOKUP(A380,[2]Feuil1!$A:$A,1,FALSE)</f>
        <v>TGME49_243940</v>
      </c>
    </row>
    <row r="381" spans="1:4" x14ac:dyDescent="0.25">
      <c r="A381" s="2" t="s">
        <v>520</v>
      </c>
      <c r="B381" s="2" t="s">
        <v>293</v>
      </c>
      <c r="C381" s="2" t="e">
        <f>VLOOKUP(A381,'[1]S4a - TAGM-MAP classification'!$A$1:$D$3833,4,FALSE)</f>
        <v>#N/A</v>
      </c>
      <c r="D381" t="e">
        <f>VLOOKUP(A381,[2]Feuil1!$A:$A,1,FALSE)</f>
        <v>#N/A</v>
      </c>
    </row>
    <row r="382" spans="1:4" x14ac:dyDescent="0.25">
      <c r="A382" s="2" t="s">
        <v>521</v>
      </c>
      <c r="B382" s="2" t="s">
        <v>293</v>
      </c>
      <c r="C382" s="2" t="e">
        <f>VLOOKUP(A382,'[1]S4a - TAGM-MAP classification'!$A$1:$D$3833,4,FALSE)</f>
        <v>#N/A</v>
      </c>
      <c r="D382" t="e">
        <f>VLOOKUP(A382,[2]Feuil1!$A:$A,1,FALSE)</f>
        <v>#N/A</v>
      </c>
    </row>
    <row r="383" spans="1:4" x14ac:dyDescent="0.25">
      <c r="A383" s="2" t="s">
        <v>522</v>
      </c>
      <c r="B383" s="2" t="s">
        <v>293</v>
      </c>
      <c r="C383" s="2" t="e">
        <f>VLOOKUP(A383,'[1]S4a - TAGM-MAP classification'!$A$1:$D$3833,4,FALSE)</f>
        <v>#N/A</v>
      </c>
      <c r="D383" t="e">
        <f>VLOOKUP(A383,[2]Feuil1!$A:$A,1,FALSE)</f>
        <v>#N/A</v>
      </c>
    </row>
    <row r="384" spans="1:4" x14ac:dyDescent="0.25">
      <c r="A384" s="2" t="s">
        <v>523</v>
      </c>
      <c r="B384" s="2" t="s">
        <v>293</v>
      </c>
      <c r="C384" s="2" t="e">
        <f>VLOOKUP(A384,'[1]S4a - TAGM-MAP classification'!$A$1:$D$3833,4,FALSE)</f>
        <v>#N/A</v>
      </c>
      <c r="D384" t="e">
        <f>VLOOKUP(A384,[2]Feuil1!$A:$A,1,FALSE)</f>
        <v>#N/A</v>
      </c>
    </row>
    <row r="385" spans="1:4" x14ac:dyDescent="0.25">
      <c r="A385" s="2" t="s">
        <v>524</v>
      </c>
      <c r="B385" s="2" t="s">
        <v>293</v>
      </c>
      <c r="C385" s="2" t="e">
        <f>VLOOKUP(A385,'[1]S4a - TAGM-MAP classification'!$A$1:$D$3833,4,FALSE)</f>
        <v>#N/A</v>
      </c>
      <c r="D385" t="e">
        <f>VLOOKUP(A385,[2]Feuil1!$A:$A,1,FALSE)</f>
        <v>#N/A</v>
      </c>
    </row>
    <row r="386" spans="1:4" x14ac:dyDescent="0.25">
      <c r="A386" s="2" t="s">
        <v>525</v>
      </c>
      <c r="B386" s="2" t="s">
        <v>293</v>
      </c>
      <c r="C386" s="2" t="e">
        <f>VLOOKUP(A386,'[1]S4a - TAGM-MAP classification'!$A$1:$D$3833,4,FALSE)</f>
        <v>#N/A</v>
      </c>
      <c r="D386" t="e">
        <f>VLOOKUP(A386,[2]Feuil1!$A:$A,1,FALSE)</f>
        <v>#N/A</v>
      </c>
    </row>
    <row r="387" spans="1:4" x14ac:dyDescent="0.25">
      <c r="A387" s="2" t="s">
        <v>526</v>
      </c>
      <c r="B387" s="2" t="s">
        <v>293</v>
      </c>
      <c r="C387" s="2" t="e">
        <f>VLOOKUP(A387,'[1]S4a - TAGM-MAP classification'!$A$1:$D$3833,4,FALSE)</f>
        <v>#N/A</v>
      </c>
      <c r="D387" t="e">
        <f>VLOOKUP(A387,[2]Feuil1!$A:$A,1,FALSE)</f>
        <v>#N/A</v>
      </c>
    </row>
    <row r="388" spans="1:4" x14ac:dyDescent="0.25">
      <c r="A388" s="2" t="s">
        <v>527</v>
      </c>
      <c r="B388" s="2" t="s">
        <v>293</v>
      </c>
      <c r="C388" s="2" t="e">
        <f>VLOOKUP(A388,'[1]S4a - TAGM-MAP classification'!$A$1:$D$3833,4,FALSE)</f>
        <v>#N/A</v>
      </c>
      <c r="D388" t="e">
        <f>VLOOKUP(A388,[2]Feuil1!$A:$A,1,FALSE)</f>
        <v>#N/A</v>
      </c>
    </row>
    <row r="389" spans="1:4" x14ac:dyDescent="0.25">
      <c r="A389" s="2" t="s">
        <v>528</v>
      </c>
      <c r="B389" s="2" t="s">
        <v>293</v>
      </c>
      <c r="C389" s="2" t="e">
        <f>VLOOKUP(A389,'[1]S4a - TAGM-MAP classification'!$A$1:$D$3833,4,FALSE)</f>
        <v>#N/A</v>
      </c>
      <c r="D389" t="e">
        <f>VLOOKUP(A389,[2]Feuil1!$A:$A,1,FALSE)</f>
        <v>#N/A</v>
      </c>
    </row>
    <row r="390" spans="1:4" x14ac:dyDescent="0.25">
      <c r="A390" s="2" t="s">
        <v>529</v>
      </c>
      <c r="B390" s="2" t="s">
        <v>293</v>
      </c>
      <c r="C390" s="2" t="e">
        <f>VLOOKUP(A390,'[1]S4a - TAGM-MAP classification'!$A$1:$D$3833,4,FALSE)</f>
        <v>#N/A</v>
      </c>
      <c r="D390" t="str">
        <f>VLOOKUP(A390,[2]Feuil1!$A:$A,1,FALSE)</f>
        <v>TGME49_249440</v>
      </c>
    </row>
    <row r="391" spans="1:4" x14ac:dyDescent="0.25">
      <c r="A391" s="2" t="s">
        <v>530</v>
      </c>
      <c r="B391" s="2" t="s">
        <v>293</v>
      </c>
      <c r="C391" s="2" t="e">
        <f>VLOOKUP(A391,'[1]S4a - TAGM-MAP classification'!$A$1:$D$3833,4,FALSE)</f>
        <v>#N/A</v>
      </c>
      <c r="D391" t="e">
        <f>VLOOKUP(A391,[2]Feuil1!$A:$A,1,FALSE)</f>
        <v>#N/A</v>
      </c>
    </row>
    <row r="392" spans="1:4" x14ac:dyDescent="0.25">
      <c r="A392" s="2" t="s">
        <v>531</v>
      </c>
      <c r="B392" s="2" t="s">
        <v>293</v>
      </c>
      <c r="C392" s="2" t="e">
        <f>VLOOKUP(A392,'[1]S4a - TAGM-MAP classification'!$A$1:$D$3833,4,FALSE)</f>
        <v>#N/A</v>
      </c>
      <c r="D392" t="str">
        <f>VLOOKUP(A392,[2]Feuil1!$A:$A,1,FALSE)</f>
        <v>TGME49_249890</v>
      </c>
    </row>
    <row r="393" spans="1:4" x14ac:dyDescent="0.25">
      <c r="A393" s="2" t="s">
        <v>532</v>
      </c>
      <c r="B393" s="2" t="s">
        <v>293</v>
      </c>
      <c r="C393" s="2" t="e">
        <f>VLOOKUP(A393,'[1]S4a - TAGM-MAP classification'!$A$1:$D$3833,4,FALSE)</f>
        <v>#N/A</v>
      </c>
      <c r="D393" t="e">
        <f>VLOOKUP(A393,[2]Feuil1!$A:$A,1,FALSE)</f>
        <v>#N/A</v>
      </c>
    </row>
    <row r="394" spans="1:4" x14ac:dyDescent="0.25">
      <c r="A394" s="2" t="s">
        <v>533</v>
      </c>
      <c r="B394" s="2" t="s">
        <v>293</v>
      </c>
      <c r="C394" s="2" t="e">
        <f>VLOOKUP(A394,'[1]S4a - TAGM-MAP classification'!$A$1:$D$3833,4,FALSE)</f>
        <v>#N/A</v>
      </c>
      <c r="D394" t="e">
        <f>VLOOKUP(A394,[2]Feuil1!$A:$A,1,FALSE)</f>
        <v>#N/A</v>
      </c>
    </row>
    <row r="395" spans="1:4" x14ac:dyDescent="0.25">
      <c r="A395" s="2" t="s">
        <v>534</v>
      </c>
      <c r="B395" s="2" t="s">
        <v>293</v>
      </c>
      <c r="C395" s="2" t="e">
        <f>VLOOKUP(A395,'[1]S4a - TAGM-MAP classification'!$A$1:$D$3833,4,FALSE)</f>
        <v>#N/A</v>
      </c>
      <c r="D395" t="str">
        <f>VLOOKUP(A395,[2]Feuil1!$A:$A,1,FALSE)</f>
        <v>TGME49_250840</v>
      </c>
    </row>
    <row r="396" spans="1:4" x14ac:dyDescent="0.25">
      <c r="A396" s="2" t="s">
        <v>535</v>
      </c>
      <c r="B396" s="2" t="s">
        <v>293</v>
      </c>
      <c r="C396" s="2" t="e">
        <f>VLOOKUP(A396,'[1]S4a - TAGM-MAP classification'!$A$1:$D$3833,4,FALSE)</f>
        <v>#N/A</v>
      </c>
      <c r="D396" t="e">
        <f>VLOOKUP(A396,[2]Feuil1!$A:$A,1,FALSE)</f>
        <v>#N/A</v>
      </c>
    </row>
    <row r="397" spans="1:4" x14ac:dyDescent="0.25">
      <c r="A397" s="2" t="s">
        <v>536</v>
      </c>
      <c r="B397" s="2" t="s">
        <v>293</v>
      </c>
      <c r="C397" s="2" t="e">
        <f>VLOOKUP(A397,'[1]S4a - TAGM-MAP classification'!$A$1:$D$3833,4,FALSE)</f>
        <v>#N/A</v>
      </c>
      <c r="D397" t="e">
        <f>VLOOKUP(A397,[2]Feuil1!$A:$A,1,FALSE)</f>
        <v>#N/A</v>
      </c>
    </row>
    <row r="398" spans="1:4" x14ac:dyDescent="0.25">
      <c r="A398" s="2" t="s">
        <v>537</v>
      </c>
      <c r="B398" s="2" t="s">
        <v>293</v>
      </c>
      <c r="C398" s="2" t="e">
        <f>VLOOKUP(A398,'[1]S4a - TAGM-MAP classification'!$A$1:$D$3833,4,FALSE)</f>
        <v>#N/A</v>
      </c>
      <c r="D398" t="e">
        <f>VLOOKUP(A398,[2]Feuil1!$A:$A,1,FALSE)</f>
        <v>#N/A</v>
      </c>
    </row>
    <row r="399" spans="1:4" x14ac:dyDescent="0.25">
      <c r="A399" s="2" t="s">
        <v>538</v>
      </c>
      <c r="B399" s="2" t="s">
        <v>293</v>
      </c>
      <c r="C399" s="2" t="e">
        <f>VLOOKUP(A399,'[1]S4a - TAGM-MAP classification'!$A$1:$D$3833,4,FALSE)</f>
        <v>#N/A</v>
      </c>
      <c r="D399" t="e">
        <f>VLOOKUP(A399,[2]Feuil1!$A:$A,1,FALSE)</f>
        <v>#N/A</v>
      </c>
    </row>
    <row r="400" spans="1:4" x14ac:dyDescent="0.25">
      <c r="A400" s="2" t="s">
        <v>539</v>
      </c>
      <c r="B400" s="2" t="s">
        <v>293</v>
      </c>
      <c r="C400" s="2" t="e">
        <f>VLOOKUP(A400,'[1]S4a - TAGM-MAP classification'!$A$1:$D$3833,4,FALSE)</f>
        <v>#N/A</v>
      </c>
      <c r="D400" t="str">
        <f>VLOOKUP(A400,[2]Feuil1!$A:$A,1,FALSE)</f>
        <v>TGME49_254890</v>
      </c>
    </row>
    <row r="401" spans="1:4" x14ac:dyDescent="0.25">
      <c r="A401" s="2" t="s">
        <v>540</v>
      </c>
      <c r="B401" s="2" t="s">
        <v>293</v>
      </c>
      <c r="C401" s="2" t="e">
        <f>VLOOKUP(A401,'[1]S4a - TAGM-MAP classification'!$A$1:$D$3833,4,FALSE)</f>
        <v>#N/A</v>
      </c>
      <c r="D401" t="e">
        <f>VLOOKUP(A401,[2]Feuil1!$A:$A,1,FALSE)</f>
        <v>#N/A</v>
      </c>
    </row>
    <row r="402" spans="1:4" x14ac:dyDescent="0.25">
      <c r="A402" s="2" t="s">
        <v>541</v>
      </c>
      <c r="B402" s="2" t="s">
        <v>293</v>
      </c>
      <c r="C402" s="2" t="e">
        <f>VLOOKUP(A402,'[1]S4a - TAGM-MAP classification'!$A$1:$D$3833,4,FALSE)</f>
        <v>#N/A</v>
      </c>
      <c r="D402" t="e">
        <f>VLOOKUP(A402,[2]Feuil1!$A:$A,1,FALSE)</f>
        <v>#N/A</v>
      </c>
    </row>
    <row r="403" spans="1:4" x14ac:dyDescent="0.25">
      <c r="A403" s="2" t="s">
        <v>542</v>
      </c>
      <c r="B403" s="2" t="s">
        <v>293</v>
      </c>
      <c r="C403" s="2" t="e">
        <f>VLOOKUP(A403,'[1]S4a - TAGM-MAP classification'!$A$1:$D$3833,4,FALSE)</f>
        <v>#N/A</v>
      </c>
      <c r="D403" t="e">
        <f>VLOOKUP(A403,[2]Feuil1!$A:$A,1,FALSE)</f>
        <v>#N/A</v>
      </c>
    </row>
    <row r="404" spans="1:4" x14ac:dyDescent="0.25">
      <c r="A404" s="2" t="s">
        <v>543</v>
      </c>
      <c r="B404" s="2" t="s">
        <v>293</v>
      </c>
      <c r="C404" s="2" t="e">
        <f>VLOOKUP(A404,'[1]S4a - TAGM-MAP classification'!$A$1:$D$3833,4,FALSE)</f>
        <v>#N/A</v>
      </c>
      <c r="D404" t="str">
        <f>VLOOKUP(A404,[2]Feuil1!$A:$A,1,FALSE)</f>
        <v>TGME49_257670</v>
      </c>
    </row>
    <row r="405" spans="1:4" x14ac:dyDescent="0.25">
      <c r="A405" s="2" t="s">
        <v>544</v>
      </c>
      <c r="B405" s="2" t="s">
        <v>293</v>
      </c>
      <c r="C405" s="2" t="e">
        <f>VLOOKUP(A405,'[1]S4a - TAGM-MAP classification'!$A$1:$D$3833,4,FALSE)</f>
        <v>#N/A</v>
      </c>
      <c r="D405" t="e">
        <f>VLOOKUP(A405,[2]Feuil1!$A:$A,1,FALSE)</f>
        <v>#N/A</v>
      </c>
    </row>
    <row r="406" spans="1:4" x14ac:dyDescent="0.25">
      <c r="A406" s="2" t="s">
        <v>545</v>
      </c>
      <c r="B406" s="2" t="s">
        <v>293</v>
      </c>
      <c r="C406" s="2" t="e">
        <f>VLOOKUP(A406,'[1]S4a - TAGM-MAP classification'!$A$1:$D$3833,4,FALSE)</f>
        <v>#N/A</v>
      </c>
      <c r="D406" t="e">
        <f>VLOOKUP(A406,[2]Feuil1!$A:$A,1,FALSE)</f>
        <v>#N/A</v>
      </c>
    </row>
    <row r="407" spans="1:4" x14ac:dyDescent="0.25">
      <c r="A407" s="2" t="s">
        <v>546</v>
      </c>
      <c r="B407" s="2" t="s">
        <v>293</v>
      </c>
      <c r="C407" s="2" t="e">
        <f>VLOOKUP(A407,'[1]S4a - TAGM-MAP classification'!$A$1:$D$3833,4,FALSE)</f>
        <v>#N/A</v>
      </c>
      <c r="D407" t="e">
        <f>VLOOKUP(A407,[2]Feuil1!$A:$A,1,FALSE)</f>
        <v>#N/A</v>
      </c>
    </row>
    <row r="408" spans="1:4" x14ac:dyDescent="0.25">
      <c r="A408" s="2" t="s">
        <v>547</v>
      </c>
      <c r="B408" s="2" t="s">
        <v>293</v>
      </c>
      <c r="C408" s="2" t="e">
        <f>VLOOKUP(A408,'[1]S4a - TAGM-MAP classification'!$A$1:$D$3833,4,FALSE)</f>
        <v>#N/A</v>
      </c>
      <c r="D408" t="str">
        <f>VLOOKUP(A408,[2]Feuil1!$A:$A,1,FALSE)</f>
        <v>TGME49_261300</v>
      </c>
    </row>
    <row r="409" spans="1:4" x14ac:dyDescent="0.25">
      <c r="A409" s="2" t="s">
        <v>548</v>
      </c>
      <c r="B409" s="2" t="s">
        <v>293</v>
      </c>
      <c r="C409" s="2" t="e">
        <f>VLOOKUP(A409,'[1]S4a - TAGM-MAP classification'!$A$1:$D$3833,4,FALSE)</f>
        <v>#N/A</v>
      </c>
      <c r="D409" t="e">
        <f>VLOOKUP(A409,[2]Feuil1!$A:$A,1,FALSE)</f>
        <v>#N/A</v>
      </c>
    </row>
    <row r="410" spans="1:4" x14ac:dyDescent="0.25">
      <c r="A410" s="2" t="s">
        <v>549</v>
      </c>
      <c r="B410" s="2" t="s">
        <v>293</v>
      </c>
      <c r="C410" s="2" t="e">
        <f>VLOOKUP(A410,'[1]S4a - TAGM-MAP classification'!$A$1:$D$3833,4,FALSE)</f>
        <v>#N/A</v>
      </c>
      <c r="D410" t="str">
        <f>VLOOKUP(A410,[2]Feuil1!$A:$A,1,FALSE)</f>
        <v>TGME49_261955</v>
      </c>
    </row>
    <row r="411" spans="1:4" x14ac:dyDescent="0.25">
      <c r="A411" s="2" t="s">
        <v>550</v>
      </c>
      <c r="B411" s="2" t="s">
        <v>293</v>
      </c>
      <c r="C411" s="2" t="e">
        <f>VLOOKUP(A411,'[1]S4a - TAGM-MAP classification'!$A$1:$D$3833,4,FALSE)</f>
        <v>#N/A</v>
      </c>
      <c r="D411" t="e">
        <f>VLOOKUP(A411,[2]Feuil1!$A:$A,1,FALSE)</f>
        <v>#N/A</v>
      </c>
    </row>
    <row r="412" spans="1:4" x14ac:dyDescent="0.25">
      <c r="A412" s="2" t="s">
        <v>551</v>
      </c>
      <c r="B412" s="2" t="s">
        <v>293</v>
      </c>
      <c r="C412" s="2" t="e">
        <f>VLOOKUP(A412,'[1]S4a - TAGM-MAP classification'!$A$1:$D$3833,4,FALSE)</f>
        <v>#N/A</v>
      </c>
      <c r="D412" t="e">
        <f>VLOOKUP(A412,[2]Feuil1!$A:$A,1,FALSE)</f>
        <v>#N/A</v>
      </c>
    </row>
    <row r="413" spans="1:4" x14ac:dyDescent="0.25">
      <c r="A413" s="2" t="s">
        <v>552</v>
      </c>
      <c r="B413" s="2" t="s">
        <v>293</v>
      </c>
      <c r="C413" s="2" t="e">
        <f>VLOOKUP(A413,'[1]S4a - TAGM-MAP classification'!$A$1:$D$3833,4,FALSE)</f>
        <v>#N/A</v>
      </c>
      <c r="D413" t="e">
        <f>VLOOKUP(A413,[2]Feuil1!$A:$A,1,FALSE)</f>
        <v>#N/A</v>
      </c>
    </row>
    <row r="414" spans="1:4" x14ac:dyDescent="0.25">
      <c r="A414" s="2" t="s">
        <v>553</v>
      </c>
      <c r="B414" s="2" t="s">
        <v>293</v>
      </c>
      <c r="C414" s="2" t="e">
        <f>VLOOKUP(A414,'[1]S4a - TAGM-MAP classification'!$A$1:$D$3833,4,FALSE)</f>
        <v>#N/A</v>
      </c>
      <c r="D414" t="str">
        <f>VLOOKUP(A414,[2]Feuil1!$A:$A,1,FALSE)</f>
        <v>TGME49_264980</v>
      </c>
    </row>
    <row r="415" spans="1:4" x14ac:dyDescent="0.25">
      <c r="A415" s="2" t="s">
        <v>554</v>
      </c>
      <c r="B415" s="2" t="s">
        <v>293</v>
      </c>
      <c r="C415" s="2" t="e">
        <f>VLOOKUP(A415,'[1]S4a - TAGM-MAP classification'!$A$1:$D$3833,4,FALSE)</f>
        <v>#N/A</v>
      </c>
      <c r="D415" t="e">
        <f>VLOOKUP(A415,[2]Feuil1!$A:$A,1,FALSE)</f>
        <v>#N/A</v>
      </c>
    </row>
    <row r="416" spans="1:4" x14ac:dyDescent="0.25">
      <c r="A416" s="2" t="s">
        <v>555</v>
      </c>
      <c r="B416" s="2" t="s">
        <v>293</v>
      </c>
      <c r="C416" s="2" t="e">
        <f>VLOOKUP(A416,'[1]S4a - TAGM-MAP classification'!$A$1:$D$3833,4,FALSE)</f>
        <v>#N/A</v>
      </c>
      <c r="D416" t="e">
        <f>VLOOKUP(A416,[2]Feuil1!$A:$A,1,FALSE)</f>
        <v>#N/A</v>
      </c>
    </row>
    <row r="417" spans="1:4" x14ac:dyDescent="0.25">
      <c r="A417" s="2" t="s">
        <v>556</v>
      </c>
      <c r="B417" s="2" t="s">
        <v>293</v>
      </c>
      <c r="C417" s="2" t="e">
        <f>VLOOKUP(A417,'[1]S4a - TAGM-MAP classification'!$A$1:$D$3833,4,FALSE)</f>
        <v>#N/A</v>
      </c>
      <c r="D417" t="e">
        <f>VLOOKUP(A417,[2]Feuil1!$A:$A,1,FALSE)</f>
        <v>#N/A</v>
      </c>
    </row>
    <row r="418" spans="1:4" x14ac:dyDescent="0.25">
      <c r="A418" s="2" t="s">
        <v>557</v>
      </c>
      <c r="B418" s="2" t="s">
        <v>293</v>
      </c>
      <c r="C418" s="2" t="e">
        <f>VLOOKUP(A418,'[1]S4a - TAGM-MAP classification'!$A$1:$D$3833,4,FALSE)</f>
        <v>#N/A</v>
      </c>
      <c r="D418" t="e">
        <f>VLOOKUP(A418,[2]Feuil1!$A:$A,1,FALSE)</f>
        <v>#N/A</v>
      </c>
    </row>
    <row r="419" spans="1:4" x14ac:dyDescent="0.25">
      <c r="A419" s="2" t="s">
        <v>558</v>
      </c>
      <c r="B419" s="2" t="s">
        <v>293</v>
      </c>
      <c r="C419" s="2" t="e">
        <f>VLOOKUP(A419,'[1]S4a - TAGM-MAP classification'!$A$1:$D$3833,4,FALSE)</f>
        <v>#N/A</v>
      </c>
      <c r="D419" t="str">
        <f>VLOOKUP(A419,[2]Feuil1!$A:$A,1,FALSE)</f>
        <v>TGME49_267855</v>
      </c>
    </row>
    <row r="420" spans="1:4" x14ac:dyDescent="0.25">
      <c r="A420" s="2" t="s">
        <v>559</v>
      </c>
      <c r="B420" s="2" t="s">
        <v>293</v>
      </c>
      <c r="C420" s="2" t="e">
        <f>VLOOKUP(A420,'[1]S4a - TAGM-MAP classification'!$A$1:$D$3833,4,FALSE)</f>
        <v>#N/A</v>
      </c>
      <c r="D420" t="e">
        <f>VLOOKUP(A420,[2]Feuil1!$A:$A,1,FALSE)</f>
        <v>#N/A</v>
      </c>
    </row>
    <row r="421" spans="1:4" x14ac:dyDescent="0.25">
      <c r="A421" s="2" t="s">
        <v>560</v>
      </c>
      <c r="B421" s="2" t="s">
        <v>293</v>
      </c>
      <c r="C421" s="2" t="e">
        <f>VLOOKUP(A421,'[1]S4a - TAGM-MAP classification'!$A$1:$D$3833,4,FALSE)</f>
        <v>#N/A</v>
      </c>
      <c r="D421" t="str">
        <f>VLOOKUP(A421,[2]Feuil1!$A:$A,1,FALSE)</f>
        <v>TGME49_269020</v>
      </c>
    </row>
    <row r="422" spans="1:4" x14ac:dyDescent="0.25">
      <c r="A422" s="2" t="s">
        <v>561</v>
      </c>
      <c r="B422" s="2" t="s">
        <v>293</v>
      </c>
      <c r="C422" s="2" t="e">
        <f>VLOOKUP(A422,'[1]S4a - TAGM-MAP classification'!$A$1:$D$3833,4,FALSE)</f>
        <v>#N/A</v>
      </c>
      <c r="D422" t="e">
        <f>VLOOKUP(A422,[2]Feuil1!$A:$A,1,FALSE)</f>
        <v>#N/A</v>
      </c>
    </row>
    <row r="423" spans="1:4" x14ac:dyDescent="0.25">
      <c r="A423" s="2" t="s">
        <v>562</v>
      </c>
      <c r="B423" s="2" t="s">
        <v>293</v>
      </c>
      <c r="C423" s="2" t="e">
        <f>VLOOKUP(A423,'[1]S4a - TAGM-MAP classification'!$A$1:$D$3833,4,FALSE)</f>
        <v>#N/A</v>
      </c>
      <c r="D423" t="str">
        <f>VLOOKUP(A423,[2]Feuil1!$A:$A,1,FALSE)</f>
        <v>TGME49_269438</v>
      </c>
    </row>
    <row r="424" spans="1:4" x14ac:dyDescent="0.25">
      <c r="A424" s="2" t="s">
        <v>563</v>
      </c>
      <c r="B424" s="2" t="s">
        <v>293</v>
      </c>
      <c r="C424" s="2" t="e">
        <f>VLOOKUP(A424,'[1]S4a - TAGM-MAP classification'!$A$1:$D$3833,4,FALSE)</f>
        <v>#N/A</v>
      </c>
      <c r="D424" t="e">
        <f>VLOOKUP(A424,[2]Feuil1!$A:$A,1,FALSE)</f>
        <v>#N/A</v>
      </c>
    </row>
    <row r="425" spans="1:4" x14ac:dyDescent="0.25">
      <c r="A425" s="2" t="s">
        <v>564</v>
      </c>
      <c r="B425" s="2" t="s">
        <v>293</v>
      </c>
      <c r="C425" s="2" t="e">
        <f>VLOOKUP(A425,'[1]S4a - TAGM-MAP classification'!$A$1:$D$3833,4,FALSE)</f>
        <v>#N/A</v>
      </c>
      <c r="D425" t="e">
        <f>VLOOKUP(A425,[2]Feuil1!$A:$A,1,FALSE)</f>
        <v>#N/A</v>
      </c>
    </row>
    <row r="426" spans="1:4" x14ac:dyDescent="0.25">
      <c r="A426" s="2" t="s">
        <v>565</v>
      </c>
      <c r="B426" s="2" t="s">
        <v>293</v>
      </c>
      <c r="C426" s="2" t="e">
        <f>VLOOKUP(A426,'[1]S4a - TAGM-MAP classification'!$A$1:$D$3833,4,FALSE)</f>
        <v>#N/A</v>
      </c>
      <c r="D426" t="e">
        <f>VLOOKUP(A426,[2]Feuil1!$A:$A,1,FALSE)</f>
        <v>#N/A</v>
      </c>
    </row>
    <row r="427" spans="1:4" x14ac:dyDescent="0.25">
      <c r="A427" s="2" t="s">
        <v>566</v>
      </c>
      <c r="B427" s="2" t="s">
        <v>293</v>
      </c>
      <c r="C427" s="2" t="e">
        <f>VLOOKUP(A427,'[1]S4a - TAGM-MAP classification'!$A$1:$D$3833,4,FALSE)</f>
        <v>#N/A</v>
      </c>
      <c r="D427" t="e">
        <f>VLOOKUP(A427,[2]Feuil1!$A:$A,1,FALSE)</f>
        <v>#N/A</v>
      </c>
    </row>
    <row r="428" spans="1:4" x14ac:dyDescent="0.25">
      <c r="A428" s="2" t="s">
        <v>567</v>
      </c>
      <c r="B428" s="2" t="s">
        <v>293</v>
      </c>
      <c r="C428" s="2" t="e">
        <f>VLOOKUP(A428,'[1]S4a - TAGM-MAP classification'!$A$1:$D$3833,4,FALSE)</f>
        <v>#N/A</v>
      </c>
      <c r="D428" t="e">
        <f>VLOOKUP(A428,[2]Feuil1!$A:$A,1,FALSE)</f>
        <v>#N/A</v>
      </c>
    </row>
    <row r="429" spans="1:4" x14ac:dyDescent="0.25">
      <c r="A429" s="2" t="s">
        <v>568</v>
      </c>
      <c r="B429" s="2" t="s">
        <v>293</v>
      </c>
      <c r="C429" s="2" t="e">
        <f>VLOOKUP(A429,'[1]S4a - TAGM-MAP classification'!$A$1:$D$3833,4,FALSE)</f>
        <v>#N/A</v>
      </c>
      <c r="D429" t="str">
        <f>VLOOKUP(A429,[2]Feuil1!$A:$A,1,FALSE)</f>
        <v>TGME49_271260</v>
      </c>
    </row>
    <row r="430" spans="1:4" x14ac:dyDescent="0.25">
      <c r="A430" s="2" t="s">
        <v>569</v>
      </c>
      <c r="B430" s="2" t="s">
        <v>293</v>
      </c>
      <c r="C430" s="2" t="e">
        <f>VLOOKUP(A430,'[1]S4a - TAGM-MAP classification'!$A$1:$D$3833,4,FALSE)</f>
        <v>#N/A</v>
      </c>
      <c r="D430" t="e">
        <f>VLOOKUP(A430,[2]Feuil1!$A:$A,1,FALSE)</f>
        <v>#N/A</v>
      </c>
    </row>
    <row r="431" spans="1:4" x14ac:dyDescent="0.25">
      <c r="A431" s="2" t="s">
        <v>570</v>
      </c>
      <c r="B431" s="2" t="s">
        <v>293</v>
      </c>
      <c r="C431" s="2" t="e">
        <f>VLOOKUP(A431,'[1]S4a - TAGM-MAP classification'!$A$1:$D$3833,4,FALSE)</f>
        <v>#N/A</v>
      </c>
      <c r="D431" t="e">
        <f>VLOOKUP(A431,[2]Feuil1!$A:$A,1,FALSE)</f>
        <v>#N/A</v>
      </c>
    </row>
    <row r="432" spans="1:4" x14ac:dyDescent="0.25">
      <c r="A432" s="2" t="s">
        <v>571</v>
      </c>
      <c r="B432" s="2" t="s">
        <v>293</v>
      </c>
      <c r="C432" s="2" t="e">
        <f>VLOOKUP(A432,'[1]S4a - TAGM-MAP classification'!$A$1:$D$3833,4,FALSE)</f>
        <v>#N/A</v>
      </c>
      <c r="D432" t="str">
        <f>VLOOKUP(A432,[2]Feuil1!$A:$A,1,FALSE)</f>
        <v>TGME49_277560</v>
      </c>
    </row>
    <row r="433" spans="1:4" x14ac:dyDescent="0.25">
      <c r="A433" s="2" t="s">
        <v>572</v>
      </c>
      <c r="B433" s="2" t="s">
        <v>293</v>
      </c>
      <c r="C433" s="2" t="e">
        <f>VLOOKUP(A433,'[1]S4a - TAGM-MAP classification'!$A$1:$D$3833,4,FALSE)</f>
        <v>#N/A</v>
      </c>
      <c r="D433" t="e">
        <f>VLOOKUP(A433,[2]Feuil1!$A:$A,1,FALSE)</f>
        <v>#N/A</v>
      </c>
    </row>
    <row r="434" spans="1:4" x14ac:dyDescent="0.25">
      <c r="A434" s="2" t="s">
        <v>573</v>
      </c>
      <c r="B434" s="2" t="s">
        <v>293</v>
      </c>
      <c r="C434" s="2" t="e">
        <f>VLOOKUP(A434,'[1]S4a - TAGM-MAP classification'!$A$1:$D$3833,4,FALSE)</f>
        <v>#N/A</v>
      </c>
      <c r="D434" t="e">
        <f>VLOOKUP(A434,[2]Feuil1!$A:$A,1,FALSE)</f>
        <v>#N/A</v>
      </c>
    </row>
    <row r="435" spans="1:4" x14ac:dyDescent="0.25">
      <c r="A435" s="2" t="s">
        <v>574</v>
      </c>
      <c r="B435" s="2" t="s">
        <v>293</v>
      </c>
      <c r="C435" s="2" t="e">
        <f>VLOOKUP(A435,'[1]S4a - TAGM-MAP classification'!$A$1:$D$3833,4,FALSE)</f>
        <v>#N/A</v>
      </c>
      <c r="D435" t="e">
        <f>VLOOKUP(A435,[2]Feuil1!$A:$A,1,FALSE)</f>
        <v>#N/A</v>
      </c>
    </row>
    <row r="436" spans="1:4" x14ac:dyDescent="0.25">
      <c r="A436" s="2" t="s">
        <v>575</v>
      </c>
      <c r="B436" s="2" t="s">
        <v>293</v>
      </c>
      <c r="C436" s="2" t="e">
        <f>VLOOKUP(A436,'[1]S4a - TAGM-MAP classification'!$A$1:$D$3833,4,FALSE)</f>
        <v>#N/A</v>
      </c>
      <c r="D436" t="e">
        <f>VLOOKUP(A436,[2]Feuil1!$A:$A,1,FALSE)</f>
        <v>#N/A</v>
      </c>
    </row>
    <row r="437" spans="1:4" x14ac:dyDescent="0.25">
      <c r="A437" s="2" t="s">
        <v>576</v>
      </c>
      <c r="B437" s="2" t="s">
        <v>293</v>
      </c>
      <c r="C437" s="2" t="e">
        <f>VLOOKUP(A437,'[1]S4a - TAGM-MAP classification'!$A$1:$D$3833,4,FALSE)</f>
        <v>#N/A</v>
      </c>
      <c r="D437" t="e">
        <f>VLOOKUP(A437,[2]Feuil1!$A:$A,1,FALSE)</f>
        <v>#N/A</v>
      </c>
    </row>
    <row r="438" spans="1:4" x14ac:dyDescent="0.25">
      <c r="A438" s="2" t="s">
        <v>577</v>
      </c>
      <c r="B438" s="2" t="s">
        <v>293</v>
      </c>
      <c r="C438" s="2" t="e">
        <f>VLOOKUP(A438,'[1]S4a - TAGM-MAP classification'!$A$1:$D$3833,4,FALSE)</f>
        <v>#N/A</v>
      </c>
      <c r="D438" t="e">
        <f>VLOOKUP(A438,[2]Feuil1!$A:$A,1,FALSE)</f>
        <v>#N/A</v>
      </c>
    </row>
    <row r="439" spans="1:4" x14ac:dyDescent="0.25">
      <c r="A439" s="2" t="s">
        <v>578</v>
      </c>
      <c r="B439" s="2" t="s">
        <v>293</v>
      </c>
      <c r="C439" s="2" t="e">
        <f>VLOOKUP(A439,'[1]S4a - TAGM-MAP classification'!$A$1:$D$3833,4,FALSE)</f>
        <v>#N/A</v>
      </c>
      <c r="D439" t="e">
        <f>VLOOKUP(A439,[2]Feuil1!$A:$A,1,FALSE)</f>
        <v>#N/A</v>
      </c>
    </row>
    <row r="440" spans="1:4" x14ac:dyDescent="0.25">
      <c r="A440" s="2" t="s">
        <v>579</v>
      </c>
      <c r="B440" s="2" t="s">
        <v>293</v>
      </c>
      <c r="C440" s="2" t="e">
        <f>VLOOKUP(A440,'[1]S4a - TAGM-MAP classification'!$A$1:$D$3833,4,FALSE)</f>
        <v>#N/A</v>
      </c>
      <c r="D440" t="e">
        <f>VLOOKUP(A440,[2]Feuil1!$A:$A,1,FALSE)</f>
        <v>#N/A</v>
      </c>
    </row>
    <row r="441" spans="1:4" x14ac:dyDescent="0.25">
      <c r="A441" s="2" t="s">
        <v>580</v>
      </c>
      <c r="B441" s="2" t="s">
        <v>293</v>
      </c>
      <c r="C441" s="2" t="e">
        <f>VLOOKUP(A441,'[1]S4a - TAGM-MAP classification'!$A$1:$D$3833,4,FALSE)</f>
        <v>#N/A</v>
      </c>
      <c r="D441" t="e">
        <f>VLOOKUP(A441,[2]Feuil1!$A:$A,1,FALSE)</f>
        <v>#N/A</v>
      </c>
    </row>
    <row r="442" spans="1:4" x14ac:dyDescent="0.25">
      <c r="A442" s="2" t="s">
        <v>581</v>
      </c>
      <c r="B442" s="2" t="s">
        <v>293</v>
      </c>
      <c r="C442" s="2" t="e">
        <f>VLOOKUP(A442,'[1]S4a - TAGM-MAP classification'!$A$1:$D$3833,4,FALSE)</f>
        <v>#N/A</v>
      </c>
      <c r="D442" t="e">
        <f>VLOOKUP(A442,[2]Feuil1!$A:$A,1,FALSE)</f>
        <v>#N/A</v>
      </c>
    </row>
    <row r="443" spans="1:4" x14ac:dyDescent="0.25">
      <c r="A443" s="2" t="s">
        <v>582</v>
      </c>
      <c r="B443" s="2" t="s">
        <v>293</v>
      </c>
      <c r="C443" s="2" t="e">
        <f>VLOOKUP(A443,'[1]S4a - TAGM-MAP classification'!$A$1:$D$3833,4,FALSE)</f>
        <v>#N/A</v>
      </c>
      <c r="D443" t="e">
        <f>VLOOKUP(A443,[2]Feuil1!$A:$A,1,FALSE)</f>
        <v>#N/A</v>
      </c>
    </row>
    <row r="444" spans="1:4" x14ac:dyDescent="0.25">
      <c r="A444" s="2" t="s">
        <v>583</v>
      </c>
      <c r="B444" s="2" t="s">
        <v>293</v>
      </c>
      <c r="C444" s="2" t="e">
        <f>VLOOKUP(A444,'[1]S4a - TAGM-MAP classification'!$A$1:$D$3833,4,FALSE)</f>
        <v>#N/A</v>
      </c>
      <c r="D444" t="e">
        <f>VLOOKUP(A444,[2]Feuil1!$A:$A,1,FALSE)</f>
        <v>#N/A</v>
      </c>
    </row>
    <row r="445" spans="1:4" x14ac:dyDescent="0.25">
      <c r="A445" s="2" t="s">
        <v>584</v>
      </c>
      <c r="B445" s="2" t="s">
        <v>293</v>
      </c>
      <c r="C445" s="2" t="e">
        <f>VLOOKUP(A445,'[1]S4a - TAGM-MAP classification'!$A$1:$D$3833,4,FALSE)</f>
        <v>#N/A</v>
      </c>
      <c r="D445" t="e">
        <f>VLOOKUP(A445,[2]Feuil1!$A:$A,1,FALSE)</f>
        <v>#N/A</v>
      </c>
    </row>
    <row r="446" spans="1:4" x14ac:dyDescent="0.25">
      <c r="A446" s="2" t="s">
        <v>585</v>
      </c>
      <c r="B446" s="2" t="s">
        <v>293</v>
      </c>
      <c r="C446" s="2" t="e">
        <f>VLOOKUP(A446,'[1]S4a - TAGM-MAP classification'!$A$1:$D$3833,4,FALSE)</f>
        <v>#N/A</v>
      </c>
      <c r="D446" t="str">
        <f>VLOOKUP(A446,[2]Feuil1!$A:$A,1,FALSE)</f>
        <v>TGME49_288560</v>
      </c>
    </row>
    <row r="447" spans="1:4" x14ac:dyDescent="0.25">
      <c r="A447" s="2" t="s">
        <v>586</v>
      </c>
      <c r="B447" s="2" t="s">
        <v>293</v>
      </c>
      <c r="C447" s="2" t="e">
        <f>VLOOKUP(A447,'[1]S4a - TAGM-MAP classification'!$A$1:$D$3833,4,FALSE)</f>
        <v>#N/A</v>
      </c>
      <c r="D447" t="e">
        <f>VLOOKUP(A447,[2]Feuil1!$A:$A,1,FALSE)</f>
        <v>#N/A</v>
      </c>
    </row>
    <row r="448" spans="1:4" x14ac:dyDescent="0.25">
      <c r="A448" s="2" t="s">
        <v>587</v>
      </c>
      <c r="B448" s="2" t="s">
        <v>293</v>
      </c>
      <c r="C448" s="2" t="e">
        <f>VLOOKUP(A448,'[1]S4a - TAGM-MAP classification'!$A$1:$D$3833,4,FALSE)</f>
        <v>#N/A</v>
      </c>
      <c r="D448" t="str">
        <f>VLOOKUP(A448,[2]Feuil1!$A:$A,1,FALSE)</f>
        <v>TGME49_289340</v>
      </c>
    </row>
    <row r="449" spans="1:4" x14ac:dyDescent="0.25">
      <c r="A449" s="2" t="s">
        <v>588</v>
      </c>
      <c r="B449" s="2" t="s">
        <v>293</v>
      </c>
      <c r="C449" s="2" t="e">
        <f>VLOOKUP(A449,'[1]S4a - TAGM-MAP classification'!$A$1:$D$3833,4,FALSE)</f>
        <v>#N/A</v>
      </c>
      <c r="D449" t="str">
        <f>VLOOKUP(A449,[2]Feuil1!$A:$A,1,FALSE)</f>
        <v>TGME49_289790</v>
      </c>
    </row>
    <row r="450" spans="1:4" x14ac:dyDescent="0.25">
      <c r="A450" s="2" t="s">
        <v>589</v>
      </c>
      <c r="B450" s="2" t="s">
        <v>293</v>
      </c>
      <c r="C450" s="2" t="e">
        <f>VLOOKUP(A450,'[1]S4a - TAGM-MAP classification'!$A$1:$D$3833,4,FALSE)</f>
        <v>#N/A</v>
      </c>
      <c r="D450" t="e">
        <f>VLOOKUP(A450,[2]Feuil1!$A:$A,1,FALSE)</f>
        <v>#N/A</v>
      </c>
    </row>
    <row r="451" spans="1:4" x14ac:dyDescent="0.25">
      <c r="A451" s="2" t="s">
        <v>590</v>
      </c>
      <c r="B451" s="2" t="s">
        <v>293</v>
      </c>
      <c r="C451" s="2" t="e">
        <f>VLOOKUP(A451,'[1]S4a - TAGM-MAP classification'!$A$1:$D$3833,4,FALSE)</f>
        <v>#N/A</v>
      </c>
      <c r="D451" t="e">
        <f>VLOOKUP(A451,[2]Feuil1!$A:$A,1,FALSE)</f>
        <v>#N/A</v>
      </c>
    </row>
    <row r="452" spans="1:4" x14ac:dyDescent="0.25">
      <c r="A452" s="2" t="s">
        <v>591</v>
      </c>
      <c r="B452" s="2" t="s">
        <v>293</v>
      </c>
      <c r="C452" s="2" t="e">
        <f>VLOOKUP(A452,'[1]S4a - TAGM-MAP classification'!$A$1:$D$3833,4,FALSE)</f>
        <v>#N/A</v>
      </c>
      <c r="D452" t="e">
        <f>VLOOKUP(A452,[2]Feuil1!$A:$A,1,FALSE)</f>
        <v>#N/A</v>
      </c>
    </row>
    <row r="453" spans="1:4" x14ac:dyDescent="0.25">
      <c r="A453" s="2" t="s">
        <v>592</v>
      </c>
      <c r="B453" s="2" t="s">
        <v>293</v>
      </c>
      <c r="C453" s="2" t="e">
        <f>VLOOKUP(A453,'[1]S4a - TAGM-MAP classification'!$A$1:$D$3833,4,FALSE)</f>
        <v>#N/A</v>
      </c>
      <c r="D453" t="e">
        <f>VLOOKUP(A453,[2]Feuil1!$A:$A,1,FALSE)</f>
        <v>#N/A</v>
      </c>
    </row>
    <row r="454" spans="1:4" x14ac:dyDescent="0.25">
      <c r="A454" s="2" t="s">
        <v>593</v>
      </c>
      <c r="B454" s="2" t="s">
        <v>293</v>
      </c>
      <c r="C454" s="2" t="e">
        <f>VLOOKUP(A454,'[1]S4a - TAGM-MAP classification'!$A$1:$D$3833,4,FALSE)</f>
        <v>#N/A</v>
      </c>
      <c r="D454" t="str">
        <f>VLOOKUP(A454,[2]Feuil1!$A:$A,1,FALSE)</f>
        <v>TGME49_293720</v>
      </c>
    </row>
    <row r="455" spans="1:4" x14ac:dyDescent="0.25">
      <c r="A455" s="2" t="s">
        <v>594</v>
      </c>
      <c r="B455" s="2" t="s">
        <v>293</v>
      </c>
      <c r="C455" s="2" t="e">
        <f>VLOOKUP(A455,'[1]S4a - TAGM-MAP classification'!$A$1:$D$3833,4,FALSE)</f>
        <v>#N/A</v>
      </c>
      <c r="D455" t="e">
        <f>VLOOKUP(A455,[2]Feuil1!$A:$A,1,FALSE)</f>
        <v>#N/A</v>
      </c>
    </row>
    <row r="456" spans="1:4" x14ac:dyDescent="0.25">
      <c r="A456" s="2" t="s">
        <v>595</v>
      </c>
      <c r="B456" s="2" t="s">
        <v>293</v>
      </c>
      <c r="C456" s="2" t="e">
        <f>VLOOKUP(A456,'[1]S4a - TAGM-MAP classification'!$A$1:$D$3833,4,FALSE)</f>
        <v>#N/A</v>
      </c>
      <c r="D456" t="e">
        <f>VLOOKUP(A456,[2]Feuil1!$A:$A,1,FALSE)</f>
        <v>#N/A</v>
      </c>
    </row>
    <row r="457" spans="1:4" x14ac:dyDescent="0.25">
      <c r="A457" s="2" t="s">
        <v>596</v>
      </c>
      <c r="B457" s="2" t="s">
        <v>293</v>
      </c>
      <c r="C457" s="2" t="e">
        <f>VLOOKUP(A457,'[1]S4a - TAGM-MAP classification'!$A$1:$D$3833,4,FALSE)</f>
        <v>#N/A</v>
      </c>
      <c r="D457" t="e">
        <f>VLOOKUP(A457,[2]Feuil1!$A:$A,1,FALSE)</f>
        <v>#N/A</v>
      </c>
    </row>
    <row r="458" spans="1:4" x14ac:dyDescent="0.25">
      <c r="A458" s="2" t="s">
        <v>597</v>
      </c>
      <c r="B458" s="2" t="s">
        <v>293</v>
      </c>
      <c r="C458" s="2" t="e">
        <f>VLOOKUP(A458,'[1]S4a - TAGM-MAP classification'!$A$1:$D$3833,4,FALSE)</f>
        <v>#N/A</v>
      </c>
      <c r="D458" t="e">
        <f>VLOOKUP(A458,[2]Feuil1!$A:$A,1,FALSE)</f>
        <v>#N/A</v>
      </c>
    </row>
    <row r="459" spans="1:4" x14ac:dyDescent="0.25">
      <c r="A459" s="2" t="s">
        <v>598</v>
      </c>
      <c r="B459" s="2" t="s">
        <v>293</v>
      </c>
      <c r="C459" s="2" t="e">
        <f>VLOOKUP(A459,'[1]S4a - TAGM-MAP classification'!$A$1:$D$3833,4,FALSE)</f>
        <v>#N/A</v>
      </c>
      <c r="D459" t="e">
        <f>VLOOKUP(A459,[2]Feuil1!$A:$A,1,FALSE)</f>
        <v>#N/A</v>
      </c>
    </row>
    <row r="460" spans="1:4" x14ac:dyDescent="0.25">
      <c r="A460" s="2" t="s">
        <v>599</v>
      </c>
      <c r="B460" s="2" t="s">
        <v>293</v>
      </c>
      <c r="C460" s="2" t="e">
        <f>VLOOKUP(A460,'[1]S4a - TAGM-MAP classification'!$A$1:$D$3833,4,FALSE)</f>
        <v>#N/A</v>
      </c>
      <c r="D460" t="e">
        <f>VLOOKUP(A460,[2]Feuil1!$A:$A,1,FALSE)</f>
        <v>#N/A</v>
      </c>
    </row>
    <row r="461" spans="1:4" x14ac:dyDescent="0.25">
      <c r="A461" s="2" t="s">
        <v>600</v>
      </c>
      <c r="B461" s="2" t="s">
        <v>293</v>
      </c>
      <c r="C461" s="2" t="e">
        <f>VLOOKUP(A461,'[1]S4a - TAGM-MAP classification'!$A$1:$D$3833,4,FALSE)</f>
        <v>#N/A</v>
      </c>
      <c r="D461" t="str">
        <f>VLOOKUP(A461,[2]Feuil1!$A:$A,1,FALSE)</f>
        <v>TGME49_297120</v>
      </c>
    </row>
    <row r="462" spans="1:4" x14ac:dyDescent="0.25">
      <c r="A462" s="2" t="s">
        <v>601</v>
      </c>
      <c r="B462" s="2" t="s">
        <v>293</v>
      </c>
      <c r="C462" s="2" t="e">
        <f>VLOOKUP(A462,'[1]S4a - TAGM-MAP classification'!$A$1:$D$3833,4,FALSE)</f>
        <v>#N/A</v>
      </c>
      <c r="D462" t="e">
        <f>VLOOKUP(A462,[2]Feuil1!$A:$A,1,FALSE)</f>
        <v>#N/A</v>
      </c>
    </row>
    <row r="463" spans="1:4" x14ac:dyDescent="0.25">
      <c r="A463" s="2" t="s">
        <v>602</v>
      </c>
      <c r="B463" s="2" t="s">
        <v>293</v>
      </c>
      <c r="C463" s="2" t="e">
        <f>VLOOKUP(A463,'[1]S4a - TAGM-MAP classification'!$A$1:$D$3833,4,FALSE)</f>
        <v>#N/A</v>
      </c>
      <c r="D463" t="e">
        <f>VLOOKUP(A463,[2]Feuil1!$A:$A,1,FALSE)</f>
        <v>#N/A</v>
      </c>
    </row>
    <row r="464" spans="1:4" x14ac:dyDescent="0.25">
      <c r="A464" s="2" t="s">
        <v>603</v>
      </c>
      <c r="B464" s="2" t="s">
        <v>293</v>
      </c>
      <c r="C464" s="2" t="e">
        <f>VLOOKUP(A464,'[1]S4a - TAGM-MAP classification'!$A$1:$D$3833,4,FALSE)</f>
        <v>#N/A</v>
      </c>
      <c r="D464" t="e">
        <f>VLOOKUP(A464,[2]Feuil1!$A:$A,1,FALSE)</f>
        <v>#N/A</v>
      </c>
    </row>
    <row r="465" spans="1:4" x14ac:dyDescent="0.25">
      <c r="A465" s="2" t="s">
        <v>604</v>
      </c>
      <c r="B465" s="2" t="s">
        <v>293</v>
      </c>
      <c r="C465" s="2" t="e">
        <f>VLOOKUP(A465,'[1]S4a - TAGM-MAP classification'!$A$1:$D$3833,4,FALSE)</f>
        <v>#N/A</v>
      </c>
      <c r="D465" t="e">
        <f>VLOOKUP(A465,[2]Feuil1!$A:$A,1,FALSE)</f>
        <v>#N/A</v>
      </c>
    </row>
    <row r="466" spans="1:4" x14ac:dyDescent="0.25">
      <c r="A466" s="2" t="s">
        <v>605</v>
      </c>
      <c r="B466" s="2" t="s">
        <v>293</v>
      </c>
      <c r="C466" s="2" t="e">
        <f>VLOOKUP(A466,'[1]S4a - TAGM-MAP classification'!$A$1:$D$3833,4,FALSE)</f>
        <v>#N/A</v>
      </c>
      <c r="D466" t="e">
        <f>VLOOKUP(A466,[2]Feuil1!$A:$A,1,FALSE)</f>
        <v>#N/A</v>
      </c>
    </row>
    <row r="467" spans="1:4" x14ac:dyDescent="0.25">
      <c r="A467" s="2" t="s">
        <v>606</v>
      </c>
      <c r="B467" s="2" t="s">
        <v>293</v>
      </c>
      <c r="C467" s="2" t="e">
        <f>VLOOKUP(A467,'[1]S4a - TAGM-MAP classification'!$A$1:$D$3833,4,FALSE)</f>
        <v>#N/A</v>
      </c>
      <c r="D467" t="e">
        <f>VLOOKUP(A467,[2]Feuil1!$A:$A,1,FALSE)</f>
        <v>#N/A</v>
      </c>
    </row>
    <row r="468" spans="1:4" x14ac:dyDescent="0.25">
      <c r="A468" s="2" t="s">
        <v>607</v>
      </c>
      <c r="B468" s="2" t="s">
        <v>293</v>
      </c>
      <c r="C468" s="2" t="e">
        <f>VLOOKUP(A468,'[1]S4a - TAGM-MAP classification'!$A$1:$D$3833,4,FALSE)</f>
        <v>#N/A</v>
      </c>
      <c r="D468" t="e">
        <f>VLOOKUP(A468,[2]Feuil1!$A:$A,1,FALSE)</f>
        <v>#N/A</v>
      </c>
    </row>
    <row r="469" spans="1:4" x14ac:dyDescent="0.25">
      <c r="A469" s="2" t="s">
        <v>608</v>
      </c>
      <c r="B469" s="2" t="s">
        <v>293</v>
      </c>
      <c r="C469" s="2" t="e">
        <f>VLOOKUP(A469,'[1]S4a - TAGM-MAP classification'!$A$1:$D$3833,4,FALSE)</f>
        <v>#N/A</v>
      </c>
      <c r="D469" t="e">
        <f>VLOOKUP(A469,[2]Feuil1!$A:$A,1,FALSE)</f>
        <v>#N/A</v>
      </c>
    </row>
    <row r="470" spans="1:4" x14ac:dyDescent="0.25">
      <c r="A470" s="2" t="s">
        <v>609</v>
      </c>
      <c r="B470" s="2" t="s">
        <v>293</v>
      </c>
      <c r="C470" s="2" t="e">
        <f>VLOOKUP(A470,'[1]S4a - TAGM-MAP classification'!$A$1:$D$3833,4,FALSE)</f>
        <v>#N/A</v>
      </c>
      <c r="D470" t="e">
        <f>VLOOKUP(A470,[2]Feuil1!$A:$A,1,FALSE)</f>
        <v>#N/A</v>
      </c>
    </row>
    <row r="471" spans="1:4" x14ac:dyDescent="0.25">
      <c r="A471" s="2" t="s">
        <v>610</v>
      </c>
      <c r="B471" s="2" t="s">
        <v>293</v>
      </c>
      <c r="C471" s="2" t="e">
        <f>VLOOKUP(A471,'[1]S4a - TAGM-MAP classification'!$A$1:$D$3833,4,FALSE)</f>
        <v>#N/A</v>
      </c>
      <c r="D471" t="e">
        <f>VLOOKUP(A471,[2]Feuil1!$A:$A,1,FALSE)</f>
        <v>#N/A</v>
      </c>
    </row>
    <row r="472" spans="1:4" x14ac:dyDescent="0.25">
      <c r="A472" s="2" t="s">
        <v>611</v>
      </c>
      <c r="B472" s="2" t="s">
        <v>293</v>
      </c>
      <c r="C472" s="2" t="e">
        <f>VLOOKUP(A472,'[1]S4a - TAGM-MAP classification'!$A$1:$D$3833,4,FALSE)</f>
        <v>#N/A</v>
      </c>
      <c r="D472" t="e">
        <f>VLOOKUP(A472,[2]Feuil1!$A:$A,1,FALSE)</f>
        <v>#N/A</v>
      </c>
    </row>
    <row r="473" spans="1:4" x14ac:dyDescent="0.25">
      <c r="A473" s="2" t="s">
        <v>612</v>
      </c>
      <c r="B473" s="2" t="s">
        <v>293</v>
      </c>
      <c r="C473" s="2" t="e">
        <f>VLOOKUP(A473,'[1]S4a - TAGM-MAP classification'!$A$1:$D$3833,4,FALSE)</f>
        <v>#N/A</v>
      </c>
      <c r="D473" t="e">
        <f>VLOOKUP(A473,[2]Feuil1!$A:$A,1,FALSE)</f>
        <v>#N/A</v>
      </c>
    </row>
    <row r="474" spans="1:4" x14ac:dyDescent="0.25">
      <c r="A474" s="2" t="s">
        <v>613</v>
      </c>
      <c r="B474" s="2" t="s">
        <v>293</v>
      </c>
      <c r="C474" s="2" t="e">
        <f>VLOOKUP(A474,'[1]S4a - TAGM-MAP classification'!$A$1:$D$3833,4,FALSE)</f>
        <v>#N/A</v>
      </c>
      <c r="D474" t="e">
        <f>VLOOKUP(A474,[2]Feuil1!$A:$A,1,FALSE)</f>
        <v>#N/A</v>
      </c>
    </row>
    <row r="475" spans="1:4" x14ac:dyDescent="0.25">
      <c r="A475" s="2" t="s">
        <v>614</v>
      </c>
      <c r="B475" s="2" t="s">
        <v>293</v>
      </c>
      <c r="C475" s="2" t="e">
        <f>VLOOKUP(A475,'[1]S4a - TAGM-MAP classification'!$A$1:$D$3833,4,FALSE)</f>
        <v>#N/A</v>
      </c>
      <c r="D475" t="e">
        <f>VLOOKUP(A475,[2]Feuil1!$A:$A,1,FALSE)</f>
        <v>#N/A</v>
      </c>
    </row>
    <row r="476" spans="1:4" x14ac:dyDescent="0.25">
      <c r="A476" s="2" t="s">
        <v>615</v>
      </c>
      <c r="B476" s="2" t="s">
        <v>293</v>
      </c>
      <c r="C476" s="2" t="e">
        <f>VLOOKUP(A476,'[1]S4a - TAGM-MAP classification'!$A$1:$D$3833,4,FALSE)</f>
        <v>#N/A</v>
      </c>
      <c r="D476" t="e">
        <f>VLOOKUP(A476,[2]Feuil1!$A:$A,1,FALSE)</f>
        <v>#N/A</v>
      </c>
    </row>
    <row r="477" spans="1:4" x14ac:dyDescent="0.25">
      <c r="A477" s="2" t="s">
        <v>616</v>
      </c>
      <c r="B477" s="2" t="s">
        <v>293</v>
      </c>
      <c r="C477" s="2" t="e">
        <f>VLOOKUP(A477,'[1]S4a - TAGM-MAP classification'!$A$1:$D$3833,4,FALSE)</f>
        <v>#N/A</v>
      </c>
      <c r="D477" t="e">
        <f>VLOOKUP(A477,[2]Feuil1!$A:$A,1,FALSE)</f>
        <v>#N/A</v>
      </c>
    </row>
    <row r="478" spans="1:4" x14ac:dyDescent="0.25">
      <c r="A478" s="2" t="s">
        <v>617</v>
      </c>
      <c r="B478" s="2" t="s">
        <v>293</v>
      </c>
      <c r="C478" s="2" t="e">
        <f>VLOOKUP(A478,'[1]S4a - TAGM-MAP classification'!$A$1:$D$3833,4,FALSE)</f>
        <v>#N/A</v>
      </c>
      <c r="D478" t="e">
        <f>VLOOKUP(A478,[2]Feuil1!$A:$A,1,FALSE)</f>
        <v>#N/A</v>
      </c>
    </row>
    <row r="479" spans="1:4" x14ac:dyDescent="0.25">
      <c r="A479" s="2" t="s">
        <v>618</v>
      </c>
      <c r="B479" s="2" t="s">
        <v>293</v>
      </c>
      <c r="C479" s="2" t="e">
        <f>VLOOKUP(A479,'[1]S4a - TAGM-MAP classification'!$A$1:$D$3833,4,FALSE)</f>
        <v>#N/A</v>
      </c>
      <c r="D479" t="e">
        <f>VLOOKUP(A479,[2]Feuil1!$A:$A,1,FALSE)</f>
        <v>#N/A</v>
      </c>
    </row>
    <row r="480" spans="1:4" x14ac:dyDescent="0.25">
      <c r="A480" s="2" t="s">
        <v>619</v>
      </c>
      <c r="B480" s="2" t="s">
        <v>293</v>
      </c>
      <c r="C480" s="2" t="e">
        <f>VLOOKUP(A480,'[1]S4a - TAGM-MAP classification'!$A$1:$D$3833,4,FALSE)</f>
        <v>#N/A</v>
      </c>
      <c r="D480" t="str">
        <f>VLOOKUP(A480,[2]Feuil1!$A:$A,1,FALSE)</f>
        <v>TGME49_313780</v>
      </c>
    </row>
    <row r="481" spans="1:4" x14ac:dyDescent="0.25">
      <c r="A481" s="2" t="s">
        <v>620</v>
      </c>
      <c r="B481" s="2" t="s">
        <v>293</v>
      </c>
      <c r="C481" s="2" t="e">
        <f>VLOOKUP(A481,'[1]S4a - TAGM-MAP classification'!$A$1:$D$3833,4,FALSE)</f>
        <v>#N/A</v>
      </c>
      <c r="D481" t="e">
        <f>VLOOKUP(A481,[2]Feuil1!$A:$A,1,FALSE)</f>
        <v>#N/A</v>
      </c>
    </row>
    <row r="482" spans="1:4" x14ac:dyDescent="0.25">
      <c r="A482" s="2" t="s">
        <v>621</v>
      </c>
      <c r="B482" s="2" t="s">
        <v>293</v>
      </c>
      <c r="C482" s="2" t="e">
        <f>VLOOKUP(A482,'[1]S4a - TAGM-MAP classification'!$A$1:$D$3833,4,FALSE)</f>
        <v>#N/A</v>
      </c>
      <c r="D482" t="str">
        <f>VLOOKUP(A482,[2]Feuil1!$A:$A,1,FALSE)</f>
        <v>TGME49_314370</v>
      </c>
    </row>
    <row r="483" spans="1:4" x14ac:dyDescent="0.25">
      <c r="A483" s="2" t="s">
        <v>622</v>
      </c>
      <c r="B483" s="2" t="s">
        <v>293</v>
      </c>
      <c r="C483" s="2" t="e">
        <f>VLOOKUP(A483,'[1]S4a - TAGM-MAP classification'!$A$1:$D$3833,4,FALSE)</f>
        <v>#N/A</v>
      </c>
      <c r="D483" t="e">
        <f>VLOOKUP(A483,[2]Feuil1!$A:$A,1,FALSE)</f>
        <v>#N/A</v>
      </c>
    </row>
    <row r="484" spans="1:4" x14ac:dyDescent="0.25">
      <c r="A484" s="2" t="s">
        <v>623</v>
      </c>
      <c r="B484" s="2" t="s">
        <v>293</v>
      </c>
      <c r="C484" s="2" t="e">
        <f>VLOOKUP(A484,'[1]S4a - TAGM-MAP classification'!$A$1:$D$3833,4,FALSE)</f>
        <v>#N/A</v>
      </c>
      <c r="D484" t="e">
        <f>VLOOKUP(A484,[2]Feuil1!$A:$A,1,FALSE)</f>
        <v>#N/A</v>
      </c>
    </row>
    <row r="485" spans="1:4" x14ac:dyDescent="0.25">
      <c r="A485" s="2" t="s">
        <v>624</v>
      </c>
      <c r="B485" s="2" t="s">
        <v>293</v>
      </c>
      <c r="C485" s="2" t="e">
        <f>VLOOKUP(A485,'[1]S4a - TAGM-MAP classification'!$A$1:$D$3833,4,FALSE)</f>
        <v>#N/A</v>
      </c>
      <c r="D485" t="e">
        <f>VLOOKUP(A485,[2]Feuil1!$A:$A,1,FALSE)</f>
        <v>#N/A</v>
      </c>
    </row>
    <row r="486" spans="1:4" x14ac:dyDescent="0.25">
      <c r="A486" s="2" t="s">
        <v>625</v>
      </c>
      <c r="B486" s="2" t="s">
        <v>293</v>
      </c>
      <c r="C486" s="2" t="e">
        <f>VLOOKUP(A486,'[1]S4a - TAGM-MAP classification'!$A$1:$D$3833,4,FALSE)</f>
        <v>#N/A</v>
      </c>
      <c r="D486" t="e">
        <f>VLOOKUP(A486,[2]Feuil1!$A:$A,1,FALSE)</f>
        <v>#N/A</v>
      </c>
    </row>
    <row r="487" spans="1:4" x14ac:dyDescent="0.25">
      <c r="A487" s="2" t="s">
        <v>626</v>
      </c>
      <c r="B487" s="2" t="s">
        <v>293</v>
      </c>
      <c r="C487" s="2" t="e">
        <f>VLOOKUP(A487,'[1]S4a - TAGM-MAP classification'!$A$1:$D$3833,4,FALSE)</f>
        <v>#N/A</v>
      </c>
      <c r="D487" t="e">
        <f>VLOOKUP(A487,[2]Feuil1!$A:$A,1,FALSE)</f>
        <v>#N/A</v>
      </c>
    </row>
    <row r="488" spans="1:4" x14ac:dyDescent="0.25">
      <c r="A488" s="2" t="s">
        <v>627</v>
      </c>
      <c r="B488" s="2" t="s">
        <v>293</v>
      </c>
      <c r="C488" s="2" t="e">
        <f>VLOOKUP(A488,'[1]S4a - TAGM-MAP classification'!$A$1:$D$3833,4,FALSE)</f>
        <v>#N/A</v>
      </c>
      <c r="D488" t="e">
        <f>VLOOKUP(A488,[2]Feuil1!$A:$A,1,FALSE)</f>
        <v>#N/A</v>
      </c>
    </row>
    <row r="489" spans="1:4" x14ac:dyDescent="0.25">
      <c r="A489" s="2" t="s">
        <v>628</v>
      </c>
      <c r="B489" s="2" t="s">
        <v>293</v>
      </c>
      <c r="C489" s="2" t="e">
        <f>VLOOKUP(A489,'[1]S4a - TAGM-MAP classification'!$A$1:$D$3833,4,FALSE)</f>
        <v>#N/A</v>
      </c>
      <c r="D489" t="str">
        <f>VLOOKUP(A489,[2]Feuil1!$A:$A,1,FALSE)</f>
        <v>TGME49_320515</v>
      </c>
    </row>
    <row r="490" spans="1:4" x14ac:dyDescent="0.25">
      <c r="A490" s="2" t="s">
        <v>629</v>
      </c>
      <c r="B490" s="2" t="s">
        <v>630</v>
      </c>
      <c r="C490" s="2" t="e">
        <f>VLOOKUP(A490,'[1]S4a - TAGM-MAP classification'!$A$1:$D$3833,4,FALSE)</f>
        <v>#N/A</v>
      </c>
      <c r="D490" t="str">
        <f>VLOOKUP(A490,[2]Feuil1!$A:$A,1,FALSE)</f>
        <v>TGME49_200320</v>
      </c>
    </row>
    <row r="491" spans="1:4" x14ac:dyDescent="0.25">
      <c r="A491" s="2" t="s">
        <v>631</v>
      </c>
      <c r="B491" s="2" t="s">
        <v>632</v>
      </c>
      <c r="C491" s="2" t="str">
        <f>VLOOKUP(A491,'[1]S4a - TAGM-MAP classification'!$A$1:$D$3833,4,FALSE)</f>
        <v>apicoplast</v>
      </c>
      <c r="D491" t="e">
        <f>VLOOKUP(A491,[2]Feuil1!$A:$A,1,FALSE)</f>
        <v>#N/A</v>
      </c>
    </row>
    <row r="492" spans="1:4" x14ac:dyDescent="0.25">
      <c r="A492" s="2" t="s">
        <v>633</v>
      </c>
      <c r="B492" s="2" t="s">
        <v>634</v>
      </c>
      <c r="C492" s="2" t="e">
        <f>VLOOKUP(A492,'[1]S4a - TAGM-MAP classification'!$A$1:$D$3833,4,FALSE)</f>
        <v>#N/A</v>
      </c>
      <c r="D492" t="e">
        <f>VLOOKUP(A492,[2]Feuil1!$A:$A,1,FALSE)</f>
        <v>#N/A</v>
      </c>
    </row>
    <row r="493" spans="1:4" x14ac:dyDescent="0.25">
      <c r="A493" s="2" t="s">
        <v>635</v>
      </c>
      <c r="B493" s="2" t="s">
        <v>636</v>
      </c>
      <c r="C493" s="2" t="str">
        <f>VLOOKUP(A493,'[1]S4a - TAGM-MAP classification'!$A$1:$D$3833,4,FALSE)</f>
        <v>apical 1</v>
      </c>
      <c r="D493" t="str">
        <f>VLOOKUP(A493,[2]Feuil1!$A:$A,1,FALSE)</f>
        <v>TGME49_260820</v>
      </c>
    </row>
    <row r="494" spans="1:4" x14ac:dyDescent="0.25">
      <c r="A494" s="2" t="s">
        <v>637</v>
      </c>
      <c r="B494" s="2" t="s">
        <v>638</v>
      </c>
      <c r="C494" s="2" t="str">
        <f>VLOOKUP(A494,'[1]S4a - TAGM-MAP classification'!$A$1:$D$3833,4,FALSE)</f>
        <v>dense granules</v>
      </c>
      <c r="D494" t="str">
        <f>VLOOKUP(A494,[2]Feuil1!$A:$A,1,FALSE)</f>
        <v>TGME49_243200</v>
      </c>
    </row>
    <row r="495" spans="1:4" x14ac:dyDescent="0.25">
      <c r="A495" s="2" t="s">
        <v>639</v>
      </c>
      <c r="B495" s="2" t="s">
        <v>640</v>
      </c>
      <c r="C495" s="2" t="str">
        <f>VLOOKUP(A495,'[1]S4a - TAGM-MAP classification'!$A$1:$D$3833,4,FALSE)</f>
        <v>cytosol</v>
      </c>
      <c r="D495" t="e">
        <f>VLOOKUP(A495,[2]Feuil1!$A:$A,1,FALSE)</f>
        <v>#N/A</v>
      </c>
    </row>
    <row r="496" spans="1:4" x14ac:dyDescent="0.25">
      <c r="A496" s="2" t="s">
        <v>641</v>
      </c>
      <c r="B496" s="2" t="s">
        <v>642</v>
      </c>
      <c r="C496" s="2" t="str">
        <f>VLOOKUP(A496,'[1]S4a - TAGM-MAP classification'!$A$1:$D$3833,4,FALSE)</f>
        <v>Golgi</v>
      </c>
      <c r="D496" t="str">
        <f>VLOOKUP(A496,[2]Feuil1!$A:$A,1,FALSE)</f>
        <v>TGME49_287230</v>
      </c>
    </row>
    <row r="497" spans="1:4" x14ac:dyDescent="0.25">
      <c r="A497" s="2" t="s">
        <v>643</v>
      </c>
      <c r="B497" s="2" t="s">
        <v>644</v>
      </c>
      <c r="C497" s="2" t="str">
        <f>VLOOKUP(A497,'[1]S4a - TAGM-MAP classification'!$A$1:$D$3833,4,FALSE)</f>
        <v>IMC</v>
      </c>
      <c r="D497" t="str">
        <f>VLOOKUP(A497,[2]Feuil1!$A:$A,1,FALSE)</f>
        <v>TGME49_220930</v>
      </c>
    </row>
    <row r="498" spans="1:4" x14ac:dyDescent="0.25">
      <c r="A498" s="2" t="s">
        <v>645</v>
      </c>
      <c r="B498" s="2" t="s">
        <v>646</v>
      </c>
      <c r="C498" s="2" t="str">
        <f>VLOOKUP(A498,'[1]S4a - TAGM-MAP classification'!$A$1:$D$3833,4,FALSE)</f>
        <v>nucleus - chromatin</v>
      </c>
      <c r="D498" t="e">
        <f>VLOOKUP(A498,[2]Feuil1!$A:$A,1,FALSE)</f>
        <v>#N/A</v>
      </c>
    </row>
    <row r="499" spans="1:4" x14ac:dyDescent="0.25">
      <c r="A499" s="2" t="s">
        <v>647</v>
      </c>
      <c r="B499" s="2" t="s">
        <v>648</v>
      </c>
      <c r="C499" s="2" t="str">
        <f>VLOOKUP(A499,'[1]S4a - TAGM-MAP classification'!$A$1:$D$3833,4,FALSE)</f>
        <v>nucleus - chromatin</v>
      </c>
      <c r="D499" t="e">
        <f>VLOOKUP(A499,[2]Feuil1!$A:$A,1,FALSE)</f>
        <v>#N/A</v>
      </c>
    </row>
    <row r="500" spans="1:4" x14ac:dyDescent="0.25">
      <c r="A500" s="2" t="s">
        <v>649</v>
      </c>
      <c r="B500" s="2" t="s">
        <v>650</v>
      </c>
      <c r="C500" s="2" t="str">
        <f>VLOOKUP(A500,'[1]S4a - TAGM-MAP classification'!$A$1:$D$3833,4,FALSE)</f>
        <v>dense granules</v>
      </c>
      <c r="D500" t="str">
        <f>VLOOKUP(A500,[2]Feuil1!$A:$A,1,FALSE)</f>
        <v>TGME49_273560</v>
      </c>
    </row>
    <row r="501" spans="1:4" x14ac:dyDescent="0.25">
      <c r="A501" s="2" t="s">
        <v>651</v>
      </c>
      <c r="B501" s="2" t="s">
        <v>652</v>
      </c>
      <c r="C501" s="2" t="str">
        <f>VLOOKUP(A501,'[1]S4a - TAGM-MAP classification'!$A$1:$D$3833,4,FALSE)</f>
        <v>cytosol</v>
      </c>
      <c r="D501" t="e">
        <f>VLOOKUP(A501,[2]Feuil1!$A:$A,1,FALSE)</f>
        <v>#N/A</v>
      </c>
    </row>
    <row r="502" spans="1:4" x14ac:dyDescent="0.25">
      <c r="A502" s="2" t="s">
        <v>653</v>
      </c>
      <c r="B502" s="2" t="s">
        <v>654</v>
      </c>
      <c r="C502" s="2" t="e">
        <f>VLOOKUP(A502,'[1]S4a - TAGM-MAP classification'!$A$1:$D$3833,4,FALSE)</f>
        <v>#N/A</v>
      </c>
      <c r="D502" t="e">
        <f>VLOOKUP(A502,[2]Feuil1!$A:$A,1,FALSE)</f>
        <v>#N/A</v>
      </c>
    </row>
    <row r="503" spans="1:4" x14ac:dyDescent="0.25">
      <c r="A503" s="2" t="s">
        <v>655</v>
      </c>
      <c r="B503" s="2" t="s">
        <v>656</v>
      </c>
      <c r="C503" s="2" t="str">
        <f>VLOOKUP(A503,'[1]S4a - TAGM-MAP classification'!$A$1:$D$3833,4,FALSE)</f>
        <v>dense granules</v>
      </c>
      <c r="D503" t="e">
        <f>VLOOKUP(A503,[2]Feuil1!$A:$A,1,FALSE)</f>
        <v>#N/A</v>
      </c>
    </row>
    <row r="504" spans="1:4" x14ac:dyDescent="0.25">
      <c r="A504" s="2" t="s">
        <v>657</v>
      </c>
      <c r="B504" s="2" t="s">
        <v>658</v>
      </c>
      <c r="C504" s="2" t="str">
        <f>VLOOKUP(A504,'[1]S4a - TAGM-MAP classification'!$A$1:$D$3833,4,FALSE)</f>
        <v>cytosol</v>
      </c>
      <c r="D504" t="e">
        <f>VLOOKUP(A504,[2]Feuil1!$A:$A,1,FALSE)</f>
        <v>#N/A</v>
      </c>
    </row>
    <row r="505" spans="1:4" x14ac:dyDescent="0.25">
      <c r="A505" s="2" t="s">
        <v>659</v>
      </c>
      <c r="B505" s="2" t="s">
        <v>660</v>
      </c>
      <c r="C505" s="2" t="str">
        <f>VLOOKUP(A505,'[1]S4a - TAGM-MAP classification'!$A$1:$D$3833,4,FALSE)</f>
        <v>cytosol</v>
      </c>
      <c r="D505" t="e">
        <f>VLOOKUP(A505,[2]Feuil1!$A:$A,1,FALSE)</f>
        <v>#N/A</v>
      </c>
    </row>
    <row r="506" spans="1:4" x14ac:dyDescent="0.25">
      <c r="A506" s="2" t="s">
        <v>661</v>
      </c>
      <c r="B506" s="2" t="s">
        <v>662</v>
      </c>
      <c r="C506" s="2" t="str">
        <f>VLOOKUP(A506,'[1]S4a - TAGM-MAP classification'!$A$1:$D$3833,4,FALSE)</f>
        <v>dense granules</v>
      </c>
      <c r="D506" t="str">
        <f>VLOOKUP(A506,[2]Feuil1!$A:$A,1,FALSE)</f>
        <v>TGME49_270240</v>
      </c>
    </row>
    <row r="507" spans="1:4" x14ac:dyDescent="0.25">
      <c r="A507" s="2" t="s">
        <v>663</v>
      </c>
      <c r="B507" s="2" t="s">
        <v>664</v>
      </c>
      <c r="C507" s="2" t="str">
        <f>VLOOKUP(A507,'[1]S4a - TAGM-MAP classification'!$A$1:$D$3833,4,FALSE)</f>
        <v>nucleus - non-chromatin</v>
      </c>
      <c r="D507" t="e">
        <f>VLOOKUP(A507,[2]Feuil1!$A:$A,1,FALSE)</f>
        <v>#N/A</v>
      </c>
    </row>
    <row r="508" spans="1:4" x14ac:dyDescent="0.25">
      <c r="A508" s="2" t="s">
        <v>665</v>
      </c>
      <c r="B508" s="2" t="s">
        <v>666</v>
      </c>
      <c r="C508" s="2" t="str">
        <f>VLOOKUP(A508,'[1]S4a - TAGM-MAP classification'!$A$1:$D$3833,4,FALSE)</f>
        <v>mitochondrion - membranes</v>
      </c>
      <c r="D508" t="e">
        <f>VLOOKUP(A508,[2]Feuil1!$A:$A,1,FALSE)</f>
        <v>#N/A</v>
      </c>
    </row>
    <row r="509" spans="1:4" x14ac:dyDescent="0.25">
      <c r="A509" s="2" t="s">
        <v>667</v>
      </c>
      <c r="B509" s="2" t="s">
        <v>668</v>
      </c>
      <c r="C509" s="2" t="str">
        <f>VLOOKUP(A509,'[1]S4a - TAGM-MAP classification'!$A$1:$D$3833,4,FALSE)</f>
        <v>cytosol</v>
      </c>
      <c r="D509" t="e">
        <f>VLOOKUP(A509,[2]Feuil1!$A:$A,1,FALSE)</f>
        <v>#N/A</v>
      </c>
    </row>
    <row r="510" spans="1:4" x14ac:dyDescent="0.25">
      <c r="A510" s="2" t="s">
        <v>669</v>
      </c>
      <c r="B510" s="2" t="s">
        <v>670</v>
      </c>
      <c r="C510" s="2" t="e">
        <f>VLOOKUP(A510,'[1]S4a - TAGM-MAP classification'!$A$1:$D$3833,4,FALSE)</f>
        <v>#N/A</v>
      </c>
      <c r="D510" t="e">
        <f>VLOOKUP(A510,[2]Feuil1!$A:$A,1,FALSE)</f>
        <v>#N/A</v>
      </c>
    </row>
    <row r="511" spans="1:4" x14ac:dyDescent="0.25">
      <c r="A511" s="2" t="s">
        <v>671</v>
      </c>
      <c r="B511" s="2" t="s">
        <v>672</v>
      </c>
      <c r="C511" s="2" t="e">
        <f>VLOOKUP(A511,'[1]S4a - TAGM-MAP classification'!$A$1:$D$3833,4,FALSE)</f>
        <v>#N/A</v>
      </c>
      <c r="D511" t="e">
        <f>VLOOKUP(A511,[2]Feuil1!$A:$A,1,FALSE)</f>
        <v>#N/A</v>
      </c>
    </row>
    <row r="512" spans="1:4" x14ac:dyDescent="0.25">
      <c r="A512" s="2" t="s">
        <v>673</v>
      </c>
      <c r="B512" s="2" t="s">
        <v>672</v>
      </c>
      <c r="C512" s="2" t="e">
        <f>VLOOKUP(A512,'[1]S4a - TAGM-MAP classification'!$A$1:$D$3833,4,FALSE)</f>
        <v>#N/A</v>
      </c>
      <c r="D512" t="e">
        <f>VLOOKUP(A512,[2]Feuil1!$A:$A,1,FALSE)</f>
        <v>#N/A</v>
      </c>
    </row>
    <row r="513" spans="1:4" x14ac:dyDescent="0.25">
      <c r="A513" s="2" t="s">
        <v>674</v>
      </c>
      <c r="B513" s="2" t="s">
        <v>675</v>
      </c>
      <c r="C513" s="2" t="str">
        <f>VLOOKUP(A513,'[1]S4a - TAGM-MAP classification'!$A$1:$D$3833,4,FALSE)</f>
        <v>micronemes</v>
      </c>
      <c r="D513" t="str">
        <f>VLOOKUP(A513,[2]Feuil1!$A:$A,1,FALSE)</f>
        <v>TGME49_260190</v>
      </c>
    </row>
    <row r="514" spans="1:4" x14ac:dyDescent="0.25">
      <c r="A514" s="2" t="s">
        <v>676</v>
      </c>
      <c r="B514" s="2" t="s">
        <v>677</v>
      </c>
      <c r="C514" s="2" t="str">
        <f>VLOOKUP(A514,'[1]S4a - TAGM-MAP classification'!$A$1:$D$3833,4,FALSE)</f>
        <v>PM - integral</v>
      </c>
      <c r="D514" t="e">
        <f>VLOOKUP(A514,[2]Feuil1!$A:$A,1,FALSE)</f>
        <v>#N/A</v>
      </c>
    </row>
    <row r="515" spans="1:4" x14ac:dyDescent="0.25">
      <c r="A515" s="2" t="s">
        <v>678</v>
      </c>
      <c r="B515" s="2" t="s">
        <v>679</v>
      </c>
      <c r="C515" s="2" t="str">
        <f>VLOOKUP(A515,'[1]S4a - TAGM-MAP classification'!$A$1:$D$3833,4,FALSE)</f>
        <v>tubulin cytoskeleton</v>
      </c>
      <c r="D515" t="str">
        <f>VLOOKUP(A515,[2]Feuil1!$A:$A,1,FALSE)</f>
        <v>TGME49_263520</v>
      </c>
    </row>
    <row r="516" spans="1:4" x14ac:dyDescent="0.25">
      <c r="A516" s="2" t="s">
        <v>680</v>
      </c>
      <c r="B516" s="2" t="s">
        <v>681</v>
      </c>
      <c r="C516" s="2" t="str">
        <f>VLOOKUP(A516,'[1]S4a - TAGM-MAP classification'!$A$1:$D$3833,4,FALSE)</f>
        <v>tubulin cytoskeleton</v>
      </c>
      <c r="D516" t="str">
        <f>VLOOKUP(A516,[2]Feuil1!$A:$A,1,FALSE)</f>
        <v>TGME49_286590</v>
      </c>
    </row>
    <row r="517" spans="1:4" x14ac:dyDescent="0.25">
      <c r="A517" s="2" t="s">
        <v>682</v>
      </c>
      <c r="B517" s="2" t="s">
        <v>683</v>
      </c>
      <c r="C517" s="2" t="str">
        <f>VLOOKUP(A517,'[1]S4a - TAGM-MAP classification'!$A$1:$D$3833,4,FALSE)</f>
        <v>ER 1</v>
      </c>
      <c r="D517" t="e">
        <f>VLOOKUP(A517,[2]Feuil1!$A:$A,1,FALSE)</f>
        <v>#N/A</v>
      </c>
    </row>
    <row r="518" spans="1:4" x14ac:dyDescent="0.25">
      <c r="A518" s="2" t="s">
        <v>684</v>
      </c>
      <c r="B518" s="2" t="s">
        <v>685</v>
      </c>
      <c r="C518" s="2" t="str">
        <f>VLOOKUP(A518,'[1]S4a - TAGM-MAP classification'!$A$1:$D$3833,4,FALSE)</f>
        <v>mitochondrion - membranes</v>
      </c>
      <c r="D518" t="e">
        <f>VLOOKUP(A518,[2]Feuil1!$A:$A,1,FALSE)</f>
        <v>#N/A</v>
      </c>
    </row>
    <row r="519" spans="1:4" x14ac:dyDescent="0.25">
      <c r="A519" s="2" t="s">
        <v>686</v>
      </c>
      <c r="B519" s="2" t="s">
        <v>687</v>
      </c>
      <c r="C519" s="2" t="str">
        <f>VLOOKUP(A519,'[1]S4a - TAGM-MAP classification'!$A$1:$D$3833,4,FALSE)</f>
        <v>mitochondrion - soluble</v>
      </c>
      <c r="D519" t="e">
        <f>VLOOKUP(A519,[2]Feuil1!$A:$A,1,FALSE)</f>
        <v>#N/A</v>
      </c>
    </row>
    <row r="520" spans="1:4" x14ac:dyDescent="0.25">
      <c r="A520" s="2" t="s">
        <v>688</v>
      </c>
      <c r="B520" s="2" t="s">
        <v>689</v>
      </c>
      <c r="C520" s="2" t="str">
        <f>VLOOKUP(A520,'[1]S4a - TAGM-MAP classification'!$A$1:$D$3833,4,FALSE)</f>
        <v>nucleus - non-chromatin</v>
      </c>
      <c r="D520" t="e">
        <f>VLOOKUP(A520,[2]Feuil1!$A:$A,1,FALSE)</f>
        <v>#N/A</v>
      </c>
    </row>
    <row r="521" spans="1:4" x14ac:dyDescent="0.25">
      <c r="A521" s="2" t="s">
        <v>690</v>
      </c>
      <c r="B521" s="2" t="s">
        <v>691</v>
      </c>
      <c r="C521" s="2" t="e">
        <f>VLOOKUP(A521,'[1]S4a - TAGM-MAP classification'!$A$1:$D$3833,4,FALSE)</f>
        <v>#N/A</v>
      </c>
      <c r="D521" t="e">
        <f>VLOOKUP(A521,[2]Feuil1!$A:$A,1,FALSE)</f>
        <v>#N/A</v>
      </c>
    </row>
    <row r="522" spans="1:4" x14ac:dyDescent="0.25">
      <c r="A522" s="2" t="s">
        <v>692</v>
      </c>
      <c r="B522" s="2" t="s">
        <v>693</v>
      </c>
      <c r="C522" s="2" t="str">
        <f>VLOOKUP(A522,'[1]S4a - TAGM-MAP classification'!$A$1:$D$3833,4,FALSE)</f>
        <v>cytosol</v>
      </c>
      <c r="D522" t="str">
        <f>VLOOKUP(A522,[2]Feuil1!$A:$A,1,FALSE)</f>
        <v>TGME49_221190</v>
      </c>
    </row>
    <row r="523" spans="1:4" x14ac:dyDescent="0.25">
      <c r="A523" s="2" t="s">
        <v>694</v>
      </c>
      <c r="B523" s="2" t="s">
        <v>695</v>
      </c>
      <c r="C523" s="2" t="str">
        <f>VLOOKUP(A523,'[1]S4a - TAGM-MAP classification'!$A$1:$D$3833,4,FALSE)</f>
        <v>ER 1</v>
      </c>
      <c r="D523" t="e">
        <f>VLOOKUP(A523,[2]Feuil1!$A:$A,1,FALSE)</f>
        <v>#N/A</v>
      </c>
    </row>
    <row r="524" spans="1:4" x14ac:dyDescent="0.25">
      <c r="A524" s="2" t="s">
        <v>696</v>
      </c>
      <c r="B524" s="2" t="s">
        <v>697</v>
      </c>
      <c r="C524" s="2" t="str">
        <f>VLOOKUP(A524,'[1]S4a - TAGM-MAP classification'!$A$1:$D$3833,4,FALSE)</f>
        <v>IMC</v>
      </c>
      <c r="D524" t="str">
        <f>VLOOKUP(A524,[2]Feuil1!$A:$A,1,FALSE)</f>
        <v>TGME49_267620</v>
      </c>
    </row>
    <row r="525" spans="1:4" x14ac:dyDescent="0.25">
      <c r="A525" s="2" t="s">
        <v>698</v>
      </c>
      <c r="B525" s="2" t="s">
        <v>699</v>
      </c>
      <c r="C525" s="2" t="str">
        <f>VLOOKUP(A525,'[1]S4a - TAGM-MAP classification'!$A$1:$D$3833,4,FALSE)</f>
        <v>cytosol</v>
      </c>
      <c r="D525" t="e">
        <f>VLOOKUP(A525,[2]Feuil1!$A:$A,1,FALSE)</f>
        <v>#N/A</v>
      </c>
    </row>
    <row r="526" spans="1:4" x14ac:dyDescent="0.25">
      <c r="A526" s="2" t="s">
        <v>700</v>
      </c>
      <c r="B526" s="2" t="s">
        <v>701</v>
      </c>
      <c r="C526" s="2" t="str">
        <f>VLOOKUP(A526,'[1]S4a - TAGM-MAP classification'!$A$1:$D$3833,4,FALSE)</f>
        <v>nucleus - chromatin</v>
      </c>
      <c r="D526" t="e">
        <f>VLOOKUP(A526,[2]Feuil1!$A:$A,1,FALSE)</f>
        <v>#N/A</v>
      </c>
    </row>
    <row r="527" spans="1:4" x14ac:dyDescent="0.25">
      <c r="A527" s="2" t="s">
        <v>702</v>
      </c>
      <c r="B527" s="2" t="s">
        <v>701</v>
      </c>
      <c r="C527" s="2" t="str">
        <f>VLOOKUP(A527,'[1]S4a - TAGM-MAP classification'!$A$1:$D$3833,4,FALSE)</f>
        <v>nucleus - chromatin</v>
      </c>
      <c r="D527" t="e">
        <f>VLOOKUP(A527,[2]Feuil1!$A:$A,1,FALSE)</f>
        <v>#N/A</v>
      </c>
    </row>
    <row r="528" spans="1:4" x14ac:dyDescent="0.25">
      <c r="A528" s="2" t="s">
        <v>703</v>
      </c>
      <c r="B528" s="2" t="s">
        <v>701</v>
      </c>
      <c r="C528" s="2" t="e">
        <f>VLOOKUP(A528,'[1]S4a - TAGM-MAP classification'!$A$1:$D$3833,4,FALSE)</f>
        <v>#N/A</v>
      </c>
      <c r="D528" t="e">
        <f>VLOOKUP(A528,[2]Feuil1!$A:$A,1,FALSE)</f>
        <v>#N/A</v>
      </c>
    </row>
    <row r="529" spans="1:4" x14ac:dyDescent="0.25">
      <c r="A529" s="2" t="s">
        <v>704</v>
      </c>
      <c r="B529" s="2" t="s">
        <v>705</v>
      </c>
      <c r="C529" s="2" t="str">
        <f>VLOOKUP(A529,'[1]S4a - TAGM-MAP classification'!$A$1:$D$3833,4,FALSE)</f>
        <v>nucleus - chromatin</v>
      </c>
      <c r="D529" t="e">
        <f>VLOOKUP(A529,[2]Feuil1!$A:$A,1,FALSE)</f>
        <v>#N/A</v>
      </c>
    </row>
    <row r="530" spans="1:4" x14ac:dyDescent="0.25">
      <c r="A530" s="2" t="s">
        <v>706</v>
      </c>
      <c r="B530" s="2" t="s">
        <v>707</v>
      </c>
      <c r="C530" s="2" t="e">
        <f>VLOOKUP(A530,'[1]S4a - TAGM-MAP classification'!$A$1:$D$3833,4,FALSE)</f>
        <v>#N/A</v>
      </c>
      <c r="D530" t="e">
        <f>VLOOKUP(A530,[2]Feuil1!$A:$A,1,FALSE)</f>
        <v>#N/A</v>
      </c>
    </row>
    <row r="531" spans="1:4" x14ac:dyDescent="0.25">
      <c r="A531" s="2" t="s">
        <v>708</v>
      </c>
      <c r="B531" s="2" t="s">
        <v>709</v>
      </c>
      <c r="C531" s="2" t="str">
        <f>VLOOKUP(A531,'[1]S4a - TAGM-MAP classification'!$A$1:$D$3833,4,FALSE)</f>
        <v>dense granules</v>
      </c>
      <c r="D531" t="str">
        <f>VLOOKUP(A531,[2]Feuil1!$A:$A,1,FALSE)</f>
        <v>TGME49_310450</v>
      </c>
    </row>
    <row r="532" spans="1:4" x14ac:dyDescent="0.25">
      <c r="A532" s="2" t="s">
        <v>710</v>
      </c>
      <c r="B532" s="2" t="s">
        <v>711</v>
      </c>
      <c r="C532" s="2" t="e">
        <f>VLOOKUP(A532,'[1]S4a - TAGM-MAP classification'!$A$1:$D$3833,4,FALSE)</f>
        <v>#N/A</v>
      </c>
      <c r="D532" t="e">
        <f>VLOOKUP(A532,[2]Feuil1!$A:$A,1,FALSE)</f>
        <v>#N/A</v>
      </c>
    </row>
    <row r="533" spans="1:4" x14ac:dyDescent="0.25">
      <c r="A533" s="2" t="s">
        <v>712</v>
      </c>
      <c r="B533" s="2" t="s">
        <v>713</v>
      </c>
      <c r="C533" s="2" t="str">
        <f>VLOOKUP(A533,'[1]S4a - TAGM-MAP classification'!$A$1:$D$3833,4,FALSE)</f>
        <v>nucleus - non-chromatin</v>
      </c>
      <c r="D533" t="e">
        <f>VLOOKUP(A533,[2]Feuil1!$A:$A,1,FALSE)</f>
        <v>#N/A</v>
      </c>
    </row>
    <row r="534" spans="1:4" x14ac:dyDescent="0.25">
      <c r="A534" s="2" t="s">
        <v>714</v>
      </c>
      <c r="B534" s="2" t="s">
        <v>715</v>
      </c>
      <c r="C534" s="2" t="str">
        <f>VLOOKUP(A534,'[1]S4a - TAGM-MAP classification'!$A$1:$D$3833,4,FALSE)</f>
        <v>nucleus - non-chromatin</v>
      </c>
      <c r="D534" t="e">
        <f>VLOOKUP(A534,[2]Feuil1!$A:$A,1,FALSE)</f>
        <v>#N/A</v>
      </c>
    </row>
    <row r="535" spans="1:4" x14ac:dyDescent="0.25">
      <c r="A535" s="2" t="s">
        <v>716</v>
      </c>
      <c r="B535" s="2" t="s">
        <v>717</v>
      </c>
      <c r="C535" s="2" t="e">
        <f>VLOOKUP(A535,'[1]S4a - TAGM-MAP classification'!$A$1:$D$3833,4,FALSE)</f>
        <v>#N/A</v>
      </c>
      <c r="D535" t="e">
        <f>VLOOKUP(A535,[2]Feuil1!$A:$A,1,FALSE)</f>
        <v>#N/A</v>
      </c>
    </row>
    <row r="536" spans="1:4" x14ac:dyDescent="0.25">
      <c r="A536" s="2" t="s">
        <v>718</v>
      </c>
      <c r="B536" s="2" t="s">
        <v>719</v>
      </c>
      <c r="C536" s="2" t="e">
        <f>VLOOKUP(A536,'[1]S4a - TAGM-MAP classification'!$A$1:$D$3833,4,FALSE)</f>
        <v>#N/A</v>
      </c>
      <c r="D536" t="e">
        <f>VLOOKUP(A536,[2]Feuil1!$A:$A,1,FALSE)</f>
        <v>#N/A</v>
      </c>
    </row>
    <row r="537" spans="1:4" x14ac:dyDescent="0.25">
      <c r="A537" s="2" t="s">
        <v>720</v>
      </c>
      <c r="B537" s="2" t="s">
        <v>721</v>
      </c>
      <c r="C537" s="2" t="str">
        <f>VLOOKUP(A537,'[1]S4a - TAGM-MAP classification'!$A$1:$D$3833,4,FALSE)</f>
        <v>cytosol</v>
      </c>
      <c r="D537" t="e">
        <f>VLOOKUP(A537,[2]Feuil1!$A:$A,1,FALSE)</f>
        <v>#N/A</v>
      </c>
    </row>
    <row r="538" spans="1:4" x14ac:dyDescent="0.25">
      <c r="A538" s="2" t="s">
        <v>722</v>
      </c>
      <c r="B538" s="2" t="s">
        <v>723</v>
      </c>
      <c r="C538" s="2" t="str">
        <f>VLOOKUP(A538,'[1]S4a - TAGM-MAP classification'!$A$1:$D$3833,4,FALSE)</f>
        <v>cytosol</v>
      </c>
      <c r="D538" t="e">
        <f>VLOOKUP(A538,[2]Feuil1!$A:$A,1,FALSE)</f>
        <v>#N/A</v>
      </c>
    </row>
    <row r="539" spans="1:4" x14ac:dyDescent="0.25">
      <c r="A539" s="2" t="s">
        <v>724</v>
      </c>
      <c r="B539" s="2" t="s">
        <v>725</v>
      </c>
      <c r="C539" s="2" t="str">
        <f>VLOOKUP(A539,'[1]S4a - TAGM-MAP classification'!$A$1:$D$3833,4,FALSE)</f>
        <v>cytosol</v>
      </c>
      <c r="D539" t="e">
        <f>VLOOKUP(A539,[2]Feuil1!$A:$A,1,FALSE)</f>
        <v>#N/A</v>
      </c>
    </row>
    <row r="540" spans="1:4" x14ac:dyDescent="0.25">
      <c r="A540" s="2" t="s">
        <v>726</v>
      </c>
      <c r="B540" s="2" t="s">
        <v>727</v>
      </c>
      <c r="C540" s="2" t="e">
        <f>VLOOKUP(A540,'[1]S4a - TAGM-MAP classification'!$A$1:$D$3833,4,FALSE)</f>
        <v>#N/A</v>
      </c>
      <c r="D540" t="e">
        <f>VLOOKUP(A540,[2]Feuil1!$A:$A,1,FALSE)</f>
        <v>#N/A</v>
      </c>
    </row>
    <row r="541" spans="1:4" x14ac:dyDescent="0.25">
      <c r="A541" s="2" t="s">
        <v>728</v>
      </c>
      <c r="B541" s="2" t="s">
        <v>729</v>
      </c>
      <c r="C541" s="2" t="str">
        <f>VLOOKUP(A541,'[1]S4a - TAGM-MAP classification'!$A$1:$D$3833,4,FALSE)</f>
        <v>cytosol</v>
      </c>
      <c r="D541" t="e">
        <f>VLOOKUP(A541,[2]Feuil1!$A:$A,1,FALSE)</f>
        <v>#N/A</v>
      </c>
    </row>
    <row r="542" spans="1:4" x14ac:dyDescent="0.25">
      <c r="A542" s="2" t="s">
        <v>730</v>
      </c>
      <c r="B542" s="2" t="s">
        <v>731</v>
      </c>
      <c r="C542" s="2" t="str">
        <f>VLOOKUP(A542,'[1]S4a - TAGM-MAP classification'!$A$1:$D$3833,4,FALSE)</f>
        <v>PM - integral</v>
      </c>
      <c r="D542" t="e">
        <f>VLOOKUP(A542,[2]Feuil1!$A:$A,1,FALSE)</f>
        <v>#N/A</v>
      </c>
    </row>
    <row r="543" spans="1:4" x14ac:dyDescent="0.25">
      <c r="A543" s="2" t="s">
        <v>732</v>
      </c>
      <c r="B543" s="2" t="s">
        <v>733</v>
      </c>
      <c r="C543" s="2" t="str">
        <f>VLOOKUP(A543,'[1]S4a - TAGM-MAP classification'!$A$1:$D$3833,4,FALSE)</f>
        <v>apicoplast</v>
      </c>
      <c r="D543" t="e">
        <f>VLOOKUP(A543,[2]Feuil1!$A:$A,1,FALSE)</f>
        <v>#N/A</v>
      </c>
    </row>
    <row r="544" spans="1:4" x14ac:dyDescent="0.25">
      <c r="A544" s="2" t="s">
        <v>734</v>
      </c>
      <c r="B544" s="2" t="s">
        <v>735</v>
      </c>
      <c r="C544" s="2" t="str">
        <f>VLOOKUP(A544,'[1]S4a - TAGM-MAP classification'!$A$1:$D$3833,4,FALSE)</f>
        <v>19S proteasome</v>
      </c>
      <c r="D544" t="e">
        <f>VLOOKUP(A544,[2]Feuil1!$A:$A,1,FALSE)</f>
        <v>#N/A</v>
      </c>
    </row>
    <row r="545" spans="1:4" x14ac:dyDescent="0.25">
      <c r="A545" s="2" t="s">
        <v>736</v>
      </c>
      <c r="B545" s="2" t="s">
        <v>737</v>
      </c>
      <c r="C545" s="2" t="str">
        <f>VLOOKUP(A545,'[1]S4a - TAGM-MAP classification'!$A$1:$D$3833,4,FALSE)</f>
        <v>ER 1</v>
      </c>
      <c r="D545" t="e">
        <f>VLOOKUP(A545,[2]Feuil1!$A:$A,1,FALSE)</f>
        <v>#N/A</v>
      </c>
    </row>
    <row r="546" spans="1:4" x14ac:dyDescent="0.25">
      <c r="A546" s="2" t="s">
        <v>738</v>
      </c>
      <c r="B546" s="2" t="s">
        <v>739</v>
      </c>
      <c r="C546" s="2" t="str">
        <f>VLOOKUP(A546,'[1]S4a - TAGM-MAP classification'!$A$1:$D$3833,4,FALSE)</f>
        <v>nucleus - chromatin</v>
      </c>
      <c r="D546" t="e">
        <f>VLOOKUP(A546,[2]Feuil1!$A:$A,1,FALSE)</f>
        <v>#N/A</v>
      </c>
    </row>
    <row r="547" spans="1:4" x14ac:dyDescent="0.25">
      <c r="A547" s="2" t="s">
        <v>740</v>
      </c>
      <c r="B547" s="2" t="s">
        <v>741</v>
      </c>
      <c r="C547" s="2" t="str">
        <f>VLOOKUP(A547,'[1]S4a - TAGM-MAP classification'!$A$1:$D$3833,4,FALSE)</f>
        <v>nucleus - chromatin</v>
      </c>
      <c r="D547" t="e">
        <f>VLOOKUP(A547,[2]Feuil1!$A:$A,1,FALSE)</f>
        <v>#N/A</v>
      </c>
    </row>
    <row r="548" spans="1:4" x14ac:dyDescent="0.25">
      <c r="A548" s="2" t="s">
        <v>742</v>
      </c>
      <c r="B548" s="2" t="s">
        <v>743</v>
      </c>
      <c r="C548" s="2" t="str">
        <f>VLOOKUP(A548,'[1]S4a - TAGM-MAP classification'!$A$1:$D$3833,4,FALSE)</f>
        <v>ER 1</v>
      </c>
      <c r="D548" t="e">
        <f>VLOOKUP(A548,[2]Feuil1!$A:$A,1,FALSE)</f>
        <v>#N/A</v>
      </c>
    </row>
    <row r="549" spans="1:4" x14ac:dyDescent="0.25">
      <c r="A549" s="2" t="s">
        <v>744</v>
      </c>
      <c r="B549" s="2" t="s">
        <v>745</v>
      </c>
      <c r="C549" s="2" t="str">
        <f>VLOOKUP(A549,'[1]S4a - TAGM-MAP classification'!$A$1:$D$3833,4,FALSE)</f>
        <v>dense granules</v>
      </c>
      <c r="D549" t="e">
        <f>VLOOKUP(A549,[2]Feuil1!$A:$A,1,FALSE)</f>
        <v>#N/A</v>
      </c>
    </row>
    <row r="550" spans="1:4" x14ac:dyDescent="0.25">
      <c r="A550" s="2" t="s">
        <v>746</v>
      </c>
      <c r="B550" s="2" t="s">
        <v>747</v>
      </c>
      <c r="C550" s="2" t="str">
        <f>VLOOKUP(A550,'[1]S4a - TAGM-MAP classification'!$A$1:$D$3833,4,FALSE)</f>
        <v>ER 1</v>
      </c>
      <c r="D550" t="e">
        <f>VLOOKUP(A550,[2]Feuil1!$A:$A,1,FALSE)</f>
        <v>#N/A</v>
      </c>
    </row>
    <row r="551" spans="1:4" x14ac:dyDescent="0.25">
      <c r="A551" s="2" t="s">
        <v>748</v>
      </c>
      <c r="B551" s="2" t="s">
        <v>749</v>
      </c>
      <c r="C551" s="2" t="str">
        <f>VLOOKUP(A551,'[1]S4a - TAGM-MAP classification'!$A$1:$D$3833,4,FALSE)</f>
        <v>cytosol</v>
      </c>
      <c r="D551" t="e">
        <f>VLOOKUP(A551,[2]Feuil1!$A:$A,1,FALSE)</f>
        <v>#N/A</v>
      </c>
    </row>
    <row r="552" spans="1:4" x14ac:dyDescent="0.25">
      <c r="A552" s="2" t="s">
        <v>750</v>
      </c>
      <c r="B552" s="2" t="s">
        <v>751</v>
      </c>
      <c r="C552" s="2" t="str">
        <f>VLOOKUP(A552,'[1]S4a - TAGM-MAP classification'!$A$1:$D$3833,4,FALSE)</f>
        <v>cytosol</v>
      </c>
      <c r="D552" t="e">
        <f>VLOOKUP(A552,[2]Feuil1!$A:$A,1,FALSE)</f>
        <v>#N/A</v>
      </c>
    </row>
    <row r="553" spans="1:4" x14ac:dyDescent="0.25">
      <c r="A553" s="2" t="s">
        <v>752</v>
      </c>
      <c r="B553" s="2" t="s">
        <v>753</v>
      </c>
      <c r="C553" s="2" t="e">
        <f>VLOOKUP(A553,'[1]S4a - TAGM-MAP classification'!$A$1:$D$3833,4,FALSE)</f>
        <v>#N/A</v>
      </c>
      <c r="D553" t="e">
        <f>VLOOKUP(A553,[2]Feuil1!$A:$A,1,FALSE)</f>
        <v>#N/A</v>
      </c>
    </row>
    <row r="554" spans="1:4" x14ac:dyDescent="0.25">
      <c r="A554" s="2" t="s">
        <v>754</v>
      </c>
      <c r="B554" s="2" t="s">
        <v>755</v>
      </c>
      <c r="C554" s="2" t="str">
        <f>VLOOKUP(A554,'[1]S4a - TAGM-MAP classification'!$A$1:$D$3833,4,FALSE)</f>
        <v>cytosol</v>
      </c>
      <c r="D554" t="e">
        <f>VLOOKUP(A554,[2]Feuil1!$A:$A,1,FALSE)</f>
        <v>#N/A</v>
      </c>
    </row>
    <row r="555" spans="1:4" x14ac:dyDescent="0.25">
      <c r="A555" s="2" t="s">
        <v>756</v>
      </c>
      <c r="B555" s="2" t="s">
        <v>757</v>
      </c>
      <c r="C555" s="2" t="e">
        <f>VLOOKUP(A555,'[1]S4a - TAGM-MAP classification'!$A$1:$D$3833,4,FALSE)</f>
        <v>#N/A</v>
      </c>
      <c r="D555" t="e">
        <f>VLOOKUP(A555,[2]Feuil1!$A:$A,1,FALSE)</f>
        <v>#N/A</v>
      </c>
    </row>
    <row r="556" spans="1:4" x14ac:dyDescent="0.25">
      <c r="A556" s="2" t="s">
        <v>758</v>
      </c>
      <c r="B556" s="2" t="s">
        <v>759</v>
      </c>
      <c r="C556" s="2" t="str">
        <f>VLOOKUP(A556,'[1]S4a - TAGM-MAP classification'!$A$1:$D$3833,4,FALSE)</f>
        <v>Golgi</v>
      </c>
      <c r="D556" t="e">
        <f>VLOOKUP(A556,[2]Feuil1!$A:$A,1,FALSE)</f>
        <v>#N/A</v>
      </c>
    </row>
    <row r="557" spans="1:4" x14ac:dyDescent="0.25">
      <c r="A557" s="2" t="s">
        <v>760</v>
      </c>
      <c r="B557" s="2" t="s">
        <v>761</v>
      </c>
      <c r="C557" s="2" t="str">
        <f>VLOOKUP(A557,'[1]S4a - TAGM-MAP classification'!$A$1:$D$3833,4,FALSE)</f>
        <v>cytosol</v>
      </c>
      <c r="D557" t="e">
        <f>VLOOKUP(A557,[2]Feuil1!$A:$A,1,FALSE)</f>
        <v>#N/A</v>
      </c>
    </row>
    <row r="558" spans="1:4" x14ac:dyDescent="0.25">
      <c r="A558" s="2" t="s">
        <v>762</v>
      </c>
      <c r="B558" s="2" t="s">
        <v>763</v>
      </c>
      <c r="C558" s="2" t="str">
        <f>VLOOKUP(A558,'[1]S4a - TAGM-MAP classification'!$A$1:$D$3833,4,FALSE)</f>
        <v>IMC</v>
      </c>
      <c r="D558" t="str">
        <f>VLOOKUP(A558,[2]Feuil1!$A:$A,1,FALSE)</f>
        <v>TGME49_258410</v>
      </c>
    </row>
    <row r="559" spans="1:4" x14ac:dyDescent="0.25">
      <c r="A559" s="2" t="s">
        <v>764</v>
      </c>
      <c r="B559" s="2" t="s">
        <v>765</v>
      </c>
      <c r="C559" s="2" t="str">
        <f>VLOOKUP(A559,'[1]S4a - TAGM-MAP classification'!$A$1:$D$3833,4,FALSE)</f>
        <v>IMC</v>
      </c>
      <c r="D559" t="str">
        <f>VLOOKUP(A559,[2]Feuil1!$A:$A,1,FALSE)</f>
        <v>TGME49_312100</v>
      </c>
    </row>
    <row r="560" spans="1:4" x14ac:dyDescent="0.25">
      <c r="A560" s="2" t="s">
        <v>766</v>
      </c>
      <c r="B560" s="2" t="s">
        <v>767</v>
      </c>
      <c r="C560" s="2" t="str">
        <f>VLOOKUP(A560,'[1]S4a - TAGM-MAP classification'!$A$1:$D$3833,4,FALSE)</f>
        <v>rhoptries 1</v>
      </c>
      <c r="D560" t="e">
        <f>VLOOKUP(A560,[2]Feuil1!$A:$A,1,FALSE)</f>
        <v>#N/A</v>
      </c>
    </row>
    <row r="561" spans="1:4" x14ac:dyDescent="0.25">
      <c r="A561" s="2" t="s">
        <v>768</v>
      </c>
      <c r="B561" s="2" t="s">
        <v>769</v>
      </c>
      <c r="C561" s="2" t="str">
        <f>VLOOKUP(A561,'[1]S4a - TAGM-MAP classification'!$A$1:$D$3833,4,FALSE)</f>
        <v>19S proteasome</v>
      </c>
      <c r="D561" t="e">
        <f>VLOOKUP(A561,[2]Feuil1!$A:$A,1,FALSE)</f>
        <v>#N/A</v>
      </c>
    </row>
    <row r="562" spans="1:4" x14ac:dyDescent="0.25">
      <c r="A562" s="2" t="s">
        <v>770</v>
      </c>
      <c r="B562" s="2" t="s">
        <v>771</v>
      </c>
      <c r="C562" s="2" t="str">
        <f>VLOOKUP(A562,'[1]S4a - TAGM-MAP classification'!$A$1:$D$3833,4,FALSE)</f>
        <v>20S proteasome</v>
      </c>
      <c r="D562" t="e">
        <f>VLOOKUP(A562,[2]Feuil1!$A:$A,1,FALSE)</f>
        <v>#N/A</v>
      </c>
    </row>
    <row r="563" spans="1:4" x14ac:dyDescent="0.25">
      <c r="A563" s="2" t="s">
        <v>772</v>
      </c>
      <c r="B563" s="2" t="s">
        <v>773</v>
      </c>
      <c r="C563" s="2" t="str">
        <f>VLOOKUP(A563,'[1]S4a - TAGM-MAP classification'!$A$1:$D$3833,4,FALSE)</f>
        <v>PM - peripheral 2</v>
      </c>
      <c r="D563" t="e">
        <f>VLOOKUP(A563,[2]Feuil1!$A:$A,1,FALSE)</f>
        <v>#N/A</v>
      </c>
    </row>
    <row r="564" spans="1:4" x14ac:dyDescent="0.25">
      <c r="A564" s="2" t="s">
        <v>774</v>
      </c>
      <c r="B564" s="2" t="s">
        <v>775</v>
      </c>
      <c r="C564" s="2" t="str">
        <f>VLOOKUP(A564,'[1]S4a - TAGM-MAP classification'!$A$1:$D$3833,4,FALSE)</f>
        <v>Golgi</v>
      </c>
      <c r="D564" t="e">
        <f>VLOOKUP(A564,[2]Feuil1!$A:$A,1,FALSE)</f>
        <v>#N/A</v>
      </c>
    </row>
    <row r="565" spans="1:4" x14ac:dyDescent="0.25">
      <c r="A565" s="2" t="s">
        <v>776</v>
      </c>
      <c r="B565" s="2" t="s">
        <v>777</v>
      </c>
      <c r="C565" s="2" t="str">
        <f>VLOOKUP(A565,'[1]S4a - TAGM-MAP classification'!$A$1:$D$3833,4,FALSE)</f>
        <v>nucleus - chromatin</v>
      </c>
      <c r="D565" t="e">
        <f>VLOOKUP(A565,[2]Feuil1!$A:$A,1,FALSE)</f>
        <v>#N/A</v>
      </c>
    </row>
    <row r="566" spans="1:4" x14ac:dyDescent="0.25">
      <c r="A566" s="2" t="s">
        <v>778</v>
      </c>
      <c r="B566" s="2" t="s">
        <v>779</v>
      </c>
      <c r="C566" s="2" t="str">
        <f>VLOOKUP(A566,'[1]S4a - TAGM-MAP classification'!$A$1:$D$3833,4,FALSE)</f>
        <v>rhoptries 1</v>
      </c>
      <c r="D566" t="str">
        <f>VLOOKUP(A566,[2]Feuil1!$A:$A,1,FALSE)</f>
        <v>TGME49_201630</v>
      </c>
    </row>
    <row r="567" spans="1:4" x14ac:dyDescent="0.25">
      <c r="A567" s="2" t="s">
        <v>780</v>
      </c>
      <c r="B567" s="2" t="s">
        <v>781</v>
      </c>
      <c r="C567" s="2" t="str">
        <f>VLOOKUP(A567,'[1]S4a - TAGM-MAP classification'!$A$1:$D$3833,4,FALSE)</f>
        <v>mitochondrion - soluble</v>
      </c>
      <c r="D567" t="e">
        <f>VLOOKUP(A567,[2]Feuil1!$A:$A,1,FALSE)</f>
        <v>#N/A</v>
      </c>
    </row>
    <row r="568" spans="1:4" x14ac:dyDescent="0.25">
      <c r="A568" s="2" t="s">
        <v>782</v>
      </c>
      <c r="B568" s="2" t="s">
        <v>783</v>
      </c>
      <c r="C568" s="2" t="str">
        <f>VLOOKUP(A568,'[1]S4a - TAGM-MAP classification'!$A$1:$D$3833,4,FALSE)</f>
        <v>rhoptries 1</v>
      </c>
      <c r="D568" t="str">
        <f>VLOOKUP(A568,[2]Feuil1!$A:$A,1,FALSE)</f>
        <v>TGME49_282055</v>
      </c>
    </row>
    <row r="569" spans="1:4" x14ac:dyDescent="0.25">
      <c r="A569" s="2" t="s">
        <v>784</v>
      </c>
      <c r="B569" s="2" t="s">
        <v>785</v>
      </c>
      <c r="C569" s="2" t="str">
        <f>VLOOKUP(A569,'[1]S4a - TAGM-MAP classification'!$A$1:$D$3833,4,FALSE)</f>
        <v>ER 1</v>
      </c>
      <c r="D569" t="e">
        <f>VLOOKUP(A569,[2]Feuil1!$A:$A,1,FALSE)</f>
        <v>#N/A</v>
      </c>
    </row>
    <row r="570" spans="1:4" x14ac:dyDescent="0.25">
      <c r="A570" s="2" t="s">
        <v>786</v>
      </c>
      <c r="B570" s="2" t="s">
        <v>787</v>
      </c>
      <c r="C570" s="2" t="str">
        <f>VLOOKUP(A570,'[1]S4a - TAGM-MAP classification'!$A$1:$D$3833,4,FALSE)</f>
        <v>ER 1</v>
      </c>
      <c r="D570" t="e">
        <f>VLOOKUP(A570,[2]Feuil1!$A:$A,1,FALSE)</f>
        <v>#N/A</v>
      </c>
    </row>
    <row r="571" spans="1:4" x14ac:dyDescent="0.25">
      <c r="A571" s="2" t="s">
        <v>788</v>
      </c>
      <c r="B571" s="2" t="s">
        <v>789</v>
      </c>
      <c r="C571" s="2" t="str">
        <f>VLOOKUP(A571,'[1]S4a - TAGM-MAP classification'!$A$1:$D$3833,4,FALSE)</f>
        <v>PM - integral</v>
      </c>
      <c r="D571" t="e">
        <f>VLOOKUP(A571,[2]Feuil1!$A:$A,1,FALSE)</f>
        <v>#N/A</v>
      </c>
    </row>
    <row r="572" spans="1:4" x14ac:dyDescent="0.25">
      <c r="A572" s="2" t="s">
        <v>790</v>
      </c>
      <c r="B572" s="2" t="s">
        <v>791</v>
      </c>
      <c r="C572" s="2" t="str">
        <f>VLOOKUP(A572,'[1]S4a - TAGM-MAP classification'!$A$1:$D$3833,4,FALSE)</f>
        <v>cytosol</v>
      </c>
      <c r="D572" t="e">
        <f>VLOOKUP(A572,[2]Feuil1!$A:$A,1,FALSE)</f>
        <v>#N/A</v>
      </c>
    </row>
    <row r="573" spans="1:4" x14ac:dyDescent="0.25">
      <c r="A573" s="2" t="s">
        <v>792</v>
      </c>
      <c r="B573" s="2" t="s">
        <v>793</v>
      </c>
      <c r="C573" s="2" t="str">
        <f>VLOOKUP(A573,'[1]S4a - TAGM-MAP classification'!$A$1:$D$3833,4,FALSE)</f>
        <v>mitochondrion - soluble</v>
      </c>
      <c r="D573" t="e">
        <f>VLOOKUP(A573,[2]Feuil1!$A:$A,1,FALSE)</f>
        <v>#N/A</v>
      </c>
    </row>
    <row r="574" spans="1:4" x14ac:dyDescent="0.25">
      <c r="A574" s="2" t="s">
        <v>794</v>
      </c>
      <c r="B574" s="2" t="s">
        <v>795</v>
      </c>
      <c r="C574" s="2" t="str">
        <f>VLOOKUP(A574,'[1]S4a - TAGM-MAP classification'!$A$1:$D$3833,4,FALSE)</f>
        <v>apicoplast</v>
      </c>
      <c r="D574" t="e">
        <f>VLOOKUP(A574,[2]Feuil1!$A:$A,1,FALSE)</f>
        <v>#N/A</v>
      </c>
    </row>
    <row r="575" spans="1:4" x14ac:dyDescent="0.25">
      <c r="A575" s="2" t="s">
        <v>796</v>
      </c>
      <c r="B575" s="2" t="s">
        <v>797</v>
      </c>
      <c r="C575" s="2" t="str">
        <f>VLOOKUP(A575,'[1]S4a - TAGM-MAP classification'!$A$1:$D$3833,4,FALSE)</f>
        <v>apicoplast</v>
      </c>
      <c r="D575" t="e">
        <f>VLOOKUP(A575,[2]Feuil1!$A:$A,1,FALSE)</f>
        <v>#N/A</v>
      </c>
    </row>
    <row r="576" spans="1:4" x14ac:dyDescent="0.25">
      <c r="A576" s="2" t="s">
        <v>798</v>
      </c>
      <c r="B576" s="2" t="s">
        <v>799</v>
      </c>
      <c r="C576" s="2" t="str">
        <f>VLOOKUP(A576,'[1]S4a - TAGM-MAP classification'!$A$1:$D$3833,4,FALSE)</f>
        <v>cytosol</v>
      </c>
      <c r="D576" t="e">
        <f>VLOOKUP(A576,[2]Feuil1!$A:$A,1,FALSE)</f>
        <v>#N/A</v>
      </c>
    </row>
    <row r="577" spans="1:4" x14ac:dyDescent="0.25">
      <c r="A577" s="2" t="s">
        <v>800</v>
      </c>
      <c r="B577" s="2" t="s">
        <v>801</v>
      </c>
      <c r="C577" s="2" t="str">
        <f>VLOOKUP(A577,'[1]S4a - TAGM-MAP classification'!$A$1:$D$3833,4,FALSE)</f>
        <v>PM - integral</v>
      </c>
      <c r="D577" t="e">
        <f>VLOOKUP(A577,[2]Feuil1!$A:$A,1,FALSE)</f>
        <v>#N/A</v>
      </c>
    </row>
    <row r="578" spans="1:4" x14ac:dyDescent="0.25">
      <c r="A578" s="2" t="s">
        <v>802</v>
      </c>
      <c r="B578" s="2" t="s">
        <v>803</v>
      </c>
      <c r="C578" s="2" t="str">
        <f>VLOOKUP(A578,'[1]S4a - TAGM-MAP classification'!$A$1:$D$3833,4,FALSE)</f>
        <v>Golgi</v>
      </c>
      <c r="D578" t="e">
        <f>VLOOKUP(A578,[2]Feuil1!$A:$A,1,FALSE)</f>
        <v>#N/A</v>
      </c>
    </row>
    <row r="579" spans="1:4" x14ac:dyDescent="0.25">
      <c r="A579" s="2" t="s">
        <v>804</v>
      </c>
      <c r="B579" s="2" t="s">
        <v>805</v>
      </c>
      <c r="C579" s="2" t="str">
        <f>VLOOKUP(A579,'[1]S4a - TAGM-MAP classification'!$A$1:$D$3833,4,FALSE)</f>
        <v>PM - integral</v>
      </c>
      <c r="D579" t="e">
        <f>VLOOKUP(A579,[2]Feuil1!$A:$A,1,FALSE)</f>
        <v>#N/A</v>
      </c>
    </row>
    <row r="580" spans="1:4" x14ac:dyDescent="0.25">
      <c r="A580" s="2" t="s">
        <v>806</v>
      </c>
      <c r="B580" s="2" t="s">
        <v>807</v>
      </c>
      <c r="C580" s="2" t="str">
        <f>VLOOKUP(A580,'[1]S4a - TAGM-MAP classification'!$A$1:$D$3833,4,FALSE)</f>
        <v>PM - integral</v>
      </c>
      <c r="D580" t="e">
        <f>VLOOKUP(A580,[2]Feuil1!$A:$A,1,FALSE)</f>
        <v>#N/A</v>
      </c>
    </row>
    <row r="581" spans="1:4" x14ac:dyDescent="0.25">
      <c r="A581" s="2" t="s">
        <v>808</v>
      </c>
      <c r="B581" s="2" t="s">
        <v>807</v>
      </c>
      <c r="C581" s="2" t="e">
        <f>VLOOKUP(A581,'[1]S4a - TAGM-MAP classification'!$A$1:$D$3833,4,FALSE)</f>
        <v>#N/A</v>
      </c>
      <c r="D581" t="str">
        <f>VLOOKUP(A581,[2]Feuil1!$A:$A,1,FALSE)</f>
        <v>TGME49_280770</v>
      </c>
    </row>
    <row r="582" spans="1:4" x14ac:dyDescent="0.25">
      <c r="A582" s="2" t="s">
        <v>809</v>
      </c>
      <c r="B582" s="2" t="s">
        <v>810</v>
      </c>
      <c r="C582" s="2" t="str">
        <f>VLOOKUP(A582,'[1]S4a - TAGM-MAP classification'!$A$1:$D$3833,4,FALSE)</f>
        <v>rhoptries 1</v>
      </c>
      <c r="D582" t="str">
        <f>VLOOKUP(A582,[2]Feuil1!$A:$A,1,FALSE)</f>
        <v>TGME49_258230</v>
      </c>
    </row>
    <row r="583" spans="1:4" x14ac:dyDescent="0.25">
      <c r="A583" s="2" t="s">
        <v>811</v>
      </c>
      <c r="B583" s="2" t="s">
        <v>812</v>
      </c>
      <c r="C583" s="2" t="str">
        <f>VLOOKUP(A583,'[1]S4a - TAGM-MAP classification'!$A$1:$D$3833,4,FALSE)</f>
        <v>rhoptries 1</v>
      </c>
      <c r="D583" t="e">
        <f>VLOOKUP(A583,[2]Feuil1!$A:$A,1,FALSE)</f>
        <v>#N/A</v>
      </c>
    </row>
    <row r="584" spans="1:4" x14ac:dyDescent="0.25">
      <c r="A584" s="2" t="s">
        <v>813</v>
      </c>
      <c r="B584" s="2" t="s">
        <v>814</v>
      </c>
      <c r="C584" s="2" t="str">
        <f>VLOOKUP(A584,'[1]S4a - TAGM-MAP classification'!$A$1:$D$3833,4,FALSE)</f>
        <v>rhoptries 2</v>
      </c>
      <c r="D584" t="e">
        <f>VLOOKUP(A584,[2]Feuil1!$A:$A,1,FALSE)</f>
        <v>#N/A</v>
      </c>
    </row>
    <row r="585" spans="1:4" x14ac:dyDescent="0.25">
      <c r="A585" s="2" t="s">
        <v>815</v>
      </c>
      <c r="B585" s="2" t="s">
        <v>816</v>
      </c>
      <c r="C585" s="2" t="str">
        <f>VLOOKUP(A585,'[1]S4a - TAGM-MAP classification'!$A$1:$D$3833,4,FALSE)</f>
        <v>rhoptries 1</v>
      </c>
      <c r="D585" t="e">
        <f>VLOOKUP(A585,[2]Feuil1!$A:$A,1,FALSE)</f>
        <v>#N/A</v>
      </c>
    </row>
    <row r="586" spans="1:4" x14ac:dyDescent="0.25">
      <c r="A586" s="2" t="s">
        <v>817</v>
      </c>
      <c r="B586" s="2" t="s">
        <v>818</v>
      </c>
      <c r="C586" s="2" t="str">
        <f>VLOOKUP(A586,'[1]S4a - TAGM-MAP classification'!$A$1:$D$3833,4,FALSE)</f>
        <v>rhoptries 1</v>
      </c>
      <c r="D586" t="e">
        <f>VLOOKUP(A586,[2]Feuil1!$A:$A,1,FALSE)</f>
        <v>#N/A</v>
      </c>
    </row>
    <row r="587" spans="1:4" x14ac:dyDescent="0.25">
      <c r="A587" s="2" t="s">
        <v>819</v>
      </c>
      <c r="B587" s="2" t="s">
        <v>820</v>
      </c>
      <c r="C587" s="2" t="str">
        <f>VLOOKUP(A587,'[1]S4a - TAGM-MAP classification'!$A$1:$D$3833,4,FALSE)</f>
        <v>rhoptries 1</v>
      </c>
      <c r="D587" t="e">
        <f>VLOOKUP(A587,[2]Feuil1!$A:$A,1,FALSE)</f>
        <v>#N/A</v>
      </c>
    </row>
    <row r="588" spans="1:4" x14ac:dyDescent="0.25">
      <c r="A588" s="2" t="s">
        <v>821</v>
      </c>
      <c r="B588" s="2" t="s">
        <v>822</v>
      </c>
      <c r="C588" s="2" t="str">
        <f>VLOOKUP(A588,'[1]S4a - TAGM-MAP classification'!$A$1:$D$3833,4,FALSE)</f>
        <v>rhoptries 1</v>
      </c>
      <c r="D588" t="e">
        <f>VLOOKUP(A588,[2]Feuil1!$A:$A,1,FALSE)</f>
        <v>#N/A</v>
      </c>
    </row>
    <row r="589" spans="1:4" x14ac:dyDescent="0.25">
      <c r="A589" s="2" t="s">
        <v>823</v>
      </c>
      <c r="B589" s="2" t="s">
        <v>824</v>
      </c>
      <c r="C589" s="2" t="str">
        <f>VLOOKUP(A589,'[1]S4a - TAGM-MAP classification'!$A$1:$D$3833,4,FALSE)</f>
        <v>rhoptries 1</v>
      </c>
      <c r="D589" t="e">
        <f>VLOOKUP(A589,[2]Feuil1!$A:$A,1,FALSE)</f>
        <v>#N/A</v>
      </c>
    </row>
    <row r="590" spans="1:4" x14ac:dyDescent="0.25">
      <c r="A590" s="2" t="s">
        <v>825</v>
      </c>
      <c r="B590" s="2" t="s">
        <v>826</v>
      </c>
      <c r="C590" s="2" t="str">
        <f>VLOOKUP(A590,'[1]S4a - TAGM-MAP classification'!$A$1:$D$3833,4,FALSE)</f>
        <v>rhoptries 1</v>
      </c>
      <c r="D590" t="e">
        <f>VLOOKUP(A590,[2]Feuil1!$A:$A,1,FALSE)</f>
        <v>#N/A</v>
      </c>
    </row>
    <row r="591" spans="1:4" x14ac:dyDescent="0.25">
      <c r="A591" s="2" t="s">
        <v>827</v>
      </c>
      <c r="B591" s="2" t="s">
        <v>828</v>
      </c>
      <c r="C591" s="2" t="str">
        <f>VLOOKUP(A591,'[1]S4a - TAGM-MAP classification'!$A$1:$D$3833,4,FALSE)</f>
        <v>rhoptries 1</v>
      </c>
      <c r="D591" t="e">
        <f>VLOOKUP(A591,[2]Feuil1!$A:$A,1,FALSE)</f>
        <v>#N/A</v>
      </c>
    </row>
    <row r="592" spans="1:4" x14ac:dyDescent="0.25">
      <c r="A592" s="2" t="s">
        <v>829</v>
      </c>
      <c r="B592" s="2" t="s">
        <v>830</v>
      </c>
      <c r="C592" s="2" t="str">
        <f>VLOOKUP(A592,'[1]S4a - TAGM-MAP classification'!$A$1:$D$3833,4,FALSE)</f>
        <v>rhoptries 1</v>
      </c>
      <c r="D592" t="e">
        <f>VLOOKUP(A592,[2]Feuil1!$A:$A,1,FALSE)</f>
        <v>#N/A</v>
      </c>
    </row>
    <row r="593" spans="1:4" x14ac:dyDescent="0.25">
      <c r="A593" s="2" t="s">
        <v>831</v>
      </c>
      <c r="B593" s="2" t="s">
        <v>832</v>
      </c>
      <c r="C593" s="2" t="str">
        <f>VLOOKUP(A593,'[1]S4a - TAGM-MAP classification'!$A$1:$D$3833,4,FALSE)</f>
        <v>rhoptries 1</v>
      </c>
      <c r="D593" t="e">
        <f>VLOOKUP(A593,[2]Feuil1!$A:$A,1,FALSE)</f>
        <v>#N/A</v>
      </c>
    </row>
    <row r="594" spans="1:4" x14ac:dyDescent="0.25">
      <c r="A594" s="2" t="s">
        <v>833</v>
      </c>
      <c r="B594" s="2" t="s">
        <v>834</v>
      </c>
      <c r="C594" s="2" t="str">
        <f>VLOOKUP(A594,'[1]S4a - TAGM-MAP classification'!$A$1:$D$3833,4,FALSE)</f>
        <v>rhoptries 1</v>
      </c>
      <c r="D594" t="e">
        <f>VLOOKUP(A594,[2]Feuil1!$A:$A,1,FALSE)</f>
        <v>#N/A</v>
      </c>
    </row>
    <row r="595" spans="1:4" x14ac:dyDescent="0.25">
      <c r="A595" s="2" t="s">
        <v>835</v>
      </c>
      <c r="B595" s="2" t="s">
        <v>836</v>
      </c>
      <c r="C595" s="2" t="str">
        <f>VLOOKUP(A595,'[1]S4a - TAGM-MAP classification'!$A$1:$D$3833,4,FALSE)</f>
        <v>rhoptries 2</v>
      </c>
      <c r="D595" t="e">
        <f>VLOOKUP(A595,[2]Feuil1!$A:$A,1,FALSE)</f>
        <v>#N/A</v>
      </c>
    </row>
    <row r="596" spans="1:4" x14ac:dyDescent="0.25">
      <c r="A596" s="2" t="s">
        <v>837</v>
      </c>
      <c r="B596" s="2" t="s">
        <v>838</v>
      </c>
      <c r="C596" s="2" t="e">
        <f>VLOOKUP(A596,'[1]S4a - TAGM-MAP classification'!$A$1:$D$3833,4,FALSE)</f>
        <v>#N/A</v>
      </c>
      <c r="D596" t="e">
        <f>VLOOKUP(A596,[2]Feuil1!$A:$A,1,FALSE)</f>
        <v>#N/A</v>
      </c>
    </row>
    <row r="597" spans="1:4" x14ac:dyDescent="0.25">
      <c r="A597" s="2" t="s">
        <v>839</v>
      </c>
      <c r="B597" s="2" t="s">
        <v>840</v>
      </c>
      <c r="C597" s="2" t="str">
        <f>VLOOKUP(A597,'[1]S4a - TAGM-MAP classification'!$A$1:$D$3833,4,FALSE)</f>
        <v>60S ribosome</v>
      </c>
      <c r="D597" t="e">
        <f>VLOOKUP(A597,[2]Feuil1!$A:$A,1,FALSE)</f>
        <v>#N/A</v>
      </c>
    </row>
    <row r="598" spans="1:4" x14ac:dyDescent="0.25">
      <c r="A598" s="2" t="s">
        <v>841</v>
      </c>
      <c r="B598" s="2" t="s">
        <v>842</v>
      </c>
      <c r="C598" s="2" t="str">
        <f>VLOOKUP(A598,'[1]S4a - TAGM-MAP classification'!$A$1:$D$3833,4,FALSE)</f>
        <v>nucleus - non-chromatin</v>
      </c>
      <c r="D598" t="e">
        <f>VLOOKUP(A598,[2]Feuil1!$A:$A,1,FALSE)</f>
        <v>#N/A</v>
      </c>
    </row>
    <row r="599" spans="1:4" x14ac:dyDescent="0.25">
      <c r="A599" s="2" t="s">
        <v>843</v>
      </c>
      <c r="B599" s="2" t="s">
        <v>844</v>
      </c>
      <c r="C599" s="2" t="str">
        <f>VLOOKUP(A599,'[1]S4a - TAGM-MAP classification'!$A$1:$D$3833,4,FALSE)</f>
        <v>60S ribosome</v>
      </c>
      <c r="D599" t="e">
        <f>VLOOKUP(A599,[2]Feuil1!$A:$A,1,FALSE)</f>
        <v>#N/A</v>
      </c>
    </row>
    <row r="600" spans="1:4" x14ac:dyDescent="0.25">
      <c r="A600" s="2" t="s">
        <v>845</v>
      </c>
      <c r="B600" s="2" t="s">
        <v>846</v>
      </c>
      <c r="C600" s="2" t="e">
        <f>VLOOKUP(A600,'[1]S4a - TAGM-MAP classification'!$A$1:$D$3833,4,FALSE)</f>
        <v>#N/A</v>
      </c>
      <c r="D600" t="e">
        <f>VLOOKUP(A600,[2]Feuil1!$A:$A,1,FALSE)</f>
        <v>#N/A</v>
      </c>
    </row>
    <row r="601" spans="1:4" x14ac:dyDescent="0.25">
      <c r="A601" s="2" t="s">
        <v>847</v>
      </c>
      <c r="B601" s="2" t="s">
        <v>848</v>
      </c>
      <c r="C601" s="2" t="str">
        <f>VLOOKUP(A601,'[1]S4a - TAGM-MAP classification'!$A$1:$D$3833,4,FALSE)</f>
        <v>60S ribosome</v>
      </c>
      <c r="D601" t="e">
        <f>VLOOKUP(A601,[2]Feuil1!$A:$A,1,FALSE)</f>
        <v>#N/A</v>
      </c>
    </row>
    <row r="602" spans="1:4" x14ac:dyDescent="0.25">
      <c r="A602" s="2" t="s">
        <v>849</v>
      </c>
      <c r="B602" s="2" t="s">
        <v>850</v>
      </c>
      <c r="C602" s="2" t="str">
        <f>VLOOKUP(A602,'[1]S4a - TAGM-MAP classification'!$A$1:$D$3833,4,FALSE)</f>
        <v>60S ribosome</v>
      </c>
      <c r="D602" t="e">
        <f>VLOOKUP(A602,[2]Feuil1!$A:$A,1,FALSE)</f>
        <v>#N/A</v>
      </c>
    </row>
    <row r="603" spans="1:4" x14ac:dyDescent="0.25">
      <c r="A603" s="2" t="s">
        <v>851</v>
      </c>
      <c r="B603" s="2" t="s">
        <v>852</v>
      </c>
      <c r="C603" s="2" t="str">
        <f>VLOOKUP(A603,'[1]S4a - TAGM-MAP classification'!$A$1:$D$3833,4,FALSE)</f>
        <v>60S ribosome</v>
      </c>
      <c r="D603" t="e">
        <f>VLOOKUP(A603,[2]Feuil1!$A:$A,1,FALSE)</f>
        <v>#N/A</v>
      </c>
    </row>
    <row r="604" spans="1:4" x14ac:dyDescent="0.25">
      <c r="A604" s="2" t="s">
        <v>853</v>
      </c>
      <c r="B604" s="2" t="s">
        <v>854</v>
      </c>
      <c r="C604" s="2" t="str">
        <f>VLOOKUP(A604,'[1]S4a - TAGM-MAP classification'!$A$1:$D$3833,4,FALSE)</f>
        <v>cytosol</v>
      </c>
      <c r="D604" t="e">
        <f>VLOOKUP(A604,[2]Feuil1!$A:$A,1,FALSE)</f>
        <v>#N/A</v>
      </c>
    </row>
    <row r="605" spans="1:4" x14ac:dyDescent="0.25">
      <c r="A605" s="2" t="s">
        <v>855</v>
      </c>
      <c r="B605" s="2" t="s">
        <v>856</v>
      </c>
      <c r="C605" s="2" t="str">
        <f>VLOOKUP(A605,'[1]S4a - TAGM-MAP classification'!$A$1:$D$3833,4,FALSE)</f>
        <v>40S ribosome</v>
      </c>
      <c r="D605" t="e">
        <f>VLOOKUP(A605,[2]Feuil1!$A:$A,1,FALSE)</f>
        <v>#N/A</v>
      </c>
    </row>
    <row r="606" spans="1:4" x14ac:dyDescent="0.25">
      <c r="A606" s="2" t="s">
        <v>857</v>
      </c>
      <c r="B606" s="2" t="s">
        <v>858</v>
      </c>
      <c r="C606" s="2" t="str">
        <f>VLOOKUP(A606,'[1]S4a - TAGM-MAP classification'!$A$1:$D$3833,4,FALSE)</f>
        <v>nucleus - non-chromatin</v>
      </c>
      <c r="D606" t="e">
        <f>VLOOKUP(A606,[2]Feuil1!$A:$A,1,FALSE)</f>
        <v>#N/A</v>
      </c>
    </row>
    <row r="607" spans="1:4" x14ac:dyDescent="0.25">
      <c r="A607" s="2" t="s">
        <v>859</v>
      </c>
      <c r="B607" s="2" t="s">
        <v>860</v>
      </c>
      <c r="C607" s="2" t="str">
        <f>VLOOKUP(A607,'[1]S4a - TAGM-MAP classification'!$A$1:$D$3833,4,FALSE)</f>
        <v>nucleus - chromatin</v>
      </c>
      <c r="D607" t="str">
        <f>VLOOKUP(A607,[2]Feuil1!$A:$A,1,FALSE)</f>
        <v>TGME49_218580</v>
      </c>
    </row>
    <row r="608" spans="1:4" x14ac:dyDescent="0.25">
      <c r="A608" s="2" t="s">
        <v>861</v>
      </c>
      <c r="B608" s="2" t="s">
        <v>862</v>
      </c>
      <c r="C608" s="2" t="str">
        <f>VLOOKUP(A608,'[1]S4a - TAGM-MAP classification'!$A$1:$D$3833,4,FALSE)</f>
        <v>cytosol</v>
      </c>
      <c r="D608" t="e">
        <f>VLOOKUP(A608,[2]Feuil1!$A:$A,1,FALSE)</f>
        <v>#N/A</v>
      </c>
    </row>
    <row r="609" spans="1:4" x14ac:dyDescent="0.25">
      <c r="A609" s="2" t="s">
        <v>863</v>
      </c>
      <c r="B609" s="2" t="s">
        <v>862</v>
      </c>
      <c r="C609" s="2" t="str">
        <f>VLOOKUP(A609,'[1]S4a - TAGM-MAP classification'!$A$1:$D$3833,4,FALSE)</f>
        <v>nucleus - non-chromatin</v>
      </c>
      <c r="D609" t="e">
        <f>VLOOKUP(A609,[2]Feuil1!$A:$A,1,FALSE)</f>
        <v>#N/A</v>
      </c>
    </row>
    <row r="610" spans="1:4" x14ac:dyDescent="0.25">
      <c r="A610" s="2" t="s">
        <v>864</v>
      </c>
      <c r="B610" s="2" t="s">
        <v>862</v>
      </c>
      <c r="C610" s="2" t="str">
        <f>VLOOKUP(A610,'[1]S4a - TAGM-MAP classification'!$A$1:$D$3833,4,FALSE)</f>
        <v>nucleus - non-chromatin</v>
      </c>
      <c r="D610" t="e">
        <f>VLOOKUP(A610,[2]Feuil1!$A:$A,1,FALSE)</f>
        <v>#N/A</v>
      </c>
    </row>
    <row r="611" spans="1:4" x14ac:dyDescent="0.25">
      <c r="A611" s="2" t="s">
        <v>865</v>
      </c>
      <c r="B611" s="2" t="s">
        <v>866</v>
      </c>
      <c r="C611" s="2" t="str">
        <f>VLOOKUP(A611,'[1]S4a - TAGM-MAP classification'!$A$1:$D$3833,4,FALSE)</f>
        <v>nucleus - non-chromatin</v>
      </c>
      <c r="D611" t="e">
        <f>VLOOKUP(A611,[2]Feuil1!$A:$A,1,FALSE)</f>
        <v>#N/A</v>
      </c>
    </row>
    <row r="612" spans="1:4" x14ac:dyDescent="0.25">
      <c r="A612" s="2" t="s">
        <v>867</v>
      </c>
      <c r="B612" s="2" t="s">
        <v>868</v>
      </c>
      <c r="C612" s="2" t="str">
        <f>VLOOKUP(A612,'[1]S4a - TAGM-MAP classification'!$A$1:$D$3833,4,FALSE)</f>
        <v>nucleus - non-chromatin</v>
      </c>
      <c r="D612" t="e">
        <f>VLOOKUP(A612,[2]Feuil1!$A:$A,1,FALSE)</f>
        <v>#N/A</v>
      </c>
    </row>
    <row r="613" spans="1:4" x14ac:dyDescent="0.25">
      <c r="A613" s="2" t="s">
        <v>869</v>
      </c>
      <c r="B613" s="2" t="s">
        <v>870</v>
      </c>
      <c r="C613" s="2" t="str">
        <f>VLOOKUP(A613,'[1]S4a - TAGM-MAP classification'!$A$1:$D$3833,4,FALSE)</f>
        <v>PM - peripheral 1</v>
      </c>
      <c r="D613" t="e">
        <f>VLOOKUP(A613,[2]Feuil1!$A:$A,1,FALSE)</f>
        <v>#N/A</v>
      </c>
    </row>
    <row r="614" spans="1:4" x14ac:dyDescent="0.25">
      <c r="A614" s="2" t="s">
        <v>871</v>
      </c>
      <c r="B614" s="2" t="s">
        <v>872</v>
      </c>
      <c r="C614" s="2" t="str">
        <f>VLOOKUP(A614,'[1]S4a - TAGM-MAP classification'!$A$1:$D$3833,4,FALSE)</f>
        <v>PM - peripheral 1</v>
      </c>
      <c r="D614" t="e">
        <f>VLOOKUP(A614,[2]Feuil1!$A:$A,1,FALSE)</f>
        <v>#N/A</v>
      </c>
    </row>
    <row r="615" spans="1:4" x14ac:dyDescent="0.25">
      <c r="A615" s="2" t="s">
        <v>873</v>
      </c>
      <c r="B615" s="2" t="s">
        <v>874</v>
      </c>
      <c r="C615" s="2" t="str">
        <f>VLOOKUP(A615,'[1]S4a - TAGM-MAP classification'!$A$1:$D$3833,4,FALSE)</f>
        <v>PM - peripheral 1</v>
      </c>
      <c r="D615" t="e">
        <f>VLOOKUP(A615,[2]Feuil1!$A:$A,1,FALSE)</f>
        <v>#N/A</v>
      </c>
    </row>
    <row r="616" spans="1:4" x14ac:dyDescent="0.25">
      <c r="A616" s="2" t="s">
        <v>875</v>
      </c>
      <c r="B616" s="2" t="s">
        <v>876</v>
      </c>
      <c r="C616" s="2" t="str">
        <f>VLOOKUP(A616,'[1]S4a - TAGM-MAP classification'!$A$1:$D$3833,4,FALSE)</f>
        <v>PM - peripheral 1</v>
      </c>
      <c r="D616" t="e">
        <f>VLOOKUP(A616,[2]Feuil1!$A:$A,1,FALSE)</f>
        <v>#N/A</v>
      </c>
    </row>
    <row r="617" spans="1:4" x14ac:dyDescent="0.25">
      <c r="A617" s="2" t="s">
        <v>877</v>
      </c>
      <c r="B617" s="2" t="s">
        <v>878</v>
      </c>
      <c r="C617" s="2" t="str">
        <f>VLOOKUP(A617,'[1]S4a - TAGM-MAP classification'!$A$1:$D$3833,4,FALSE)</f>
        <v>PM - peripheral 1</v>
      </c>
      <c r="D617" t="e">
        <f>VLOOKUP(A617,[2]Feuil1!$A:$A,1,FALSE)</f>
        <v>#N/A</v>
      </c>
    </row>
    <row r="618" spans="1:4" x14ac:dyDescent="0.25">
      <c r="A618" s="2" t="s">
        <v>879</v>
      </c>
      <c r="B618" s="2" t="s">
        <v>880</v>
      </c>
      <c r="C618" s="2" t="str">
        <f>VLOOKUP(A618,'[1]S4a - TAGM-MAP classification'!$A$1:$D$3833,4,FALSE)</f>
        <v>PM - peripheral 1</v>
      </c>
      <c r="D618" t="e">
        <f>VLOOKUP(A618,[2]Feuil1!$A:$A,1,FALSE)</f>
        <v>#N/A</v>
      </c>
    </row>
    <row r="619" spans="1:4" x14ac:dyDescent="0.25">
      <c r="A619" s="2" t="s">
        <v>881</v>
      </c>
      <c r="B619" s="2" t="s">
        <v>882</v>
      </c>
      <c r="C619" s="2" t="str">
        <f>VLOOKUP(A619,'[1]S4a - TAGM-MAP classification'!$A$1:$D$3833,4,FALSE)</f>
        <v>PM - peripheral 1</v>
      </c>
      <c r="D619" t="str">
        <f>VLOOKUP(A619,[2]Feuil1!$A:$A,1,FALSE)</f>
        <v>TGME49_267140</v>
      </c>
    </row>
    <row r="620" spans="1:4" x14ac:dyDescent="0.25">
      <c r="A620" s="2" t="s">
        <v>883</v>
      </c>
      <c r="B620" s="2" t="s">
        <v>884</v>
      </c>
      <c r="C620" s="2" t="str">
        <f>VLOOKUP(A620,'[1]S4a - TAGM-MAP classification'!$A$1:$D$3833,4,FALSE)</f>
        <v>endomembrane vesicles</v>
      </c>
      <c r="D620" t="str">
        <f>VLOOKUP(A620,[2]Feuil1!$A:$A,1,FALSE)</f>
        <v>TGME49_267150</v>
      </c>
    </row>
    <row r="621" spans="1:4" x14ac:dyDescent="0.25">
      <c r="A621" s="2" t="s">
        <v>885</v>
      </c>
      <c r="B621" s="2" t="s">
        <v>886</v>
      </c>
      <c r="C621" s="2" t="e">
        <f>VLOOKUP(A621,'[1]S4a - TAGM-MAP classification'!$A$1:$D$3833,4,FALSE)</f>
        <v>#N/A</v>
      </c>
      <c r="D621" t="str">
        <f>VLOOKUP(A621,[2]Feuil1!$A:$A,1,FALSE)</f>
        <v>TGME49_267160</v>
      </c>
    </row>
    <row r="622" spans="1:4" x14ac:dyDescent="0.25">
      <c r="A622" s="2" t="s">
        <v>887</v>
      </c>
      <c r="B622" s="2" t="s">
        <v>888</v>
      </c>
      <c r="C622" s="2" t="str">
        <f>VLOOKUP(A622,'[1]S4a - TAGM-MAP classification'!$A$1:$D$3833,4,FALSE)</f>
        <v>PM - peripheral 1</v>
      </c>
      <c r="D622" t="e">
        <f>VLOOKUP(A622,[2]Feuil1!$A:$A,1,FALSE)</f>
        <v>#N/A</v>
      </c>
    </row>
    <row r="623" spans="1:4" x14ac:dyDescent="0.25">
      <c r="A623" s="2" t="s">
        <v>889</v>
      </c>
      <c r="B623" s="2" t="s">
        <v>890</v>
      </c>
      <c r="C623" s="2" t="str">
        <f>VLOOKUP(A623,'[1]S4a - TAGM-MAP classification'!$A$1:$D$3833,4,FALSE)</f>
        <v>dense granules</v>
      </c>
      <c r="D623" t="e">
        <f>VLOOKUP(A623,[2]Feuil1!$A:$A,1,FALSE)</f>
        <v>#N/A</v>
      </c>
    </row>
    <row r="624" spans="1:4" x14ac:dyDescent="0.25">
      <c r="A624" s="2" t="s">
        <v>891</v>
      </c>
      <c r="B624" s="2" t="s">
        <v>892</v>
      </c>
      <c r="C624" s="2" t="str">
        <f>VLOOKUP(A624,'[1]S4a - TAGM-MAP classification'!$A$1:$D$3833,4,FALSE)</f>
        <v>dense granules</v>
      </c>
      <c r="D624" t="e">
        <f>VLOOKUP(A624,[2]Feuil1!$A:$A,1,FALSE)</f>
        <v>#N/A</v>
      </c>
    </row>
    <row r="625" spans="1:4" x14ac:dyDescent="0.25">
      <c r="A625" s="2" t="s">
        <v>893</v>
      </c>
      <c r="B625" s="2" t="s">
        <v>894</v>
      </c>
      <c r="C625" s="2" t="str">
        <f>VLOOKUP(A625,'[1]S4a - TAGM-MAP classification'!$A$1:$D$3833,4,FALSE)</f>
        <v>PM - peripheral 1</v>
      </c>
      <c r="D625" t="e">
        <f>VLOOKUP(A625,[2]Feuil1!$A:$A,1,FALSE)</f>
        <v>#N/A</v>
      </c>
    </row>
    <row r="626" spans="1:4" x14ac:dyDescent="0.25">
      <c r="A626" s="2" t="s">
        <v>895</v>
      </c>
      <c r="B626" s="2" t="s">
        <v>896</v>
      </c>
      <c r="C626" s="2" t="str">
        <f>VLOOKUP(A626,'[1]S4a - TAGM-MAP classification'!$A$1:$D$3833,4,FALSE)</f>
        <v>nucleus - non-chromatin</v>
      </c>
      <c r="D626" t="e">
        <f>VLOOKUP(A626,[2]Feuil1!$A:$A,1,FALSE)</f>
        <v>#N/A</v>
      </c>
    </row>
    <row r="627" spans="1:4" x14ac:dyDescent="0.25">
      <c r="A627" s="2" t="s">
        <v>897</v>
      </c>
      <c r="B627" s="2" t="s">
        <v>898</v>
      </c>
      <c r="C627" s="2" t="str">
        <f>VLOOKUP(A627,'[1]S4a - TAGM-MAP classification'!$A$1:$D$3833,4,FALSE)</f>
        <v>ER 1</v>
      </c>
      <c r="D627" t="e">
        <f>VLOOKUP(A627,[2]Feuil1!$A:$A,1,FALSE)</f>
        <v>#N/A</v>
      </c>
    </row>
    <row r="628" spans="1:4" x14ac:dyDescent="0.25">
      <c r="A628" s="2" t="s">
        <v>899</v>
      </c>
      <c r="B628" s="2" t="s">
        <v>900</v>
      </c>
      <c r="C628" s="2" t="str">
        <f>VLOOKUP(A628,'[1]S4a - TAGM-MAP classification'!$A$1:$D$3833,4,FALSE)</f>
        <v>nucleus - chromatin</v>
      </c>
      <c r="D628" t="e">
        <f>VLOOKUP(A628,[2]Feuil1!$A:$A,1,FALSE)</f>
        <v>#N/A</v>
      </c>
    </row>
    <row r="629" spans="1:4" x14ac:dyDescent="0.25">
      <c r="A629" s="2" t="s">
        <v>901</v>
      </c>
      <c r="B629" s="2" t="s">
        <v>902</v>
      </c>
      <c r="C629" s="2" t="e">
        <f>VLOOKUP(A629,'[1]S4a - TAGM-MAP classification'!$A$1:$D$3833,4,FALSE)</f>
        <v>#N/A</v>
      </c>
      <c r="D629" t="e">
        <f>VLOOKUP(A629,[2]Feuil1!$A:$A,1,FALSE)</f>
        <v>#N/A</v>
      </c>
    </row>
    <row r="630" spans="1:4" x14ac:dyDescent="0.25">
      <c r="A630" s="2" t="s">
        <v>903</v>
      </c>
      <c r="B630" s="2" t="s">
        <v>904</v>
      </c>
      <c r="C630" s="2" t="str">
        <f>VLOOKUP(A630,'[1]S4a - TAGM-MAP classification'!$A$1:$D$3833,4,FALSE)</f>
        <v>endomembrane vesicles</v>
      </c>
      <c r="D630" t="e">
        <f>VLOOKUP(A630,[2]Feuil1!$A:$A,1,FALSE)</f>
        <v>#N/A</v>
      </c>
    </row>
    <row r="631" spans="1:4" x14ac:dyDescent="0.25">
      <c r="A631" s="2" t="s">
        <v>905</v>
      </c>
      <c r="B631" s="2" t="s">
        <v>906</v>
      </c>
      <c r="C631" s="2" t="str">
        <f>VLOOKUP(A631,'[1]S4a - TAGM-MAP classification'!$A$1:$D$3833,4,FALSE)</f>
        <v>cytosol</v>
      </c>
      <c r="D631" t="e">
        <f>VLOOKUP(A631,[2]Feuil1!$A:$A,1,FALSE)</f>
        <v>#N/A</v>
      </c>
    </row>
    <row r="632" spans="1:4" x14ac:dyDescent="0.25">
      <c r="A632" s="2" t="s">
        <v>907</v>
      </c>
      <c r="B632" s="2" t="s">
        <v>908</v>
      </c>
      <c r="C632" s="2" t="e">
        <f>VLOOKUP(A632,'[1]S4a - TAGM-MAP classification'!$A$1:$D$3833,4,FALSE)</f>
        <v>#N/A</v>
      </c>
      <c r="D632" t="e">
        <f>VLOOKUP(A632,[2]Feuil1!$A:$A,1,FALSE)</f>
        <v>#N/A</v>
      </c>
    </row>
    <row r="633" spans="1:4" x14ac:dyDescent="0.25">
      <c r="A633" s="2" t="s">
        <v>909</v>
      </c>
      <c r="B633" s="2" t="s">
        <v>910</v>
      </c>
      <c r="C633" s="2" t="str">
        <f>VLOOKUP(A633,'[1]S4a - TAGM-MAP classification'!$A$1:$D$3833,4,FALSE)</f>
        <v>ER 1</v>
      </c>
      <c r="D633" t="e">
        <f>VLOOKUP(A633,[2]Feuil1!$A:$A,1,FALSE)</f>
        <v>#N/A</v>
      </c>
    </row>
    <row r="634" spans="1:4" x14ac:dyDescent="0.25">
      <c r="A634" s="2" t="s">
        <v>911</v>
      </c>
      <c r="B634" s="2" t="s">
        <v>912</v>
      </c>
      <c r="C634" s="2" t="str">
        <f>VLOOKUP(A634,'[1]S4a - TAGM-MAP classification'!$A$1:$D$3833,4,FALSE)</f>
        <v>Golgi</v>
      </c>
      <c r="D634" t="e">
        <f>VLOOKUP(A634,[2]Feuil1!$A:$A,1,FALSE)</f>
        <v>#N/A</v>
      </c>
    </row>
    <row r="635" spans="1:4" x14ac:dyDescent="0.25">
      <c r="A635" s="2" t="s">
        <v>913</v>
      </c>
      <c r="B635" s="2" t="s">
        <v>914</v>
      </c>
      <c r="C635" s="2" t="str">
        <f>VLOOKUP(A635,'[1]S4a - TAGM-MAP classification'!$A$1:$D$3833,4,FALSE)</f>
        <v>Golgi</v>
      </c>
      <c r="D635" t="e">
        <f>VLOOKUP(A635,[2]Feuil1!$A:$A,1,FALSE)</f>
        <v>#N/A</v>
      </c>
    </row>
    <row r="636" spans="1:4" x14ac:dyDescent="0.25">
      <c r="A636" s="2" t="s">
        <v>915</v>
      </c>
      <c r="B636" s="2" t="s">
        <v>916</v>
      </c>
      <c r="C636" s="2" t="str">
        <f>VLOOKUP(A636,'[1]S4a - TAGM-MAP classification'!$A$1:$D$3833,4,FALSE)</f>
        <v>ER 1</v>
      </c>
      <c r="D636" t="e">
        <f>VLOOKUP(A636,[2]Feuil1!$A:$A,1,FALSE)</f>
        <v>#N/A</v>
      </c>
    </row>
    <row r="637" spans="1:4" x14ac:dyDescent="0.25">
      <c r="A637" s="2" t="s">
        <v>917</v>
      </c>
      <c r="B637" s="2" t="s">
        <v>918</v>
      </c>
      <c r="C637" s="2" t="e">
        <f>VLOOKUP(A637,'[1]S4a - TAGM-MAP classification'!$A$1:$D$3833,4,FALSE)</f>
        <v>#N/A</v>
      </c>
      <c r="D637" t="e">
        <f>VLOOKUP(A637,[2]Feuil1!$A:$A,1,FALSE)</f>
        <v>#N/A</v>
      </c>
    </row>
    <row r="638" spans="1:4" x14ac:dyDescent="0.25">
      <c r="A638" s="2" t="s">
        <v>919</v>
      </c>
      <c r="B638" s="2" t="s">
        <v>920</v>
      </c>
      <c r="C638" s="2" t="str">
        <f>VLOOKUP(A638,'[1]S4a - TAGM-MAP classification'!$A$1:$D$3833,4,FALSE)</f>
        <v>PM - integral</v>
      </c>
      <c r="D638" t="e">
        <f>VLOOKUP(A638,[2]Feuil1!$A:$A,1,FALSE)</f>
        <v>#N/A</v>
      </c>
    </row>
    <row r="639" spans="1:4" x14ac:dyDescent="0.25">
      <c r="A639" s="2" t="s">
        <v>921</v>
      </c>
      <c r="B639" s="2" t="s">
        <v>922</v>
      </c>
      <c r="C639" s="2" t="str">
        <f>VLOOKUP(A639,'[1]S4a - TAGM-MAP classification'!$A$1:$D$3833,4,FALSE)</f>
        <v>rhoptries 2</v>
      </c>
      <c r="D639" t="e">
        <f>VLOOKUP(A639,[2]Feuil1!$A:$A,1,FALSE)</f>
        <v>#N/A</v>
      </c>
    </row>
    <row r="640" spans="1:4" x14ac:dyDescent="0.25">
      <c r="A640" s="2" t="s">
        <v>923</v>
      </c>
      <c r="B640" s="2" t="s">
        <v>924</v>
      </c>
      <c r="C640" s="2" t="str">
        <f>VLOOKUP(A640,'[1]S4a - TAGM-MAP classification'!$A$1:$D$3833,4,FALSE)</f>
        <v>Golgi</v>
      </c>
      <c r="D640" t="e">
        <f>VLOOKUP(A640,[2]Feuil1!$A:$A,1,FALSE)</f>
        <v>#N/A</v>
      </c>
    </row>
    <row r="641" spans="1:4" x14ac:dyDescent="0.25">
      <c r="A641" s="2" t="s">
        <v>925</v>
      </c>
      <c r="B641" s="2" t="s">
        <v>926</v>
      </c>
      <c r="C641" s="2" t="str">
        <f>VLOOKUP(A641,'[1]S4a - TAGM-MAP classification'!$A$1:$D$3833,4,FALSE)</f>
        <v>mitochondrion - membranes</v>
      </c>
      <c r="D641" t="e">
        <f>VLOOKUP(A641,[2]Feuil1!$A:$A,1,FALSE)</f>
        <v>#N/A</v>
      </c>
    </row>
    <row r="642" spans="1:4" x14ac:dyDescent="0.25">
      <c r="A642" s="2" t="s">
        <v>927</v>
      </c>
      <c r="B642" s="2" t="s">
        <v>928</v>
      </c>
      <c r="C642" s="2" t="str">
        <f>VLOOKUP(A642,'[1]S4a - TAGM-MAP classification'!$A$1:$D$3833,4,FALSE)</f>
        <v>ER 1</v>
      </c>
      <c r="D642" t="e">
        <f>VLOOKUP(A642,[2]Feuil1!$A:$A,1,FALSE)</f>
        <v>#N/A</v>
      </c>
    </row>
    <row r="643" spans="1:4" x14ac:dyDescent="0.25">
      <c r="A643" s="2" t="s">
        <v>929</v>
      </c>
      <c r="B643" s="2" t="s">
        <v>930</v>
      </c>
      <c r="C643" s="2" t="str">
        <f>VLOOKUP(A643,'[1]S4a - TAGM-MAP classification'!$A$1:$D$3833,4,FALSE)</f>
        <v>mitochondrion - membranes</v>
      </c>
      <c r="D643" t="e">
        <f>VLOOKUP(A643,[2]Feuil1!$A:$A,1,FALSE)</f>
        <v>#N/A</v>
      </c>
    </row>
    <row r="644" spans="1:4" x14ac:dyDescent="0.25">
      <c r="A644" s="2" t="s">
        <v>931</v>
      </c>
      <c r="B644" s="2" t="s">
        <v>932</v>
      </c>
      <c r="C644" s="2" t="str">
        <f>VLOOKUP(A644,'[1]S4a - TAGM-MAP classification'!$A$1:$D$3833,4,FALSE)</f>
        <v>nucleus - chromatin</v>
      </c>
      <c r="D644" t="e">
        <f>VLOOKUP(A644,[2]Feuil1!$A:$A,1,FALSE)</f>
        <v>#N/A</v>
      </c>
    </row>
    <row r="645" spans="1:4" x14ac:dyDescent="0.25">
      <c r="A645" s="2" t="s">
        <v>933</v>
      </c>
      <c r="B645" s="2" t="s">
        <v>934</v>
      </c>
      <c r="C645" s="2" t="str">
        <f>VLOOKUP(A645,'[1]S4a - TAGM-MAP classification'!$A$1:$D$3833,4,FALSE)</f>
        <v>nucleus - chromatin</v>
      </c>
      <c r="D645" t="e">
        <f>VLOOKUP(A645,[2]Feuil1!$A:$A,1,FALSE)</f>
        <v>#N/A</v>
      </c>
    </row>
    <row r="646" spans="1:4" x14ac:dyDescent="0.25">
      <c r="A646" s="2" t="s">
        <v>935</v>
      </c>
      <c r="B646" s="2" t="s">
        <v>934</v>
      </c>
      <c r="C646" s="2" t="str">
        <f>VLOOKUP(A646,'[1]S4a - TAGM-MAP classification'!$A$1:$D$3833,4,FALSE)</f>
        <v>nucleus - chromatin</v>
      </c>
      <c r="D646" t="e">
        <f>VLOOKUP(A646,[2]Feuil1!$A:$A,1,FALSE)</f>
        <v>#N/A</v>
      </c>
    </row>
    <row r="647" spans="1:4" x14ac:dyDescent="0.25">
      <c r="A647" s="2" t="s">
        <v>936</v>
      </c>
      <c r="B647" s="2" t="s">
        <v>934</v>
      </c>
      <c r="C647" s="2" t="e">
        <f>VLOOKUP(A647,'[1]S4a - TAGM-MAP classification'!$A$1:$D$3833,4,FALSE)</f>
        <v>#N/A</v>
      </c>
      <c r="D647" t="e">
        <f>VLOOKUP(A647,[2]Feuil1!$A:$A,1,FALSE)</f>
        <v>#N/A</v>
      </c>
    </row>
    <row r="648" spans="1:4" x14ac:dyDescent="0.25">
      <c r="A648" s="2" t="s">
        <v>937</v>
      </c>
      <c r="B648" s="2" t="s">
        <v>934</v>
      </c>
      <c r="C648" s="2" t="e">
        <f>VLOOKUP(A648,'[1]S4a - TAGM-MAP classification'!$A$1:$D$3833,4,FALSE)</f>
        <v>#N/A</v>
      </c>
      <c r="D648" t="e">
        <f>VLOOKUP(A648,[2]Feuil1!$A:$A,1,FALSE)</f>
        <v>#N/A</v>
      </c>
    </row>
    <row r="649" spans="1:4" x14ac:dyDescent="0.25">
      <c r="A649" s="2" t="s">
        <v>938</v>
      </c>
      <c r="B649" s="2" t="s">
        <v>934</v>
      </c>
      <c r="C649" s="2" t="e">
        <f>VLOOKUP(A649,'[1]S4a - TAGM-MAP classification'!$A$1:$D$3833,4,FALSE)</f>
        <v>#N/A</v>
      </c>
      <c r="D649" t="str">
        <f>VLOOKUP(A649,[2]Feuil1!$A:$A,1,FALSE)</f>
        <v>TGME49_239830</v>
      </c>
    </row>
    <row r="650" spans="1:4" x14ac:dyDescent="0.25">
      <c r="A650" s="2" t="s">
        <v>939</v>
      </c>
      <c r="B650" s="2" t="s">
        <v>940</v>
      </c>
      <c r="C650" s="2" t="str">
        <f>VLOOKUP(A650,'[1]S4a - TAGM-MAP classification'!$A$1:$D$3833,4,FALSE)</f>
        <v>cytosol</v>
      </c>
      <c r="D650" t="e">
        <f>VLOOKUP(A650,[2]Feuil1!$A:$A,1,FALSE)</f>
        <v>#N/A</v>
      </c>
    </row>
    <row r="651" spans="1:4" x14ac:dyDescent="0.25">
      <c r="A651" s="2" t="s">
        <v>941</v>
      </c>
      <c r="B651" s="2" t="s">
        <v>940</v>
      </c>
      <c r="C651" s="2" t="e">
        <f>VLOOKUP(A651,'[1]S4a - TAGM-MAP classification'!$A$1:$D$3833,4,FALSE)</f>
        <v>#N/A</v>
      </c>
      <c r="D651" t="e">
        <f>VLOOKUP(A651,[2]Feuil1!$A:$A,1,FALSE)</f>
        <v>#N/A</v>
      </c>
    </row>
    <row r="652" spans="1:4" x14ac:dyDescent="0.25">
      <c r="A652" s="2" t="s">
        <v>942</v>
      </c>
      <c r="B652" s="2" t="s">
        <v>943</v>
      </c>
      <c r="C652" s="2" t="e">
        <f>VLOOKUP(A652,'[1]S4a - TAGM-MAP classification'!$A$1:$D$3833,4,FALSE)</f>
        <v>#N/A</v>
      </c>
      <c r="D652" t="str">
        <f>VLOOKUP(A652,[2]Feuil1!$A:$A,1,FALSE)</f>
        <v>TGME49_246190</v>
      </c>
    </row>
    <row r="653" spans="1:4" x14ac:dyDescent="0.25">
      <c r="A653" s="2" t="s">
        <v>944</v>
      </c>
      <c r="B653" s="2" t="s">
        <v>945</v>
      </c>
      <c r="C653" s="2" t="e">
        <f>VLOOKUP(A653,'[1]S4a - TAGM-MAP classification'!$A$1:$D$3833,4,FALSE)</f>
        <v>#N/A</v>
      </c>
      <c r="D653" t="e">
        <f>VLOOKUP(A653,[2]Feuil1!$A:$A,1,FALSE)</f>
        <v>#N/A</v>
      </c>
    </row>
    <row r="654" spans="1:4" x14ac:dyDescent="0.25">
      <c r="A654" s="2" t="s">
        <v>946</v>
      </c>
      <c r="B654" s="2" t="s">
        <v>947</v>
      </c>
      <c r="C654" s="2" t="str">
        <f>VLOOKUP(A654,'[1]S4a - TAGM-MAP classification'!$A$1:$D$3833,4,FALSE)</f>
        <v>cytosol</v>
      </c>
      <c r="D654" t="e">
        <f>VLOOKUP(A654,[2]Feuil1!$A:$A,1,FALSE)</f>
        <v>#N/A</v>
      </c>
    </row>
    <row r="655" spans="1:4" x14ac:dyDescent="0.25">
      <c r="A655" s="2" t="s">
        <v>948</v>
      </c>
      <c r="B655" s="2" t="s">
        <v>949</v>
      </c>
      <c r="C655" s="2" t="str">
        <f>VLOOKUP(A655,'[1]S4a - TAGM-MAP classification'!$A$1:$D$3833,4,FALSE)</f>
        <v>Golgi</v>
      </c>
      <c r="D655" t="e">
        <f>VLOOKUP(A655,[2]Feuil1!$A:$A,1,FALSE)</f>
        <v>#N/A</v>
      </c>
    </row>
    <row r="656" spans="1:4" x14ac:dyDescent="0.25">
      <c r="A656" s="2" t="s">
        <v>950</v>
      </c>
      <c r="B656" s="2" t="s">
        <v>951</v>
      </c>
      <c r="C656" s="2" t="str">
        <f>VLOOKUP(A656,'[1]S4a - TAGM-MAP classification'!$A$1:$D$3833,4,FALSE)</f>
        <v>nucleus - chromatin</v>
      </c>
      <c r="D656" t="e">
        <f>VLOOKUP(A656,[2]Feuil1!$A:$A,1,FALSE)</f>
        <v>#N/A</v>
      </c>
    </row>
    <row r="657" spans="1:4" x14ac:dyDescent="0.25">
      <c r="A657" s="2" t="s">
        <v>952</v>
      </c>
      <c r="B657" s="2" t="s">
        <v>953</v>
      </c>
      <c r="C657" s="2" t="e">
        <f>VLOOKUP(A657,'[1]S4a - TAGM-MAP classification'!$A$1:$D$3833,4,FALSE)</f>
        <v>#N/A</v>
      </c>
      <c r="D657" t="e">
        <f>VLOOKUP(A657,[2]Feuil1!$A:$A,1,FALSE)</f>
        <v>#N/A</v>
      </c>
    </row>
    <row r="658" spans="1:4" x14ac:dyDescent="0.25">
      <c r="A658" s="2" t="s">
        <v>954</v>
      </c>
      <c r="B658" s="2" t="s">
        <v>955</v>
      </c>
      <c r="C658" s="2" t="str">
        <f>VLOOKUP(A658,'[1]S4a - TAGM-MAP classification'!$A$1:$D$3833,4,FALSE)</f>
        <v>cytosol</v>
      </c>
      <c r="D658" t="e">
        <f>VLOOKUP(A658,[2]Feuil1!$A:$A,1,FALSE)</f>
        <v>#N/A</v>
      </c>
    </row>
    <row r="659" spans="1:4" x14ac:dyDescent="0.25">
      <c r="A659" s="2" t="s">
        <v>956</v>
      </c>
      <c r="B659" s="2" t="s">
        <v>957</v>
      </c>
      <c r="C659" s="2" t="str">
        <f>VLOOKUP(A659,'[1]S4a - TAGM-MAP classification'!$A$1:$D$3833,4,FALSE)</f>
        <v>nucleus - non-chromatin</v>
      </c>
      <c r="D659" t="e">
        <f>VLOOKUP(A659,[2]Feuil1!$A:$A,1,FALSE)</f>
        <v>#N/A</v>
      </c>
    </row>
    <row r="660" spans="1:4" x14ac:dyDescent="0.25">
      <c r="A660" s="2" t="s">
        <v>958</v>
      </c>
      <c r="B660" s="2" t="s">
        <v>959</v>
      </c>
      <c r="C660" s="2" t="e">
        <f>VLOOKUP(A660,'[1]S4a - TAGM-MAP classification'!$A$1:$D$3833,4,FALSE)</f>
        <v>#N/A</v>
      </c>
      <c r="D660" t="e">
        <f>VLOOKUP(A660,[2]Feuil1!$A:$A,1,FALSE)</f>
        <v>#N/A</v>
      </c>
    </row>
    <row r="661" spans="1:4" x14ac:dyDescent="0.25">
      <c r="A661" s="2" t="s">
        <v>960</v>
      </c>
      <c r="B661" s="2" t="s">
        <v>961</v>
      </c>
      <c r="C661" s="2" t="str">
        <f>VLOOKUP(A661,'[1]S4a - TAGM-MAP classification'!$A$1:$D$3833,4,FALSE)</f>
        <v>rhoptries 2</v>
      </c>
      <c r="D661" t="e">
        <f>VLOOKUP(A661,[2]Feuil1!$A:$A,1,FALSE)</f>
        <v>#N/A</v>
      </c>
    </row>
    <row r="662" spans="1:4" x14ac:dyDescent="0.25">
      <c r="A662" s="2" t="s">
        <v>962</v>
      </c>
      <c r="B662" s="2" t="s">
        <v>963</v>
      </c>
      <c r="C662" s="2" t="str">
        <f>VLOOKUP(A662,'[1]S4a - TAGM-MAP classification'!$A$1:$D$3833,4,FALSE)</f>
        <v>nucleus - chromatin</v>
      </c>
      <c r="D662" t="e">
        <f>VLOOKUP(A662,[2]Feuil1!$A:$A,1,FALSE)</f>
        <v>#N/A</v>
      </c>
    </row>
    <row r="663" spans="1:4" x14ac:dyDescent="0.25">
      <c r="A663" s="2" t="s">
        <v>964</v>
      </c>
      <c r="B663" s="2" t="s">
        <v>965</v>
      </c>
      <c r="C663" s="2" t="e">
        <f>VLOOKUP(A663,'[1]S4a - TAGM-MAP classification'!$A$1:$D$3833,4,FALSE)</f>
        <v>#N/A</v>
      </c>
      <c r="D663" t="e">
        <f>VLOOKUP(A663,[2]Feuil1!$A:$A,1,FALSE)</f>
        <v>#N/A</v>
      </c>
    </row>
    <row r="664" spans="1:4" x14ac:dyDescent="0.25">
      <c r="A664" s="2" t="s">
        <v>966</v>
      </c>
      <c r="B664" s="2" t="s">
        <v>967</v>
      </c>
      <c r="C664" s="2" t="str">
        <f>VLOOKUP(A664,'[1]S4a - TAGM-MAP classification'!$A$1:$D$3833,4,FALSE)</f>
        <v>apicoplast</v>
      </c>
      <c r="D664" t="e">
        <f>VLOOKUP(A664,[2]Feuil1!$A:$A,1,FALSE)</f>
        <v>#N/A</v>
      </c>
    </row>
    <row r="665" spans="1:4" x14ac:dyDescent="0.25">
      <c r="A665" s="2" t="s">
        <v>968</v>
      </c>
      <c r="B665" s="2" t="s">
        <v>967</v>
      </c>
      <c r="C665" s="2" t="str">
        <f>VLOOKUP(A665,'[1]S4a - TAGM-MAP classification'!$A$1:$D$3833,4,FALSE)</f>
        <v>Golgi</v>
      </c>
      <c r="D665" t="e">
        <f>VLOOKUP(A665,[2]Feuil1!$A:$A,1,FALSE)</f>
        <v>#N/A</v>
      </c>
    </row>
    <row r="666" spans="1:4" x14ac:dyDescent="0.25">
      <c r="A666" s="2" t="s">
        <v>969</v>
      </c>
      <c r="B666" s="2" t="s">
        <v>967</v>
      </c>
      <c r="C666" s="2" t="str">
        <f>VLOOKUP(A666,'[1]S4a - TAGM-MAP classification'!$A$1:$D$3833,4,FALSE)</f>
        <v>PM - integral</v>
      </c>
      <c r="D666" t="e">
        <f>VLOOKUP(A666,[2]Feuil1!$A:$A,1,FALSE)</f>
        <v>#N/A</v>
      </c>
    </row>
    <row r="667" spans="1:4" x14ac:dyDescent="0.25">
      <c r="A667" s="2" t="s">
        <v>970</v>
      </c>
      <c r="B667" s="2" t="s">
        <v>967</v>
      </c>
      <c r="C667" s="2" t="str">
        <f>VLOOKUP(A667,'[1]S4a - TAGM-MAP classification'!$A$1:$D$3833,4,FALSE)</f>
        <v>rhoptries 2</v>
      </c>
      <c r="D667" t="e">
        <f>VLOOKUP(A667,[2]Feuil1!$A:$A,1,FALSE)</f>
        <v>#N/A</v>
      </c>
    </row>
    <row r="668" spans="1:4" x14ac:dyDescent="0.25">
      <c r="A668" s="2" t="s">
        <v>971</v>
      </c>
      <c r="B668" s="2" t="s">
        <v>967</v>
      </c>
      <c r="C668" s="2" t="e">
        <f>VLOOKUP(A668,'[1]S4a - TAGM-MAP classification'!$A$1:$D$3833,4,FALSE)</f>
        <v>#N/A</v>
      </c>
      <c r="D668" t="e">
        <f>VLOOKUP(A668,[2]Feuil1!$A:$A,1,FALSE)</f>
        <v>#N/A</v>
      </c>
    </row>
    <row r="669" spans="1:4" x14ac:dyDescent="0.25">
      <c r="A669" s="2" t="s">
        <v>972</v>
      </c>
      <c r="B669" s="2" t="s">
        <v>967</v>
      </c>
      <c r="C669" s="2" t="e">
        <f>VLOOKUP(A669,'[1]S4a - TAGM-MAP classification'!$A$1:$D$3833,4,FALSE)</f>
        <v>#N/A</v>
      </c>
      <c r="D669" t="str">
        <f>VLOOKUP(A669,[2]Feuil1!$A:$A,1,FALSE)</f>
        <v>TGME49_258700</v>
      </c>
    </row>
    <row r="670" spans="1:4" x14ac:dyDescent="0.25">
      <c r="A670" s="2" t="s">
        <v>973</v>
      </c>
      <c r="B670" s="2" t="s">
        <v>974</v>
      </c>
      <c r="C670" s="2" t="e">
        <f>VLOOKUP(A670,'[1]S4a - TAGM-MAP classification'!$A$1:$D$3833,4,FALSE)</f>
        <v>#N/A</v>
      </c>
      <c r="D670" t="e">
        <f>VLOOKUP(A670,[2]Feuil1!$A:$A,1,FALSE)</f>
        <v>#N/A</v>
      </c>
    </row>
    <row r="671" spans="1:4" x14ac:dyDescent="0.25">
      <c r="A671" s="2" t="s">
        <v>975</v>
      </c>
      <c r="B671" s="2" t="s">
        <v>976</v>
      </c>
      <c r="C671" s="2" t="e">
        <f>VLOOKUP(A671,'[1]S4a - TAGM-MAP classification'!$A$1:$D$3833,4,FALSE)</f>
        <v>#N/A</v>
      </c>
      <c r="D671" t="e">
        <f>VLOOKUP(A671,[2]Feuil1!$A:$A,1,FALSE)</f>
        <v>#N/A</v>
      </c>
    </row>
    <row r="672" spans="1:4" x14ac:dyDescent="0.25">
      <c r="A672" s="2" t="s">
        <v>977</v>
      </c>
      <c r="B672" s="2" t="s">
        <v>978</v>
      </c>
      <c r="C672" s="2" t="e">
        <f>VLOOKUP(A672,'[1]S4a - TAGM-MAP classification'!$A$1:$D$3833,4,FALSE)</f>
        <v>#N/A</v>
      </c>
      <c r="D672" t="e">
        <f>VLOOKUP(A672,[2]Feuil1!$A:$A,1,FALSE)</f>
        <v>#N/A</v>
      </c>
    </row>
    <row r="673" spans="1:4" x14ac:dyDescent="0.25">
      <c r="A673" s="2" t="s">
        <v>979</v>
      </c>
      <c r="B673" s="2" t="s">
        <v>980</v>
      </c>
      <c r="C673" s="2" t="str">
        <f>VLOOKUP(A673,'[1]S4a - TAGM-MAP classification'!$A$1:$D$3833,4,FALSE)</f>
        <v>cytosol</v>
      </c>
      <c r="D673" t="e">
        <f>VLOOKUP(A673,[2]Feuil1!$A:$A,1,FALSE)</f>
        <v>#N/A</v>
      </c>
    </row>
    <row r="674" spans="1:4" x14ac:dyDescent="0.25">
      <c r="A674" s="2" t="s">
        <v>981</v>
      </c>
      <c r="B674" s="2" t="s">
        <v>982</v>
      </c>
      <c r="C674" s="2" t="e">
        <f>VLOOKUP(A674,'[1]S4a - TAGM-MAP classification'!$A$1:$D$3833,4,FALSE)</f>
        <v>#N/A</v>
      </c>
      <c r="D674" t="str">
        <f>VLOOKUP(A674,[2]Feuil1!$A:$A,1,FALSE)</f>
        <v>TGME49_244500</v>
      </c>
    </row>
    <row r="675" spans="1:4" x14ac:dyDescent="0.25">
      <c r="A675" s="2" t="s">
        <v>983</v>
      </c>
      <c r="B675" s="2" t="s">
        <v>982</v>
      </c>
      <c r="C675" s="2" t="e">
        <f>VLOOKUP(A675,'[1]S4a - TAGM-MAP classification'!$A$1:$D$3833,4,FALSE)</f>
        <v>#N/A</v>
      </c>
      <c r="D675" t="str">
        <f>VLOOKUP(A675,[2]Feuil1!$A:$A,1,FALSE)</f>
        <v>TGME49_265080</v>
      </c>
    </row>
    <row r="676" spans="1:4" x14ac:dyDescent="0.25">
      <c r="A676" s="2" t="s">
        <v>984</v>
      </c>
      <c r="B676" s="2" t="s">
        <v>985</v>
      </c>
      <c r="C676" s="2" t="e">
        <f>VLOOKUP(A676,'[1]S4a - TAGM-MAP classification'!$A$1:$D$3833,4,FALSE)</f>
        <v>#N/A</v>
      </c>
      <c r="D676" t="e">
        <f>VLOOKUP(A676,[2]Feuil1!$A:$A,1,FALSE)</f>
        <v>#N/A</v>
      </c>
    </row>
    <row r="677" spans="1:4" x14ac:dyDescent="0.25">
      <c r="A677" s="2" t="s">
        <v>986</v>
      </c>
      <c r="B677" s="2" t="s">
        <v>987</v>
      </c>
      <c r="C677" s="2" t="str">
        <f>VLOOKUP(A677,'[1]S4a - TAGM-MAP classification'!$A$1:$D$3833,4,FALSE)</f>
        <v>cytosol</v>
      </c>
      <c r="D677" t="e">
        <f>VLOOKUP(A677,[2]Feuil1!$A:$A,1,FALSE)</f>
        <v>#N/A</v>
      </c>
    </row>
    <row r="678" spans="1:4" x14ac:dyDescent="0.25">
      <c r="A678" s="2" t="s">
        <v>988</v>
      </c>
      <c r="B678" s="2" t="s">
        <v>989</v>
      </c>
      <c r="C678" s="2" t="str">
        <f>VLOOKUP(A678,'[1]S4a - TAGM-MAP classification'!$A$1:$D$3833,4,FALSE)</f>
        <v>nucleus - chromatin</v>
      </c>
      <c r="D678" t="e">
        <f>VLOOKUP(A678,[2]Feuil1!$A:$A,1,FALSE)</f>
        <v>#N/A</v>
      </c>
    </row>
    <row r="679" spans="1:4" x14ac:dyDescent="0.25">
      <c r="A679" s="2" t="s">
        <v>990</v>
      </c>
      <c r="B679" s="2" t="s">
        <v>989</v>
      </c>
      <c r="C679" s="2" t="str">
        <f>VLOOKUP(A679,'[1]S4a - TAGM-MAP classification'!$A$1:$D$3833,4,FALSE)</f>
        <v>nucleus - chromatin</v>
      </c>
      <c r="D679" t="e">
        <f>VLOOKUP(A679,[2]Feuil1!$A:$A,1,FALSE)</f>
        <v>#N/A</v>
      </c>
    </row>
    <row r="680" spans="1:4" x14ac:dyDescent="0.25">
      <c r="A680" s="2" t="s">
        <v>991</v>
      </c>
      <c r="B680" s="2" t="s">
        <v>992</v>
      </c>
      <c r="C680" s="2" t="str">
        <f>VLOOKUP(A680,'[1]S4a - TAGM-MAP classification'!$A$1:$D$3833,4,FALSE)</f>
        <v>cytosol</v>
      </c>
      <c r="D680" t="e">
        <f>VLOOKUP(A680,[2]Feuil1!$A:$A,1,FALSE)</f>
        <v>#N/A</v>
      </c>
    </row>
    <row r="681" spans="1:4" x14ac:dyDescent="0.25">
      <c r="A681" s="2" t="s">
        <v>993</v>
      </c>
      <c r="B681" s="2" t="s">
        <v>994</v>
      </c>
      <c r="C681" s="2" t="str">
        <f>VLOOKUP(A681,'[1]S4a - TAGM-MAP classification'!$A$1:$D$3833,4,FALSE)</f>
        <v>cytosol</v>
      </c>
      <c r="D681" t="e">
        <f>VLOOKUP(A681,[2]Feuil1!$A:$A,1,FALSE)</f>
        <v>#N/A</v>
      </c>
    </row>
    <row r="682" spans="1:4" x14ac:dyDescent="0.25">
      <c r="A682" s="2" t="s">
        <v>995</v>
      </c>
      <c r="B682" s="2" t="s">
        <v>996</v>
      </c>
      <c r="C682" s="2" t="str">
        <f>VLOOKUP(A682,'[1]S4a - TAGM-MAP classification'!$A$1:$D$3833,4,FALSE)</f>
        <v>Golgi</v>
      </c>
      <c r="D682" t="e">
        <f>VLOOKUP(A682,[2]Feuil1!$A:$A,1,FALSE)</f>
        <v>#N/A</v>
      </c>
    </row>
    <row r="683" spans="1:4" x14ac:dyDescent="0.25">
      <c r="A683" s="2" t="s">
        <v>997</v>
      </c>
      <c r="B683" s="2" t="s">
        <v>998</v>
      </c>
      <c r="C683" s="2" t="e">
        <f>VLOOKUP(A683,'[1]S4a - TAGM-MAP classification'!$A$1:$D$3833,4,FALSE)</f>
        <v>#N/A</v>
      </c>
      <c r="D683" t="e">
        <f>VLOOKUP(A683,[2]Feuil1!$A:$A,1,FALSE)</f>
        <v>#N/A</v>
      </c>
    </row>
    <row r="684" spans="1:4" x14ac:dyDescent="0.25">
      <c r="A684" s="2" t="s">
        <v>999</v>
      </c>
      <c r="B684" s="2" t="s">
        <v>1000</v>
      </c>
      <c r="C684" s="2" t="e">
        <f>VLOOKUP(A684,'[1]S4a - TAGM-MAP classification'!$A$1:$D$3833,4,FALSE)</f>
        <v>#N/A</v>
      </c>
      <c r="D684" t="str">
        <f>VLOOKUP(A684,[2]Feuil1!$A:$A,1,FALSE)</f>
        <v>TGME49_240630</v>
      </c>
    </row>
    <row r="685" spans="1:4" x14ac:dyDescent="0.25">
      <c r="A685" s="2" t="s">
        <v>1001</v>
      </c>
      <c r="B685" s="2" t="s">
        <v>1002</v>
      </c>
      <c r="C685" s="2" t="e">
        <f>VLOOKUP(A685,'[1]S4a - TAGM-MAP classification'!$A$1:$D$3833,4,FALSE)</f>
        <v>#N/A</v>
      </c>
      <c r="D685" t="e">
        <f>VLOOKUP(A685,[2]Feuil1!$A:$A,1,FALSE)</f>
        <v>#N/A</v>
      </c>
    </row>
    <row r="686" spans="1:4" x14ac:dyDescent="0.25">
      <c r="A686" s="2" t="s">
        <v>1003</v>
      </c>
      <c r="B686" s="2" t="s">
        <v>1004</v>
      </c>
      <c r="C686" s="2" t="str">
        <f>VLOOKUP(A686,'[1]S4a - TAGM-MAP classification'!$A$1:$D$3833,4,FALSE)</f>
        <v>cytosol</v>
      </c>
      <c r="D686" t="e">
        <f>VLOOKUP(A686,[2]Feuil1!$A:$A,1,FALSE)</f>
        <v>#N/A</v>
      </c>
    </row>
    <row r="687" spans="1:4" x14ac:dyDescent="0.25">
      <c r="A687" s="2" t="s">
        <v>1005</v>
      </c>
      <c r="B687" s="2" t="s">
        <v>1006</v>
      </c>
      <c r="C687" s="2" t="str">
        <f>VLOOKUP(A687,'[1]S4a - TAGM-MAP classification'!$A$1:$D$3833,4,FALSE)</f>
        <v>nucleus - chromatin</v>
      </c>
      <c r="D687" t="e">
        <f>VLOOKUP(A687,[2]Feuil1!$A:$A,1,FALSE)</f>
        <v>#N/A</v>
      </c>
    </row>
    <row r="688" spans="1:4" x14ac:dyDescent="0.25">
      <c r="A688" s="2" t="s">
        <v>1007</v>
      </c>
      <c r="B688" s="2" t="s">
        <v>1008</v>
      </c>
      <c r="C688" s="2" t="str">
        <f>VLOOKUP(A688,'[1]S4a - TAGM-MAP classification'!$A$1:$D$3833,4,FALSE)</f>
        <v>Golgi</v>
      </c>
      <c r="D688" t="e">
        <f>VLOOKUP(A688,[2]Feuil1!$A:$A,1,FALSE)</f>
        <v>#N/A</v>
      </c>
    </row>
    <row r="689" spans="1:4" x14ac:dyDescent="0.25">
      <c r="A689" s="2" t="s">
        <v>1009</v>
      </c>
      <c r="B689" s="2" t="s">
        <v>1010</v>
      </c>
      <c r="C689" s="2" t="str">
        <f>VLOOKUP(A689,'[1]S4a - TAGM-MAP classification'!$A$1:$D$3833,4,FALSE)</f>
        <v>cytosol</v>
      </c>
      <c r="D689" t="e">
        <f>VLOOKUP(A689,[2]Feuil1!$A:$A,1,FALSE)</f>
        <v>#N/A</v>
      </c>
    </row>
    <row r="690" spans="1:4" x14ac:dyDescent="0.25">
      <c r="A690" s="2" t="s">
        <v>1011</v>
      </c>
      <c r="B690" s="2" t="s">
        <v>1012</v>
      </c>
      <c r="C690" s="2" t="str">
        <f>VLOOKUP(A690,'[1]S4a - TAGM-MAP classification'!$A$1:$D$3833,4,FALSE)</f>
        <v>Golgi</v>
      </c>
      <c r="D690" t="e">
        <f>VLOOKUP(A690,[2]Feuil1!$A:$A,1,FALSE)</f>
        <v>#N/A</v>
      </c>
    </row>
    <row r="691" spans="1:4" x14ac:dyDescent="0.25">
      <c r="A691" s="2" t="s">
        <v>1013</v>
      </c>
      <c r="B691" s="2" t="s">
        <v>1014</v>
      </c>
      <c r="C691" s="2" t="str">
        <f>VLOOKUP(A691,'[1]S4a - TAGM-MAP classification'!$A$1:$D$3833,4,FALSE)</f>
        <v>nucleus - non-chromatin</v>
      </c>
      <c r="D691" t="e">
        <f>VLOOKUP(A691,[2]Feuil1!$A:$A,1,FALSE)</f>
        <v>#N/A</v>
      </c>
    </row>
    <row r="692" spans="1:4" x14ac:dyDescent="0.25">
      <c r="A692" s="2" t="s">
        <v>1015</v>
      </c>
      <c r="B692" s="2" t="s">
        <v>1016</v>
      </c>
      <c r="C692" s="2" t="e">
        <f>VLOOKUP(A692,'[1]S4a - TAGM-MAP classification'!$A$1:$D$3833,4,FALSE)</f>
        <v>#N/A</v>
      </c>
      <c r="D692" t="e">
        <f>VLOOKUP(A692,[2]Feuil1!$A:$A,1,FALSE)</f>
        <v>#N/A</v>
      </c>
    </row>
    <row r="693" spans="1:4" x14ac:dyDescent="0.25">
      <c r="A693" s="2" t="s">
        <v>1017</v>
      </c>
      <c r="B693" s="2" t="s">
        <v>1018</v>
      </c>
      <c r="C693" s="2" t="e">
        <f>VLOOKUP(A693,'[1]S4a - TAGM-MAP classification'!$A$1:$D$3833,4,FALSE)</f>
        <v>#N/A</v>
      </c>
      <c r="D693" t="e">
        <f>VLOOKUP(A693,[2]Feuil1!$A:$A,1,FALSE)</f>
        <v>#N/A</v>
      </c>
    </row>
    <row r="694" spans="1:4" x14ac:dyDescent="0.25">
      <c r="A694" s="2" t="s">
        <v>1019</v>
      </c>
      <c r="B694" s="2" t="s">
        <v>1020</v>
      </c>
      <c r="C694" s="2" t="str">
        <f>VLOOKUP(A694,'[1]S4a - TAGM-MAP classification'!$A$1:$D$3833,4,FALSE)</f>
        <v>nucleus - chromatin</v>
      </c>
      <c r="D694" t="str">
        <f>VLOOKUP(A694,[2]Feuil1!$A:$A,1,FALSE)</f>
        <v>TGME49_250690</v>
      </c>
    </row>
    <row r="695" spans="1:4" x14ac:dyDescent="0.25">
      <c r="A695" s="2" t="s">
        <v>1021</v>
      </c>
      <c r="B695" s="2" t="s">
        <v>1020</v>
      </c>
      <c r="C695" s="2" t="e">
        <f>VLOOKUP(A695,'[1]S4a - TAGM-MAP classification'!$A$1:$D$3833,4,FALSE)</f>
        <v>#N/A</v>
      </c>
      <c r="D695" t="e">
        <f>VLOOKUP(A695,[2]Feuil1!$A:$A,1,FALSE)</f>
        <v>#N/A</v>
      </c>
    </row>
    <row r="696" spans="1:4" x14ac:dyDescent="0.25">
      <c r="A696" s="2" t="s">
        <v>1022</v>
      </c>
      <c r="B696" s="2" t="s">
        <v>1023</v>
      </c>
      <c r="C696" s="2" t="e">
        <f>VLOOKUP(A696,'[1]S4a - TAGM-MAP classification'!$A$1:$D$3833,4,FALSE)</f>
        <v>#N/A</v>
      </c>
      <c r="D696" t="e">
        <f>VLOOKUP(A696,[2]Feuil1!$A:$A,1,FALSE)</f>
        <v>#N/A</v>
      </c>
    </row>
    <row r="697" spans="1:4" x14ac:dyDescent="0.25">
      <c r="A697" s="2" t="s">
        <v>1024</v>
      </c>
      <c r="B697" s="2" t="s">
        <v>1025</v>
      </c>
      <c r="C697" s="2" t="str">
        <f>VLOOKUP(A697,'[1]S4a - TAGM-MAP classification'!$A$1:$D$3833,4,FALSE)</f>
        <v>ER 1</v>
      </c>
      <c r="D697" t="e">
        <f>VLOOKUP(A697,[2]Feuil1!$A:$A,1,FALSE)</f>
        <v>#N/A</v>
      </c>
    </row>
    <row r="698" spans="1:4" x14ac:dyDescent="0.25">
      <c r="A698" s="2" t="s">
        <v>1026</v>
      </c>
      <c r="B698" s="2" t="s">
        <v>1025</v>
      </c>
      <c r="C698" s="2" t="e">
        <f>VLOOKUP(A698,'[1]S4a - TAGM-MAP classification'!$A$1:$D$3833,4,FALSE)</f>
        <v>#N/A</v>
      </c>
      <c r="D698" t="e">
        <f>VLOOKUP(A698,[2]Feuil1!$A:$A,1,FALSE)</f>
        <v>#N/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Gissot</dc:creator>
  <cp:lastModifiedBy>Mathieu Gissot</cp:lastModifiedBy>
  <dcterms:created xsi:type="dcterms:W3CDTF">2020-11-13T10:54:39Z</dcterms:created>
  <dcterms:modified xsi:type="dcterms:W3CDTF">2020-11-13T11:24:20Z</dcterms:modified>
</cp:coreProperties>
</file>